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/>
  <mc:AlternateContent xmlns:mc="http://schemas.openxmlformats.org/markup-compatibility/2006">
    <mc:Choice Requires="x15">
      <x15ac:absPath xmlns:x15ac="http://schemas.microsoft.com/office/spreadsheetml/2010/11/ac" url="/Users/karolmierzejewski/Desktop/MANUSKRYPTY/trzustka/metabolom/supplements/"/>
    </mc:Choice>
  </mc:AlternateContent>
  <xr:revisionPtr revIDLastSave="0" documentId="13_ncr:1_{5DEB8EFC-A3DA-8B4D-A5D4-126FD81CAAA4}" xr6:coauthVersionLast="47" xr6:coauthVersionMax="47" xr10:uidLastSave="{00000000-0000-0000-0000-000000000000}"/>
  <bookViews>
    <workbookView xWindow="0" yWindow="740" windowWidth="28800" windowHeight="15800" activeTab="1" xr2:uid="{00000000-000D-0000-FFFF-FFFF00000000}"/>
  </bookViews>
  <sheets>
    <sheet name="TableS4a" sheetId="7" r:id="rId1"/>
    <sheet name="TableS4b" sheetId="8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" i="8" l="1"/>
  <c r="AC4" i="8"/>
  <c r="AC5" i="8"/>
  <c r="AC6" i="8"/>
  <c r="AC7" i="8"/>
  <c r="AC8" i="8"/>
  <c r="AC2" i="8"/>
  <c r="AB3" i="8"/>
  <c r="AB4" i="8"/>
  <c r="AB5" i="8"/>
  <c r="AB6" i="8"/>
  <c r="AB7" i="8"/>
  <c r="AB8" i="8"/>
  <c r="AB2" i="8"/>
</calcChain>
</file>

<file path=xl/sharedStrings.xml><?xml version="1.0" encoding="utf-8"?>
<sst xmlns="http://schemas.openxmlformats.org/spreadsheetml/2006/main" count="3593" uniqueCount="2239">
  <si>
    <t>RT [min]</t>
  </si>
  <si>
    <t>m/z</t>
  </si>
  <si>
    <t>T1</t>
  </si>
  <si>
    <t>T2</t>
  </si>
  <si>
    <t>T3</t>
  </si>
  <si>
    <t>T4</t>
  </si>
  <si>
    <t>T5</t>
  </si>
  <si>
    <t>T11</t>
  </si>
  <si>
    <t>T12</t>
  </si>
  <si>
    <t>T13</t>
  </si>
  <si>
    <t>T14</t>
  </si>
  <si>
    <t>T15</t>
  </si>
  <si>
    <t>Molecular_Weight</t>
  </si>
  <si>
    <t>HMDB_ID</t>
  </si>
  <si>
    <t>Compound_name</t>
  </si>
  <si>
    <t>Formula</t>
  </si>
  <si>
    <t>Delta(ppm)</t>
  </si>
  <si>
    <t>Monoisotopic_Mass</t>
  </si>
  <si>
    <t>Adduct</t>
  </si>
  <si>
    <t>Score (QI)</t>
  </si>
  <si>
    <t>Fragmentation Score (QI)</t>
  </si>
  <si>
    <t>Isotope Similarity (QI)</t>
  </si>
  <si>
    <t>mzCloud Best Match (Thermo)</t>
  </si>
  <si>
    <t>mzVault Best Match (Thermo)</t>
  </si>
  <si>
    <t>HMDB0031641</t>
  </si>
  <si>
    <t>Pyrrolidine</t>
  </si>
  <si>
    <t>C4H9N</t>
  </si>
  <si>
    <t>[M+H]+</t>
  </si>
  <si>
    <t>/</t>
  </si>
  <si>
    <t>HMDB0302194</t>
  </si>
  <si>
    <t>Methylajoene</t>
  </si>
  <si>
    <t>C4H6</t>
  </si>
  <si>
    <t>[M+NH4]+</t>
  </si>
  <si>
    <t>HMDB0255970</t>
  </si>
  <si>
    <t>Oxazine</t>
  </si>
  <si>
    <t>C4H5NO</t>
  </si>
  <si>
    <t>HMDB0033529</t>
  </si>
  <si>
    <t>2,3-Dihydro-3-methyl-1H-pyrrole</t>
  </si>
  <si>
    <t>C5H9N</t>
  </si>
  <si>
    <t>HMDB0244121</t>
  </si>
  <si>
    <t>Tetrahydropyridine</t>
  </si>
  <si>
    <t>HMDB0250671</t>
  </si>
  <si>
    <t>Cyclopentylamine</t>
  </si>
  <si>
    <t>C5H11N</t>
  </si>
  <si>
    <t>HMDB0033875</t>
  </si>
  <si>
    <t>2,3-Dihydrothiophene</t>
  </si>
  <si>
    <t>C4H6S</t>
  </si>
  <si>
    <t>HMDB0000228</t>
  </si>
  <si>
    <t>Phenol</t>
  </si>
  <si>
    <t>C6H6O</t>
  </si>
  <si>
    <t>HMDB0031404</t>
  </si>
  <si>
    <t>Cyclohexylamine</t>
  </si>
  <si>
    <t>C6H13N</t>
  </si>
  <si>
    <t>HMDB0036458</t>
  </si>
  <si>
    <t>1-Aminocyclopropanecarboxylic acid</t>
  </si>
  <si>
    <t>C4H7NO2</t>
  </si>
  <si>
    <t>HMDB0033922</t>
  </si>
  <si>
    <t>Divinyl sulfide</t>
  </si>
  <si>
    <t>HMDB0000097</t>
  </si>
  <si>
    <t>Choline</t>
  </si>
  <si>
    <t>C5H14NO</t>
  </si>
  <si>
    <t>HMDB0034240</t>
  </si>
  <si>
    <t>Styrene</t>
  </si>
  <si>
    <t>C8H8</t>
  </si>
  <si>
    <t>HMDB0303832</t>
  </si>
  <si>
    <t>1,3,5-octatriene</t>
  </si>
  <si>
    <t>C8H12</t>
  </si>
  <si>
    <t>HMDB0061897</t>
  </si>
  <si>
    <t>1,3-Octadiene</t>
  </si>
  <si>
    <t>HMDB0246022</t>
  </si>
  <si>
    <t>3,4-Diaminopyridine</t>
  </si>
  <si>
    <t>C5H7N3</t>
  </si>
  <si>
    <t>HMDB0001525</t>
  </si>
  <si>
    <t>Imidazole</t>
  </si>
  <si>
    <t>C3H4N2</t>
  </si>
  <si>
    <t>[M+ACN+H]+</t>
  </si>
  <si>
    <t>HMDB0031541</t>
  </si>
  <si>
    <t>3-Methyl-2-cyclohexen-1-one</t>
  </si>
  <si>
    <t>C7H10O</t>
  </si>
  <si>
    <t>HMDB0244246</t>
  </si>
  <si>
    <t>1,7-Octadiene</t>
  </si>
  <si>
    <t>C8H14</t>
  </si>
  <si>
    <t>HMDB0000630</t>
  </si>
  <si>
    <t>Cytosine</t>
  </si>
  <si>
    <t>C4H5N3O</t>
  </si>
  <si>
    <t>HMDB0253411</t>
  </si>
  <si>
    <t>Imexon</t>
  </si>
  <si>
    <t>HMDB0000562</t>
  </si>
  <si>
    <t>Creatinine</t>
  </si>
  <si>
    <t>C4H7N3O</t>
  </si>
  <si>
    <t>HMDB0000162</t>
  </si>
  <si>
    <t>Proline</t>
  </si>
  <si>
    <t>C5H9NO2</t>
  </si>
  <si>
    <t>HMDB0000738</t>
  </si>
  <si>
    <t>Indole</t>
  </si>
  <si>
    <t>C8H7N</t>
  </si>
  <si>
    <t>HMDB0000883</t>
  </si>
  <si>
    <t>Valine</t>
  </si>
  <si>
    <t>C5H11NO2</t>
  </si>
  <si>
    <t>HMDB0039786</t>
  </si>
  <si>
    <t>Dihydro-4-mercapto-3(2H)-furanone</t>
  </si>
  <si>
    <t>C4H6O2S</t>
  </si>
  <si>
    <t>HMDB0000202</t>
  </si>
  <si>
    <t>Methylmalonic acid</t>
  </si>
  <si>
    <t>C4H6O4</t>
  </si>
  <si>
    <t>HMDB0040549</t>
  </si>
  <si>
    <t>xi-2,3-Octadiene-5,7-diyn-1-ol</t>
  </si>
  <si>
    <t>C8H6O</t>
  </si>
  <si>
    <t>HMDB0032929</t>
  </si>
  <si>
    <t>Benzofuran</t>
  </si>
  <si>
    <t>HMDB0040458</t>
  </si>
  <si>
    <t>1,2,4-Tris(methylene)cyclohexane</t>
  </si>
  <si>
    <t>C9H12</t>
  </si>
  <si>
    <t>HMDB0001406</t>
  </si>
  <si>
    <t>Niacinamide</t>
  </si>
  <si>
    <t>C6H6N2O</t>
  </si>
  <si>
    <t>HMDB0033977</t>
  </si>
  <si>
    <t>Methyl acrylate</t>
  </si>
  <si>
    <t>C4H6O2</t>
  </si>
  <si>
    <t>[M+K]+</t>
  </si>
  <si>
    <t>HMDB0037863</t>
  </si>
  <si>
    <t>5-Ethyl-4-methyloxazole</t>
  </si>
  <si>
    <t>C6H9NO</t>
  </si>
  <si>
    <t>HMDB0033870</t>
  </si>
  <si>
    <t>Butyramide</t>
  </si>
  <si>
    <t>C4H9NO</t>
  </si>
  <si>
    <t>HMDB0246561</t>
  </si>
  <si>
    <t>4-Oxoproline</t>
  </si>
  <si>
    <t>C5H7NO3</t>
  </si>
  <si>
    <t>HMDB0005960</t>
  </si>
  <si>
    <t>Pipecolic acid</t>
  </si>
  <si>
    <t>C6H11NO2</t>
  </si>
  <si>
    <t>HMDB0002104</t>
  </si>
  <si>
    <t>Glutamic gamma-semialdehyde</t>
  </si>
  <si>
    <t>C5H9NO3</t>
  </si>
  <si>
    <t>HMDB0000064</t>
  </si>
  <si>
    <t>Creatine</t>
  </si>
  <si>
    <t>C4H9N3O2</t>
  </si>
  <si>
    <t>HMDB0001645</t>
  </si>
  <si>
    <t>Norleucine</t>
  </si>
  <si>
    <t>C6H13NO2</t>
  </si>
  <si>
    <t>HMDB0059667</t>
  </si>
  <si>
    <t>3-Methyl sulfolene</t>
  </si>
  <si>
    <t>C5H8O2S</t>
  </si>
  <si>
    <t>HMDB0000191</t>
  </si>
  <si>
    <t>Aspartic acid</t>
  </si>
  <si>
    <t>C4H7NO4</t>
  </si>
  <si>
    <t>HMDB0000156</t>
  </si>
  <si>
    <t>Malic acid</t>
  </si>
  <si>
    <t>C4H6O5</t>
  </si>
  <si>
    <t>HMDB0061787</t>
  </si>
  <si>
    <t>2,6-Dimethyl-1,3,5,7-octatetraene</t>
  </si>
  <si>
    <t>C10H14</t>
  </si>
  <si>
    <t>HMDB0038998</t>
  </si>
  <si>
    <t>3,5,7-Octatriyn-1-ol</t>
  </si>
  <si>
    <t>HMDB0000157</t>
  </si>
  <si>
    <t>Hypoxanthine</t>
  </si>
  <si>
    <t>C5H4N4O</t>
  </si>
  <si>
    <t>HMDB0245165</t>
  </si>
  <si>
    <t>2-Hydroxypurine</t>
  </si>
  <si>
    <t>HMDB0061793</t>
  </si>
  <si>
    <t>Isolimonene</t>
  </si>
  <si>
    <t>C10H16</t>
  </si>
  <si>
    <t>HMDB0302368</t>
  </si>
  <si>
    <t>2-Acetyl-4-methylthiazole</t>
  </si>
  <si>
    <t>C6H7NOS</t>
  </si>
  <si>
    <t>HMDB0031414</t>
  </si>
  <si>
    <t>2,3-Dimethyl-2-cyclohexen-1-one</t>
  </si>
  <si>
    <t>C8H12O</t>
  </si>
  <si>
    <t>HMDB0039844</t>
  </si>
  <si>
    <t>E)-2,6-Octadienal</t>
  </si>
  <si>
    <t>HMDB0030324</t>
  </si>
  <si>
    <t>Pelletierine</t>
  </si>
  <si>
    <t>C8H15NO</t>
  </si>
  <si>
    <t>HMDB0061920</t>
  </si>
  <si>
    <t>Prop-2-enylcyclohexane</t>
  </si>
  <si>
    <t>C9H16</t>
  </si>
  <si>
    <t>HMDB0062600</t>
  </si>
  <si>
    <t>N-butylformamide</t>
  </si>
  <si>
    <t>C5H11NO</t>
  </si>
  <si>
    <t>HMDB0256275</t>
  </si>
  <si>
    <t>Pentanamide</t>
  </si>
  <si>
    <t>HMDB0033115</t>
  </si>
  <si>
    <t>6-Methylquinoline</t>
  </si>
  <si>
    <t>C10H9N</t>
  </si>
  <si>
    <t>HMDB0004827</t>
  </si>
  <si>
    <t>Proline betaine</t>
  </si>
  <si>
    <t>C7H13NO2</t>
  </si>
  <si>
    <t>HMDB0031603</t>
  </si>
  <si>
    <t>Ethyl 4-pentenoate</t>
  </si>
  <si>
    <t>C7H12O2</t>
  </si>
  <si>
    <t>HMDB0001843</t>
  </si>
  <si>
    <t>N-Acryloylglycine</t>
  </si>
  <si>
    <t>HMDB0034244</t>
  </si>
  <si>
    <t>Isoquinoline</t>
  </si>
  <si>
    <t>C9H7N</t>
  </si>
  <si>
    <t>HMDB0000182</t>
  </si>
  <si>
    <t>Lysine</t>
  </si>
  <si>
    <t>C6H14N2O2</t>
  </si>
  <si>
    <t>HMDB0000148</t>
  </si>
  <si>
    <t>Glutamic acid</t>
  </si>
  <si>
    <t>C5H9NO4</t>
  </si>
  <si>
    <t>HMDB0247063</t>
  </si>
  <si>
    <t>6-Fluoromevalonate</t>
  </si>
  <si>
    <t>C6H9FO3</t>
  </si>
  <si>
    <t>HMDB0302861</t>
  </si>
  <si>
    <t>1-Methyl-4-isobutylbenzene</t>
  </si>
  <si>
    <t>C11H16</t>
  </si>
  <si>
    <t>HMDB0059834</t>
  </si>
  <si>
    <t>Pentylbenzene</t>
  </si>
  <si>
    <t>HMDB0000696</t>
  </si>
  <si>
    <t>Methionine</t>
  </si>
  <si>
    <t>C5H11NO2S</t>
  </si>
  <si>
    <t>HMDB0000403</t>
  </si>
  <si>
    <t>2-Hydroxyadenine</t>
  </si>
  <si>
    <t>C5H5N5O</t>
  </si>
  <si>
    <t>HMDB0032142</t>
  </si>
  <si>
    <t>2,4-Dimethylbenzaldehyde</t>
  </si>
  <si>
    <t>C9H10O</t>
  </si>
  <si>
    <t>HMDB0029697</t>
  </si>
  <si>
    <t>Cinnamyl alcohol</t>
  </si>
  <si>
    <t>HMDB0000292</t>
  </si>
  <si>
    <t>Xanthine</t>
  </si>
  <si>
    <t>C5H4N4O2</t>
  </si>
  <si>
    <t>HMDB0253910</t>
  </si>
  <si>
    <t>prolinamide</t>
  </si>
  <si>
    <t>C5H10N2O</t>
  </si>
  <si>
    <t>HMDB0000786</t>
  </si>
  <si>
    <t>Oxypurinol</t>
  </si>
  <si>
    <t>HMDB0032599</t>
  </si>
  <si>
    <t>3-(4-Hydroxyphenyl)-1-propanol</t>
  </si>
  <si>
    <t>C9H12O2</t>
  </si>
  <si>
    <t>HMDB0041804</t>
  </si>
  <si>
    <t>2-Isopropoxyphenol</t>
  </si>
  <si>
    <t>HMDB0302613</t>
  </si>
  <si>
    <t>p-Menth-2-en-1-ol</t>
  </si>
  <si>
    <t>C10H18O</t>
  </si>
  <si>
    <t>HMDB0013716</t>
  </si>
  <si>
    <t>Norvaline</t>
  </si>
  <si>
    <t>HMDB0245821</t>
  </si>
  <si>
    <t>3-Aminopicolinic acid</t>
  </si>
  <si>
    <t>C6H6N2O2</t>
  </si>
  <si>
    <t>HMDB0040338</t>
  </si>
  <si>
    <t>3,5,5-Trimethyl-3-cyclohexen-1-one</t>
  </si>
  <si>
    <t>C9H14O</t>
  </si>
  <si>
    <t>HMDB0245220</t>
  </si>
  <si>
    <t>2-Methyl-4-isothiazolin-3-one</t>
  </si>
  <si>
    <t>C4H5NOS</t>
  </si>
  <si>
    <t>HMDB0032478</t>
  </si>
  <si>
    <t>Polypropylene glycol (m w 1,200-3,000)</t>
  </si>
  <si>
    <t>C6H14O3</t>
  </si>
  <si>
    <t>[M+Na]+</t>
  </si>
  <si>
    <t>HMDB0031325</t>
  </si>
  <si>
    <t>n-Butyl acetate</t>
  </si>
  <si>
    <t>C6H12O2</t>
  </si>
  <si>
    <t>HMDB0250301</t>
  </si>
  <si>
    <t>Citiolone</t>
  </si>
  <si>
    <t>C6H9NO2S</t>
  </si>
  <si>
    <t>HMDB0001190</t>
  </si>
  <si>
    <t>Indoleacetaldehyde</t>
  </si>
  <si>
    <t>C10H9NO</t>
  </si>
  <si>
    <t>HMDB0002038</t>
  </si>
  <si>
    <t>N(6)-Methyllysine</t>
  </si>
  <si>
    <t>C7H16N2O2</t>
  </si>
  <si>
    <t>HMDB0061715</t>
  </si>
  <si>
    <t>Glutamic acid gamma-methyl ester</t>
  </si>
  <si>
    <t>C6H11NO4</t>
  </si>
  <si>
    <t>HMDB0000062</t>
  </si>
  <si>
    <t>Carnitine</t>
  </si>
  <si>
    <t>C7H15NO3</t>
  </si>
  <si>
    <t>HMDB0005843</t>
  </si>
  <si>
    <t>Allyl isothiocyanate</t>
  </si>
  <si>
    <t>C4H5NS</t>
  </si>
  <si>
    <t>[M+ACN+Na]+</t>
  </si>
  <si>
    <t>HMDB0013806</t>
  </si>
  <si>
    <t>1,3-Diisopropylbenzene</t>
  </si>
  <si>
    <t>C12H18</t>
  </si>
  <si>
    <t>HMDB0036759</t>
  </si>
  <si>
    <t>Pregeijerene</t>
  </si>
  <si>
    <t>HMDB0038445</t>
  </si>
  <si>
    <t>1-Isothiocyanato-2-phenylethane</t>
  </si>
  <si>
    <t>C9H9NS</t>
  </si>
  <si>
    <t>HMDB0001713</t>
  </si>
  <si>
    <t>m-Coumaric acid</t>
  </si>
  <si>
    <t>C9H8O3</t>
  </si>
  <si>
    <t>HMDB0000205</t>
  </si>
  <si>
    <t>Phenylpyruvic acid</t>
  </si>
  <si>
    <t>HMDB0000159</t>
  </si>
  <si>
    <t>Phenylalanine</t>
  </si>
  <si>
    <t>C9H11NO2</t>
  </si>
  <si>
    <t>HMDB0303220</t>
  </si>
  <si>
    <t>and 5-(2,2-Dimethylcyclopropyl)-3-methyl-2-pentenal</t>
  </si>
  <si>
    <t>C11H18O</t>
  </si>
  <si>
    <t>HMDB0000641</t>
  </si>
  <si>
    <t>Glutamine</t>
  </si>
  <si>
    <t>C5H10N2O3</t>
  </si>
  <si>
    <t>HMDB0259943</t>
  </si>
  <si>
    <t>xymedon</t>
  </si>
  <si>
    <t>C8H12N2O2</t>
  </si>
  <si>
    <t>HMDB0040449</t>
  </si>
  <si>
    <t>2-thoxymethyl)phenol</t>
  </si>
  <si>
    <t>HMDB0003634</t>
  </si>
  <si>
    <t>Perillyl alcohol</t>
  </si>
  <si>
    <t>C10H16O</t>
  </si>
  <si>
    <t>HMDB0245091</t>
  </si>
  <si>
    <t>2-Cyclooctyl-2-hydroxyethylamine</t>
  </si>
  <si>
    <t>C10H21NO</t>
  </si>
  <si>
    <t>HMDB0003407</t>
  </si>
  <si>
    <t>Diacetyl</t>
  </si>
  <si>
    <t>[2M+H]+</t>
  </si>
  <si>
    <t>HMDB0035088</t>
  </si>
  <si>
    <t>Furfuryl thioacetate</t>
  </si>
  <si>
    <t>C7H8O2S</t>
  </si>
  <si>
    <t>HMDB0032532</t>
  </si>
  <si>
    <t>2-DECENOL</t>
  </si>
  <si>
    <t>C10H20O</t>
  </si>
  <si>
    <t>HMDB0031658</t>
  </si>
  <si>
    <t>2-Amino-5-hydroxypentanoic acid</t>
  </si>
  <si>
    <t>C5H11NO3</t>
  </si>
  <si>
    <t>HMDB0010715</t>
  </si>
  <si>
    <t>2-Phenylacetamide</t>
  </si>
  <si>
    <t>C8H9NO</t>
  </si>
  <si>
    <t>HMDB0244530</t>
  </si>
  <si>
    <t>Tetrahydrothiophene-3-ol 1,1-dioxide</t>
  </si>
  <si>
    <t>C4H8O3S</t>
  </si>
  <si>
    <t>HMDB0240544</t>
  </si>
  <si>
    <t>N-Acetyl-S-methylcysteine</t>
  </si>
  <si>
    <t>C6H11NO3S</t>
  </si>
  <si>
    <t>HMDB0244644</t>
  </si>
  <si>
    <t>2-Ethylsulfanyl-1H-benzoimidazole</t>
  </si>
  <si>
    <t>C9H10N2S</t>
  </si>
  <si>
    <t>HMDB0060335</t>
  </si>
  <si>
    <t>1,2-Dihydronaphthalene-1,2-diol</t>
  </si>
  <si>
    <t>C10H10O2</t>
  </si>
  <si>
    <t>HMDB0014621</t>
  </si>
  <si>
    <t>Rimantadine</t>
  </si>
  <si>
    <t>C12H21N</t>
  </si>
  <si>
    <t>HMDB0253211</t>
  </si>
  <si>
    <t>Tramiprosate</t>
  </si>
  <si>
    <t>C3H9NO3S</t>
  </si>
  <si>
    <t>HMDB0038108</t>
  </si>
  <si>
    <t>Quinceoxepane</t>
  </si>
  <si>
    <t>C12H20O</t>
  </si>
  <si>
    <t>HMDB0000158</t>
  </si>
  <si>
    <t>Tyrosine</t>
  </si>
  <si>
    <t>C9H11NO3</t>
  </si>
  <si>
    <t>HMDB0003831</t>
  </si>
  <si>
    <t>Beta-Tyrosine</t>
  </si>
  <si>
    <t>HMDB0031454</t>
  </si>
  <si>
    <t>Jasmone</t>
  </si>
  <si>
    <t>C11H16O</t>
  </si>
  <si>
    <t>HMDB0059802</t>
  </si>
  <si>
    <t>3-Hydroxyfluorene</t>
  </si>
  <si>
    <t>C13H10O</t>
  </si>
  <si>
    <t>HMDB0031102</t>
  </si>
  <si>
    <t>Z)-3,6-Dodecadien-1-ol</t>
  </si>
  <si>
    <t>C12H22O</t>
  </si>
  <si>
    <t>HMDB0001161</t>
  </si>
  <si>
    <t>4-Trimethylammoniobutanoic acid</t>
  </si>
  <si>
    <t>C7H15NO2</t>
  </si>
  <si>
    <t>HMDB0041426</t>
  </si>
  <si>
    <t>Erinapyrone A</t>
  </si>
  <si>
    <t>C7H10O3</t>
  </si>
  <si>
    <t>HMDB0031565</t>
  </si>
  <si>
    <t>Dihydrojasmone</t>
  </si>
  <si>
    <t>HMDB0031265</t>
  </si>
  <si>
    <t>1-Nonanol</t>
  </si>
  <si>
    <t>C9H20O</t>
  </si>
  <si>
    <t>HMDB0251571</t>
  </si>
  <si>
    <t>Dodecylamine</t>
  </si>
  <si>
    <t>C12H27N</t>
  </si>
  <si>
    <t>HMDB0001263</t>
  </si>
  <si>
    <t>Allysine</t>
  </si>
  <si>
    <t>C6H11NO3</t>
  </si>
  <si>
    <t>HMDB0035759</t>
  </si>
  <si>
    <t>7-Ethyl-5,6-dihydro-1,4-dimethylazulene</t>
  </si>
  <si>
    <t>C14H18</t>
  </si>
  <si>
    <t>HMDB0002373</t>
  </si>
  <si>
    <t>4,6-Dimethylnonanoic acid</t>
  </si>
  <si>
    <t>C11H22O2</t>
  </si>
  <si>
    <t>HMDB0000734</t>
  </si>
  <si>
    <t>Indoleacrylic acid</t>
  </si>
  <si>
    <t>C11H9NO2</t>
  </si>
  <si>
    <t>HMDB0000446</t>
  </si>
  <si>
    <t>N-alpha-Acetyllysine</t>
  </si>
  <si>
    <t>C8H16N2O3</t>
  </si>
  <si>
    <t>HMDB0028907</t>
  </si>
  <si>
    <t>Isoleucyl-Glycine</t>
  </si>
  <si>
    <t>HMDB0036190</t>
  </si>
  <si>
    <t>2-Heptylfuran</t>
  </si>
  <si>
    <t>HMDB0001325</t>
  </si>
  <si>
    <t>N6,N6,N6-Trimethyl-lysine</t>
  </si>
  <si>
    <t>C9H20N2O2</t>
  </si>
  <si>
    <t>HMDB0061820</t>
  </si>
  <si>
    <t>3-Dodecene</t>
  </si>
  <si>
    <t>C12H24</t>
  </si>
  <si>
    <t>HMDB0304063</t>
  </si>
  <si>
    <t>2-carboxyxylonolactone</t>
  </si>
  <si>
    <t>C6H7O7</t>
  </si>
  <si>
    <t>HMDB0037715</t>
  </si>
  <si>
    <t>1-Phenylethyl formate</t>
  </si>
  <si>
    <t>C9H10O2</t>
  </si>
  <si>
    <t>HMDB0253333</t>
  </si>
  <si>
    <t>Ibufenac</t>
  </si>
  <si>
    <t>C12H16O2</t>
  </si>
  <si>
    <t>HMDB0034671</t>
  </si>
  <si>
    <t>5,8-Megastigmadien-4-one</t>
  </si>
  <si>
    <t>C13H20O</t>
  </si>
  <si>
    <t>HMDB0061832</t>
  </si>
  <si>
    <t>1-Acetyl-2-methylcyclopentene</t>
  </si>
  <si>
    <t>C14H24</t>
  </si>
  <si>
    <t>HMDB0040241</t>
  </si>
  <si>
    <t>1-(2-Thienyl)-1-heptanone</t>
  </si>
  <si>
    <t>C11H16OS</t>
  </si>
  <si>
    <t>HMDB0039590</t>
  </si>
  <si>
    <t>2,4-Dodecadienal</t>
  </si>
  <si>
    <t>HMDB0251566</t>
  </si>
  <si>
    <t>Dodecanamide</t>
  </si>
  <si>
    <t>C12H25NO</t>
  </si>
  <si>
    <t>HMDB0033386</t>
  </si>
  <si>
    <t>3-Phenylpropyl acetate</t>
  </si>
  <si>
    <t>C11H14O2</t>
  </si>
  <si>
    <t>HMDB0036029</t>
  </si>
  <si>
    <t>Clarycet</t>
  </si>
  <si>
    <t>C11H20O3</t>
  </si>
  <si>
    <t>HMDB0039784</t>
  </si>
  <si>
    <t>2,5-Dimethyl-4-(1-pyrrolidinyl)-3(2H)-furanone</t>
  </si>
  <si>
    <t>C10H15NO2</t>
  </si>
  <si>
    <t>HMDB0039650</t>
  </si>
  <si>
    <t>4-Formyl-3-(formylmethyl)-4-hexenoic acid</t>
  </si>
  <si>
    <t>C9H12O4</t>
  </si>
  <si>
    <t>HMDB0303903</t>
  </si>
  <si>
    <t>2-dodecen-1-ol</t>
  </si>
  <si>
    <t>C12H24O</t>
  </si>
  <si>
    <t>HMDB0000143</t>
  </si>
  <si>
    <t>Galactose</t>
  </si>
  <si>
    <t>C6H12O6</t>
  </si>
  <si>
    <t>HMDB0256594</t>
  </si>
  <si>
    <t>Pirfenidone</t>
  </si>
  <si>
    <t>C12H11NO</t>
  </si>
  <si>
    <t>HMDB0028691</t>
  </si>
  <si>
    <t>Alanylleucine</t>
  </si>
  <si>
    <t>C9H18N2O3</t>
  </si>
  <si>
    <t>HMDB0028900</t>
  </si>
  <si>
    <t>Isoleucyl-Alanine</t>
  </si>
  <si>
    <t>HMDB0094731</t>
  </si>
  <si>
    <t>5-Hepteneoylglycine</t>
  </si>
  <si>
    <t>C9H15NO3</t>
  </si>
  <si>
    <t>HMDB0001539</t>
  </si>
  <si>
    <t>Asymmetric dimethylarginine</t>
  </si>
  <si>
    <t>C8H18N4O2</t>
  </si>
  <si>
    <t>HMDB0062176</t>
  </si>
  <si>
    <t>N-Lactoylleucine</t>
  </si>
  <si>
    <t>C9H17NO4</t>
  </si>
  <si>
    <t>HMDB0000201</t>
  </si>
  <si>
    <t>Acetylcarnitine</t>
  </si>
  <si>
    <t>HMDB0029052</t>
  </si>
  <si>
    <t>Serylvaline</t>
  </si>
  <si>
    <t>C8H16N2O4</t>
  </si>
  <si>
    <t>HMDB0240655</t>
  </si>
  <si>
    <t>o-Cresol sulfate</t>
  </si>
  <si>
    <t>C7H8O4S</t>
  </si>
  <si>
    <t>HMDB0302484</t>
  </si>
  <si>
    <t>-Trideca-1,3,5,11-tetraene-7,9-diyne</t>
  </si>
  <si>
    <t>C13H12</t>
  </si>
  <si>
    <t>HMDB0036187</t>
  </si>
  <si>
    <t>2-[(2-Furanylmethyl)thio]-6-methylpyrazine</t>
  </si>
  <si>
    <t>C10H10N2OS</t>
  </si>
  <si>
    <t>HMDB0062236</t>
  </si>
  <si>
    <t>-epoxy--hydroxy-ETE</t>
  </si>
  <si>
    <t>C9H20O5</t>
  </si>
  <si>
    <t>HMDB0035862</t>
  </si>
  <si>
    <t>6,10-Dimethyl-9-methylene-5-undecen-2-one</t>
  </si>
  <si>
    <t>C14H24O</t>
  </si>
  <si>
    <t>HMDB0037729</t>
  </si>
  <si>
    <t>2-Furanylmethyl butanoate</t>
  </si>
  <si>
    <t>C9H12O3</t>
  </si>
  <si>
    <t>HMDB0302271</t>
  </si>
  <si>
    <t>Sedanonic anhydride</t>
  </si>
  <si>
    <t>HMDB0040247</t>
  </si>
  <si>
    <t>2-Undecenal</t>
  </si>
  <si>
    <t>C11H20O</t>
  </si>
  <si>
    <t>HMDB0302568</t>
  </si>
  <si>
    <t>9-Tetradecenal</t>
  </si>
  <si>
    <t>C14H26O</t>
  </si>
  <si>
    <t>HMDB0000517</t>
  </si>
  <si>
    <t>Arginine</t>
  </si>
  <si>
    <t>C6H14N4O2</t>
  </si>
  <si>
    <t>HMDB0032064</t>
  </si>
  <si>
    <t>3-Butyl-1(3H)-isobenzofuranone</t>
  </si>
  <si>
    <t>C12H14O2</t>
  </si>
  <si>
    <t>HMDB0247190</t>
  </si>
  <si>
    <t>N-[(3s)-2-Oxotetrahydrofuran-3-Yl]butanamide</t>
  </si>
  <si>
    <t>C8H13NO3</t>
  </si>
  <si>
    <t>HMDB0243896</t>
  </si>
  <si>
    <t>1-Hydroxy-2,2,6,6-tetramethyl-4-piperidinone</t>
  </si>
  <si>
    <t>C9H17NO2</t>
  </si>
  <si>
    <t>HMDB0304040</t>
  </si>
  <si>
    <t>2,3-dioxogulonate</t>
  </si>
  <si>
    <t>HMDB0030759</t>
  </si>
  <si>
    <t>Pterosin B</t>
  </si>
  <si>
    <t>C14H18O2</t>
  </si>
  <si>
    <t>HMDB0039841</t>
  </si>
  <si>
    <t>2-Benzyl-4,5-dimethyl-1,3-dioxolane</t>
  </si>
  <si>
    <t>HMDB0029135</t>
  </si>
  <si>
    <t>Valylproline</t>
  </si>
  <si>
    <t>C10H18N2O3</t>
  </si>
  <si>
    <t>HMDB0037398</t>
  </si>
  <si>
    <t>4-Acetoxy-2-hexyltetrahydrofuran</t>
  </si>
  <si>
    <t>C12H22O3</t>
  </si>
  <si>
    <t>HMDB0029414</t>
  </si>
  <si>
    <t>alpha-Amino-4-carboxy-3-furanpropanoic acid</t>
  </si>
  <si>
    <t>C8H9NO5</t>
  </si>
  <si>
    <t>HMDB0038594</t>
  </si>
  <si>
    <t>Calystegine B2</t>
  </si>
  <si>
    <t>C7H13NO4</t>
  </si>
  <si>
    <t>HMDB0246592</t>
  </si>
  <si>
    <t>4-Vinylcyclohexene</t>
  </si>
  <si>
    <t>HMDB0247447</t>
  </si>
  <si>
    <t>8-Mercaptooctanoic acid</t>
  </si>
  <si>
    <t>C8H16O2S</t>
  </si>
  <si>
    <t>HMDB0000824</t>
  </si>
  <si>
    <t>Propionylcarnitine</t>
  </si>
  <si>
    <t>C10H19NO4</t>
  </si>
  <si>
    <t>HMDB0028692</t>
  </si>
  <si>
    <t>Alanyllysine</t>
  </si>
  <si>
    <t>C9H19N3O3</t>
  </si>
  <si>
    <t>HMDB0000638</t>
  </si>
  <si>
    <t>Dodecanoic acid</t>
  </si>
  <si>
    <t>C12H24O2</t>
  </si>
  <si>
    <t>HMDB0028783</t>
  </si>
  <si>
    <t>Cysteinyl-Proline</t>
  </si>
  <si>
    <t>C8H14N2O3S</t>
  </si>
  <si>
    <t>HMDB0006248</t>
  </si>
  <si>
    <t>gamma-Glutamylalanine</t>
  </si>
  <si>
    <t>C8H14N2O5</t>
  </si>
  <si>
    <t>HMDB0033675</t>
  </si>
  <si>
    <t>Lysopine</t>
  </si>
  <si>
    <t>C9H18N2O4</t>
  </si>
  <si>
    <t>HMDB0029043</t>
  </si>
  <si>
    <t>Serylleucine</t>
  </si>
  <si>
    <t>HMDB0037740</t>
  </si>
  <si>
    <t>1,2-Dimethyl-4-(6-methyl-4-heptenyl)-1,3-cyclohexadiene</t>
  </si>
  <si>
    <t>C16H26</t>
  </si>
  <si>
    <t>HMDB0255868</t>
  </si>
  <si>
    <t>O-Succinylhomoserine</t>
  </si>
  <si>
    <t>C8H13NO6</t>
  </si>
  <si>
    <t>HMDB0250782</t>
  </si>
  <si>
    <t>3-[[2,4-Dihydroxy-3,3-dimethylbutanoyl]amino]propanoic acid</t>
  </si>
  <si>
    <t>C9H17NO5</t>
  </si>
  <si>
    <t>HMDB0254882</t>
  </si>
  <si>
    <t>Morantel</t>
  </si>
  <si>
    <t>C12H16N2S</t>
  </si>
  <si>
    <t>HMDB0059907</t>
  </si>
  <si>
    <t>Tetradecane</t>
  </si>
  <si>
    <t>C14H30</t>
  </si>
  <si>
    <t>HMDB0028995</t>
  </si>
  <si>
    <t>Phenylalanylglycine</t>
  </si>
  <si>
    <t>C11H14N2O3</t>
  </si>
  <si>
    <t>HMDB0060549</t>
  </si>
  <si>
    <t>Norketamine</t>
  </si>
  <si>
    <t>C12H14ClNO</t>
  </si>
  <si>
    <t>HMDB0035631</t>
  </si>
  <si>
    <t>alpha-Irone</t>
  </si>
  <si>
    <t>C14H22O</t>
  </si>
  <si>
    <t>HMDB0036998</t>
  </si>
  <si>
    <t>Oleuropeic acid</t>
  </si>
  <si>
    <t>C10H16O3</t>
  </si>
  <si>
    <t>HMDB0038047</t>
  </si>
  <si>
    <t>Carvyl propionate</t>
  </si>
  <si>
    <t>C13H20O2</t>
  </si>
  <si>
    <t>HMDB0031869</t>
  </si>
  <si>
    <t>E)-Lyratol propanoate</t>
  </si>
  <si>
    <t>HMDB0304273</t>
  </si>
  <si>
    <t>Betalamate</t>
  </si>
  <si>
    <t>C9H7NO5</t>
  </si>
  <si>
    <t>HMDB0094729</t>
  </si>
  <si>
    <t>3-Hepteneoylglycine</t>
  </si>
  <si>
    <t>HMDB0031740</t>
  </si>
  <si>
    <t>Methyl dihydrojasmonate</t>
  </si>
  <si>
    <t>C13H22O3</t>
  </si>
  <si>
    <t>HMDB0028695</t>
  </si>
  <si>
    <t>Alanylproline</t>
  </si>
  <si>
    <t>C8H14N2O3</t>
  </si>
  <si>
    <t>HMDB0094646</t>
  </si>
  <si>
    <t>2-Pentanamido-3-phenylpropanoic acid</t>
  </si>
  <si>
    <t>C14H19NO3</t>
  </si>
  <si>
    <t>HMDB0036688</t>
  </si>
  <si>
    <t>Costunolide</t>
  </si>
  <si>
    <t>C15H20O2</t>
  </si>
  <si>
    <t>HMDB0001925</t>
  </si>
  <si>
    <t>Ibuprofen</t>
  </si>
  <si>
    <t>C13H18O2</t>
  </si>
  <si>
    <t>HMDB0012150</t>
  </si>
  <si>
    <t>2-Keto-6-acetamidocaproate</t>
  </si>
  <si>
    <t>C8H13NO4</t>
  </si>
  <si>
    <t>HMDB0037386</t>
  </si>
  <si>
    <t>Menthone 8-thioacetate</t>
  </si>
  <si>
    <t>C12H20O2S</t>
  </si>
  <si>
    <t>HMDB0013010</t>
  </si>
  <si>
    <t>N-Heptanoylglycine</t>
  </si>
  <si>
    <t>C9H17NO3</t>
  </si>
  <si>
    <t>HMDB0011175</t>
  </si>
  <si>
    <t>Leucylproline</t>
  </si>
  <si>
    <t>C11H20N2O3</t>
  </si>
  <si>
    <t>HMDB0036139</t>
  </si>
  <si>
    <t>Menthone 1,2-glyceryl ketal</t>
  </si>
  <si>
    <t>C13H24O3</t>
  </si>
  <si>
    <t>HMDB0031072</t>
  </si>
  <si>
    <t>12-Methyltridecanoic acid</t>
  </si>
  <si>
    <t>C14H28O2</t>
  </si>
  <si>
    <t>HMDB0304813</t>
  </si>
  <si>
    <t>Xestoaminol C</t>
  </si>
  <si>
    <t>C14H31NO</t>
  </si>
  <si>
    <t>HMDB0029968</t>
  </si>
  <si>
    <t>Ethyl betaglucopyranoside</t>
  </si>
  <si>
    <t>C8H16O6</t>
  </si>
  <si>
    <t>HMDB0028942</t>
  </si>
  <si>
    <t>Leucyl-Valine</t>
  </si>
  <si>
    <t>C11H22N2O3</t>
  </si>
  <si>
    <t>HMDB0028920</t>
  </si>
  <si>
    <t>Isoleucyl-Valine</t>
  </si>
  <si>
    <t>HMDB0029131</t>
  </si>
  <si>
    <t>Valylleucine</t>
  </si>
  <si>
    <t>HMDB0001370</t>
  </si>
  <si>
    <t>Diaminopimelic acid</t>
  </si>
  <si>
    <t>C7H14N2O4</t>
  </si>
  <si>
    <t>HMDB0000736</t>
  </si>
  <si>
    <t>Isobutyrylcarnitine</t>
  </si>
  <si>
    <t>C11H22NO4</t>
  </si>
  <si>
    <t>HMDB0037326</t>
  </si>
  <si>
    <t>Traumatin</t>
  </si>
  <si>
    <t>C12H20O3</t>
  </si>
  <si>
    <t>HMDB0001199</t>
  </si>
  <si>
    <t>N2-Succinylornithine</t>
  </si>
  <si>
    <t>C9H16N2O5</t>
  </si>
  <si>
    <t>HMDB0094777</t>
  </si>
  <si>
    <t>7-hydroxyoct-5-enoylglycine</t>
  </si>
  <si>
    <t>C10H17NO4</t>
  </si>
  <si>
    <t>HMDB0094752</t>
  </si>
  <si>
    <t>4-hydroxyoct-1-enoylglycine</t>
  </si>
  <si>
    <t>HMDB0302481</t>
  </si>
  <si>
    <t>Z,Z)-1,8,11,14-Heptadecatetraene</t>
  </si>
  <si>
    <t>C17H28</t>
  </si>
  <si>
    <t>HMDB0002059</t>
  </si>
  <si>
    <t>12-Hydroxydodecanoic acid</t>
  </si>
  <si>
    <t>C12H24O3</t>
  </si>
  <si>
    <t>HMDB0033122</t>
  </si>
  <si>
    <t>Glycosminine</t>
  </si>
  <si>
    <t>C15H12N2O</t>
  </si>
  <si>
    <t>HMDB0028694</t>
  </si>
  <si>
    <t>Alanylphenylalanine</t>
  </si>
  <si>
    <t>C12H16N2O3</t>
  </si>
  <si>
    <t>HMDB0015352</t>
  </si>
  <si>
    <t>Ketamine</t>
  </si>
  <si>
    <t>C13H16ClNO</t>
  </si>
  <si>
    <t>HMDB0037544</t>
  </si>
  <si>
    <t>2-Dodecylcyclobutanone</t>
  </si>
  <si>
    <t>C16H30O</t>
  </si>
  <si>
    <t>HMDB0247033</t>
  </si>
  <si>
    <t>6-Amino-1-naphthalenesulfonamide</t>
  </si>
  <si>
    <t>C10H10N2O2S</t>
  </si>
  <si>
    <t>HMDB0036905</t>
  </si>
  <si>
    <t>2-Propenyl phenylacetate</t>
  </si>
  <si>
    <t>C11H12O2</t>
  </si>
  <si>
    <t>HMDB0037145</t>
  </si>
  <si>
    <t>3-(4-Methoxyphenyl)-2-methyl-2-propenal</t>
  </si>
  <si>
    <t>HMDB0257672</t>
  </si>
  <si>
    <t>2-[2,6-Diaminohexanoyl]oxyacetic acid</t>
  </si>
  <si>
    <t>HMDB0030982</t>
  </si>
  <si>
    <t>6-Ketomyristic acid</t>
  </si>
  <si>
    <t>C14H26O3</t>
  </si>
  <si>
    <t>HMDB0001129</t>
  </si>
  <si>
    <t>N-Acetylmannosamine</t>
  </si>
  <si>
    <t>C8H15NO6</t>
  </si>
  <si>
    <t>HMDB0241656</t>
  </si>
  <si>
    <t>4-Tiglylcarnitine</t>
  </si>
  <si>
    <t>C12H21NO4</t>
  </si>
  <si>
    <t>HMDB0028690</t>
  </si>
  <si>
    <t>Alanylisoleucine</t>
  </si>
  <si>
    <t>HMDB0028959</t>
  </si>
  <si>
    <t>Lysylproline</t>
  </si>
  <si>
    <t>C11H21N3O3</t>
  </si>
  <si>
    <t>HMDB0013286</t>
  </si>
  <si>
    <t>N-Undecanoylglycine</t>
  </si>
  <si>
    <t>C13H25NO3</t>
  </si>
  <si>
    <t>HMDB0006794</t>
  </si>
  <si>
    <t>5-(2'-Carboxyethyl)-4,6-Dihydroxypicolinate</t>
  </si>
  <si>
    <t>C9H9NO6</t>
  </si>
  <si>
    <t>HMDB0036141</t>
  </si>
  <si>
    <t>Menthyl ethylene glycol carbonate</t>
  </si>
  <si>
    <t>C13H24O4</t>
  </si>
  <si>
    <t>HMDB0253149</t>
  </si>
  <si>
    <t>Hexanoyllysine</t>
  </si>
  <si>
    <t>C12H24N2O3</t>
  </si>
  <si>
    <t>HMDB0302999</t>
  </si>
  <si>
    <t>Palustrol</t>
  </si>
  <si>
    <t>C15H26O</t>
  </si>
  <si>
    <t>HMDB0028932</t>
  </si>
  <si>
    <t>Leucyl-Isoleucine</t>
  </si>
  <si>
    <t>HMDB0028911</t>
  </si>
  <si>
    <t>Isoleucyl-Leucine</t>
  </si>
  <si>
    <t>HMDB0028902</t>
  </si>
  <si>
    <t>Isoleucyl-Asparagine</t>
  </si>
  <si>
    <t>C10H19N3O4</t>
  </si>
  <si>
    <t>HMDB0000378</t>
  </si>
  <si>
    <t>2-Methylbutyroylcarnitine</t>
  </si>
  <si>
    <t>C12H23NO4</t>
  </si>
  <si>
    <t>HMDB0000688</t>
  </si>
  <si>
    <t>Isovalerylcarnitine</t>
  </si>
  <si>
    <t>HMDB0030681</t>
  </si>
  <si>
    <t>5-Deoxydiplosporin</t>
  </si>
  <si>
    <t>C12H16O3</t>
  </si>
  <si>
    <t>HMDB0302748</t>
  </si>
  <si>
    <t>8-Acetoxycarvone</t>
  </si>
  <si>
    <t>HMDB0029023</t>
  </si>
  <si>
    <t>Prolyl-Methionine</t>
  </si>
  <si>
    <t>C10H18N2O3S</t>
  </si>
  <si>
    <t>HMDB0011172</t>
  </si>
  <si>
    <t>gamma-Glutamylvaline</t>
  </si>
  <si>
    <t>C10H18N2O5</t>
  </si>
  <si>
    <t>HMDB0029126</t>
  </si>
  <si>
    <t>Valylglutamic acid</t>
  </si>
  <si>
    <t>HMDB0028757</t>
  </si>
  <si>
    <t>Aspartyl-Leucine</t>
  </si>
  <si>
    <t>HMDB0072866</t>
  </si>
  <si>
    <t>MG(10:0/0:0)</t>
  </si>
  <si>
    <t>C13H26O4</t>
  </si>
  <si>
    <t>HMDB0013127</t>
  </si>
  <si>
    <t>3-Hydroxybutyrylcarnitine</t>
  </si>
  <si>
    <t>C11H21NO5</t>
  </si>
  <si>
    <t>HMDB0240528</t>
  </si>
  <si>
    <t>Homovanillyl alcohol sulfate</t>
  </si>
  <si>
    <t>C9H12O6S</t>
  </si>
  <si>
    <t>HMDB0254265</t>
  </si>
  <si>
    <t>lysine phosphoester</t>
  </si>
  <si>
    <t>C6H15N2O5P</t>
  </si>
  <si>
    <t>HMDB0251415</t>
  </si>
  <si>
    <t>Dinaline</t>
  </si>
  <si>
    <t>C13H13N3O</t>
  </si>
  <si>
    <t>HMDB0041064</t>
  </si>
  <si>
    <t>2-Methoxycanthin-6-one</t>
  </si>
  <si>
    <t>C15H10N2O2</t>
  </si>
  <si>
    <t>HMDB0303034</t>
  </si>
  <si>
    <t>Dechlorodiazepam</t>
  </si>
  <si>
    <t>C16H14N2O</t>
  </si>
  <si>
    <t>HMDB0240365</t>
  </si>
  <si>
    <t>N,N,N-Trimethylalanylproline betaine</t>
  </si>
  <si>
    <t>HMDB0037631</t>
  </si>
  <si>
    <t>3-Methyl-alpha-ionyl acetate</t>
  </si>
  <si>
    <t>C16H26O2</t>
  </si>
  <si>
    <t>HMDB0000663</t>
  </si>
  <si>
    <t>Glucaric acid</t>
  </si>
  <si>
    <t>C6H10O8</t>
  </si>
  <si>
    <t>HMDB0029046</t>
  </si>
  <si>
    <t>Serylphenylalanine</t>
  </si>
  <si>
    <t>C12H16N2O4</t>
  </si>
  <si>
    <t>HMDB0032776</t>
  </si>
  <si>
    <t>3-Oxo-carbofuran</t>
  </si>
  <si>
    <t>C12H13NO4</t>
  </si>
  <si>
    <t>HMDB0014882</t>
  </si>
  <si>
    <t>Zileuton</t>
  </si>
  <si>
    <t>C11H12N2O2S</t>
  </si>
  <si>
    <t>HMDB0041725</t>
  </si>
  <si>
    <t>Dihydroferuloylglycine</t>
  </si>
  <si>
    <t>C12H15NO5</t>
  </si>
  <si>
    <t>HMDB0301955</t>
  </si>
  <si>
    <t>Arctiol</t>
  </si>
  <si>
    <t>C16H28O</t>
  </si>
  <si>
    <t>HMDB0029604</t>
  </si>
  <si>
    <t>Lubiminol</t>
  </si>
  <si>
    <t>C15H26O3</t>
  </si>
  <si>
    <t>HMDB0037647</t>
  </si>
  <si>
    <t>11-Hexadecenoic acid</t>
  </si>
  <si>
    <t>C16H30O2</t>
  </si>
  <si>
    <t>HMDB0012273</t>
  </si>
  <si>
    <t>Palmitic amide</t>
  </si>
  <si>
    <t>C16H33NO</t>
  </si>
  <si>
    <t>HMDB0303921</t>
  </si>
  <si>
    <t>11-Oxahexadecanolide</t>
  </si>
  <si>
    <t>C15H28O3</t>
  </si>
  <si>
    <t>HMDB0000942</t>
  </si>
  <si>
    <t>Tetrahydroneopterin</t>
  </si>
  <si>
    <t>C9H15N5O4</t>
  </si>
  <si>
    <t>HMDB0013272</t>
  </si>
  <si>
    <t>N-Lauroylglycine</t>
  </si>
  <si>
    <t>C14H27NO3</t>
  </si>
  <si>
    <t>HMDB0001551</t>
  </si>
  <si>
    <t>Palmitaldehyde</t>
  </si>
  <si>
    <t>C16H32O</t>
  </si>
  <si>
    <t>HMDB0001125</t>
  </si>
  <si>
    <t>Inositol cyclic phosphate</t>
  </si>
  <si>
    <t>C6H11O8P</t>
  </si>
  <si>
    <t>HMDB0028927</t>
  </si>
  <si>
    <t>Leucyl-Glutamine</t>
  </si>
  <si>
    <t>C11H21N3O4</t>
  </si>
  <si>
    <t>HMDB0028905</t>
  </si>
  <si>
    <t>Isoleucyl-Glutamine</t>
  </si>
  <si>
    <t>HMDB0041954</t>
  </si>
  <si>
    <t>Norbutorphanol</t>
  </si>
  <si>
    <t>C16H21NO2</t>
  </si>
  <si>
    <t>HMDB0041588</t>
  </si>
  <si>
    <t>2,6,10-Trimethyldodecanoic acid</t>
  </si>
  <si>
    <t>C15H30O2</t>
  </si>
  <si>
    <t>HMDB0302980</t>
  </si>
  <si>
    <t>Risbitin</t>
  </si>
  <si>
    <t>C14H22O2</t>
  </si>
  <si>
    <t>HMDB0258728</t>
  </si>
  <si>
    <t>Taribavirin</t>
  </si>
  <si>
    <t>C8H13N5O4</t>
  </si>
  <si>
    <t>HMDB0256256</t>
  </si>
  <si>
    <t>Pentaethylene glycol</t>
  </si>
  <si>
    <t>C10H22O6</t>
  </si>
  <si>
    <t>HMDB0011171</t>
  </si>
  <si>
    <t>gamma-Glutamylleucine</t>
  </si>
  <si>
    <t>C11H20N2O5</t>
  </si>
  <si>
    <t>HMDB0028906</t>
  </si>
  <si>
    <t>Isoleucyl-Glutamate</t>
  </si>
  <si>
    <t>HMDB0060482</t>
  </si>
  <si>
    <t>Hexadecenal</t>
  </si>
  <si>
    <t>HMDB0243751</t>
  </si>
  <si>
    <t>11-Hexadecenal</t>
  </si>
  <si>
    <t>HMDB0028852</t>
  </si>
  <si>
    <t>Glycyl-Tryptophan</t>
  </si>
  <si>
    <t>C13H15N3O3</t>
  </si>
  <si>
    <t>HMDB0011179</t>
  </si>
  <si>
    <t>Prolylphenylalanine</t>
  </si>
  <si>
    <t>C14H18N2O3</t>
  </si>
  <si>
    <t>HMDB0253921</t>
  </si>
  <si>
    <t>Thymidine</t>
  </si>
  <si>
    <t>C10H14N2O5</t>
  </si>
  <si>
    <t>HMDB0029008</t>
  </si>
  <si>
    <t>Phenylalanylvaline</t>
  </si>
  <si>
    <t>C14H20N2O3</t>
  </si>
  <si>
    <t>HMDB0037543</t>
  </si>
  <si>
    <t>2-(5-Tetradecenyl)cyclobutanone</t>
  </si>
  <si>
    <t>C18H32O</t>
  </si>
  <si>
    <t>HMDB0245542</t>
  </si>
  <si>
    <t>2',3'-Didehydro-2',3'-dideoxyguanosine</t>
  </si>
  <si>
    <t>C10H11N5O3</t>
  </si>
  <si>
    <t>HMDB0040004</t>
  </si>
  <si>
    <t>Menthone 1,3-glyceryl ketal</t>
  </si>
  <si>
    <t>HMDB0029068</t>
  </si>
  <si>
    <t>Threonylphenylalanine</t>
  </si>
  <si>
    <t>C13H18N2O4</t>
  </si>
  <si>
    <t>HMDB0000050</t>
  </si>
  <si>
    <t>Adenosine</t>
  </si>
  <si>
    <t>C10H13N5O4</t>
  </si>
  <si>
    <t>HMDB0031336</t>
  </si>
  <si>
    <t>9-Cycloheptadecen-1-one</t>
  </si>
  <si>
    <t>C17H30O</t>
  </si>
  <si>
    <t>HMDB0003040</t>
  </si>
  <si>
    <t>Arabinosylhypoxanthine</t>
  </si>
  <si>
    <t>C10H12N4O5</t>
  </si>
  <si>
    <t>HMDB0028925</t>
  </si>
  <si>
    <t>Leucyl-Aspartate</t>
  </si>
  <si>
    <t>HMDB0005805</t>
  </si>
  <si>
    <t>p-Cymene</t>
  </si>
  <si>
    <t>HMDB0062447</t>
  </si>
  <si>
    <t>anhydroretinol</t>
  </si>
  <si>
    <t>C20H28</t>
  </si>
  <si>
    <t>HMDB0013299</t>
  </si>
  <si>
    <t>Pentadecanol</t>
  </si>
  <si>
    <t>C15H32O</t>
  </si>
  <si>
    <t>HMDB0032931</t>
  </si>
  <si>
    <t>2-Benzoxazolol</t>
  </si>
  <si>
    <t>C7H5NO2</t>
  </si>
  <si>
    <t>HMDB0303165</t>
  </si>
  <si>
    <t>Bisnoryangonin</t>
  </si>
  <si>
    <t>C13H10O4</t>
  </si>
  <si>
    <t>HMDB0037180</t>
  </si>
  <si>
    <t>Argpyrimidine</t>
  </si>
  <si>
    <t>C11H18N4O3</t>
  </si>
  <si>
    <t>HMDB0029011</t>
  </si>
  <si>
    <t>Prolyl-Arginine</t>
  </si>
  <si>
    <t>C11H21N5O3</t>
  </si>
  <si>
    <t>HMDB0242181</t>
  </si>
  <si>
    <t>Hexadecasphingosine</t>
  </si>
  <si>
    <t>C16H33NO2</t>
  </si>
  <si>
    <t>HMDB0028743</t>
  </si>
  <si>
    <t>Asparaginyl-Tyrosine</t>
  </si>
  <si>
    <t>C13H17N3O5</t>
  </si>
  <si>
    <t>HMDB0031082</t>
  </si>
  <si>
    <t>1-Pentadecene</t>
  </si>
  <si>
    <t>C15H30</t>
  </si>
  <si>
    <t>HMDB0002281</t>
  </si>
  <si>
    <t>4a-Hydroxytetrahydrobiopterin</t>
  </si>
  <si>
    <t>HMDB0033345</t>
  </si>
  <si>
    <t>Ribaline</t>
  </si>
  <si>
    <t>C15H17NO4</t>
  </si>
  <si>
    <t>HMDB0013209</t>
  </si>
  <si>
    <t>Alanyltryptophan</t>
  </si>
  <si>
    <t>C14H17N3O3</t>
  </si>
  <si>
    <t>HMDB0038676</t>
  </si>
  <si>
    <t>Pyrosaccharopine</t>
  </si>
  <si>
    <t>C11H18N2O5</t>
  </si>
  <si>
    <t>HMDB0003869</t>
  </si>
  <si>
    <t>epsilon-(gamma-Glutamyl)lysine</t>
  </si>
  <si>
    <t>C11H21N3O5</t>
  </si>
  <si>
    <t>HMDB0254414</t>
  </si>
  <si>
    <t>Meisoindigo</t>
  </si>
  <si>
    <t>C17H12N2O2</t>
  </si>
  <si>
    <t>HMDB0011737</t>
  </si>
  <si>
    <t>gamma-Glutamylglutamic acid</t>
  </si>
  <si>
    <t>C10H16N2O7</t>
  </si>
  <si>
    <t>HMDB0029443</t>
  </si>
  <si>
    <t>Pyridosine</t>
  </si>
  <si>
    <t>C12H18N2O4</t>
  </si>
  <si>
    <t>HMDB0034382</t>
  </si>
  <si>
    <t>E)-11,13-Octadecadien-9-ynoic acid</t>
  </si>
  <si>
    <t>C18H28O2</t>
  </si>
  <si>
    <t>HMDB0032638</t>
  </si>
  <si>
    <t>5-Hexadecenoic acid</t>
  </si>
  <si>
    <t>HMDB0006547</t>
  </si>
  <si>
    <t>Stearidonic acid</t>
  </si>
  <si>
    <t>HMDB0003229</t>
  </si>
  <si>
    <t>Palmitoleic acid</t>
  </si>
  <si>
    <t>HMDB0036831</t>
  </si>
  <si>
    <t>Ambronide</t>
  </si>
  <si>
    <t>HMDB0028825</t>
  </si>
  <si>
    <t>Glutamylmethionine</t>
  </si>
  <si>
    <t>C10H18N2O5S</t>
  </si>
  <si>
    <t>HMDB0003426</t>
  </si>
  <si>
    <t>Pantetheine</t>
  </si>
  <si>
    <t>C11H22N2O4S</t>
  </si>
  <si>
    <t>HMDB0302841</t>
  </si>
  <si>
    <t>Leucyl-phenylalanine</t>
  </si>
  <si>
    <t>C15H22N2O3</t>
  </si>
  <si>
    <t>HMDB0028998</t>
  </si>
  <si>
    <t>Phenylalanylisoleucine</t>
  </si>
  <si>
    <t>HMDB0030964</t>
  </si>
  <si>
    <t>Linolenelaidic acid</t>
  </si>
  <si>
    <t>C18H30O2</t>
  </si>
  <si>
    <t>HMDB0001388</t>
  </si>
  <si>
    <t>alpha-Linolenic acid</t>
  </si>
  <si>
    <t>HMDB0252858</t>
  </si>
  <si>
    <t>Glycerylphosphorylcholine</t>
  </si>
  <si>
    <t>C8H20NO6P</t>
  </si>
  <si>
    <t>HMDB0000706</t>
  </si>
  <si>
    <t>Aspartylphenylalanine</t>
  </si>
  <si>
    <t>C13H16N2O5</t>
  </si>
  <si>
    <t>HMDB0029118</t>
  </si>
  <si>
    <t>Tyrosyl-Valine</t>
  </si>
  <si>
    <t>C14H20N2O4</t>
  </si>
  <si>
    <t>HMDB0029800</t>
  </si>
  <si>
    <t>Mangiferic acid</t>
  </si>
  <si>
    <t>C18H32O2</t>
  </si>
  <si>
    <t>HMDB0041934</t>
  </si>
  <si>
    <t>Mizoribine</t>
  </si>
  <si>
    <t>C9H13N3O6</t>
  </si>
  <si>
    <t>HMDB0039160</t>
  </si>
  <si>
    <t>Gizzerosine</t>
  </si>
  <si>
    <t>C11H20N4O2</t>
  </si>
  <si>
    <t>HMDB0002117</t>
  </si>
  <si>
    <t>Oleamide</t>
  </si>
  <si>
    <t>C18H35NO</t>
  </si>
  <si>
    <t>HMDB0061822</t>
  </si>
  <si>
    <t>Hexaethylene glycol</t>
  </si>
  <si>
    <t>C12H26O7</t>
  </si>
  <si>
    <t>HMDB0244707</t>
  </si>
  <si>
    <t>3-Dodecyloxypropane-1,2-diol</t>
  </si>
  <si>
    <t>C15H32O3</t>
  </si>
  <si>
    <t>HMDB0029125</t>
  </si>
  <si>
    <t>Valylglutamine</t>
  </si>
  <si>
    <t>HMDB0028883</t>
  </si>
  <si>
    <t>Histidylglutamine</t>
  </si>
  <si>
    <t>C11H17N5O4</t>
  </si>
  <si>
    <t>HMDB0034146</t>
  </si>
  <si>
    <t>Octadecanamide</t>
  </si>
  <si>
    <t>C18H37NO</t>
  </si>
  <si>
    <t>HMDB0035473</t>
  </si>
  <si>
    <t>Avocadyne</t>
  </si>
  <si>
    <t>C17H32O3</t>
  </si>
  <si>
    <t>HMDB0000305</t>
  </si>
  <si>
    <t>Vitamin A</t>
  </si>
  <si>
    <t>C20H30O</t>
  </si>
  <si>
    <t>HMDB0037705</t>
  </si>
  <si>
    <t>Heptyl cinnamate</t>
  </si>
  <si>
    <t>C16H22O2</t>
  </si>
  <si>
    <t>HMDB0032053</t>
  </si>
  <si>
    <t>alpha-Terpineol butanoate</t>
  </si>
  <si>
    <t>C14H24O2</t>
  </si>
  <si>
    <t>HMDB0028901</t>
  </si>
  <si>
    <t>Isoleucyl-Arginine</t>
  </si>
  <si>
    <t>C12H25N5O3</t>
  </si>
  <si>
    <t>HMDB0028923</t>
  </si>
  <si>
    <t>Leucyl-Arginine</t>
  </si>
  <si>
    <t>HMDB0251617</t>
  </si>
  <si>
    <t>Dracorhodin</t>
  </si>
  <si>
    <t>C17H14O3</t>
  </si>
  <si>
    <t>HMDB0028725</t>
  </si>
  <si>
    <t>Asparaginylarginine</t>
  </si>
  <si>
    <t>C10H20N6O4</t>
  </si>
  <si>
    <t>HMDB0252076</t>
  </si>
  <si>
    <t>Ethylestrenol</t>
  </si>
  <si>
    <t>C20H32O</t>
  </si>
  <si>
    <t>HMDB0242697</t>
  </si>
  <si>
    <t>3-Benzoyloxy-8-methyl-8-azabicyclo[3.2.1]octane-2-carboxylic acid</t>
  </si>
  <si>
    <t>C16H19NO4</t>
  </si>
  <si>
    <t>HMDB0010734</t>
  </si>
  <si>
    <t>3-Hydroxy-hexadecanoic acid</t>
  </si>
  <si>
    <t>C16H32O3</t>
  </si>
  <si>
    <t>HMDB0060509</t>
  </si>
  <si>
    <t>Sedoheptulose 1-phosphate</t>
  </si>
  <si>
    <t>C7H15O10P</t>
  </si>
  <si>
    <t>HMDB0006770</t>
  </si>
  <si>
    <t>5b-Dihydrotestosterone</t>
  </si>
  <si>
    <t>C19H30O2</t>
  </si>
  <si>
    <t>HMDB0246496</t>
  </si>
  <si>
    <t>4-Methoxyphencyclidine</t>
  </si>
  <si>
    <t>C18H27NO</t>
  </si>
  <si>
    <t>HMDB0028802</t>
  </si>
  <si>
    <t>Glutaminyllysine</t>
  </si>
  <si>
    <t>C11H22N4O4</t>
  </si>
  <si>
    <t>HMDB0302026</t>
  </si>
  <si>
    <t>Apo-13-zeaxanthinone</t>
  </si>
  <si>
    <t>C18H26O2</t>
  </si>
  <si>
    <t>HMDB0029586</t>
  </si>
  <si>
    <t>Octadecylamine</t>
  </si>
  <si>
    <t>C18H39N</t>
  </si>
  <si>
    <t>HMDB0013267</t>
  </si>
  <si>
    <t>N-Decanoylglycine</t>
  </si>
  <si>
    <t>C12H23NO3</t>
  </si>
  <si>
    <t>HMDB0245155</t>
  </si>
  <si>
    <t>2-Hydroxydodecyl methacrylate</t>
  </si>
  <si>
    <t>C16H30O3</t>
  </si>
  <si>
    <t>HMDB0245229</t>
  </si>
  <si>
    <t>2-Methylhexadecanoic acid</t>
  </si>
  <si>
    <t>C17H34O2</t>
  </si>
  <si>
    <t>HMDB0000554</t>
  </si>
  <si>
    <t>Dihydroandrosterone</t>
  </si>
  <si>
    <t>C19H32O2</t>
  </si>
  <si>
    <t>HMDB0031086</t>
  </si>
  <si>
    <t>7-Hexadecen-1,16-olide</t>
  </si>
  <si>
    <t>C16H28O2</t>
  </si>
  <si>
    <t>HMDB0060092</t>
  </si>
  <si>
    <t>all-3,4-Didehydroretinoate</t>
  </si>
  <si>
    <t>C20H26O2</t>
  </si>
  <si>
    <t>HMDB0249338</t>
  </si>
  <si>
    <t>Bolandiol</t>
  </si>
  <si>
    <t>HMDB0002697</t>
  </si>
  <si>
    <t>19-Norandrosterone</t>
  </si>
  <si>
    <t>HMDB0028919</t>
  </si>
  <si>
    <t>Isoleucyl-Tyrosine</t>
  </si>
  <si>
    <t>C15H22N2O4</t>
  </si>
  <si>
    <t>HMDB0028941</t>
  </si>
  <si>
    <t>Leucyl-Tyrosine</t>
  </si>
  <si>
    <t>HMDB0260179</t>
  </si>
  <si>
    <t>3-Hydroxy-13-methyl-4,6,7,8,9,11,12,14,15,16-decahydro-3H-cyclopenta[a]phenanthren-17-one</t>
  </si>
  <si>
    <t>C18H24O2</t>
  </si>
  <si>
    <t>HMDB0029108</t>
  </si>
  <si>
    <t>Tyrosyl-Isoleucine</t>
  </si>
  <si>
    <t>HMDB0010203</t>
  </si>
  <si>
    <t>13-HOTE</t>
  </si>
  <si>
    <t>C18H30O3</t>
  </si>
  <si>
    <t>HMDB0011108</t>
  </si>
  <si>
    <t>17-Hydroxylinolenic acid</t>
  </si>
  <si>
    <t>HMDB0040983</t>
  </si>
  <si>
    <t>1,17-Heptadecanediol</t>
  </si>
  <si>
    <t>C17H36O2</t>
  </si>
  <si>
    <t>HMDB0000086</t>
  </si>
  <si>
    <t>Glycerophosphocholine</t>
  </si>
  <si>
    <t>HMDB0028873</t>
  </si>
  <si>
    <t>Hydroxyprolyl-Threonine</t>
  </si>
  <si>
    <t>HMDB0004670</t>
  </si>
  <si>
    <t>alpha-Dimorphecolic acid</t>
  </si>
  <si>
    <t>C18H32O3</t>
  </si>
  <si>
    <t>HMDB0013622</t>
  </si>
  <si>
    <t>-Nonadecenoic acid</t>
  </si>
  <si>
    <t>C19H36O2</t>
  </si>
  <si>
    <t>HMDB0013648</t>
  </si>
  <si>
    <t>Palmitoleoylethanolamde</t>
  </si>
  <si>
    <t>C18H35NO2</t>
  </si>
  <si>
    <t>HMDB0247617</t>
  </si>
  <si>
    <t>9,10-Epoxystearic acid</t>
  </si>
  <si>
    <t>C18H34O3</t>
  </si>
  <si>
    <t>HMDB0242322</t>
  </si>
  <si>
    <t>12-Hydroxyoctadec-9-enoic acid</t>
  </si>
  <si>
    <t>HMDB0032681</t>
  </si>
  <si>
    <t>10alpha-4,5-Seco-11-eudesmene-4,5-dione</t>
  </si>
  <si>
    <t>C15H24O2</t>
  </si>
  <si>
    <t>HMDB0033083</t>
  </si>
  <si>
    <t>Dihydrocurcumenone</t>
  </si>
  <si>
    <t>HMDB0304764</t>
  </si>
  <si>
    <t>12-Octadecenoic acid</t>
  </si>
  <si>
    <t>C18H34O2</t>
  </si>
  <si>
    <t>HMDB0000252</t>
  </si>
  <si>
    <t>Sphingosine</t>
  </si>
  <si>
    <t>C18H37NO2</t>
  </si>
  <si>
    <t>HMDB0011112</t>
  </si>
  <si>
    <t>N1-(alpharibosyl)-5,6-dimethyl-benzimidazole</t>
  </si>
  <si>
    <t>C14H18N2O4</t>
  </si>
  <si>
    <t>HMDB0028928</t>
  </si>
  <si>
    <t>Leucyl-Glutamate</t>
  </si>
  <si>
    <t>HMDB0014539</t>
  </si>
  <si>
    <t>Carisoprodol</t>
  </si>
  <si>
    <t>C12H24N2O4</t>
  </si>
  <si>
    <t>HMDB0035887</t>
  </si>
  <si>
    <t>Germacrenone</t>
  </si>
  <si>
    <t>C15H26O2</t>
  </si>
  <si>
    <t>HMDB0000269</t>
  </si>
  <si>
    <t>Sphinganine</t>
  </si>
  <si>
    <t>C18H39NO2</t>
  </si>
  <si>
    <t>HMDB0252590</t>
  </si>
  <si>
    <t>Galanthaminone</t>
  </si>
  <si>
    <t>C17H19NO3</t>
  </si>
  <si>
    <t>HMDB0005048</t>
  </si>
  <si>
    <t>Octadecadienoic acid</t>
  </si>
  <si>
    <t>HMDB0001999</t>
  </si>
  <si>
    <t>Eicosapentaenoic acid</t>
  </si>
  <si>
    <t>C20H30O2</t>
  </si>
  <si>
    <t>HMDB0060543</t>
  </si>
  <si>
    <t>6-Hydroxyetodolac</t>
  </si>
  <si>
    <t>C17H21NO4</t>
  </si>
  <si>
    <t>HMDB0029096</t>
  </si>
  <si>
    <t>Tryptophyl-Valine</t>
  </si>
  <si>
    <t>C16H21N3O3</t>
  </si>
  <si>
    <t>HMDB0241810</t>
  </si>
  <si>
    <t>4-Amino-3-hydroxybutanoylcarnitine</t>
  </si>
  <si>
    <t>C11H22N2O5</t>
  </si>
  <si>
    <t>HMDB0029115</t>
  </si>
  <si>
    <t>Tyrosyl-Threonine</t>
  </si>
  <si>
    <t>C13H18N2O5</t>
  </si>
  <si>
    <t>HMDB0006344</t>
  </si>
  <si>
    <t>Phenylacetylglutamine</t>
  </si>
  <si>
    <t>C13H16N2O4</t>
  </si>
  <si>
    <t>HMDB0072841</t>
  </si>
  <si>
    <t>MG(a-13:0/0:0)[rac]</t>
  </si>
  <si>
    <t>C16H32O4</t>
  </si>
  <si>
    <t>HMDB0034736</t>
  </si>
  <si>
    <t>Abietinol</t>
  </si>
  <si>
    <t>HMDB0000125</t>
  </si>
  <si>
    <t>Glutathione</t>
  </si>
  <si>
    <t>C10H17N3O6S</t>
  </si>
  <si>
    <t>HMDB0062697</t>
  </si>
  <si>
    <t>Glutathionate(1-)</t>
  </si>
  <si>
    <t>HMDB0037517</t>
  </si>
  <si>
    <t>2-Tetradecylcyclobutanone</t>
  </si>
  <si>
    <t>C18H34O</t>
  </si>
  <si>
    <t>HMDB0112100</t>
  </si>
  <si>
    <t>5-Butyl-3,4-dimethyl-2-furannonanoic acid</t>
  </si>
  <si>
    <t>C19H32O3</t>
  </si>
  <si>
    <t>HMDB0031042</t>
  </si>
  <si>
    <t>Avocadene</t>
  </si>
  <si>
    <t>C17H34O3</t>
  </si>
  <si>
    <t>HMDB0029110</t>
  </si>
  <si>
    <t>Tyrosyl-Lysine</t>
  </si>
  <si>
    <t>C15H23N3O4</t>
  </si>
  <si>
    <t>HMDB0013645</t>
  </si>
  <si>
    <t>N,N-Dimethylsphingosine</t>
  </si>
  <si>
    <t>C20H41NO2</t>
  </si>
  <si>
    <t>HMDB0002354</t>
  </si>
  <si>
    <t>Hawkinsin</t>
  </si>
  <si>
    <t>C11H17NO6S</t>
  </si>
  <si>
    <t>HMDB0030996</t>
  </si>
  <si>
    <t>Colnelenic acid</t>
  </si>
  <si>
    <t>C18H28O3</t>
  </si>
  <si>
    <t>HMDB0030973</t>
  </si>
  <si>
    <t>9-Oxohexadecanoic acid</t>
  </si>
  <si>
    <t>HMDB0030972</t>
  </si>
  <si>
    <t>8-Oxohexadecanoic acid</t>
  </si>
  <si>
    <t>HMDB0254351</t>
  </si>
  <si>
    <t>Mavoglurant</t>
  </si>
  <si>
    <t>C19H23NO3</t>
  </si>
  <si>
    <t>HMDB0031934</t>
  </si>
  <si>
    <t>9-Hydroxy-10,12,15-octadecatrienoic acid</t>
  </si>
  <si>
    <t>HMDB0038938</t>
  </si>
  <si>
    <t>Panaquinquecol 2</t>
  </si>
  <si>
    <t>C17H24O3</t>
  </si>
  <si>
    <t>HMDB0256794</t>
  </si>
  <si>
    <t>Prodolic acid</t>
  </si>
  <si>
    <t>C16H19NO3</t>
  </si>
  <si>
    <t>HMDB0028993</t>
  </si>
  <si>
    <t>Phenylalanylglutamine</t>
  </si>
  <si>
    <t>C14H19N3O4</t>
  </si>
  <si>
    <t>HMDB0060354</t>
  </si>
  <si>
    <t>2-Polyprenyl-6-methoxy-1,4-benzoquinone</t>
  </si>
  <si>
    <t>C17H22O3</t>
  </si>
  <si>
    <t>HMDB0002725</t>
  </si>
  <si>
    <t>Nandrolone</t>
  </si>
  <si>
    <t>HMDB0000651</t>
  </si>
  <si>
    <t>Decanoylcarnitine</t>
  </si>
  <si>
    <t>C17H33NO4</t>
  </si>
  <si>
    <t>HMDB0039767</t>
  </si>
  <si>
    <t>Pandamarilactone 32</t>
  </si>
  <si>
    <t>C18H21NO3</t>
  </si>
  <si>
    <t>HMDB0255528</t>
  </si>
  <si>
    <t>Neopetasin</t>
  </si>
  <si>
    <t>C20H28O3</t>
  </si>
  <si>
    <t>HMDB0258495</t>
  </si>
  <si>
    <t>Sterculic acid</t>
  </si>
  <si>
    <t>C19H34O2</t>
  </si>
  <si>
    <t>HMDB0004627</t>
  </si>
  <si>
    <t>Calusterone</t>
  </si>
  <si>
    <t>C21H32O2</t>
  </si>
  <si>
    <t>HMDB0006048</t>
  </si>
  <si>
    <t>Bolasterone</t>
  </si>
  <si>
    <t>HMDB0303022</t>
  </si>
  <si>
    <t>4-Hydroxybenzoyl glucose</t>
  </si>
  <si>
    <t>C13H16O8</t>
  </si>
  <si>
    <t>HMDB0014333</t>
  </si>
  <si>
    <t>Esmolol</t>
  </si>
  <si>
    <t>C16H25NO4</t>
  </si>
  <si>
    <t>HMDB0028918</t>
  </si>
  <si>
    <t>Isoleucyl-Tryptophan</t>
  </si>
  <si>
    <t>C17H23N3O3</t>
  </si>
  <si>
    <t>HMDB0028940</t>
  </si>
  <si>
    <t>Leucyl-Tryptophan</t>
  </si>
  <si>
    <t>HMDB0029087</t>
  </si>
  <si>
    <t>Tryptophyl-Leucine</t>
  </si>
  <si>
    <t>HMDB0001852</t>
  </si>
  <si>
    <t>all-Retinoic acid</t>
  </si>
  <si>
    <t>C20H28O2</t>
  </si>
  <si>
    <t>HMDB0004610</t>
  </si>
  <si>
    <t>Phytosphingosine</t>
  </si>
  <si>
    <t>C18H39NO3</t>
  </si>
  <si>
    <t>HMDB0028980</t>
  </si>
  <si>
    <t>Methionyl-Phenylalanine</t>
  </si>
  <si>
    <t>C14H20N2O3S</t>
  </si>
  <si>
    <t>HMDB0028742</t>
  </si>
  <si>
    <t>Asparaginyl-Tryptophan</t>
  </si>
  <si>
    <t>C15H18N4O4</t>
  </si>
  <si>
    <t>HMDB0039754</t>
  </si>
  <si>
    <t>Phygrine</t>
  </si>
  <si>
    <t>C16H28N2O2</t>
  </si>
  <si>
    <t>HMDB0005016</t>
  </si>
  <si>
    <t>Venlafaxine</t>
  </si>
  <si>
    <t>C17H27NO2</t>
  </si>
  <si>
    <t>HMDB0341367</t>
  </si>
  <si>
    <t>omega-3 Arachidonic acid methyl ester</t>
  </si>
  <si>
    <t>C21H34O2</t>
  </si>
  <si>
    <t>HMDB0028764</t>
  </si>
  <si>
    <t>Aspartyl-Tryptophan</t>
  </si>
  <si>
    <t>C15H17N3O5</t>
  </si>
  <si>
    <t>HMDB0303922</t>
  </si>
  <si>
    <t>Musk moskene</t>
  </si>
  <si>
    <t>HMDB0245914</t>
  </si>
  <si>
    <t>3-Ketosphingosine</t>
  </si>
  <si>
    <t>HMDB0249349</t>
  </si>
  <si>
    <t>Bornaprolol</t>
  </si>
  <si>
    <t>C19H29NO2</t>
  </si>
  <si>
    <t>HMDB0061814</t>
  </si>
  <si>
    <t>1-(1-methylethenyl)-3-(1-methylethyl)-benzene</t>
  </si>
  <si>
    <t>C12H16</t>
  </si>
  <si>
    <t>HMDB0002156</t>
  </si>
  <si>
    <t>3a,20b-Pregnanediol</t>
  </si>
  <si>
    <t>C21H36O2</t>
  </si>
  <si>
    <t>HMDB0301918</t>
  </si>
  <si>
    <t>7-Methylxanthosine</t>
  </si>
  <si>
    <t>C11H15N4O6</t>
  </si>
  <si>
    <t>HMDB0028989</t>
  </si>
  <si>
    <t>Phenylalanylarginine</t>
  </si>
  <si>
    <t>C15H23N5O3</t>
  </si>
  <si>
    <t>HMDB0061706</t>
  </si>
  <si>
    <t>12-Hydroxystearic acid</t>
  </si>
  <si>
    <t>C18H36O3</t>
  </si>
  <si>
    <t>HMDB0011692</t>
  </si>
  <si>
    <t>Cytidine 2'-phosphate</t>
  </si>
  <si>
    <t>C9H14N3O8P</t>
  </si>
  <si>
    <t>HMDB0029391</t>
  </si>
  <si>
    <t>N-Jasmonoylisoleucine</t>
  </si>
  <si>
    <t>C18H29NO4</t>
  </si>
  <si>
    <t>HMDB0012252</t>
  </si>
  <si>
    <t>Linoleoyl ethanolamide</t>
  </si>
  <si>
    <t>C20H37NO2</t>
  </si>
  <si>
    <t>HMDB0033608</t>
  </si>
  <si>
    <t>2-Heptadecylfuran</t>
  </si>
  <si>
    <t>C21H38O</t>
  </si>
  <si>
    <t>HMDB0011530</t>
  </si>
  <si>
    <t>MG(14:0)</t>
  </si>
  <si>
    <t>C17H34O4</t>
  </si>
  <si>
    <t>HMDB0245564</t>
  </si>
  <si>
    <t>20-Hydroxy--eicosadienoic acid</t>
  </si>
  <si>
    <t>C20H36O3</t>
  </si>
  <si>
    <t>HMDB0253021</t>
  </si>
  <si>
    <t>Isoleucyl-prolyl-proline</t>
  </si>
  <si>
    <t>C16H27N3O4</t>
  </si>
  <si>
    <t>HMDB0245016</t>
  </si>
  <si>
    <t>2-Aminoethyl oleate</t>
  </si>
  <si>
    <t>C20H39NO2</t>
  </si>
  <si>
    <t>HMDB0031047</t>
  </si>
  <si>
    <t>Avocadyne 2-acetate</t>
  </si>
  <si>
    <t>C19H34O4</t>
  </si>
  <si>
    <t>HMDB0031048</t>
  </si>
  <si>
    <t>Avocadyne 1-acetate</t>
  </si>
  <si>
    <t>HMDB0031049</t>
  </si>
  <si>
    <t>Avocadyne 4-acetate</t>
  </si>
  <si>
    <t>HMDB0000053</t>
  </si>
  <si>
    <t>Androstenedione</t>
  </si>
  <si>
    <t>C19H26O2</t>
  </si>
  <si>
    <t>HMDB0062415</t>
  </si>
  <si>
    <t>androst-5-ene-3,17-dione</t>
  </si>
  <si>
    <t>HMDB0029112</t>
  </si>
  <si>
    <t>Tyrosyl-Phenylalanine</t>
  </si>
  <si>
    <t>C18H20N2O4</t>
  </si>
  <si>
    <t>HMDB0002183</t>
  </si>
  <si>
    <t>Docosahexaenoic acid</t>
  </si>
  <si>
    <t>C22H32O2</t>
  </si>
  <si>
    <t>HMDB0011534</t>
  </si>
  <si>
    <t>MG(16:1)</t>
  </si>
  <si>
    <t>C19H36O4</t>
  </si>
  <si>
    <t>HMDB0011565</t>
  </si>
  <si>
    <t>MG(16:1/0:0)</t>
  </si>
  <si>
    <t>HMDB0031044</t>
  </si>
  <si>
    <t>Avocadene 2-acetate</t>
  </si>
  <si>
    <t>HMDB0031043</t>
  </si>
  <si>
    <t>Avocadene 1-acetate</t>
  </si>
  <si>
    <t>HMDB0062741</t>
  </si>
  <si>
    <t>7alpha-hydroxyestradiol</t>
  </si>
  <si>
    <t>C18H24O3</t>
  </si>
  <si>
    <t>HMDB0251781</t>
  </si>
  <si>
    <t>Emulphor</t>
  </si>
  <si>
    <t>C20H40O2</t>
  </si>
  <si>
    <t>HMDB0006528</t>
  </si>
  <si>
    <t>Docosapentaenoic acid (22n-3)</t>
  </si>
  <si>
    <t>C22H34O2</t>
  </si>
  <si>
    <t>HMDB0000905</t>
  </si>
  <si>
    <t>Deoxyadenosine monophosphate</t>
  </si>
  <si>
    <t>C10H14N5O6P</t>
  </si>
  <si>
    <t>HMDB0037324</t>
  </si>
  <si>
    <t>Alitame</t>
  </si>
  <si>
    <t>C14H25N3O4S</t>
  </si>
  <si>
    <t>HMDB0006285</t>
  </si>
  <si>
    <t>4-oxo-Retinoic acid</t>
  </si>
  <si>
    <t>C20H26O3</t>
  </si>
  <si>
    <t>HMDB0028830</t>
  </si>
  <si>
    <t>Glutamyltryptophan</t>
  </si>
  <si>
    <t>C16H19N3O5</t>
  </si>
  <si>
    <t>HMDB0012451</t>
  </si>
  <si>
    <t>all-5,6-Epoxyretinoic acid</t>
  </si>
  <si>
    <t>HMDB0062412</t>
  </si>
  <si>
    <t>5,8-Epoxy-13-retinoic acid</t>
  </si>
  <si>
    <t>HMDB0011563</t>
  </si>
  <si>
    <t>MG(15:0/0:0)</t>
  </si>
  <si>
    <t>C18H36O4</t>
  </si>
  <si>
    <t>HMDB0004706</t>
  </si>
  <si>
    <t>8)-Hydroperoxylinoleic acid</t>
  </si>
  <si>
    <t>C18H32O4</t>
  </si>
  <si>
    <t>HMDB0242602</t>
  </si>
  <si>
    <t>9-Hpode</t>
  </si>
  <si>
    <t>HMDB0005073</t>
  </si>
  <si>
    <t>Leukotriene B5</t>
  </si>
  <si>
    <t>C20H30O4</t>
  </si>
  <si>
    <t>HMDB0029583</t>
  </si>
  <si>
    <t>Lycopersiconol</t>
  </si>
  <si>
    <t>C21H34O3</t>
  </si>
  <si>
    <t>HMDB0002823</t>
  </si>
  <si>
    <t>Docosatrienoic acid</t>
  </si>
  <si>
    <t>C22H38O2</t>
  </si>
  <si>
    <t>HMDB0036698</t>
  </si>
  <si>
    <t>Ineketone</t>
  </si>
  <si>
    <t>C20H30O3</t>
  </si>
  <si>
    <t>HMDB0013034</t>
  </si>
  <si>
    <t>Palmitoylglycine</t>
  </si>
  <si>
    <t>C18H35NO3</t>
  </si>
  <si>
    <t>HMDB0004668</t>
  </si>
  <si>
    <t>13-OxoODE</t>
  </si>
  <si>
    <t>HMDB0242035</t>
  </si>
  <si>
    <t>N-Lauroyl Leucine</t>
  </si>
  <si>
    <t>HMDB0038754</t>
  </si>
  <si>
    <t>E,E)-1,3,5,11-Tridecatetraene-7,9-diyne</t>
  </si>
  <si>
    <t>HMDB0015316</t>
  </si>
  <si>
    <t>Fluoxymesterone</t>
  </si>
  <si>
    <t>C20H29FO3</t>
  </si>
  <si>
    <t>HMDB0062687</t>
  </si>
  <si>
    <t>8,20-DiHETE</t>
  </si>
  <si>
    <t>C20H32O4</t>
  </si>
  <si>
    <t>HMDB0060043</t>
  </si>
  <si>
    <t>13-HDoHE</t>
  </si>
  <si>
    <t>C22H34O</t>
  </si>
  <si>
    <t>HMDB0036329</t>
  </si>
  <si>
    <t>Homocapsaicin</t>
  </si>
  <si>
    <t>C19H29NO3</t>
  </si>
  <si>
    <t>HMDB0061651</t>
  </si>
  <si>
    <t>3-hydroxypristanic acid</t>
  </si>
  <si>
    <t>C19H38O3</t>
  </si>
  <si>
    <t>HMDB0006070</t>
  </si>
  <si>
    <t>Pregnanetriol</t>
  </si>
  <si>
    <t>C21H36O3</t>
  </si>
  <si>
    <t>HMDB0013189</t>
  </si>
  <si>
    <t>3-Indole carboxylic acid glucuronide</t>
  </si>
  <si>
    <t>C15H15NO8</t>
  </si>
  <si>
    <t>HMDB0253376</t>
  </si>
  <si>
    <t>Idebenone</t>
  </si>
  <si>
    <t>C19H30O5</t>
  </si>
  <si>
    <t>HMDB0036330</t>
  </si>
  <si>
    <t>Homodihydrocapsaicin</t>
  </si>
  <si>
    <t>C19H31NO3</t>
  </si>
  <si>
    <t>HMDB0250913</t>
  </si>
  <si>
    <t>Decadienyl-l-carnitine</t>
  </si>
  <si>
    <t>C17H31NO3</t>
  </si>
  <si>
    <t>HMDB0010736</t>
  </si>
  <si>
    <t>3-Oxooctadecanoic acid</t>
  </si>
  <si>
    <t>HMDB0028896</t>
  </si>
  <si>
    <t>Histidyltryptophan</t>
  </si>
  <si>
    <t>C17H19N5O3</t>
  </si>
  <si>
    <t>HMDB0037245</t>
  </si>
  <si>
    <t>Myrigalone A</t>
  </si>
  <si>
    <t>C18H20O4</t>
  </si>
  <si>
    <t>HMDB0304805</t>
  </si>
  <si>
    <t>Leu-Pro-Ile</t>
  </si>
  <si>
    <t>C17H31N3O4</t>
  </si>
  <si>
    <t>HMDB0000833</t>
  </si>
  <si>
    <t>N-Glycolylneuraminic acid</t>
  </si>
  <si>
    <t>C11H19NO10</t>
  </si>
  <si>
    <t>HMDB0242339</t>
  </si>
  <si>
    <t>2,15-Dihydroxy-7-methyl-6-oxabicyclo[11.3.0]hexadeca-3,11-dien-5-one</t>
  </si>
  <si>
    <t>C16H24O4</t>
  </si>
  <si>
    <t>HMDB0002250</t>
  </si>
  <si>
    <t>Dodecanoylcarnitine</t>
  </si>
  <si>
    <t>C19H38NO4</t>
  </si>
  <si>
    <t>HMDB0241156</t>
  </si>
  <si>
    <t>Undec-6-enoylcarnitine</t>
  </si>
  <si>
    <t>C18H33NO4</t>
  </si>
  <si>
    <t>HMDB0030479</t>
  </si>
  <si>
    <t>Aflatoxin M1</t>
  </si>
  <si>
    <t>C17H12O7</t>
  </si>
  <si>
    <t>HMDB0259320</t>
  </si>
  <si>
    <t>Tubulin Polymerization Inhibitor</t>
  </si>
  <si>
    <t>C22H16O3</t>
  </si>
  <si>
    <t>HMDB0060846</t>
  </si>
  <si>
    <t>N-Monodemethylolopatadine</t>
  </si>
  <si>
    <t>C20H21NO3</t>
  </si>
  <si>
    <t>HMDB0035570</t>
  </si>
  <si>
    <t>6,8-Heneicosanedione</t>
  </si>
  <si>
    <t>C21H40O2</t>
  </si>
  <si>
    <t>HMDB0255839</t>
  </si>
  <si>
    <t>9-O-Acetylneuraminic acid</t>
  </si>
  <si>
    <t>C11H19NO9</t>
  </si>
  <si>
    <t>HMDB0000045</t>
  </si>
  <si>
    <t>Adenosine monophosphate</t>
  </si>
  <si>
    <t>C10H14N5O7P</t>
  </si>
  <si>
    <t>HMDB0036487</t>
  </si>
  <si>
    <t>Achillicin</t>
  </si>
  <si>
    <t>C17H22O5</t>
  </si>
  <si>
    <t>HMDB0013655</t>
  </si>
  <si>
    <t>O-Arachidonoyl Ethanolamine</t>
  </si>
  <si>
    <t>C22H37NO2</t>
  </si>
  <si>
    <t>HMDB0031006</t>
  </si>
  <si>
    <t>1-Acetoxy-2-hydroxy-16-heptadecen-4-one</t>
  </si>
  <si>
    <t>HMDB0004370</t>
  </si>
  <si>
    <t>N-Methyltryptamine</t>
  </si>
  <si>
    <t>C11H14N2</t>
  </si>
  <si>
    <t>HMDB0014698</t>
  </si>
  <si>
    <t>Zanamivir</t>
  </si>
  <si>
    <t>C12H20N4O7</t>
  </si>
  <si>
    <t>HMDB0000672</t>
  </si>
  <si>
    <t>Hexadecanedioic acid</t>
  </si>
  <si>
    <t>C16H30O4</t>
  </si>
  <si>
    <t>HMDB0259665</t>
  </si>
  <si>
    <t>Dehydroandrographolide</t>
  </si>
  <si>
    <t>C20H28O4</t>
  </si>
  <si>
    <t>HMDB0034295</t>
  </si>
  <si>
    <t>Floionolic acid</t>
  </si>
  <si>
    <t>C18H36O5</t>
  </si>
  <si>
    <t>HMDB0000268</t>
  </si>
  <si>
    <t>Tetrahydrocorticosterone</t>
  </si>
  <si>
    <t>C21H34O4</t>
  </si>
  <si>
    <t>HMDB0029006</t>
  </si>
  <si>
    <t>Phenylalanyltryptophan</t>
  </si>
  <si>
    <t>C20H21N3O3</t>
  </si>
  <si>
    <t>HMDB0062423</t>
  </si>
  <si>
    <t>5-oxo-12-HETE</t>
  </si>
  <si>
    <t>HMDB0013321</t>
  </si>
  <si>
    <t>Undecanoylcarnitine</t>
  </si>
  <si>
    <t>C18H35NO4</t>
  </si>
  <si>
    <t>HMDB0037798</t>
  </si>
  <si>
    <t>10,16-Dihydroxyhexadecanoic acid</t>
  </si>
  <si>
    <t>HMDB0031060</t>
  </si>
  <si>
    <t>2-Hydroxysterculic acid</t>
  </si>
  <si>
    <t>C19H34O3</t>
  </si>
  <si>
    <t>HMDB0002231</t>
  </si>
  <si>
    <t>-Eicosenoic acid</t>
  </si>
  <si>
    <t>C20H38O2</t>
  </si>
  <si>
    <t>HMDB0004708</t>
  </si>
  <si>
    <t>9,12,13-TriHOME</t>
  </si>
  <si>
    <t>C18H34O5</t>
  </si>
  <si>
    <t>HMDB0001452</t>
  </si>
  <si>
    <t>Thromboxane A2</t>
  </si>
  <si>
    <t>C20H32O5</t>
  </si>
  <si>
    <t>HMDB0072844</t>
  </si>
  <si>
    <t>MG(i-16:0/0:0)</t>
  </si>
  <si>
    <t>C19H38O4</t>
  </si>
  <si>
    <t>HMDB0011540</t>
  </si>
  <si>
    <t>MG(18:3)</t>
  </si>
  <si>
    <t>C21H36O4</t>
  </si>
  <si>
    <t>HMDB0072873</t>
  </si>
  <si>
    <t>MG(i-16:0)</t>
  </si>
  <si>
    <t>HMDB0038910</t>
  </si>
  <si>
    <t>2-Methyl-5-(8-pentadecenyl)-1,3-benzenediol</t>
  </si>
  <si>
    <t>C22H36O2</t>
  </si>
  <si>
    <t>HMDB0241279</t>
  </si>
  <si>
    <t>Dodeca-5,7,9-trienoylcarnitine</t>
  </si>
  <si>
    <t>C19H31NO4</t>
  </si>
  <si>
    <t>HMDB0062725</t>
  </si>
  <si>
    <t>Ethyl Arachidonate</t>
  </si>
  <si>
    <t>HMDB0011568</t>
  </si>
  <si>
    <t>MG(18:2/0:0)</t>
  </si>
  <si>
    <t>C21H38O4</t>
  </si>
  <si>
    <t>HMDB0257238</t>
  </si>
  <si>
    <t>RIOPROSTIL</t>
  </si>
  <si>
    <t>HMDB0248559</t>
  </si>
  <si>
    <t>Arachidoyl Ethanolamide</t>
  </si>
  <si>
    <t>C22H45NO2</t>
  </si>
  <si>
    <t>HMDB0094676</t>
  </si>
  <si>
    <t>Val-Val-Val</t>
  </si>
  <si>
    <t>C15H29N3O4</t>
  </si>
  <si>
    <t>HMDB0002007</t>
  </si>
  <si>
    <t>Tetracosahexaenoic acid</t>
  </si>
  <si>
    <t>C24H36O2</t>
  </si>
  <si>
    <t>HMDB0011536</t>
  </si>
  <si>
    <t>MG(18:1)</t>
  </si>
  <si>
    <t>C21H40O4</t>
  </si>
  <si>
    <t>HMDB0094648</t>
  </si>
  <si>
    <t>Leu-Leu-Leu</t>
  </si>
  <si>
    <t>C18H35N3O4</t>
  </si>
  <si>
    <t>HMDB0035580</t>
  </si>
  <si>
    <t>1-Phenyl-1,3-pentadecanedione</t>
  </si>
  <si>
    <t>HMDB0030339</t>
  </si>
  <si>
    <t>Pipernonaline</t>
  </si>
  <si>
    <t>C21H27NO3</t>
  </si>
  <si>
    <t>HMDB0060114</t>
  </si>
  <si>
    <t>24,25,26,27-Tetranor-23-oxo-hydroxyvitamin D3</t>
  </si>
  <si>
    <t>C23H34O3</t>
  </si>
  <si>
    <t>HMDB0241272</t>
  </si>
  <si>
    <t>Dodeca-2,5,8-trienoylcarnitine</t>
  </si>
  <si>
    <t>HMDB0245202</t>
  </si>
  <si>
    <t>2-Methoxyestriol</t>
  </si>
  <si>
    <t>C19H26O4</t>
  </si>
  <si>
    <t>HMDB0304487</t>
  </si>
  <si>
    <t>sinapoyltyramine</t>
  </si>
  <si>
    <t>C19H21NO5</t>
  </si>
  <si>
    <t>HMDB0241166</t>
  </si>
  <si>
    <t>2-Hydroxyundec-8-enoylcarnitine</t>
  </si>
  <si>
    <t>C18H33NO5</t>
  </si>
  <si>
    <t>HMDB0241168</t>
  </si>
  <si>
    <t>2-Hydroxyundec-5-enoylcarnitine</t>
  </si>
  <si>
    <t>HMDB0001929</t>
  </si>
  <si>
    <t>Levofloxacin</t>
  </si>
  <si>
    <t>C18H20FN3O4</t>
  </si>
  <si>
    <t>HMDB0013631</t>
  </si>
  <si>
    <t>Oleoyl glycine</t>
  </si>
  <si>
    <t>C20H37NO3</t>
  </si>
  <si>
    <t>HMDB0031923</t>
  </si>
  <si>
    <t>10,20-Dihydroxyeicosanoic acid</t>
  </si>
  <si>
    <t>C20H40O4</t>
  </si>
  <si>
    <t>HMDB0032476</t>
  </si>
  <si>
    <t>Polyoxyethylene (600) monoricinoleate</t>
  </si>
  <si>
    <t>C21H40O3</t>
  </si>
  <si>
    <t>HMDB0001397</t>
  </si>
  <si>
    <t>Guanosine monophosphate</t>
  </si>
  <si>
    <t>C10H14N5O8P</t>
  </si>
  <si>
    <t>HMDB0006760</t>
  </si>
  <si>
    <t>11b,17a,21-Trihydroxypreg-nenolone</t>
  </si>
  <si>
    <t>C21H32O5</t>
  </si>
  <si>
    <t>HMDB0040901</t>
  </si>
  <si>
    <t>13-Hydroxy-9-methoxy-10-oxo-11-octadecenoic acid</t>
  </si>
  <si>
    <t>C19H34O5</t>
  </si>
  <si>
    <t>HMDB0252828</t>
  </si>
  <si>
    <t>Glycylprolylarginine</t>
  </si>
  <si>
    <t>C13H24N6O4</t>
  </si>
  <si>
    <t>HMDB0256853</t>
  </si>
  <si>
    <t>Prostaglandin E2 methyl ester</t>
  </si>
  <si>
    <t>C21H34O5</t>
  </si>
  <si>
    <t>HMDB0254756</t>
  </si>
  <si>
    <t>Misoprostol acid</t>
  </si>
  <si>
    <t>C21H36O5</t>
  </si>
  <si>
    <t>HMDB0260560</t>
  </si>
  <si>
    <t>MG(18:3(9,11,15)-OH(13))</t>
  </si>
  <si>
    <t>HMDB0260488</t>
  </si>
  <si>
    <t>MG(18:2+=O(9)/0:0)</t>
  </si>
  <si>
    <t>HMDB0240588</t>
  </si>
  <si>
    <t>Myristoleoylcarnitine</t>
  </si>
  <si>
    <t>C21H40NO4</t>
  </si>
  <si>
    <t>HMDB0303475</t>
  </si>
  <si>
    <t>Gibberellin A7</t>
  </si>
  <si>
    <t>C19H22O5</t>
  </si>
  <si>
    <t>HMDB0030226</t>
  </si>
  <si>
    <t>Mahanimbinine</t>
  </si>
  <si>
    <t>C23H27NO2</t>
  </si>
  <si>
    <t>HMDB0005066</t>
  </si>
  <si>
    <t>Tetradecanoylcarnitine</t>
  </si>
  <si>
    <t>C21H42NO4</t>
  </si>
  <si>
    <t>HMDB0033449</t>
  </si>
  <si>
    <t>Pipercide</t>
  </si>
  <si>
    <t>C22H29NO3</t>
  </si>
  <si>
    <t>HMDB0241060</t>
  </si>
  <si>
    <t>8-Hydroxydecanoylcarnitine</t>
  </si>
  <si>
    <t>C17H33NO5</t>
  </si>
  <si>
    <t>HMDB0033553</t>
  </si>
  <si>
    <t>3-[(3-Methylbutyl)nitrosoamino]-2-butanone</t>
  </si>
  <si>
    <t>C9H18N2O2</t>
  </si>
  <si>
    <t>HMDB0001984</t>
  </si>
  <si>
    <t>Finasteride</t>
  </si>
  <si>
    <t>C23H36N2O2</t>
  </si>
  <si>
    <t>HMDB0039503</t>
  </si>
  <si>
    <t>N-Jasmonoyltyrosine</t>
  </si>
  <si>
    <t>C21H27NO5</t>
  </si>
  <si>
    <t>HMDB0241337</t>
  </si>
  <si>
    <t>Trideca-6,8,10-trienoylcarnitine</t>
  </si>
  <si>
    <t>C20H33NO4</t>
  </si>
  <si>
    <t>HMDB0028711</t>
  </si>
  <si>
    <t>Arginylhistidine</t>
  </si>
  <si>
    <t>C12H21N7O3</t>
  </si>
  <si>
    <t>HMDB0040012</t>
  </si>
  <si>
    <t>2,3-Dihydro-5-(5-methyl-2-furanyl)-1H-pyrrolizine</t>
  </si>
  <si>
    <t>C12H13NO</t>
  </si>
  <si>
    <t>HMDB0241101</t>
  </si>
  <si>
    <t>(5,8)-Decadienoylcarnitine</t>
  </si>
  <si>
    <t>C17H29NO4</t>
  </si>
  <si>
    <t>HMDB0012996</t>
  </si>
  <si>
    <t>Lipoyllysine</t>
  </si>
  <si>
    <t>C14H26N2O3S2</t>
  </si>
  <si>
    <t>HMDB0015178</t>
  </si>
  <si>
    <t>Gatifloxacin</t>
  </si>
  <si>
    <t>C19H22FN3O4</t>
  </si>
  <si>
    <t>HMDB0304808</t>
  </si>
  <si>
    <t>Phe-Pro-Ile</t>
  </si>
  <si>
    <t>C20H29N3O4</t>
  </si>
  <si>
    <t>HMDB0060580</t>
  </si>
  <si>
    <t>Ethisterone</t>
  </si>
  <si>
    <t>C21H28O2</t>
  </si>
  <si>
    <t>HMDB0000244</t>
  </si>
  <si>
    <t>Riboflavin</t>
  </si>
  <si>
    <t>C17H20N4O6</t>
  </si>
  <si>
    <t>HMDB0011550</t>
  </si>
  <si>
    <t>MG(20:5)</t>
  </si>
  <si>
    <t>C23H36O4</t>
  </si>
  <si>
    <t>HMDB0011549</t>
  </si>
  <si>
    <t>MG(20:4)</t>
  </si>
  <si>
    <t>C23H38O4</t>
  </si>
  <si>
    <t>HMDB0034031</t>
  </si>
  <si>
    <t>3-(2-Heptenyloxy)-2-hydroxypropyl undecanoate</t>
  </si>
  <si>
    <t>HMDB0011545</t>
  </si>
  <si>
    <t>MG(20:3)</t>
  </si>
  <si>
    <t>C23H40O4</t>
  </si>
  <si>
    <t>HMDB0000912</t>
  </si>
  <si>
    <t>Succinyladenosine</t>
  </si>
  <si>
    <t>C14H17N5O8</t>
  </si>
  <si>
    <t>HMDB0003072</t>
  </si>
  <si>
    <t>Quinic acid</t>
  </si>
  <si>
    <t>C7H12O6</t>
  </si>
  <si>
    <t>HMDB0039755</t>
  </si>
  <si>
    <t>N-Feruloyl-4-O-methyldopamine</t>
  </si>
  <si>
    <t>HMDB0030810</t>
  </si>
  <si>
    <t>Porson</t>
  </si>
  <si>
    <t>C22H26O6</t>
  </si>
  <si>
    <t>HMDB0038530</t>
  </si>
  <si>
    <t>5-Heptadecyl-1,3-benzenediol</t>
  </si>
  <si>
    <t>C23H40O2</t>
  </si>
  <si>
    <t>HMDB0251084</t>
  </si>
  <si>
    <t>Dexanabinol</t>
  </si>
  <si>
    <t>C25H38O3</t>
  </si>
  <si>
    <t>HMDB0072839</t>
  </si>
  <si>
    <t>MG(19:0/0:0)</t>
  </si>
  <si>
    <t>C22H44O4</t>
  </si>
  <si>
    <t>HMDB0037961</t>
  </si>
  <si>
    <t>gamma-Eudesmol rhamnoside</t>
  </si>
  <si>
    <t>HMDB0240775</t>
  </si>
  <si>
    <t>O-(11-Carboxyundecanoyl)carnitine</t>
  </si>
  <si>
    <t>C19H35NO6</t>
  </si>
  <si>
    <t>HMDB0241324</t>
  </si>
  <si>
    <t>Trideca-3,5-dienoylcarnitine</t>
  </si>
  <si>
    <t>C20H35NO4</t>
  </si>
  <si>
    <t>HMDB0035185</t>
  </si>
  <si>
    <t>Retinol acetate</t>
  </si>
  <si>
    <t>HMDB0062274</t>
  </si>
  <si>
    <t>10-Hydroperoxy-H4-neuroprostane</t>
  </si>
  <si>
    <t>C22H32O6</t>
  </si>
  <si>
    <t>HMDB0011538</t>
  </si>
  <si>
    <t>MG(18:2)</t>
  </si>
  <si>
    <t>HMDB0030401</t>
  </si>
  <si>
    <t>AK toxin I</t>
  </si>
  <si>
    <t>C23H27NO6</t>
  </si>
  <si>
    <t>HMDB0241253</t>
  </si>
  <si>
    <t>4-Hydroxydodeca-6,8-dienoylcarnitine</t>
  </si>
  <si>
    <t>C19H33NO5</t>
  </si>
  <si>
    <t>HMDB0038971</t>
  </si>
  <si>
    <t>Diacetylfusarochromanone</t>
  </si>
  <si>
    <t>C19H24N2O6</t>
  </si>
  <si>
    <t>HMDB0260464</t>
  </si>
  <si>
    <t>MG(20:3O(5,6)/0:0)</t>
  </si>
  <si>
    <t>C23H38O5</t>
  </si>
  <si>
    <t>HMDB0245187</t>
  </si>
  <si>
    <t>2-Linoleoyl Glycerol</t>
  </si>
  <si>
    <t>HMDB0006317</t>
  </si>
  <si>
    <t>Hexadec-2-enoyl carnitine</t>
  </si>
  <si>
    <t>C23H43NO4</t>
  </si>
  <si>
    <t>HMDB0000222</t>
  </si>
  <si>
    <t>Palmitoylcarnitine</t>
  </si>
  <si>
    <t>C23H46NO4</t>
  </si>
  <si>
    <t>HMDB0247373</t>
  </si>
  <si>
    <t>Furylacryloylalanyllysine</t>
  </si>
  <si>
    <t>C16H23N3O5</t>
  </si>
  <si>
    <t>HMDB0012214</t>
  </si>
  <si>
    <t>Dihydrozeatin-O-glucoside</t>
  </si>
  <si>
    <t>C16H25N5O6</t>
  </si>
  <si>
    <t>HMDB0251892</t>
  </si>
  <si>
    <t>Eptastigmine</t>
  </si>
  <si>
    <t>C21H33N3O2</t>
  </si>
  <si>
    <t>HMDB0011557</t>
  </si>
  <si>
    <t>MG(22:6)</t>
  </si>
  <si>
    <t>C25H38O4</t>
  </si>
  <si>
    <t>HMDB0301942</t>
  </si>
  <si>
    <t>Dihydrowighteone</t>
  </si>
  <si>
    <t>C20H20O5</t>
  </si>
  <si>
    <t>HMDB0000295</t>
  </si>
  <si>
    <t>Uridine 5'-diphosphate</t>
  </si>
  <si>
    <t>C9H14N2O12P2</t>
  </si>
  <si>
    <t>HMDB0302028</t>
  </si>
  <si>
    <t>Apo-12'-capsorubinal</t>
  </si>
  <si>
    <t>C25H34O3</t>
  </si>
  <si>
    <t>HMDB0011586</t>
  </si>
  <si>
    <t>MG(22:5/0:0)</t>
  </si>
  <si>
    <t>C25H40O4</t>
  </si>
  <si>
    <t>HMDB0248328</t>
  </si>
  <si>
    <t>Aminopentol</t>
  </si>
  <si>
    <t>C22H47NO5</t>
  </si>
  <si>
    <t>HMDB0240592</t>
  </si>
  <si>
    <t>Palmitoylcholine</t>
  </si>
  <si>
    <t>C21H44NO2</t>
  </si>
  <si>
    <t>HMDB0013958</t>
  </si>
  <si>
    <t>5-O-Desmethyldonepezil</t>
  </si>
  <si>
    <t>C23H27NO3</t>
  </si>
  <si>
    <t>HMDB0013959</t>
  </si>
  <si>
    <t>6-O-Desmethyldonepezil</t>
  </si>
  <si>
    <t>HMDB0250475</t>
  </si>
  <si>
    <t>Corylifol A</t>
  </si>
  <si>
    <t>C25H26O4</t>
  </si>
  <si>
    <t>HMDB0031096</t>
  </si>
  <si>
    <t>Neotussilagolactone</t>
  </si>
  <si>
    <t>C21H28O4</t>
  </si>
  <si>
    <t>HMDB0241980</t>
  </si>
  <si>
    <t>N-Linoleoyl Lysine</t>
  </si>
  <si>
    <t>C24H44N2O3</t>
  </si>
  <si>
    <t>HMDB0034078</t>
  </si>
  <si>
    <t>22-Dehydroclerosterol</t>
  </si>
  <si>
    <t>C29H46O</t>
  </si>
  <si>
    <t>HMDB0007003</t>
  </si>
  <si>
    <t>CPA(16:0)</t>
  </si>
  <si>
    <t>C19H37O6P</t>
  </si>
  <si>
    <t>HMDB0035477</t>
  </si>
  <si>
    <t>Tridecyl phloretate</t>
  </si>
  <si>
    <t>C22H36O3</t>
  </si>
  <si>
    <t>HMDB0000476</t>
  </si>
  <si>
    <t>3-Oxo-4,6-choladienoic acid</t>
  </si>
  <si>
    <t>C24H34O3</t>
  </si>
  <si>
    <t>HMDB0000569</t>
  </si>
  <si>
    <t>Deoxypyridinoline</t>
  </si>
  <si>
    <t>C18H28N4O7</t>
  </si>
  <si>
    <t>HMDB0039865</t>
  </si>
  <si>
    <t>5-(10-Nonadecenyl)-1,3-benzenediol</t>
  </si>
  <si>
    <t>C25H42O2</t>
  </si>
  <si>
    <t>HMDB0062332</t>
  </si>
  <si>
    <t>N-Docosahexaenoyl GABA</t>
  </si>
  <si>
    <t>C26H39NO3</t>
  </si>
  <si>
    <t>HMDB0006210</t>
  </si>
  <si>
    <t>Heptadecanoyl carnitine</t>
  </si>
  <si>
    <t>C24H47NO4</t>
  </si>
  <si>
    <t>HMDB0030404</t>
  </si>
  <si>
    <t>Armillaripin</t>
  </si>
  <si>
    <t>C24H30O6</t>
  </si>
  <si>
    <t>HMDB0242061</t>
  </si>
  <si>
    <t>N-Myristoyl Tryptophan</t>
  </si>
  <si>
    <t>C25H38N2O3</t>
  </si>
  <si>
    <t>HMDB0000308</t>
  </si>
  <si>
    <t>3b-Hydroxy-5-cholenoic acid</t>
  </si>
  <si>
    <t>C24H38O3</t>
  </si>
  <si>
    <t>HMDB0241458</t>
  </si>
  <si>
    <t>16-Hydroxyhexadecanoylcarnitine</t>
  </si>
  <si>
    <t>C23H45NO5</t>
  </si>
  <si>
    <t>HMDB0252758</t>
  </si>
  <si>
    <t>Glutamylleucylarginine</t>
  </si>
  <si>
    <t>HMDB0242066</t>
  </si>
  <si>
    <t>N-Eicosapentaenoyl Asparagine</t>
  </si>
  <si>
    <t>C24H36N2O4</t>
  </si>
  <si>
    <t>HMDB0072855</t>
  </si>
  <si>
    <t>MG(a-21:0/0:0)</t>
  </si>
  <si>
    <t>C24H48O4</t>
  </si>
  <si>
    <t>HMDB0242083</t>
  </si>
  <si>
    <t>N-Eicosapentaenoyl Valine</t>
  </si>
  <si>
    <t>C25H39NO3</t>
  </si>
  <si>
    <t>HMDB0006469</t>
  </si>
  <si>
    <t>Linoleyl carnitine</t>
  </si>
  <si>
    <t>C25H46NO4</t>
  </si>
  <si>
    <t>HMDB0243705</t>
  </si>
  <si>
    <t>Fingolimod phosphate ester, S-</t>
  </si>
  <si>
    <t>C19H34NO5P</t>
  </si>
  <si>
    <t>HMDB0031137</t>
  </si>
  <si>
    <t>Annosquamosin A</t>
  </si>
  <si>
    <t>C22H34O4</t>
  </si>
  <si>
    <t>HMDB0094687</t>
  </si>
  <si>
    <t>Octadecenoylcarnitine</t>
  </si>
  <si>
    <t>C25H47NO4</t>
  </si>
  <si>
    <t>HMDB0000848</t>
  </si>
  <si>
    <t>Stearoylcarnitine</t>
  </si>
  <si>
    <t>C25H50NO4</t>
  </si>
  <si>
    <t>HMDB0000851</t>
  </si>
  <si>
    <t>Pyridinoline</t>
  </si>
  <si>
    <t>C18H28N4O8</t>
  </si>
  <si>
    <t>HMDB0242022</t>
  </si>
  <si>
    <t>N-Docosahexaenoyl Threonine</t>
  </si>
  <si>
    <t>C26H39NO4</t>
  </si>
  <si>
    <t>HMDB0030057</t>
  </si>
  <si>
    <t>Boviquinone 4</t>
  </si>
  <si>
    <t>C26H36O4</t>
  </si>
  <si>
    <t>HMDB0041407</t>
  </si>
  <si>
    <t>Clausarinol</t>
  </si>
  <si>
    <t>HMDB0000467</t>
  </si>
  <si>
    <t>Nutriacholic acid</t>
  </si>
  <si>
    <t>C24H38O4</t>
  </si>
  <si>
    <t>HMDB0248495</t>
  </si>
  <si>
    <t>Antroquinonol</t>
  </si>
  <si>
    <t>HMDB0253377</t>
  </si>
  <si>
    <t>Idelalisib</t>
  </si>
  <si>
    <t>C22H18FN7O</t>
  </si>
  <si>
    <t>HMDB0007007</t>
  </si>
  <si>
    <t>CPA(18:2)</t>
  </si>
  <si>
    <t>C21H37O6P</t>
  </si>
  <si>
    <t>HMDB0240648</t>
  </si>
  <si>
    <t>Stearoylcholine</t>
  </si>
  <si>
    <t>C23H48NO2</t>
  </si>
  <si>
    <t>HMDB0038505</t>
  </si>
  <si>
    <t>beta-Micropteroxanthin</t>
  </si>
  <si>
    <t>C27H40O2</t>
  </si>
  <si>
    <t>HMDB0007005</t>
  </si>
  <si>
    <t>CPA(18:1)</t>
  </si>
  <si>
    <t>C21H39O6P</t>
  </si>
  <si>
    <t>HMDB0011154</t>
  </si>
  <si>
    <t>LysoPA(P-16:0)</t>
  </si>
  <si>
    <t>C19H39O6P</t>
  </si>
  <si>
    <t>HMDB0253127</t>
  </si>
  <si>
    <t>Hexadecenoylcarnitine</t>
  </si>
  <si>
    <t>HMDB0241960</t>
  </si>
  <si>
    <t>N-Oleoyl Histidine</t>
  </si>
  <si>
    <t>C24H41N3O3</t>
  </si>
  <si>
    <t>HMDB0011152</t>
  </si>
  <si>
    <t>LysoPE(P-16:0)</t>
  </si>
  <si>
    <t>C21H44NO6P</t>
  </si>
  <si>
    <t>HMDB0006721</t>
  </si>
  <si>
    <t>5,6-25-Hydroxyvitamin D3</t>
  </si>
  <si>
    <t>C27H44O2</t>
  </si>
  <si>
    <t>HMDB0259275</t>
  </si>
  <si>
    <t>Tris(2-butoxyethyl) phosphate</t>
  </si>
  <si>
    <t>C18H39O7P</t>
  </si>
  <si>
    <t>HMDB0241546</t>
  </si>
  <si>
    <t>9-Hydroxyoctadeca-11,13-dienoylcarnitine</t>
  </si>
  <si>
    <t>C25H45NO5</t>
  </si>
  <si>
    <t>HMDB0059929</t>
  </si>
  <si>
    <t>3-(Acetyloxy)-2-hydroxypropyl octadecanoate</t>
  </si>
  <si>
    <t>C23H44O5</t>
  </si>
  <si>
    <t>HMDB0241934</t>
  </si>
  <si>
    <t>N-Palmitoyl Tryptophan</t>
  </si>
  <si>
    <t>C27H42N2O3</t>
  </si>
  <si>
    <t>HMDB0001201</t>
  </si>
  <si>
    <t>Guanosine diphosphate</t>
  </si>
  <si>
    <t>C10H15N5O11P2</t>
  </si>
  <si>
    <t>HMDB0013643</t>
  </si>
  <si>
    <t>4b-Hydroxycholesterol</t>
  </si>
  <si>
    <t>C27H46O2</t>
  </si>
  <si>
    <t>HMDB0000391</t>
  </si>
  <si>
    <t>7-Ketodeoxycholic acid</t>
  </si>
  <si>
    <t>C24H38O5</t>
  </si>
  <si>
    <t>HMDB0000400</t>
  </si>
  <si>
    <t>3,7-Dihydroxy-12-oxocholanoic acid</t>
  </si>
  <si>
    <t>HMDB0252699</t>
  </si>
  <si>
    <t>Gepotidacin</t>
  </si>
  <si>
    <t>C24H28N6O3</t>
  </si>
  <si>
    <t>HMDB0030421</t>
  </si>
  <si>
    <t>Linalool 3-[xylosyl-(1-&gt;6)-glucoside]</t>
  </si>
  <si>
    <t>C21H36O10</t>
  </si>
  <si>
    <t>HMDB0039018</t>
  </si>
  <si>
    <t>Apo-10'-violaxanthal</t>
  </si>
  <si>
    <t>C27H36O3</t>
  </si>
  <si>
    <t>HMDB0000708</t>
  </si>
  <si>
    <t>Glycoursodeoxycholic acid</t>
  </si>
  <si>
    <t>C26H43NO5</t>
  </si>
  <si>
    <t>HMDB0303271</t>
  </si>
  <si>
    <t>Polyglycerol esters of fatty acids</t>
  </si>
  <si>
    <t>C24H48O6</t>
  </si>
  <si>
    <t>HMDB0252160</t>
  </si>
  <si>
    <t>Falipamil</t>
  </si>
  <si>
    <t>C24H32N2O5</t>
  </si>
  <si>
    <t>HMDB0011504</t>
  </si>
  <si>
    <t>LysoPE(16:1)</t>
  </si>
  <si>
    <t>C21H42NO7P</t>
  </si>
  <si>
    <t>HMDB0242001</t>
  </si>
  <si>
    <t>N-Arachidonoyl Phenylalanine</t>
  </si>
  <si>
    <t>C29H41NO3</t>
  </si>
  <si>
    <t>HMDB0000359</t>
  </si>
  <si>
    <t>3alpha,7alpha-Dihydroxycoprostanic acid</t>
  </si>
  <si>
    <t>C27H46O4</t>
  </si>
  <si>
    <t>HMDB0041085</t>
  </si>
  <si>
    <t>Sambutoxin</t>
  </si>
  <si>
    <t>C28H39NO4</t>
  </si>
  <si>
    <t>HMDB0011473</t>
  </si>
  <si>
    <t>LysoPE(16:0)</t>
  </si>
  <si>
    <t>C21H44NO7P</t>
  </si>
  <si>
    <t>HMDB0011582</t>
  </si>
  <si>
    <t>MG(22:1/0:0)</t>
  </si>
  <si>
    <t>C25H48O4</t>
  </si>
  <si>
    <t>HMDB0241999</t>
  </si>
  <si>
    <t>N-Arachidonoyl Lysine</t>
  </si>
  <si>
    <t>C26H44N2O3</t>
  </si>
  <si>
    <t>HMDB0242018</t>
  </si>
  <si>
    <t>N-Docosahexaenoyl Lysine</t>
  </si>
  <si>
    <t>C28H44N2O3</t>
  </si>
  <si>
    <t>HMDB0030274</t>
  </si>
  <si>
    <t>Casimiroedine</t>
  </si>
  <si>
    <t>C21H27N3O6</t>
  </si>
  <si>
    <t>HMDB0007851</t>
  </si>
  <si>
    <t>LysoPA(18:1)</t>
  </si>
  <si>
    <t>C21H41O7P</t>
  </si>
  <si>
    <t>HMDB0032839</t>
  </si>
  <si>
    <t>Citronellyl beta-sophoroside</t>
  </si>
  <si>
    <t>C22H40O11</t>
  </si>
  <si>
    <t>HMDB0242072</t>
  </si>
  <si>
    <t>N-Eicosapentaenoyl Histidine</t>
  </si>
  <si>
    <t>C26H37N3O3</t>
  </si>
  <si>
    <t>HMDB0241996</t>
  </si>
  <si>
    <t>N-Arachidonoyl Histidine</t>
  </si>
  <si>
    <t>C26H39N3O3</t>
  </si>
  <si>
    <t>HMDB0252350</t>
  </si>
  <si>
    <t>Fluocortin butyl</t>
  </si>
  <si>
    <t>C26H35FO5</t>
  </si>
  <si>
    <t>HMDB0304899</t>
  </si>
  <si>
    <t>Trilaciclib</t>
  </si>
  <si>
    <t>C24H30N8O</t>
  </si>
  <si>
    <t>HMDB0240599</t>
  </si>
  <si>
    <t>LysoPE(P-18:1)</t>
  </si>
  <si>
    <t>C23H46NO6P</t>
  </si>
  <si>
    <t>HMDB0006766</t>
  </si>
  <si>
    <t>Estriol-16-Glucuronide</t>
  </si>
  <si>
    <t>C24H32O9</t>
  </si>
  <si>
    <t>HMDB0259345</t>
  </si>
  <si>
    <t>Tyr-pro-leu-gly-NH2</t>
  </si>
  <si>
    <t>C22H33N5O5</t>
  </si>
  <si>
    <t>HMDB0062318</t>
  </si>
  <si>
    <t>PA(17:0)</t>
  </si>
  <si>
    <t>C20H41O7P</t>
  </si>
  <si>
    <t>HMDB0010380</t>
  </si>
  <si>
    <t>LysoPC(14:1)</t>
  </si>
  <si>
    <t>C22H44NO7P</t>
  </si>
  <si>
    <t>HMDB0000138</t>
  </si>
  <si>
    <t>Glycocholic acid</t>
  </si>
  <si>
    <t>C26H43NO6</t>
  </si>
  <si>
    <t>HMDB0240598</t>
  </si>
  <si>
    <t>LysoPE(P-18:0)</t>
  </si>
  <si>
    <t>C23H48NO6P</t>
  </si>
  <si>
    <t>HMDB0006327</t>
  </si>
  <si>
    <t>alpha-Tocotrienol</t>
  </si>
  <si>
    <t>C29H44O2</t>
  </si>
  <si>
    <t>HMDB0061691</t>
  </si>
  <si>
    <t>1-Heptadecanoylglycerophosphoethanolamine</t>
  </si>
  <si>
    <t>C22H46NO7P</t>
  </si>
  <si>
    <t>HMDB0015057</t>
  </si>
  <si>
    <t>Buprenorphine</t>
  </si>
  <si>
    <t>C29H41NO4</t>
  </si>
  <si>
    <t>HMDB0000601</t>
  </si>
  <si>
    <t>Coprocholic acid</t>
  </si>
  <si>
    <t>C27H46O5</t>
  </si>
  <si>
    <t>HMDB0250967</t>
  </si>
  <si>
    <t>Delapril</t>
  </si>
  <si>
    <t>C26H32N2O5</t>
  </si>
  <si>
    <t>HMDB0252905</t>
  </si>
  <si>
    <t>5'-Guanidinonaltrindole</t>
  </si>
  <si>
    <t>C27H29N5O3</t>
  </si>
  <si>
    <t>HMDB0000637</t>
  </si>
  <si>
    <t>Chenodeoxycholic acid glycine conjugate</t>
  </si>
  <si>
    <t>HMDB0006898</t>
  </si>
  <si>
    <t>Chenodeoxyglycocholic acid</t>
  </si>
  <si>
    <t>HMDB0011478</t>
  </si>
  <si>
    <t>LysoPE(18:3)</t>
  </si>
  <si>
    <t>C23H42NO7P</t>
  </si>
  <si>
    <t>HMDB0302146</t>
  </si>
  <si>
    <t>Panax ginseng Tetrapeptide</t>
  </si>
  <si>
    <t>C18H33N7O7</t>
  </si>
  <si>
    <t>HMDB0011507</t>
  </si>
  <si>
    <t>LysoPE(18:2)</t>
  </si>
  <si>
    <t>C23H44NO7P</t>
  </si>
  <si>
    <t>HMDB0012560</t>
  </si>
  <si>
    <t>13'-Hydroxy-alpha-tocotrienol</t>
  </si>
  <si>
    <t>C29H44O3</t>
  </si>
  <si>
    <t>HMDB0250718</t>
  </si>
  <si>
    <t>Cytochalasin B</t>
  </si>
  <si>
    <t>C29H37NO5</t>
  </si>
  <si>
    <t>HMDB0242013</t>
  </si>
  <si>
    <t>N-Docosahexaenoyl Glutamic acid</t>
  </si>
  <si>
    <t>C27H39NO5</t>
  </si>
  <si>
    <t>HMDB0114758</t>
  </si>
  <si>
    <t>LysoPA(20:2)</t>
  </si>
  <si>
    <t>C23H43O7P</t>
  </si>
  <si>
    <t>HMDB0011505</t>
  </si>
  <si>
    <t>LysoPE(18:1)</t>
  </si>
  <si>
    <t>C23H46NO7P</t>
  </si>
  <si>
    <t>HMDB0010407</t>
  </si>
  <si>
    <t>LysoPC(P-16:0)</t>
  </si>
  <si>
    <t>C24H50NO6P</t>
  </si>
  <si>
    <t>HMDB0012496</t>
  </si>
  <si>
    <t>1-Lyso-2-arachidonoyl-phosphatidate</t>
  </si>
  <si>
    <t>C23H39O7P</t>
  </si>
  <si>
    <t>HMDB0260554</t>
  </si>
  <si>
    <t>MG(22:6-OH(7))</t>
  </si>
  <si>
    <t>C25H38O5</t>
  </si>
  <si>
    <t>HMDB0010381</t>
  </si>
  <si>
    <t>LysoPC(15:0)</t>
  </si>
  <si>
    <t>C23H48NO7P</t>
  </si>
  <si>
    <t>HMDB0013154</t>
  </si>
  <si>
    <t>12-Hydroxy-12-octadecanoylcarnitine</t>
  </si>
  <si>
    <t>C25H49NO5</t>
  </si>
  <si>
    <t>HMDB0241601</t>
  </si>
  <si>
    <t>Docos-13-enoylcarnitine</t>
  </si>
  <si>
    <t>C29H55NO4</t>
  </si>
  <si>
    <t>HMDB0114747</t>
  </si>
  <si>
    <t>LysoPA(20:3)</t>
  </si>
  <si>
    <t>C23H41O7P</t>
  </si>
  <si>
    <t>HMDB0012936</t>
  </si>
  <si>
    <t>Dynorphin B (10-13)</t>
  </si>
  <si>
    <t>C20H39N5O6</t>
  </si>
  <si>
    <t>HMDB0031079</t>
  </si>
  <si>
    <t>12-Ketoporrigenin</t>
  </si>
  <si>
    <t>C27H42O5</t>
  </si>
  <si>
    <t>HMDB0240601</t>
  </si>
  <si>
    <t>LysoPG(16:0)</t>
  </si>
  <si>
    <t>C22H45O9P</t>
  </si>
  <si>
    <t>HMDB0251946</t>
  </si>
  <si>
    <t>Esculeogenin A</t>
  </si>
  <si>
    <t>C27H45NO4</t>
  </si>
  <si>
    <t>HMDB0296934</t>
  </si>
  <si>
    <t>DG(TXB2/0:0/2:0)</t>
  </si>
  <si>
    <t>C25H42O9</t>
  </si>
  <si>
    <t>HMDB0252877</t>
  </si>
  <si>
    <t>Glycyl-histidyl-arginyl-proline</t>
  </si>
  <si>
    <t>C19H31N9O5</t>
  </si>
  <si>
    <t>HMDB0250631</t>
  </si>
  <si>
    <t>Cyclo(L-PhePro)</t>
  </si>
  <si>
    <t>C14H16N2O2</t>
  </si>
  <si>
    <t>HMDB0039079</t>
  </si>
  <si>
    <t>beta-Citraurin epoxide</t>
  </si>
  <si>
    <t>C30H40O3</t>
  </si>
  <si>
    <t>HMDB0060861</t>
  </si>
  <si>
    <t>OR-1896</t>
  </si>
  <si>
    <t>C13H15N3O2</t>
  </si>
  <si>
    <t>HMDB0242024</t>
  </si>
  <si>
    <t>N-Docosahexaenoyl Tyrosine</t>
  </si>
  <si>
    <t>C31H41NO4</t>
  </si>
  <si>
    <t>HMDB0241538</t>
  </si>
  <si>
    <t>Octadec-11-enedioylcarnitine</t>
  </si>
  <si>
    <t>C25H45NO6</t>
  </si>
  <si>
    <t>HMDB0241537</t>
  </si>
  <si>
    <t>Octadec-9-enedioylcarnitine</t>
  </si>
  <si>
    <t>HMDB0243799</t>
  </si>
  <si>
    <t>1-(-Nonadecenoyl)-glycero-3-phosphoethanolamine</t>
  </si>
  <si>
    <t>C24H48NO7P</t>
  </si>
  <si>
    <t>HMDB0006460</t>
  </si>
  <si>
    <t>Arachidyl carnitine</t>
  </si>
  <si>
    <t>C27H53NO4</t>
  </si>
  <si>
    <t>HMDB0114743</t>
  </si>
  <si>
    <t>LysoPA(18:3)</t>
  </si>
  <si>
    <t>C21H37O7P</t>
  </si>
  <si>
    <t>HMDB0010382</t>
  </si>
  <si>
    <t>LysoPC(16:0)</t>
  </si>
  <si>
    <t>C24H50NO7P</t>
  </si>
  <si>
    <t>HMDB0015095</t>
  </si>
  <si>
    <t>Pindolol</t>
  </si>
  <si>
    <t>C14H20N2O2</t>
  </si>
  <si>
    <t>HMDB0240605</t>
  </si>
  <si>
    <t>LysoPS(16:0)</t>
  </si>
  <si>
    <t>C22H44NO9P</t>
  </si>
  <si>
    <t>HMDB0036436</t>
  </si>
  <si>
    <t>Lucidenic acid F</t>
  </si>
  <si>
    <t>C27H36O6</t>
  </si>
  <si>
    <t>HMDB0000481</t>
  </si>
  <si>
    <t>Allopurinol riboside</t>
  </si>
  <si>
    <t>HMDB0011517</t>
  </si>
  <si>
    <t>LysoPE(20:4)</t>
  </si>
  <si>
    <t>C25H44NO7P</t>
  </si>
  <si>
    <t>HMDB0241599</t>
  </si>
  <si>
    <t>Henicosa-5,14,17-trienoylcarnitine</t>
  </si>
  <si>
    <t>C28H49NO4</t>
  </si>
  <si>
    <t>HMDB0259836</t>
  </si>
  <si>
    <t>virginiamycin m1</t>
  </si>
  <si>
    <t>C28H35N3O7</t>
  </si>
  <si>
    <t>HMDB0039086</t>
  </si>
  <si>
    <t>Hydroxysintaxanthin 5,6-epoxide</t>
  </si>
  <si>
    <t>C31H42O3</t>
  </si>
  <si>
    <t>HMDB0243890</t>
  </si>
  <si>
    <t>1-O-Hexadecyl-sn-glycero-3-phosphocholine</t>
  </si>
  <si>
    <t>C24H52NO6P</t>
  </si>
  <si>
    <t>HMDB0011525</t>
  </si>
  <si>
    <t>LysoPE(22:5)</t>
  </si>
  <si>
    <t>C27H46NO7P</t>
  </si>
  <si>
    <t>HMDB0010408</t>
  </si>
  <si>
    <t>LysoPC(P-18:1)</t>
  </si>
  <si>
    <t>C26H52NO6P</t>
  </si>
  <si>
    <t>HMDB0241573</t>
  </si>
  <si>
    <t>3-Hydroxyicos-13-enoylcarnitine</t>
  </si>
  <si>
    <t>C27H51NO5</t>
  </si>
  <si>
    <t>HMDB0062384</t>
  </si>
  <si>
    <t>4α-carboxy-4β-methyl-5α-cholesta-8-en-3β-ol</t>
  </si>
  <si>
    <t>C29H48O3</t>
  </si>
  <si>
    <t>HMDB0266542</t>
  </si>
  <si>
    <t>PA(18:1O/2:0)</t>
  </si>
  <si>
    <t>C23H41O9P</t>
  </si>
  <si>
    <t>HMDB0012108</t>
  </si>
  <si>
    <t>LysoPC(17:0)</t>
  </si>
  <si>
    <t>C25H52NO7P</t>
  </si>
  <si>
    <t>HMDB0010389</t>
  </si>
  <si>
    <t>LysoPC(18:4)</t>
  </si>
  <si>
    <t>C26H46NO7P</t>
  </si>
  <si>
    <t>HMDB0253033</t>
  </si>
  <si>
    <t>Val-Gly-Val-Ala-Pro-Gly</t>
  </si>
  <si>
    <t>C22H38N6O7</t>
  </si>
  <si>
    <t>HMDB0010387</t>
  </si>
  <si>
    <t>LysoPC(18:3)</t>
  </si>
  <si>
    <t>C26H48NO7P</t>
  </si>
  <si>
    <t>HMDB0015386</t>
  </si>
  <si>
    <t>Retapamulin</t>
  </si>
  <si>
    <t>C30H47NO4S</t>
  </si>
  <si>
    <t>HMDB0032771</t>
  </si>
  <si>
    <t>Eremopetasitenin C2</t>
  </si>
  <si>
    <t>C25H34O7S</t>
  </si>
  <si>
    <t>HMDB0010386</t>
  </si>
  <si>
    <t>LysoPC(18:2)</t>
  </si>
  <si>
    <t>C26H50NO7P</t>
  </si>
  <si>
    <t>HMDB0000896</t>
  </si>
  <si>
    <t>Taurodeoxycholic acid</t>
  </si>
  <si>
    <t>C26H45NO6S</t>
  </si>
  <si>
    <t>HMDB0002815</t>
  </si>
  <si>
    <t>LysoPC(18:1)</t>
  </si>
  <si>
    <t>C26H52NO7P</t>
  </si>
  <si>
    <t>HMDB0258493</t>
  </si>
  <si>
    <t>2-Lysophosphatidylcholine</t>
  </si>
  <si>
    <t>C26H54NO7P</t>
  </si>
  <si>
    <t>HMDB0011516</t>
  </si>
  <si>
    <t>LysoPE(20:3)</t>
  </si>
  <si>
    <t>C25H46NO7P</t>
  </si>
  <si>
    <t>HMDB0114754</t>
  </si>
  <si>
    <t>LysoPA(22:5)</t>
  </si>
  <si>
    <t>C25H41O7P</t>
  </si>
  <si>
    <t>HMDB0114752</t>
  </si>
  <si>
    <t>LysoPA(22:4)</t>
  </si>
  <si>
    <t>C25H43O7P</t>
  </si>
  <si>
    <t>HMDB0249529</t>
  </si>
  <si>
    <t>Cyclic ADP-ribose</t>
  </si>
  <si>
    <t>C15H21N5O13P2</t>
  </si>
  <si>
    <t>HMDB0010395</t>
  </si>
  <si>
    <t>LysoPC(20:4)</t>
  </si>
  <si>
    <t>C28H50NO7P</t>
  </si>
  <si>
    <t>HMDB0010393</t>
  </si>
  <si>
    <t>LysoPC(20:3)</t>
  </si>
  <si>
    <t>C28H52NO7P</t>
  </si>
  <si>
    <t>HMDB0035330</t>
  </si>
  <si>
    <t>Ganoderic acid Mf</t>
  </si>
  <si>
    <t>C32H48O5</t>
  </si>
  <si>
    <t>HMDB0304850</t>
  </si>
  <si>
    <t>Avapritinib</t>
  </si>
  <si>
    <t>C26H27FN10</t>
  </si>
  <si>
    <t>HMDB0010404</t>
  </si>
  <si>
    <t>LysoPC(22:6)</t>
  </si>
  <si>
    <t>C30H50NO7P</t>
  </si>
  <si>
    <t>HMDB0029342</t>
  </si>
  <si>
    <t>Ceanothine E</t>
  </si>
  <si>
    <t>C34H40N4O4</t>
  </si>
  <si>
    <t>HMDB0010402</t>
  </si>
  <si>
    <t>LysoPC(22:5)</t>
  </si>
  <si>
    <t>C30H52NO7P</t>
  </si>
  <si>
    <t>HMDB0010401</t>
  </si>
  <si>
    <t>LysoPC(22:4)</t>
  </si>
  <si>
    <t>C30H54NO7P</t>
  </si>
  <si>
    <t>HMDB0240490</t>
  </si>
  <si>
    <t>Catechol glucuronide</t>
  </si>
  <si>
    <t>C12H14O8</t>
  </si>
  <si>
    <t>HMDB0006888</t>
  </si>
  <si>
    <t>5b-Cyprinol sulfate</t>
  </si>
  <si>
    <t>C27H48O8S</t>
  </si>
  <si>
    <t>HMDB0041137</t>
  </si>
  <si>
    <t>Corchorosol A</t>
  </si>
  <si>
    <t>C29H44O9</t>
  </si>
  <si>
    <t>HMDB0253251</t>
  </si>
  <si>
    <t>Hydromorphine</t>
  </si>
  <si>
    <t>C17H21NO3</t>
  </si>
  <si>
    <t>HMDB0036242</t>
  </si>
  <si>
    <t>4-O-alphaRhamnopyranosylglucosinalbin</t>
  </si>
  <si>
    <t>C20H29NO14S2</t>
  </si>
  <si>
    <t>HMDB0033435</t>
  </si>
  <si>
    <t>Aegeline</t>
  </si>
  <si>
    <t>C18H19NO3</t>
  </si>
  <si>
    <t>HMDB0004220</t>
  </si>
  <si>
    <t>Biotinyl-5'-AMP</t>
  </si>
  <si>
    <t>C20H28N7O9PS</t>
  </si>
  <si>
    <t>HMDB0301966</t>
  </si>
  <si>
    <t>Cucumerin B</t>
  </si>
  <si>
    <t>C29H28O11</t>
  </si>
  <si>
    <t>HMDB0059793</t>
  </si>
  <si>
    <t>Gluten exorphin A5</t>
  </si>
  <si>
    <t>C29H37N5O9</t>
  </si>
  <si>
    <t>HMDB0060990</t>
  </si>
  <si>
    <t>8-Hydroxycarteolol</t>
  </si>
  <si>
    <t>C16H24N2O4</t>
  </si>
  <si>
    <t>HMDB0288872</t>
  </si>
  <si>
    <t>PC(2:0/20:53OH(5,6,15))</t>
  </si>
  <si>
    <t>C30H50NO11P</t>
  </si>
  <si>
    <t>HMDB0060776</t>
  </si>
  <si>
    <t>5-Hydroxydantrolene</t>
  </si>
  <si>
    <t>C14H10N4O6</t>
  </si>
  <si>
    <t>HMDB0013056</t>
  </si>
  <si>
    <t>S-(11-OH-9-deoxy-delta9,12-PGD2)-glutathione</t>
  </si>
  <si>
    <t>C30H49N3O10S</t>
  </si>
  <si>
    <t>HMDB0012206</t>
  </si>
  <si>
    <t>CMP-N-glycoloylneuraminate</t>
  </si>
  <si>
    <t>C20H31N4O17P</t>
  </si>
  <si>
    <t>HMDB0274366</t>
  </si>
  <si>
    <t>PGP(a-15:0/20:3-O)</t>
  </si>
  <si>
    <t>C41H74O14P2</t>
  </si>
  <si>
    <t>HMDB0116068</t>
  </si>
  <si>
    <t>CDP-DG(a-13:0/i-12:0)</t>
  </si>
  <si>
    <t>C37H67N3O15P2</t>
  </si>
  <si>
    <t>HMDB0284477</t>
  </si>
  <si>
    <t>PE(LTE4/24:0)</t>
  </si>
  <si>
    <t>C52H95N2O11PS</t>
  </si>
  <si>
    <t>HMDB0287797</t>
  </si>
  <si>
    <t>PC(22:0/LTE4)</t>
  </si>
  <si>
    <t>C53H97N2O11PS</t>
  </si>
  <si>
    <t>HMDB0012217</t>
  </si>
  <si>
    <t>Dodecaprenyl diphosphate</t>
  </si>
  <si>
    <t>C60H100O7P2</t>
  </si>
  <si>
    <t>HMDB0288732</t>
  </si>
  <si>
    <t>PC(24:1/LTE4)</t>
  </si>
  <si>
    <t>C55H99N2O11PS</t>
  </si>
  <si>
    <t>AVE(Control)</t>
  </si>
  <si>
    <t>Log2(FC)</t>
  </si>
  <si>
    <t>T-Test</t>
  </si>
  <si>
    <t>Log10(P_value)</t>
  </si>
  <si>
    <t>VIP</t>
  </si>
  <si>
    <t>AVE(PET_high dose)</t>
  </si>
  <si>
    <t>FC(Control/PET_high dose)</t>
  </si>
  <si>
    <t>No</t>
  </si>
  <si>
    <t>FC(PET_high dose/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" x14ac:knownFonts="1">
    <font>
      <sz val="11"/>
      <color rgb="FF000000"/>
      <name val="Calibri"/>
      <charset val="134"/>
      <scheme val="minor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ny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775"/>
  <sheetViews>
    <sheetView topLeftCell="A386" workbookViewId="0">
      <selection activeCell="D16" sqref="D16"/>
    </sheetView>
  </sheetViews>
  <sheetFormatPr baseColWidth="10" defaultColWidth="11" defaultRowHeight="14" x14ac:dyDescent="0.2"/>
  <cols>
    <col min="1" max="1" width="6.6640625" style="1" customWidth="1"/>
    <col min="2" max="2" width="9" style="1" customWidth="1"/>
    <col min="3" max="4" width="10.1640625" style="1" customWidth="1"/>
    <col min="5" max="6" width="12.5" style="2" customWidth="1"/>
    <col min="7" max="7" width="10.1640625" style="1" customWidth="1"/>
    <col min="8" max="8" width="12.5" style="1" customWidth="1"/>
    <col min="9" max="9" width="6.1640625" style="1" customWidth="1"/>
    <col min="10" max="10" width="10.33203125" style="1" customWidth="1"/>
    <col min="11" max="15" width="8" style="1" customWidth="1"/>
    <col min="16" max="22" width="12.5" style="1" customWidth="1"/>
    <col min="23" max="16384" width="11" style="1"/>
  </cols>
  <sheetData>
    <row r="1" spans="1:32" x14ac:dyDescent="0.2">
      <c r="A1" s="1" t="s">
        <v>2237</v>
      </c>
      <c r="B1" s="1" t="s">
        <v>0</v>
      </c>
      <c r="C1" s="2" t="s">
        <v>12</v>
      </c>
      <c r="D1" s="1" t="s">
        <v>1</v>
      </c>
      <c r="E1" s="1" t="s">
        <v>13</v>
      </c>
      <c r="F1" s="1" t="s">
        <v>14</v>
      </c>
      <c r="G1" s="1" t="s">
        <v>15</v>
      </c>
      <c r="H1" s="2" t="s">
        <v>17</v>
      </c>
      <c r="I1" s="2" t="s">
        <v>16</v>
      </c>
      <c r="J1" s="1" t="s">
        <v>18</v>
      </c>
      <c r="K1" s="2" t="s">
        <v>19</v>
      </c>
      <c r="L1" s="2" t="s">
        <v>20</v>
      </c>
      <c r="M1" s="2" t="s">
        <v>21</v>
      </c>
      <c r="N1" s="2" t="s">
        <v>22</v>
      </c>
      <c r="O1" s="2" t="s">
        <v>23</v>
      </c>
      <c r="P1" s="1" t="s">
        <v>2</v>
      </c>
      <c r="Q1" s="1" t="s">
        <v>3</v>
      </c>
      <c r="R1" s="1" t="s">
        <v>4</v>
      </c>
      <c r="S1" s="1" t="s">
        <v>5</v>
      </c>
      <c r="T1" s="1" t="s">
        <v>6</v>
      </c>
      <c r="U1" s="1" t="s">
        <v>7</v>
      </c>
      <c r="V1" s="1" t="s">
        <v>8</v>
      </c>
      <c r="W1" s="1" t="s">
        <v>9</v>
      </c>
      <c r="X1" s="1" t="s">
        <v>10</v>
      </c>
      <c r="Y1" s="1" t="s">
        <v>11</v>
      </c>
      <c r="Z1" s="1" t="s">
        <v>2230</v>
      </c>
      <c r="AA1" s="1" t="s">
        <v>2235</v>
      </c>
      <c r="AB1" s="1" t="s">
        <v>2236</v>
      </c>
      <c r="AC1" s="1" t="s">
        <v>2231</v>
      </c>
      <c r="AD1" s="1" t="s">
        <v>2232</v>
      </c>
      <c r="AE1" s="1" t="s">
        <v>2233</v>
      </c>
      <c r="AF1" s="1" t="s">
        <v>2234</v>
      </c>
    </row>
    <row r="2" spans="1:32" x14ac:dyDescent="0.2">
      <c r="A2" s="1">
        <v>2</v>
      </c>
      <c r="B2" s="1">
        <v>1.196</v>
      </c>
      <c r="C2" s="1">
        <v>71.073629999999994</v>
      </c>
      <c r="D2" s="1">
        <v>72.080910000000003</v>
      </c>
      <c r="E2" s="2" t="s">
        <v>24</v>
      </c>
      <c r="F2" s="2" t="s">
        <v>25</v>
      </c>
      <c r="G2" s="1" t="s">
        <v>26</v>
      </c>
      <c r="H2" s="1">
        <v>71.073499290000001</v>
      </c>
      <c r="I2" s="1">
        <v>2</v>
      </c>
      <c r="J2" s="1" t="s">
        <v>27</v>
      </c>
      <c r="K2" s="1">
        <v>48.8</v>
      </c>
      <c r="L2" s="1">
        <v>50.8</v>
      </c>
      <c r="M2" s="1">
        <v>95.63</v>
      </c>
      <c r="P2" s="1">
        <v>2957.1126744647399</v>
      </c>
      <c r="Q2" s="1">
        <v>5551.9574060882996</v>
      </c>
      <c r="R2" s="1">
        <v>3549.5369504241598</v>
      </c>
      <c r="S2" s="1">
        <v>2167.6011846106899</v>
      </c>
      <c r="T2" s="1">
        <v>2387.57403796984</v>
      </c>
      <c r="U2" s="1">
        <v>2323.7402194267802</v>
      </c>
      <c r="V2" s="1">
        <v>3147.07981517803</v>
      </c>
      <c r="W2" s="1">
        <v>3468.3518160820799</v>
      </c>
      <c r="X2" s="1">
        <v>3077.7535643445399</v>
      </c>
      <c r="Y2" s="1">
        <v>4715.1534234033797</v>
      </c>
      <c r="Z2" s="1">
        <v>3322.7564507115499</v>
      </c>
      <c r="AA2" s="1">
        <v>3346.41576768696</v>
      </c>
      <c r="AB2" s="1">
        <v>0.99292995293535502</v>
      </c>
      <c r="AC2" s="1">
        <v>-1.0236149658654801E-2</v>
      </c>
      <c r="AD2" s="1">
        <v>0.97464184087138805</v>
      </c>
      <c r="AE2" s="1">
        <v>1.1154948516478001E-2</v>
      </c>
      <c r="AF2" s="1">
        <v>0.42477152006736701</v>
      </c>
    </row>
    <row r="3" spans="1:32" x14ac:dyDescent="0.2">
      <c r="A3" s="1">
        <v>3</v>
      </c>
      <c r="B3" s="1">
        <v>1.0069999999999999</v>
      </c>
      <c r="C3" s="1" t="s">
        <v>28</v>
      </c>
      <c r="D3" s="1">
        <v>72.080920000000006</v>
      </c>
      <c r="E3" s="2" t="s">
        <v>29</v>
      </c>
      <c r="F3" s="2" t="s">
        <v>30</v>
      </c>
      <c r="G3" s="1" t="s">
        <v>31</v>
      </c>
      <c r="H3" s="1">
        <v>54.046950189999997</v>
      </c>
      <c r="I3" s="1">
        <v>3</v>
      </c>
      <c r="J3" s="1" t="s">
        <v>32</v>
      </c>
      <c r="K3" s="1">
        <v>49.6</v>
      </c>
      <c r="L3" s="1">
        <v>55.4</v>
      </c>
      <c r="M3" s="1">
        <v>96</v>
      </c>
      <c r="P3" s="1">
        <v>3768.4966971426102</v>
      </c>
      <c r="Q3" s="1">
        <v>4462.1449023206396</v>
      </c>
      <c r="R3" s="1">
        <v>4216.0704322021102</v>
      </c>
      <c r="S3" s="1">
        <v>3512.8273101804698</v>
      </c>
      <c r="T3" s="1">
        <v>4132.8936307027998</v>
      </c>
      <c r="U3" s="1">
        <v>2936.3368778734198</v>
      </c>
      <c r="V3" s="1">
        <v>5513.7520379779698</v>
      </c>
      <c r="W3" s="1">
        <v>3501.2483406875499</v>
      </c>
      <c r="X3" s="1">
        <v>3864.7676349172202</v>
      </c>
      <c r="Y3" s="1">
        <v>3649.6794365660398</v>
      </c>
      <c r="Z3" s="1">
        <v>4018.4865945097299</v>
      </c>
      <c r="AA3" s="1">
        <v>3893.1568656044401</v>
      </c>
      <c r="AB3" s="1">
        <v>1.0321923141634901</v>
      </c>
      <c r="AC3" s="1">
        <v>4.5711793282071402E-2</v>
      </c>
      <c r="AD3" s="1">
        <v>0.79430362308947</v>
      </c>
      <c r="AE3" s="1">
        <v>0.10001345648098101</v>
      </c>
      <c r="AF3" s="1">
        <v>0.248948121921716</v>
      </c>
    </row>
    <row r="4" spans="1:32" x14ac:dyDescent="0.2">
      <c r="A4" s="1">
        <v>21</v>
      </c>
      <c r="B4" s="1">
        <v>0.995</v>
      </c>
      <c r="C4" s="1">
        <v>83.037239999999997</v>
      </c>
      <c r="D4" s="1">
        <v>84.044520000000006</v>
      </c>
      <c r="E4" s="2" t="s">
        <v>33</v>
      </c>
      <c r="F4" s="2" t="s">
        <v>34</v>
      </c>
      <c r="G4" s="1" t="s">
        <v>35</v>
      </c>
      <c r="H4" s="1">
        <v>83.037113790000006</v>
      </c>
      <c r="I4" s="1">
        <v>2</v>
      </c>
      <c r="J4" s="1" t="s">
        <v>27</v>
      </c>
      <c r="K4" s="1">
        <v>45.1</v>
      </c>
      <c r="L4" s="1">
        <v>32.299999999999997</v>
      </c>
      <c r="M4" s="1">
        <v>95.4</v>
      </c>
      <c r="P4" s="1">
        <v>8623.1389428440198</v>
      </c>
      <c r="Q4" s="1">
        <v>6777.6711769323301</v>
      </c>
      <c r="R4" s="1">
        <v>7043.4387725936404</v>
      </c>
      <c r="S4" s="1">
        <v>7990.2961334336596</v>
      </c>
      <c r="T4" s="1">
        <v>10468.987593525</v>
      </c>
      <c r="U4" s="1">
        <v>7165.9728636354603</v>
      </c>
      <c r="V4" s="1">
        <v>5588.1562362967798</v>
      </c>
      <c r="W4" s="1">
        <v>14020.367056486701</v>
      </c>
      <c r="X4" s="1">
        <v>3572.52285572137</v>
      </c>
      <c r="Y4" s="1">
        <v>4687.0151751187304</v>
      </c>
      <c r="Z4" s="1">
        <v>8180.7065238657297</v>
      </c>
      <c r="AA4" s="1">
        <v>7006.8068374518098</v>
      </c>
      <c r="AB4" s="1">
        <v>1.1675370412866799</v>
      </c>
      <c r="AC4" s="1">
        <v>0.22346832161192101</v>
      </c>
      <c r="AD4" s="1">
        <v>0.56653499275359598</v>
      </c>
      <c r="AE4" s="1">
        <v>0.246773260221682</v>
      </c>
      <c r="AF4" s="1">
        <v>1.4502531376577099</v>
      </c>
    </row>
    <row r="5" spans="1:32" x14ac:dyDescent="0.2">
      <c r="A5" s="1">
        <v>23</v>
      </c>
      <c r="B5" s="1">
        <v>0.995</v>
      </c>
      <c r="C5" s="1">
        <v>83.073610000000002</v>
      </c>
      <c r="D5" s="1">
        <v>84.080889999999997</v>
      </c>
      <c r="E5" s="2" t="s">
        <v>36</v>
      </c>
      <c r="F5" s="2" t="s">
        <v>37</v>
      </c>
      <c r="G5" s="1" t="s">
        <v>38</v>
      </c>
      <c r="H5" s="1">
        <v>83.073499290000001</v>
      </c>
      <c r="I5" s="1">
        <v>2</v>
      </c>
      <c r="J5" s="1" t="s">
        <v>27</v>
      </c>
      <c r="K5" s="1">
        <v>44</v>
      </c>
      <c r="L5" s="1">
        <v>23.2</v>
      </c>
      <c r="M5" s="1">
        <v>98.76</v>
      </c>
      <c r="P5" s="1">
        <v>1064.1273862871401</v>
      </c>
      <c r="Q5" s="1">
        <v>1470.98420349107</v>
      </c>
      <c r="R5" s="1">
        <v>1024.22067399253</v>
      </c>
      <c r="S5" s="1">
        <v>617.08861874057095</v>
      </c>
      <c r="T5" s="1">
        <v>1196.00708496263</v>
      </c>
      <c r="U5" s="1">
        <v>709.83242836382306</v>
      </c>
      <c r="V5" s="1">
        <v>1593.2966277151399</v>
      </c>
      <c r="W5" s="1">
        <v>1215.07643826148</v>
      </c>
      <c r="X5" s="1">
        <v>919.05250786290298</v>
      </c>
      <c r="Y5" s="1">
        <v>1059.06250360233</v>
      </c>
      <c r="Z5" s="1">
        <v>1074.48559349479</v>
      </c>
      <c r="AA5" s="1">
        <v>1099.2641011611399</v>
      </c>
      <c r="AB5" s="1">
        <v>0.977459004037179</v>
      </c>
      <c r="AC5" s="1">
        <v>-3.2891899794783901E-2</v>
      </c>
      <c r="AD5" s="1">
        <v>0.90602352637097405</v>
      </c>
      <c r="AE5" s="1">
        <v>4.2860525015861697E-2</v>
      </c>
      <c r="AF5" s="1">
        <v>0.141446504823588</v>
      </c>
    </row>
    <row r="6" spans="1:32" x14ac:dyDescent="0.2">
      <c r="A6" s="1">
        <v>24</v>
      </c>
      <c r="B6" s="1">
        <v>0.84499999999999997</v>
      </c>
      <c r="C6" s="1">
        <v>83.073650000000001</v>
      </c>
      <c r="D6" s="1">
        <v>84.080929999999995</v>
      </c>
      <c r="E6" s="2" t="s">
        <v>39</v>
      </c>
      <c r="F6" s="2" t="s">
        <v>40</v>
      </c>
      <c r="G6" s="1" t="s">
        <v>38</v>
      </c>
      <c r="H6" s="1">
        <v>83.073499290000001</v>
      </c>
      <c r="I6" s="1">
        <v>2</v>
      </c>
      <c r="J6" s="1" t="s">
        <v>27</v>
      </c>
      <c r="K6" s="1">
        <v>43.9</v>
      </c>
      <c r="L6" s="1">
        <v>23.1</v>
      </c>
      <c r="M6" s="1">
        <v>98.76</v>
      </c>
      <c r="P6" s="1">
        <v>1432.08533966856</v>
      </c>
      <c r="Q6" s="1">
        <v>3183.1436845712801</v>
      </c>
      <c r="R6" s="1">
        <v>1822.0398735072899</v>
      </c>
      <c r="S6" s="1">
        <v>1034.9241112929201</v>
      </c>
      <c r="T6" s="1">
        <v>1138.94497616851</v>
      </c>
      <c r="U6" s="1">
        <v>849.12023956552605</v>
      </c>
      <c r="V6" s="1">
        <v>4169.72820534115</v>
      </c>
      <c r="W6" s="1">
        <v>1291.1920540998599</v>
      </c>
      <c r="X6" s="1">
        <v>1383.07084080708</v>
      </c>
      <c r="Y6" s="1">
        <v>2526.98412962258</v>
      </c>
      <c r="Z6" s="1">
        <v>1722.2275970417099</v>
      </c>
      <c r="AA6" s="1">
        <v>2044.0190938872399</v>
      </c>
      <c r="AB6" s="1">
        <v>0.84256923146761997</v>
      </c>
      <c r="AC6" s="1">
        <v>-0.24713286165936399</v>
      </c>
      <c r="AD6" s="1">
        <v>0.66461097530883495</v>
      </c>
      <c r="AE6" s="1">
        <v>0.177432491109208</v>
      </c>
      <c r="AF6" s="1">
        <v>0.56477963034562395</v>
      </c>
    </row>
    <row r="7" spans="1:32" x14ac:dyDescent="0.2">
      <c r="A7" s="1">
        <v>28</v>
      </c>
      <c r="B7" s="1">
        <v>1.4990000000000001</v>
      </c>
      <c r="C7" s="1">
        <v>85.089209999999994</v>
      </c>
      <c r="D7" s="1">
        <v>86.096490000000003</v>
      </c>
      <c r="E7" s="2" t="s">
        <v>41</v>
      </c>
      <c r="F7" s="2" t="s">
        <v>42</v>
      </c>
      <c r="G7" s="1" t="s">
        <v>43</v>
      </c>
      <c r="H7" s="1">
        <v>85.089149359999993</v>
      </c>
      <c r="I7" s="1">
        <v>1</v>
      </c>
      <c r="J7" s="1" t="s">
        <v>27</v>
      </c>
      <c r="K7" s="1">
        <v>46.1</v>
      </c>
      <c r="L7" s="1">
        <v>37.1</v>
      </c>
      <c r="M7" s="1">
        <v>94.63</v>
      </c>
      <c r="P7" s="1">
        <v>21410.1436073689</v>
      </c>
      <c r="Q7" s="1">
        <v>28522.293706423101</v>
      </c>
      <c r="R7" s="1">
        <v>24081.2102604461</v>
      </c>
      <c r="S7" s="1">
        <v>15272.6400472676</v>
      </c>
      <c r="T7" s="1">
        <v>21756.268169201299</v>
      </c>
      <c r="U7" s="1">
        <v>16918.2993579908</v>
      </c>
      <c r="V7" s="1">
        <v>25595.926409418102</v>
      </c>
      <c r="W7" s="1">
        <v>20589.798029866601</v>
      </c>
      <c r="X7" s="1">
        <v>21977.2490826381</v>
      </c>
      <c r="Y7" s="1">
        <v>22724.112216234302</v>
      </c>
      <c r="Z7" s="1">
        <v>22208.511158141398</v>
      </c>
      <c r="AA7" s="1">
        <v>21561.0770192296</v>
      </c>
      <c r="AB7" s="1">
        <v>1.0300279127213501</v>
      </c>
      <c r="AC7" s="1">
        <v>4.26834335240645E-2</v>
      </c>
      <c r="AD7" s="1">
        <v>0.807827138467201</v>
      </c>
      <c r="AE7" s="1">
        <v>9.2681561058854001E-2</v>
      </c>
      <c r="AF7" s="1">
        <v>6.4025551174091894E-2</v>
      </c>
    </row>
    <row r="8" spans="1:32" x14ac:dyDescent="0.2">
      <c r="A8" s="1">
        <v>30</v>
      </c>
      <c r="B8" s="1">
        <v>1.3260000000000001</v>
      </c>
      <c r="C8" s="1">
        <v>86.019159999999999</v>
      </c>
      <c r="D8" s="1">
        <v>87.026439999999994</v>
      </c>
      <c r="E8" s="2" t="s">
        <v>44</v>
      </c>
      <c r="F8" s="2" t="s">
        <v>45</v>
      </c>
      <c r="G8" s="1" t="s">
        <v>46</v>
      </c>
      <c r="H8" s="1">
        <v>86.019020879999999</v>
      </c>
      <c r="I8" s="1">
        <v>2</v>
      </c>
      <c r="J8" s="1" t="s">
        <v>27</v>
      </c>
      <c r="K8" s="1">
        <v>44.1</v>
      </c>
      <c r="L8" s="1">
        <v>31.4</v>
      </c>
      <c r="M8" s="1">
        <v>91.22</v>
      </c>
      <c r="P8" s="1">
        <v>140.01584162403199</v>
      </c>
      <c r="Q8" s="1">
        <v>266.78635291586102</v>
      </c>
      <c r="R8" s="1">
        <v>183.680267920864</v>
      </c>
      <c r="S8" s="1">
        <v>84.370367960635093</v>
      </c>
      <c r="T8" s="1">
        <v>139.21607245400699</v>
      </c>
      <c r="U8" s="1">
        <v>91.598327255084797</v>
      </c>
      <c r="V8" s="1">
        <v>184.330090957263</v>
      </c>
      <c r="W8" s="1">
        <v>107.16232681795501</v>
      </c>
      <c r="X8" s="1">
        <v>152.05072646578699</v>
      </c>
      <c r="Y8" s="1">
        <v>151.88425629924299</v>
      </c>
      <c r="Z8" s="1">
        <v>162.81378057507999</v>
      </c>
      <c r="AA8" s="1">
        <v>137.40514555906699</v>
      </c>
      <c r="AB8" s="1">
        <v>1.18491763836523</v>
      </c>
      <c r="AC8" s="1">
        <v>0.24478678329945799</v>
      </c>
      <c r="AD8" s="1">
        <v>0.48520857289010699</v>
      </c>
      <c r="AE8" s="1">
        <v>0.314071534421343</v>
      </c>
      <c r="AF8" s="1">
        <v>0.29000405835933102</v>
      </c>
    </row>
    <row r="9" spans="1:32" x14ac:dyDescent="0.2">
      <c r="A9" s="1">
        <v>48</v>
      </c>
      <c r="B9" s="1">
        <v>1.3520000000000001</v>
      </c>
      <c r="C9" s="1">
        <v>94.042000000000002</v>
      </c>
      <c r="D9" s="1">
        <v>95.049279999999996</v>
      </c>
      <c r="E9" s="2" t="s">
        <v>47</v>
      </c>
      <c r="F9" s="2" t="s">
        <v>48</v>
      </c>
      <c r="G9" s="1" t="s">
        <v>49</v>
      </c>
      <c r="H9" s="1">
        <v>94.041864810000007</v>
      </c>
      <c r="I9" s="1">
        <v>1</v>
      </c>
      <c r="J9" s="1" t="s">
        <v>27</v>
      </c>
      <c r="K9" s="1">
        <v>41</v>
      </c>
      <c r="L9" s="1">
        <v>10.4</v>
      </c>
      <c r="M9" s="1">
        <v>96.52</v>
      </c>
      <c r="P9" s="1">
        <v>354.49505486845197</v>
      </c>
      <c r="Q9" s="1">
        <v>514.51327833616403</v>
      </c>
      <c r="R9" s="1">
        <v>458.04530117209202</v>
      </c>
      <c r="S9" s="1">
        <v>256.78282711941102</v>
      </c>
      <c r="T9" s="1">
        <v>364.809933681313</v>
      </c>
      <c r="U9" s="1">
        <v>203.697406272547</v>
      </c>
      <c r="V9" s="1">
        <v>496.826255066763</v>
      </c>
      <c r="W9" s="1">
        <v>270.82945572106399</v>
      </c>
      <c r="X9" s="1">
        <v>370.83378188934302</v>
      </c>
      <c r="Y9" s="1">
        <v>351.67728034991597</v>
      </c>
      <c r="Z9" s="1">
        <v>389.729279035486</v>
      </c>
      <c r="AA9" s="1">
        <v>338.772835859927</v>
      </c>
      <c r="AB9" s="1">
        <v>1.15041478472208</v>
      </c>
      <c r="AC9" s="1">
        <v>0.202154122013079</v>
      </c>
      <c r="AD9" s="1">
        <v>0.46641940444011498</v>
      </c>
      <c r="AE9" s="1">
        <v>0.33122338992579098</v>
      </c>
      <c r="AF9" s="1">
        <v>0.50723435850026699</v>
      </c>
    </row>
    <row r="10" spans="1:32" x14ac:dyDescent="0.2">
      <c r="A10" s="1">
        <v>63</v>
      </c>
      <c r="B10" s="1">
        <v>3.1520000000000001</v>
      </c>
      <c r="C10" s="1">
        <v>99.104990000000001</v>
      </c>
      <c r="D10" s="1">
        <v>100.11226000000001</v>
      </c>
      <c r="E10" s="2" t="s">
        <v>50</v>
      </c>
      <c r="F10" s="2" t="s">
        <v>51</v>
      </c>
      <c r="G10" s="1" t="s">
        <v>52</v>
      </c>
      <c r="H10" s="1">
        <v>99.104799420000006</v>
      </c>
      <c r="I10" s="1">
        <v>2</v>
      </c>
      <c r="J10" s="1" t="s">
        <v>27</v>
      </c>
      <c r="K10" s="1">
        <v>40.4</v>
      </c>
      <c r="L10" s="1">
        <v>5.51</v>
      </c>
      <c r="M10" s="1">
        <v>98.73</v>
      </c>
      <c r="P10" s="1">
        <v>79.575515534411807</v>
      </c>
      <c r="Q10" s="1">
        <v>79.000989940503004</v>
      </c>
      <c r="R10" s="1">
        <v>81.097348221430195</v>
      </c>
      <c r="S10" s="1">
        <v>80.048297197800295</v>
      </c>
      <c r="T10" s="1">
        <v>159.177412434221</v>
      </c>
      <c r="U10" s="1">
        <v>78.657427597233095</v>
      </c>
      <c r="V10" s="1">
        <v>51.570659973164503</v>
      </c>
      <c r="W10" s="1">
        <v>113.59594722245301</v>
      </c>
      <c r="X10" s="1">
        <v>85.767923869691998</v>
      </c>
      <c r="Y10" s="1">
        <v>37.038926265929703</v>
      </c>
      <c r="Z10" s="1">
        <v>95.779912665673294</v>
      </c>
      <c r="AA10" s="1">
        <v>73.326176985694502</v>
      </c>
      <c r="AB10" s="1">
        <v>1.30621718740852</v>
      </c>
      <c r="AC10" s="1">
        <v>0.38539479669011001</v>
      </c>
      <c r="AD10" s="1">
        <v>0.31100589916995303</v>
      </c>
      <c r="AE10" s="1">
        <v>0.50723137318325695</v>
      </c>
      <c r="AF10" s="1">
        <v>1.46385050187259</v>
      </c>
    </row>
    <row r="11" spans="1:32" x14ac:dyDescent="0.2">
      <c r="A11" s="1">
        <v>68</v>
      </c>
      <c r="B11" s="1">
        <v>0.995</v>
      </c>
      <c r="C11" s="1">
        <v>101.04783999999999</v>
      </c>
      <c r="D11" s="1">
        <v>102.05512</v>
      </c>
      <c r="E11" s="2" t="s">
        <v>53</v>
      </c>
      <c r="F11" s="2" t="s">
        <v>54</v>
      </c>
      <c r="G11" s="1" t="s">
        <v>55</v>
      </c>
      <c r="H11" s="1">
        <v>101.0476785</v>
      </c>
      <c r="I11" s="1">
        <v>2</v>
      </c>
      <c r="J11" s="1" t="s">
        <v>27</v>
      </c>
      <c r="K11" s="1">
        <v>49.3</v>
      </c>
      <c r="L11" s="1">
        <v>50.4</v>
      </c>
      <c r="M11" s="1">
        <v>98.26</v>
      </c>
      <c r="P11" s="1">
        <v>876.56874047491499</v>
      </c>
      <c r="Q11" s="1">
        <v>1319.5681146013601</v>
      </c>
      <c r="R11" s="1">
        <v>1359.40588500128</v>
      </c>
      <c r="S11" s="1">
        <v>1499.31932076812</v>
      </c>
      <c r="T11" s="1">
        <v>1894.7046671857199</v>
      </c>
      <c r="U11" s="1">
        <v>1345.58363233108</v>
      </c>
      <c r="V11" s="1">
        <v>1109.14241321446</v>
      </c>
      <c r="W11" s="1">
        <v>2607.1427272293299</v>
      </c>
      <c r="X11" s="1">
        <v>1214.77019749532</v>
      </c>
      <c r="Y11" s="1">
        <v>923.82263609595395</v>
      </c>
      <c r="Z11" s="1">
        <v>1389.91334560628</v>
      </c>
      <c r="AA11" s="1">
        <v>1440.09232127323</v>
      </c>
      <c r="AB11" s="1">
        <v>0.96515572305629305</v>
      </c>
      <c r="AC11" s="1">
        <v>-5.1166362085777697E-2</v>
      </c>
      <c r="AD11" s="1">
        <v>0.88685359909588102</v>
      </c>
      <c r="AE11" s="1">
        <v>5.21480671496359E-2</v>
      </c>
      <c r="AF11" s="1">
        <v>0.19874598607316701</v>
      </c>
    </row>
    <row r="12" spans="1:32" x14ac:dyDescent="0.2">
      <c r="A12" s="1">
        <v>73</v>
      </c>
      <c r="B12" s="1">
        <v>1.3180000000000001</v>
      </c>
      <c r="C12" s="1" t="s">
        <v>28</v>
      </c>
      <c r="D12" s="1">
        <v>104.05296</v>
      </c>
      <c r="E12" s="2" t="s">
        <v>56</v>
      </c>
      <c r="F12" s="2" t="s">
        <v>57</v>
      </c>
      <c r="G12" s="1" t="s">
        <v>46</v>
      </c>
      <c r="H12" s="1">
        <v>86.019020879999999</v>
      </c>
      <c r="I12" s="1">
        <v>2</v>
      </c>
      <c r="J12" s="1" t="s">
        <v>32</v>
      </c>
      <c r="K12" s="1">
        <v>42.8</v>
      </c>
      <c r="L12" s="1">
        <v>24.6</v>
      </c>
      <c r="M12" s="1">
        <v>91.22</v>
      </c>
      <c r="P12" s="1">
        <v>721.78255718857395</v>
      </c>
      <c r="Q12" s="1">
        <v>1229.25732965059</v>
      </c>
      <c r="R12" s="1">
        <v>752.82983441966201</v>
      </c>
      <c r="S12" s="1">
        <v>397.17262725931602</v>
      </c>
      <c r="T12" s="1">
        <v>665.04409045526495</v>
      </c>
      <c r="U12" s="1">
        <v>372.52622963234899</v>
      </c>
      <c r="V12" s="1">
        <v>929.260795336407</v>
      </c>
      <c r="W12" s="1">
        <v>482.25791010265601</v>
      </c>
      <c r="X12" s="1">
        <v>809.78204677085898</v>
      </c>
      <c r="Y12" s="1">
        <v>810.82973482105797</v>
      </c>
      <c r="Z12" s="1">
        <v>753.21728779468106</v>
      </c>
      <c r="AA12" s="1">
        <v>680.93134333266596</v>
      </c>
      <c r="AB12" s="1">
        <v>1.1061574638468401</v>
      </c>
      <c r="AC12" s="1">
        <v>0.14555677087185601</v>
      </c>
      <c r="AD12" s="1">
        <v>0.68539934308588102</v>
      </c>
      <c r="AE12" s="1">
        <v>0.164056316151138</v>
      </c>
      <c r="AF12" s="1">
        <v>0.11945315815522101</v>
      </c>
    </row>
    <row r="13" spans="1:32" x14ac:dyDescent="0.2">
      <c r="A13" s="1">
        <v>75</v>
      </c>
      <c r="B13" s="1">
        <v>0.94699999999999995</v>
      </c>
      <c r="C13" s="1" t="s">
        <v>28</v>
      </c>
      <c r="D13" s="1">
        <v>104.10702999999999</v>
      </c>
      <c r="E13" s="2" t="s">
        <v>58</v>
      </c>
      <c r="F13" s="2" t="s">
        <v>59</v>
      </c>
      <c r="G13" s="1" t="s">
        <v>60</v>
      </c>
      <c r="H13" s="1">
        <v>104.1075</v>
      </c>
      <c r="I13" s="1">
        <v>1</v>
      </c>
      <c r="J13" s="1" t="s">
        <v>27</v>
      </c>
      <c r="K13" s="1">
        <v>50.2</v>
      </c>
      <c r="L13" s="1">
        <v>57.1</v>
      </c>
      <c r="M13" s="1">
        <v>94.94</v>
      </c>
      <c r="N13" s="1">
        <v>89</v>
      </c>
      <c r="P13" s="1">
        <v>51422.804733656703</v>
      </c>
      <c r="Q13" s="1">
        <v>31934.3765177196</v>
      </c>
      <c r="R13" s="1">
        <v>53399.372164289103</v>
      </c>
      <c r="S13" s="1">
        <v>59723.657087924199</v>
      </c>
      <c r="T13" s="1">
        <v>59045.518551518398</v>
      </c>
      <c r="U13" s="1">
        <v>48257.804755069701</v>
      </c>
      <c r="V13" s="1">
        <v>50528.192303549302</v>
      </c>
      <c r="W13" s="1">
        <v>49013.000180648101</v>
      </c>
      <c r="X13" s="1">
        <v>57717.985565853101</v>
      </c>
      <c r="Y13" s="1">
        <v>52861.264627515498</v>
      </c>
      <c r="Z13" s="1">
        <v>51105.145811021597</v>
      </c>
      <c r="AA13" s="1">
        <v>51675.649486527102</v>
      </c>
      <c r="AB13" s="1">
        <v>0.98895991281823603</v>
      </c>
      <c r="AC13" s="1">
        <v>-1.6016051911521501E-2</v>
      </c>
      <c r="AD13" s="1">
        <v>0.91739836088712801</v>
      </c>
      <c r="AE13" s="1">
        <v>3.7442040155978198E-2</v>
      </c>
      <c r="AF13" s="1">
        <v>0.37741097932735801</v>
      </c>
    </row>
    <row r="14" spans="1:32" x14ac:dyDescent="0.2">
      <c r="A14" s="1">
        <v>79</v>
      </c>
      <c r="B14" s="1">
        <v>8.9969999999999999</v>
      </c>
      <c r="C14" s="1">
        <v>104.06265</v>
      </c>
      <c r="D14" s="1">
        <v>105.06993</v>
      </c>
      <c r="E14" s="2" t="s">
        <v>61</v>
      </c>
      <c r="F14" s="2" t="s">
        <v>62</v>
      </c>
      <c r="G14" s="1" t="s">
        <v>63</v>
      </c>
      <c r="H14" s="1">
        <v>104.0626003</v>
      </c>
      <c r="I14" s="1">
        <v>1</v>
      </c>
      <c r="J14" s="1" t="s">
        <v>27</v>
      </c>
      <c r="K14" s="1">
        <v>48.1</v>
      </c>
      <c r="L14" s="1">
        <v>43.6</v>
      </c>
      <c r="M14" s="1">
        <v>97.89</v>
      </c>
      <c r="P14" s="1">
        <v>114.342870055948</v>
      </c>
      <c r="Q14" s="1">
        <v>85.036360643067297</v>
      </c>
      <c r="R14" s="1">
        <v>81.530640720141804</v>
      </c>
      <c r="S14" s="1">
        <v>68.449318281297096</v>
      </c>
      <c r="T14" s="1">
        <v>118.831283810163</v>
      </c>
      <c r="U14" s="1">
        <v>100.525387618154</v>
      </c>
      <c r="V14" s="1">
        <v>64.939890321023597</v>
      </c>
      <c r="W14" s="1">
        <v>117.894700450746</v>
      </c>
      <c r="X14" s="1">
        <v>66.195484893603194</v>
      </c>
      <c r="Y14" s="1">
        <v>91.235797234572601</v>
      </c>
      <c r="Z14" s="1">
        <v>93.638094702123396</v>
      </c>
      <c r="AA14" s="1">
        <v>88.158252103619901</v>
      </c>
      <c r="AB14" s="1">
        <v>1.06215915660468</v>
      </c>
      <c r="AC14" s="1">
        <v>8.6999959400475696E-2</v>
      </c>
      <c r="AD14" s="1">
        <v>0.70803990035207498</v>
      </c>
      <c r="AE14" s="1">
        <v>0.14994226771353</v>
      </c>
      <c r="AF14" s="1">
        <v>0.74482699049284895</v>
      </c>
    </row>
    <row r="15" spans="1:32" x14ac:dyDescent="0.2">
      <c r="A15" s="1">
        <v>91</v>
      </c>
      <c r="B15" s="1">
        <v>11.946</v>
      </c>
      <c r="C15" s="1">
        <v>108.09399000000001</v>
      </c>
      <c r="D15" s="1">
        <v>109.10127</v>
      </c>
      <c r="E15" s="2" t="s">
        <v>64</v>
      </c>
      <c r="F15" s="2" t="s">
        <v>65</v>
      </c>
      <c r="G15" s="1" t="s">
        <v>66</v>
      </c>
      <c r="H15" s="1">
        <v>108.0939004</v>
      </c>
      <c r="I15" s="1">
        <v>1</v>
      </c>
      <c r="J15" s="1" t="s">
        <v>27</v>
      </c>
      <c r="K15" s="1">
        <v>49.1</v>
      </c>
      <c r="L15" s="1">
        <v>50.2</v>
      </c>
      <c r="M15" s="1">
        <v>96.55</v>
      </c>
      <c r="P15" s="1">
        <v>387.90250493085398</v>
      </c>
      <c r="Q15" s="1">
        <v>87.322557531722694</v>
      </c>
      <c r="R15" s="1">
        <v>58.183054813297296</v>
      </c>
      <c r="S15" s="1">
        <v>280.13922739900602</v>
      </c>
      <c r="T15" s="1">
        <v>33.640057861282799</v>
      </c>
      <c r="U15" s="1">
        <v>106.18967518725201</v>
      </c>
      <c r="V15" s="1">
        <v>154.99902075546001</v>
      </c>
      <c r="W15" s="1">
        <v>57.815008645263603</v>
      </c>
      <c r="X15" s="1">
        <v>77.207407773297106</v>
      </c>
      <c r="Y15" s="1">
        <v>90.581843221638806</v>
      </c>
      <c r="Z15" s="1">
        <v>169.437480507233</v>
      </c>
      <c r="AA15" s="1">
        <v>97.358591116582303</v>
      </c>
      <c r="AB15" s="1">
        <v>1.7403444171078799</v>
      </c>
      <c r="AC15" s="1">
        <v>0.79937284612154103</v>
      </c>
      <c r="AD15" s="1">
        <v>0.366626295851043</v>
      </c>
      <c r="AE15" s="1">
        <v>0.43577638898251198</v>
      </c>
      <c r="AF15" s="1">
        <v>0.78824247568809003</v>
      </c>
    </row>
    <row r="16" spans="1:32" x14ac:dyDescent="0.2">
      <c r="A16" s="1">
        <v>93</v>
      </c>
      <c r="B16" s="1">
        <v>12.093999999999999</v>
      </c>
      <c r="C16" s="1">
        <v>108.09402</v>
      </c>
      <c r="D16" s="1">
        <v>109.10129999999999</v>
      </c>
      <c r="E16" s="2" t="s">
        <v>67</v>
      </c>
      <c r="F16" s="2" t="s">
        <v>68</v>
      </c>
      <c r="G16" s="1" t="s">
        <v>66</v>
      </c>
      <c r="H16" s="1">
        <v>108.0939004</v>
      </c>
      <c r="I16" s="1">
        <v>1</v>
      </c>
      <c r="J16" s="1" t="s">
        <v>27</v>
      </c>
      <c r="K16" s="1">
        <v>48.7</v>
      </c>
      <c r="L16" s="1">
        <v>48</v>
      </c>
      <c r="M16" s="1">
        <v>96.55</v>
      </c>
      <c r="P16" s="1">
        <v>671.33617050443399</v>
      </c>
      <c r="Q16" s="1">
        <v>165.39146884621101</v>
      </c>
      <c r="R16" s="1">
        <v>29.511647375288799</v>
      </c>
      <c r="S16" s="1">
        <v>130.76376046830501</v>
      </c>
      <c r="T16" s="1">
        <v>23.2179184223506</v>
      </c>
      <c r="U16" s="1">
        <v>77.2378848439443</v>
      </c>
      <c r="V16" s="1">
        <v>80.177530856574606</v>
      </c>
      <c r="W16" s="1">
        <v>57.815008645263603</v>
      </c>
      <c r="X16" s="1">
        <v>44.343502047931601</v>
      </c>
      <c r="Y16" s="1">
        <v>63.988656554402198</v>
      </c>
      <c r="Z16" s="1">
        <v>204.044193123318</v>
      </c>
      <c r="AA16" s="1">
        <v>64.712516589623306</v>
      </c>
      <c r="AB16" s="1">
        <v>3.1530869741517198</v>
      </c>
      <c r="AC16" s="1">
        <v>1.6567649655958701</v>
      </c>
      <c r="AD16" s="1">
        <v>0.31072572712982399</v>
      </c>
      <c r="AE16" s="1">
        <v>0.50762278701553099</v>
      </c>
      <c r="AF16" s="1">
        <v>1.2326417647977499</v>
      </c>
    </row>
    <row r="17" spans="1:32" x14ac:dyDescent="0.2">
      <c r="A17" s="1">
        <v>99</v>
      </c>
      <c r="B17" s="1">
        <v>0.97599999999999998</v>
      </c>
      <c r="C17" s="1">
        <v>109.06413999999999</v>
      </c>
      <c r="D17" s="1">
        <v>110.07142</v>
      </c>
      <c r="E17" s="2" t="s">
        <v>69</v>
      </c>
      <c r="F17" s="2" t="s">
        <v>70</v>
      </c>
      <c r="G17" s="1" t="s">
        <v>71</v>
      </c>
      <c r="H17" s="1">
        <v>109.0639972</v>
      </c>
      <c r="I17" s="1">
        <v>1</v>
      </c>
      <c r="J17" s="1" t="s">
        <v>27</v>
      </c>
      <c r="K17" s="1">
        <v>47.1</v>
      </c>
      <c r="L17" s="1">
        <v>40.5</v>
      </c>
      <c r="M17" s="1">
        <v>96.67</v>
      </c>
      <c r="P17" s="1">
        <v>566.55455270737502</v>
      </c>
      <c r="Q17" s="1">
        <v>608.74899858596996</v>
      </c>
      <c r="R17" s="1">
        <v>500.73437053175502</v>
      </c>
      <c r="S17" s="1">
        <v>286.72764311783402</v>
      </c>
      <c r="T17" s="1">
        <v>520.392340644245</v>
      </c>
      <c r="U17" s="1">
        <v>331.930865535122</v>
      </c>
      <c r="V17" s="1">
        <v>443.72715194892299</v>
      </c>
      <c r="W17" s="1">
        <v>600.73752926581199</v>
      </c>
      <c r="X17" s="1">
        <v>461.11974071641799</v>
      </c>
      <c r="Y17" s="1">
        <v>472.54246610892397</v>
      </c>
      <c r="Z17" s="1">
        <v>496.63158111743599</v>
      </c>
      <c r="AA17" s="1">
        <v>462.01155071504002</v>
      </c>
      <c r="AB17" s="1">
        <v>1.07493325729371</v>
      </c>
      <c r="AC17" s="1">
        <v>0.10424708552578101</v>
      </c>
      <c r="AD17" s="1">
        <v>0.63540495724926505</v>
      </c>
      <c r="AE17" s="1">
        <v>0.19694940125328</v>
      </c>
      <c r="AF17" s="1">
        <v>0.50397290202219402</v>
      </c>
    </row>
    <row r="18" spans="1:32" x14ac:dyDescent="0.2">
      <c r="A18" s="1">
        <v>100</v>
      </c>
      <c r="B18" s="1">
        <v>0.85299999999999998</v>
      </c>
      <c r="C18" s="1" t="s">
        <v>28</v>
      </c>
      <c r="D18" s="1">
        <v>110.07145</v>
      </c>
      <c r="E18" s="2" t="s">
        <v>72</v>
      </c>
      <c r="F18" s="2" t="s">
        <v>73</v>
      </c>
      <c r="G18" s="1" t="s">
        <v>74</v>
      </c>
      <c r="H18" s="1">
        <v>68.037448139999995</v>
      </c>
      <c r="I18" s="1">
        <v>2</v>
      </c>
      <c r="J18" s="1" t="s">
        <v>75</v>
      </c>
      <c r="K18" s="1">
        <v>42.6</v>
      </c>
      <c r="L18" s="1">
        <v>16.600000000000001</v>
      </c>
      <c r="M18" s="1">
        <v>99.23</v>
      </c>
      <c r="P18" s="1">
        <v>263.39763269914903</v>
      </c>
      <c r="Q18" s="1">
        <v>427.538057916117</v>
      </c>
      <c r="R18" s="1">
        <v>277.22943406139802</v>
      </c>
      <c r="S18" s="1">
        <v>158.389045102398</v>
      </c>
      <c r="T18" s="1">
        <v>247.02685636445599</v>
      </c>
      <c r="U18" s="1">
        <v>176.67913416174099</v>
      </c>
      <c r="V18" s="1">
        <v>415.29214991983901</v>
      </c>
      <c r="W18" s="1">
        <v>266.90701465514098</v>
      </c>
      <c r="X18" s="1">
        <v>222.43885958166899</v>
      </c>
      <c r="Y18" s="1">
        <v>259.84470371609302</v>
      </c>
      <c r="Z18" s="1">
        <v>274.71620522870398</v>
      </c>
      <c r="AA18" s="1">
        <v>268.23237240689701</v>
      </c>
      <c r="AB18" s="1">
        <v>1.0241724470600899</v>
      </c>
      <c r="AC18" s="1">
        <v>3.4458652420038899E-2</v>
      </c>
      <c r="AD18" s="1">
        <v>0.91540766539802099</v>
      </c>
      <c r="AE18" s="1">
        <v>3.8385455218612301E-2</v>
      </c>
      <c r="AF18" s="1">
        <v>6.4901427526017396E-3</v>
      </c>
    </row>
    <row r="19" spans="1:32" x14ac:dyDescent="0.2">
      <c r="A19" s="1">
        <v>102</v>
      </c>
      <c r="B19" s="1">
        <v>12.446999999999999</v>
      </c>
      <c r="C19" s="1">
        <v>110.07323</v>
      </c>
      <c r="D19" s="1">
        <v>111.08051</v>
      </c>
      <c r="E19" s="2" t="s">
        <v>76</v>
      </c>
      <c r="F19" s="2" t="s">
        <v>77</v>
      </c>
      <c r="G19" s="1" t="s">
        <v>78</v>
      </c>
      <c r="H19" s="1">
        <v>110.07316489999999</v>
      </c>
      <c r="I19" s="1">
        <v>1</v>
      </c>
      <c r="J19" s="1" t="s">
        <v>27</v>
      </c>
      <c r="K19" s="1">
        <v>45.6</v>
      </c>
      <c r="L19" s="1">
        <v>31.2</v>
      </c>
      <c r="M19" s="1">
        <v>97.39</v>
      </c>
      <c r="P19" s="1">
        <v>17.791017554752798</v>
      </c>
      <c r="Q19" s="1">
        <v>13.979478494181</v>
      </c>
      <c r="R19" s="1">
        <v>18.467903064964499</v>
      </c>
      <c r="S19" s="1">
        <v>40.486030365369402</v>
      </c>
      <c r="T19" s="1">
        <v>20.993673443707198</v>
      </c>
      <c r="U19" s="1">
        <v>21.105158935058899</v>
      </c>
      <c r="V19" s="1">
        <v>26.807657059678199</v>
      </c>
      <c r="W19" s="1">
        <v>23.0128713017575</v>
      </c>
      <c r="X19" s="1">
        <v>19.451799821530599</v>
      </c>
      <c r="Y19" s="1">
        <v>19.7987624464328</v>
      </c>
      <c r="Z19" s="1">
        <v>22.343620584595001</v>
      </c>
      <c r="AA19" s="1">
        <v>22.035249912891601</v>
      </c>
      <c r="AB19" s="1">
        <v>1.0139944258822799</v>
      </c>
      <c r="AC19" s="1">
        <v>2.00497215975632E-2</v>
      </c>
      <c r="AD19" s="1">
        <v>0.95099313281849696</v>
      </c>
      <c r="AE19" s="1">
        <v>2.1822619119159E-2</v>
      </c>
      <c r="AF19" s="1">
        <v>0.22110590199380001</v>
      </c>
    </row>
    <row r="20" spans="1:32" x14ac:dyDescent="0.2">
      <c r="A20" s="1">
        <v>103</v>
      </c>
      <c r="B20" s="1">
        <v>11.958</v>
      </c>
      <c r="C20" s="1">
        <v>110.1096</v>
      </c>
      <c r="D20" s="1">
        <v>111.11687999999999</v>
      </c>
      <c r="E20" s="2" t="s">
        <v>79</v>
      </c>
      <c r="F20" s="2" t="s">
        <v>80</v>
      </c>
      <c r="G20" s="1" t="s">
        <v>81</v>
      </c>
      <c r="H20" s="1">
        <v>110.1095505</v>
      </c>
      <c r="I20" s="1">
        <v>1</v>
      </c>
      <c r="J20" s="1" t="s">
        <v>27</v>
      </c>
      <c r="K20" s="1">
        <v>39.9</v>
      </c>
      <c r="L20" s="1">
        <v>8.51</v>
      </c>
      <c r="M20" s="1">
        <v>91.61</v>
      </c>
      <c r="P20" s="1">
        <v>6.1475938013849101</v>
      </c>
      <c r="Q20" s="1">
        <v>12.226426997907399</v>
      </c>
      <c r="R20" s="1">
        <v>6.4195522034029899</v>
      </c>
      <c r="S20" s="1">
        <v>93.917564818949202</v>
      </c>
      <c r="T20" s="1">
        <v>4.3370030339188403</v>
      </c>
      <c r="U20" s="1">
        <v>24.486294283342001</v>
      </c>
      <c r="V20" s="1">
        <v>55.0472691703484</v>
      </c>
      <c r="W20" s="1">
        <v>8.3271892270823997</v>
      </c>
      <c r="X20" s="1">
        <v>10.504058397442099</v>
      </c>
      <c r="Y20" s="1">
        <v>19.485691542643</v>
      </c>
      <c r="Z20" s="1">
        <v>24.6096281711127</v>
      </c>
      <c r="AA20" s="1">
        <v>23.5701005241716</v>
      </c>
      <c r="AB20" s="1">
        <v>1.0441036577623</v>
      </c>
      <c r="AC20" s="1">
        <v>6.2264948608895102E-2</v>
      </c>
      <c r="AD20" s="1">
        <v>0.95836970075427497</v>
      </c>
      <c r="AE20" s="1">
        <v>1.84669251334285E-2</v>
      </c>
      <c r="AF20" s="1">
        <v>0.842930916985136</v>
      </c>
    </row>
    <row r="21" spans="1:32" x14ac:dyDescent="0.2">
      <c r="A21" s="1">
        <v>105</v>
      </c>
      <c r="B21" s="1">
        <v>1.109</v>
      </c>
      <c r="C21" s="1">
        <v>111.04335</v>
      </c>
      <c r="D21" s="1">
        <v>112.05062</v>
      </c>
      <c r="E21" s="2" t="s">
        <v>82</v>
      </c>
      <c r="F21" s="2" t="s">
        <v>83</v>
      </c>
      <c r="G21" s="1" t="s">
        <v>84</v>
      </c>
      <c r="H21" s="1">
        <v>111.0432618</v>
      </c>
      <c r="I21" s="1">
        <v>1</v>
      </c>
      <c r="J21" s="1" t="s">
        <v>27</v>
      </c>
      <c r="K21" s="1">
        <v>48.4</v>
      </c>
      <c r="L21" s="1">
        <v>48.5</v>
      </c>
      <c r="M21" s="1">
        <v>95</v>
      </c>
      <c r="N21" s="1">
        <v>83.8</v>
      </c>
      <c r="O21" s="1">
        <v>80.3</v>
      </c>
      <c r="P21" s="1">
        <v>973.82093825977302</v>
      </c>
      <c r="Q21" s="1">
        <v>706.03452681428803</v>
      </c>
      <c r="R21" s="1">
        <v>869.09754789040801</v>
      </c>
      <c r="S21" s="1">
        <v>856.21337762469102</v>
      </c>
      <c r="T21" s="1">
        <v>1041.61784673375</v>
      </c>
      <c r="U21" s="1">
        <v>1145.4956773361901</v>
      </c>
      <c r="V21" s="1">
        <v>609.374922158495</v>
      </c>
      <c r="W21" s="1">
        <v>1188.04422568829</v>
      </c>
      <c r="X21" s="1">
        <v>1231.9246428241599</v>
      </c>
      <c r="Y21" s="1">
        <v>964.49904752425198</v>
      </c>
      <c r="Z21" s="1">
        <v>889.35684746458196</v>
      </c>
      <c r="AA21" s="1">
        <v>1027.86770310628</v>
      </c>
      <c r="AB21" s="1">
        <v>0.86524447142068295</v>
      </c>
      <c r="AC21" s="1">
        <v>-0.20882027673350301</v>
      </c>
      <c r="AD21" s="1">
        <v>0.30937778515780101</v>
      </c>
      <c r="AE21" s="1">
        <v>0.50951087399073702</v>
      </c>
      <c r="AF21" s="1">
        <v>0.62139133680330305</v>
      </c>
    </row>
    <row r="22" spans="1:32" x14ac:dyDescent="0.2">
      <c r="A22" s="1">
        <v>106</v>
      </c>
      <c r="B22" s="1">
        <v>1</v>
      </c>
      <c r="C22" s="1">
        <v>111.04340000000001</v>
      </c>
      <c r="D22" s="1">
        <v>112.05068</v>
      </c>
      <c r="E22" s="2" t="s">
        <v>85</v>
      </c>
      <c r="F22" s="2" t="s">
        <v>86</v>
      </c>
      <c r="G22" s="1" t="s">
        <v>84</v>
      </c>
      <c r="H22" s="1">
        <v>111.0432618</v>
      </c>
      <c r="I22" s="1">
        <v>1</v>
      </c>
      <c r="J22" s="1" t="s">
        <v>27</v>
      </c>
      <c r="K22" s="1">
        <v>48.6</v>
      </c>
      <c r="L22" s="1">
        <v>49.5</v>
      </c>
      <c r="M22" s="1">
        <v>95</v>
      </c>
      <c r="P22" s="1">
        <v>2513.3776521757</v>
      </c>
      <c r="Q22" s="1">
        <v>804.30055910526903</v>
      </c>
      <c r="R22" s="1">
        <v>890.83181319196001</v>
      </c>
      <c r="S22" s="1">
        <v>2402.8727687052001</v>
      </c>
      <c r="T22" s="1">
        <v>1411.25746608739</v>
      </c>
      <c r="U22" s="1">
        <v>1479.3426714551299</v>
      </c>
      <c r="V22" s="1">
        <v>1644.0888566731401</v>
      </c>
      <c r="W22" s="1">
        <v>2074.3612220557202</v>
      </c>
      <c r="X22" s="1">
        <v>1049.6290889977799</v>
      </c>
      <c r="Y22" s="1">
        <v>1037.81092630942</v>
      </c>
      <c r="Z22" s="1">
        <v>1604.5280518530999</v>
      </c>
      <c r="AA22" s="1">
        <v>1457.0465530982401</v>
      </c>
      <c r="AB22" s="1">
        <v>1.1012194829611099</v>
      </c>
      <c r="AC22" s="1">
        <v>0.139102039676263</v>
      </c>
      <c r="AD22" s="1">
        <v>0.73015570570684996</v>
      </c>
      <c r="AE22" s="1">
        <v>0.13658451670343</v>
      </c>
      <c r="AF22" s="1">
        <v>0.67652377780721396</v>
      </c>
    </row>
    <row r="23" spans="1:32" x14ac:dyDescent="0.2">
      <c r="A23" s="1">
        <v>112</v>
      </c>
      <c r="B23" s="1">
        <v>0.96799999999999997</v>
      </c>
      <c r="C23" s="1">
        <v>113.05911</v>
      </c>
      <c r="D23" s="1">
        <v>114.06638</v>
      </c>
      <c r="E23" s="2" t="s">
        <v>87</v>
      </c>
      <c r="F23" s="2" t="s">
        <v>88</v>
      </c>
      <c r="G23" s="1" t="s">
        <v>89</v>
      </c>
      <c r="H23" s="1">
        <v>113.0589119</v>
      </c>
      <c r="I23" s="1">
        <v>2</v>
      </c>
      <c r="J23" s="1" t="s">
        <v>27</v>
      </c>
      <c r="K23" s="1">
        <v>42.3</v>
      </c>
      <c r="L23" s="1">
        <v>16.100000000000001</v>
      </c>
      <c r="M23" s="1">
        <v>97.53</v>
      </c>
      <c r="N23" s="1">
        <v>83.8</v>
      </c>
      <c r="P23" s="1">
        <v>1178.29714944689</v>
      </c>
      <c r="Q23" s="1">
        <v>636.399846349467</v>
      </c>
      <c r="R23" s="1">
        <v>1016.15965490848</v>
      </c>
      <c r="S23" s="1">
        <v>1327.5848946554399</v>
      </c>
      <c r="T23" s="1">
        <v>1465.28463372652</v>
      </c>
      <c r="U23" s="1">
        <v>908.50400781570499</v>
      </c>
      <c r="V23" s="1">
        <v>911.23533909590105</v>
      </c>
      <c r="W23" s="1">
        <v>910.876946480382</v>
      </c>
      <c r="X23" s="1">
        <v>795.35211355694003</v>
      </c>
      <c r="Y23" s="1">
        <v>1032.3602486068301</v>
      </c>
      <c r="Z23" s="1">
        <v>1124.74523581736</v>
      </c>
      <c r="AA23" s="1">
        <v>911.66573111115201</v>
      </c>
      <c r="AB23" s="1">
        <v>1.2337254735312899</v>
      </c>
      <c r="AC23" s="1">
        <v>0.30302140418198598</v>
      </c>
      <c r="AD23" s="1">
        <v>0.18802835797376899</v>
      </c>
      <c r="AE23" s="1">
        <v>0.72577664657266805</v>
      </c>
      <c r="AF23" s="1">
        <v>1.0752864167199501</v>
      </c>
    </row>
    <row r="24" spans="1:32" x14ac:dyDescent="0.2">
      <c r="A24" s="1">
        <v>116</v>
      </c>
      <c r="B24" s="1">
        <v>0.98699999999999999</v>
      </c>
      <c r="C24" s="1">
        <v>115.06350999999999</v>
      </c>
      <c r="D24" s="1">
        <v>116.07078</v>
      </c>
      <c r="E24" s="2" t="s">
        <v>90</v>
      </c>
      <c r="F24" s="2" t="s">
        <v>91</v>
      </c>
      <c r="G24" s="1" t="s">
        <v>92</v>
      </c>
      <c r="H24" s="1">
        <v>115.0633285</v>
      </c>
      <c r="I24" s="1">
        <v>2</v>
      </c>
      <c r="J24" s="1" t="s">
        <v>27</v>
      </c>
      <c r="K24" s="1">
        <v>43</v>
      </c>
      <c r="L24" s="1">
        <v>22.9</v>
      </c>
      <c r="M24" s="1">
        <v>94.11</v>
      </c>
      <c r="N24" s="1">
        <v>92.3</v>
      </c>
      <c r="O24" s="1">
        <v>88.5</v>
      </c>
      <c r="P24" s="1">
        <v>11971.308606623399</v>
      </c>
      <c r="Q24" s="1">
        <v>8804.9187503470203</v>
      </c>
      <c r="R24" s="1">
        <v>7507.8073685092504</v>
      </c>
      <c r="S24" s="1">
        <v>7613.3753436240004</v>
      </c>
      <c r="T24" s="1">
        <v>13790.108482129999</v>
      </c>
      <c r="U24" s="1">
        <v>10683.267486741301</v>
      </c>
      <c r="V24" s="1">
        <v>7106.9628026278097</v>
      </c>
      <c r="W24" s="1">
        <v>13151.826483358</v>
      </c>
      <c r="X24" s="1">
        <v>6940.3948218217702</v>
      </c>
      <c r="Y24" s="1">
        <v>6674.7777143875901</v>
      </c>
      <c r="Z24" s="1">
        <v>9937.5037102467304</v>
      </c>
      <c r="AA24" s="1">
        <v>8911.4458617872897</v>
      </c>
      <c r="AB24" s="1">
        <v>1.1151393235590701</v>
      </c>
      <c r="AC24" s="1">
        <v>0.15722396920463</v>
      </c>
      <c r="AD24" s="1">
        <v>0.58439213221612196</v>
      </c>
      <c r="AE24" s="1">
        <v>0.23329563968867201</v>
      </c>
      <c r="AF24" s="1">
        <v>1.14533732335267</v>
      </c>
    </row>
    <row r="25" spans="1:32" x14ac:dyDescent="0.2">
      <c r="A25" s="1">
        <v>124</v>
      </c>
      <c r="B25" s="1">
        <v>3.601</v>
      </c>
      <c r="C25" s="1">
        <v>117.05795999999999</v>
      </c>
      <c r="D25" s="1">
        <v>118.06524</v>
      </c>
      <c r="E25" s="2" t="s">
        <v>93</v>
      </c>
      <c r="F25" s="2" t="s">
        <v>94</v>
      </c>
      <c r="G25" s="1" t="s">
        <v>95</v>
      </c>
      <c r="H25" s="1">
        <v>117.05784920000001</v>
      </c>
      <c r="I25" s="1">
        <v>1</v>
      </c>
      <c r="J25" s="1" t="s">
        <v>27</v>
      </c>
      <c r="K25" s="1">
        <v>47</v>
      </c>
      <c r="L25" s="1">
        <v>44.7</v>
      </c>
      <c r="M25" s="1">
        <v>91.78</v>
      </c>
      <c r="N25" s="1">
        <v>91</v>
      </c>
      <c r="P25" s="1">
        <v>8152.67499574064</v>
      </c>
      <c r="Q25" s="1">
        <v>5690.9520544617499</v>
      </c>
      <c r="R25" s="1">
        <v>6719.1655675862203</v>
      </c>
      <c r="S25" s="1">
        <v>6962.5767905373305</v>
      </c>
      <c r="T25" s="1">
        <v>7207.27708958316</v>
      </c>
      <c r="U25" s="1">
        <v>5733.2495669641203</v>
      </c>
      <c r="V25" s="1">
        <v>7404.6874210820797</v>
      </c>
      <c r="W25" s="1">
        <v>6591.1945058982701</v>
      </c>
      <c r="X25" s="1">
        <v>6127.7237328146102</v>
      </c>
      <c r="Y25" s="1">
        <v>6466.5567336408703</v>
      </c>
      <c r="Z25" s="1">
        <v>6946.5292995818199</v>
      </c>
      <c r="AA25" s="1">
        <v>6464.6823920799898</v>
      </c>
      <c r="AB25" s="1">
        <v>1.07453527927252</v>
      </c>
      <c r="AC25" s="1">
        <v>0.103712850281723</v>
      </c>
      <c r="AD25" s="1">
        <v>0.34931360024094399</v>
      </c>
      <c r="AE25" s="1">
        <v>0.456784505130717</v>
      </c>
      <c r="AF25" s="1">
        <v>1.16895624132927</v>
      </c>
    </row>
    <row r="26" spans="1:32" x14ac:dyDescent="0.2">
      <c r="A26" s="1">
        <v>126</v>
      </c>
      <c r="B26" s="1">
        <v>0.98199999999999998</v>
      </c>
      <c r="C26" s="1">
        <v>117.07904000000001</v>
      </c>
      <c r="D26" s="1">
        <v>118.08631</v>
      </c>
      <c r="E26" s="2" t="s">
        <v>96</v>
      </c>
      <c r="F26" s="2" t="s">
        <v>97</v>
      </c>
      <c r="G26" s="1" t="s">
        <v>98</v>
      </c>
      <c r="H26" s="1">
        <v>117.0789786</v>
      </c>
      <c r="I26" s="1">
        <v>1</v>
      </c>
      <c r="J26" s="1" t="s">
        <v>27</v>
      </c>
      <c r="K26" s="1">
        <v>47.9</v>
      </c>
      <c r="L26" s="1">
        <v>46</v>
      </c>
      <c r="M26" s="1">
        <v>94.57</v>
      </c>
      <c r="N26" s="1">
        <v>95.9</v>
      </c>
      <c r="P26" s="1">
        <v>40622.911411243098</v>
      </c>
      <c r="Q26" s="1">
        <v>28466.649536501001</v>
      </c>
      <c r="R26" s="1">
        <v>34768.651650041</v>
      </c>
      <c r="S26" s="1">
        <v>30362.137136601199</v>
      </c>
      <c r="T26" s="1">
        <v>28868.018798233101</v>
      </c>
      <c r="U26" s="1">
        <v>49546.085227339099</v>
      </c>
      <c r="V26" s="1">
        <v>20183.339550341301</v>
      </c>
      <c r="W26" s="1">
        <v>24550.052172900399</v>
      </c>
      <c r="X26" s="1">
        <v>36164.671072035198</v>
      </c>
      <c r="Y26" s="1">
        <v>22675.212273021702</v>
      </c>
      <c r="Z26" s="1">
        <v>32617.673706523899</v>
      </c>
      <c r="AA26" s="1">
        <v>30623.872059127501</v>
      </c>
      <c r="AB26" s="1">
        <v>1.06510612516754</v>
      </c>
      <c r="AC26" s="1">
        <v>9.0997185028637906E-2</v>
      </c>
      <c r="AD26" s="1">
        <v>0.74528563564379302</v>
      </c>
      <c r="AE26" s="1">
        <v>0.127677249118273</v>
      </c>
      <c r="AF26" s="1">
        <v>0.84978993905100897</v>
      </c>
    </row>
    <row r="27" spans="1:32" x14ac:dyDescent="0.2">
      <c r="A27" s="1">
        <v>127</v>
      </c>
      <c r="B27" s="1">
        <v>1.0049999999999999</v>
      </c>
      <c r="C27" s="1">
        <v>118.00896</v>
      </c>
      <c r="D27" s="1">
        <v>119.01624</v>
      </c>
      <c r="E27" s="2" t="s">
        <v>99</v>
      </c>
      <c r="F27" s="2" t="s">
        <v>100</v>
      </c>
      <c r="G27" s="1" t="s">
        <v>101</v>
      </c>
      <c r="H27" s="1">
        <v>118.0088501</v>
      </c>
      <c r="I27" s="1">
        <v>1</v>
      </c>
      <c r="J27" s="1" t="s">
        <v>27</v>
      </c>
      <c r="K27" s="1">
        <v>38.700000000000003</v>
      </c>
      <c r="L27" s="1">
        <v>11.2</v>
      </c>
      <c r="M27" s="1">
        <v>83.36</v>
      </c>
      <c r="P27" s="1">
        <v>137.43452127997099</v>
      </c>
      <c r="Q27" s="1">
        <v>94.714105174905299</v>
      </c>
      <c r="R27" s="1">
        <v>117.575504663852</v>
      </c>
      <c r="S27" s="1">
        <v>74.077523646297394</v>
      </c>
      <c r="T27" s="1">
        <v>177.558385573414</v>
      </c>
      <c r="U27" s="1">
        <v>94.740501943622505</v>
      </c>
      <c r="V27" s="1">
        <v>61.802566011560998</v>
      </c>
      <c r="W27" s="1">
        <v>106.31244401644</v>
      </c>
      <c r="X27" s="1">
        <v>110.184923566413</v>
      </c>
      <c r="Y27" s="1">
        <v>87.536820127440805</v>
      </c>
      <c r="Z27" s="1">
        <v>120.27200806768801</v>
      </c>
      <c r="AA27" s="1">
        <v>92.115451133095505</v>
      </c>
      <c r="AB27" s="1">
        <v>1.30566595058965</v>
      </c>
      <c r="AC27" s="1">
        <v>0.38478583633872798</v>
      </c>
      <c r="AD27" s="1">
        <v>0.19292557374966901</v>
      </c>
      <c r="AE27" s="1">
        <v>0.71461019950903304</v>
      </c>
      <c r="AF27" s="1">
        <v>1.34047304460383</v>
      </c>
    </row>
    <row r="28" spans="1:32" x14ac:dyDescent="0.2">
      <c r="A28" s="1">
        <v>129</v>
      </c>
      <c r="B28" s="1">
        <v>1.347</v>
      </c>
      <c r="C28" s="1">
        <v>118.02815</v>
      </c>
      <c r="D28" s="1">
        <v>119.03543000000001</v>
      </c>
      <c r="E28" s="2" t="s">
        <v>102</v>
      </c>
      <c r="F28" s="2" t="s">
        <v>103</v>
      </c>
      <c r="G28" s="1" t="s">
        <v>104</v>
      </c>
      <c r="H28" s="1">
        <v>118.0266087</v>
      </c>
      <c r="I28" s="1">
        <v>13</v>
      </c>
      <c r="J28" s="1" t="s">
        <v>27</v>
      </c>
      <c r="K28" s="1">
        <v>36.4</v>
      </c>
      <c r="L28" s="1">
        <v>1.55E-2</v>
      </c>
      <c r="M28" s="1">
        <v>95.58</v>
      </c>
      <c r="P28" s="1">
        <v>3790.81633511153</v>
      </c>
      <c r="Q28" s="1">
        <v>2179.2303078916202</v>
      </c>
      <c r="R28" s="1">
        <v>2698.4846967634699</v>
      </c>
      <c r="S28" s="1">
        <v>2726.9028970822701</v>
      </c>
      <c r="T28" s="1">
        <v>4883.8525960630104</v>
      </c>
      <c r="U28" s="1">
        <v>2861.9701393035898</v>
      </c>
      <c r="V28" s="1">
        <v>1962.8761199297401</v>
      </c>
      <c r="W28" s="1">
        <v>4658.3619553234503</v>
      </c>
      <c r="X28" s="1">
        <v>3295.9844116447198</v>
      </c>
      <c r="Y28" s="1">
        <v>2262.69746027874</v>
      </c>
      <c r="Z28" s="1">
        <v>3255.8573665823801</v>
      </c>
      <c r="AA28" s="1">
        <v>3008.3780172960501</v>
      </c>
      <c r="AB28" s="1">
        <v>1.0822633817503999</v>
      </c>
      <c r="AC28" s="1">
        <v>0.114051639003105</v>
      </c>
      <c r="AD28" s="1">
        <v>0.72410759123690405</v>
      </c>
      <c r="AE28" s="1">
        <v>0.140196899536398</v>
      </c>
      <c r="AF28" s="1">
        <v>0.81498763054511902</v>
      </c>
    </row>
    <row r="29" spans="1:32" x14ac:dyDescent="0.2">
      <c r="A29" s="1">
        <v>130</v>
      </c>
      <c r="B29" s="1">
        <v>1.008</v>
      </c>
      <c r="C29" s="1">
        <v>118.04201999999999</v>
      </c>
      <c r="D29" s="1">
        <v>119.04929</v>
      </c>
      <c r="E29" s="2" t="s">
        <v>105</v>
      </c>
      <c r="F29" s="2" t="s">
        <v>106</v>
      </c>
      <c r="G29" s="1" t="s">
        <v>107</v>
      </c>
      <c r="H29" s="1">
        <v>118.0418648</v>
      </c>
      <c r="I29" s="1">
        <v>1</v>
      </c>
      <c r="J29" s="1" t="s">
        <v>27</v>
      </c>
      <c r="K29" s="1">
        <v>41.3</v>
      </c>
      <c r="L29" s="1">
        <v>9.84</v>
      </c>
      <c r="M29" s="1">
        <v>98.04</v>
      </c>
      <c r="P29" s="1">
        <v>272.96212146289997</v>
      </c>
      <c r="Q29" s="1">
        <v>356.62857791623202</v>
      </c>
      <c r="R29" s="1">
        <v>309.76272079835297</v>
      </c>
      <c r="S29" s="1">
        <v>190.07366088790701</v>
      </c>
      <c r="T29" s="1">
        <v>210.13240781642301</v>
      </c>
      <c r="U29" s="1">
        <v>174.687491656199</v>
      </c>
      <c r="V29" s="1">
        <v>371.666705066936</v>
      </c>
      <c r="W29" s="1">
        <v>208.97422658371499</v>
      </c>
      <c r="X29" s="1">
        <v>215.57047736310199</v>
      </c>
      <c r="Y29" s="1">
        <v>307.546538678731</v>
      </c>
      <c r="Z29" s="1">
        <v>267.91189777636299</v>
      </c>
      <c r="AA29" s="1">
        <v>255.68908786973699</v>
      </c>
      <c r="AB29" s="1">
        <v>1.0478034084616601</v>
      </c>
      <c r="AC29" s="1">
        <v>6.7368060155243298E-2</v>
      </c>
      <c r="AD29" s="1">
        <v>0.80429652040065802</v>
      </c>
      <c r="AE29" s="1">
        <v>9.4583810166116999E-2</v>
      </c>
      <c r="AF29" s="1">
        <v>6.8826102263183003E-2</v>
      </c>
    </row>
    <row r="30" spans="1:32" x14ac:dyDescent="0.2">
      <c r="A30" s="1">
        <v>131</v>
      </c>
      <c r="B30" s="1">
        <v>1.3520000000000001</v>
      </c>
      <c r="C30" s="1">
        <v>118.04204</v>
      </c>
      <c r="D30" s="1">
        <v>119.04931000000001</v>
      </c>
      <c r="E30" s="2" t="s">
        <v>108</v>
      </c>
      <c r="F30" s="2" t="s">
        <v>109</v>
      </c>
      <c r="G30" s="1" t="s">
        <v>107</v>
      </c>
      <c r="H30" s="1">
        <v>118.0418648</v>
      </c>
      <c r="I30" s="1">
        <v>1</v>
      </c>
      <c r="J30" s="1" t="s">
        <v>27</v>
      </c>
      <c r="K30" s="1">
        <v>41.6</v>
      </c>
      <c r="L30" s="1">
        <v>11.6</v>
      </c>
      <c r="M30" s="1">
        <v>97.94</v>
      </c>
      <c r="P30" s="1">
        <v>879.83052689233</v>
      </c>
      <c r="Q30" s="1">
        <v>1292.37114208156</v>
      </c>
      <c r="R30" s="1">
        <v>1063.85467985627</v>
      </c>
      <c r="S30" s="1">
        <v>586.72911325921496</v>
      </c>
      <c r="T30" s="1">
        <v>782.514436021606</v>
      </c>
      <c r="U30" s="1">
        <v>490.54029190216301</v>
      </c>
      <c r="V30" s="1">
        <v>1243.9701812185599</v>
      </c>
      <c r="W30" s="1">
        <v>652.76503238210603</v>
      </c>
      <c r="X30" s="1">
        <v>874.77652353706196</v>
      </c>
      <c r="Y30" s="1">
        <v>919.67733438049299</v>
      </c>
      <c r="Z30" s="1">
        <v>921.05997962219601</v>
      </c>
      <c r="AA30" s="1">
        <v>836.34587268407699</v>
      </c>
      <c r="AB30" s="1">
        <v>1.1012907574545101</v>
      </c>
      <c r="AC30" s="1">
        <v>0.139195412552646</v>
      </c>
      <c r="AD30" s="1">
        <v>0.642980206966418</v>
      </c>
      <c r="AE30" s="1">
        <v>0.191802395874487</v>
      </c>
      <c r="AF30" s="1">
        <v>0.26098063963221901</v>
      </c>
    </row>
    <row r="31" spans="1:32" x14ac:dyDescent="0.2">
      <c r="A31" s="1">
        <v>138</v>
      </c>
      <c r="B31" s="1">
        <v>12.198</v>
      </c>
      <c r="C31" s="1">
        <v>120.09399000000001</v>
      </c>
      <c r="D31" s="1">
        <v>121.10127</v>
      </c>
      <c r="E31" s="2" t="s">
        <v>110</v>
      </c>
      <c r="F31" s="2" t="s">
        <v>111</v>
      </c>
      <c r="G31" s="1" t="s">
        <v>112</v>
      </c>
      <c r="H31" s="1">
        <v>120.0939004</v>
      </c>
      <c r="I31" s="1">
        <v>1</v>
      </c>
      <c r="J31" s="1" t="s">
        <v>27</v>
      </c>
      <c r="K31" s="1">
        <v>48.9</v>
      </c>
      <c r="L31" s="1">
        <v>49.8</v>
      </c>
      <c r="M31" s="1">
        <v>95.83</v>
      </c>
      <c r="P31" s="1">
        <v>11.532922975175801</v>
      </c>
      <c r="Q31" s="1">
        <v>18.459803940590199</v>
      </c>
      <c r="R31" s="1">
        <v>13.4142271562503</v>
      </c>
      <c r="S31" s="1">
        <v>264.73395642564799</v>
      </c>
      <c r="T31" s="1">
        <v>10.9079467366793</v>
      </c>
      <c r="U31" s="1">
        <v>44.394819216112701</v>
      </c>
      <c r="V31" s="1">
        <v>138.525643258933</v>
      </c>
      <c r="W31" s="1">
        <v>31.469695686484801</v>
      </c>
      <c r="X31" s="1">
        <v>15.8488492027705</v>
      </c>
      <c r="Y31" s="1">
        <v>47.875306578860901</v>
      </c>
      <c r="Z31" s="1">
        <v>63.809771446868702</v>
      </c>
      <c r="AA31" s="1">
        <v>55.622862788632403</v>
      </c>
      <c r="AB31" s="1">
        <v>1.1471860355218799</v>
      </c>
      <c r="AC31" s="1">
        <v>0.19809936760612501</v>
      </c>
      <c r="AD31" s="1">
        <v>0.88461606194921605</v>
      </c>
      <c r="AE31" s="1">
        <v>5.3245179422005198E-2</v>
      </c>
      <c r="AF31" s="1">
        <v>0.86062125305516701</v>
      </c>
    </row>
    <row r="32" spans="1:32" x14ac:dyDescent="0.2">
      <c r="A32" s="1">
        <v>146</v>
      </c>
      <c r="B32" s="1">
        <v>1.3420000000000001</v>
      </c>
      <c r="C32" s="1">
        <v>122.04807</v>
      </c>
      <c r="D32" s="1">
        <v>123.05534</v>
      </c>
      <c r="E32" s="2" t="s">
        <v>113</v>
      </c>
      <c r="F32" s="2" t="s">
        <v>114</v>
      </c>
      <c r="G32" s="1" t="s">
        <v>115</v>
      </c>
      <c r="H32" s="1">
        <v>122.0480128</v>
      </c>
      <c r="I32" s="1">
        <v>1</v>
      </c>
      <c r="J32" s="1" t="s">
        <v>27</v>
      </c>
      <c r="K32" s="1">
        <v>48</v>
      </c>
      <c r="L32" s="1">
        <v>47.8</v>
      </c>
      <c r="M32" s="1">
        <v>93.45</v>
      </c>
      <c r="N32" s="1">
        <v>89.6</v>
      </c>
      <c r="P32" s="1">
        <v>24613.440386413298</v>
      </c>
      <c r="Q32" s="1">
        <v>17272.4374582848</v>
      </c>
      <c r="R32" s="1">
        <v>22244.465311428801</v>
      </c>
      <c r="S32" s="1">
        <v>18502.831630850102</v>
      </c>
      <c r="T32" s="1">
        <v>32457.084150053099</v>
      </c>
      <c r="U32" s="1">
        <v>18911.506784715901</v>
      </c>
      <c r="V32" s="1">
        <v>12159.8683121631</v>
      </c>
      <c r="W32" s="1">
        <v>32424.2492311598</v>
      </c>
      <c r="X32" s="1">
        <v>24308.945381903701</v>
      </c>
      <c r="Y32" s="1">
        <v>14980.986837612099</v>
      </c>
      <c r="Z32" s="1">
        <v>23018.051787405999</v>
      </c>
      <c r="AA32" s="1">
        <v>20557.111309510899</v>
      </c>
      <c r="AB32" s="1">
        <v>1.11971236818456</v>
      </c>
      <c r="AC32" s="1">
        <v>0.16312818024064701</v>
      </c>
      <c r="AD32" s="1">
        <v>0.59931958015800701</v>
      </c>
      <c r="AE32" s="1">
        <v>0.22234153339033799</v>
      </c>
      <c r="AF32" s="1">
        <v>1.0404546234332901</v>
      </c>
    </row>
    <row r="33" spans="1:32" x14ac:dyDescent="0.2">
      <c r="A33" s="1">
        <v>155</v>
      </c>
      <c r="B33" s="1">
        <v>1.0089999999999999</v>
      </c>
      <c r="C33" s="1" t="s">
        <v>28</v>
      </c>
      <c r="D33" s="1">
        <v>124.99995</v>
      </c>
      <c r="E33" s="2" t="s">
        <v>116</v>
      </c>
      <c r="F33" s="2" t="s">
        <v>117</v>
      </c>
      <c r="G33" s="1" t="s">
        <v>118</v>
      </c>
      <c r="H33" s="1">
        <v>86.036779440000004</v>
      </c>
      <c r="I33" s="1">
        <v>1</v>
      </c>
      <c r="J33" s="1" t="s">
        <v>119</v>
      </c>
      <c r="K33" s="1">
        <v>42.7</v>
      </c>
      <c r="L33" s="1">
        <v>18.8</v>
      </c>
      <c r="M33" s="1">
        <v>95.28</v>
      </c>
      <c r="P33" s="1">
        <v>259.79112446375098</v>
      </c>
      <c r="Q33" s="1">
        <v>203.26180680042299</v>
      </c>
      <c r="R33" s="1">
        <v>358.09942689720799</v>
      </c>
      <c r="S33" s="1">
        <v>458.45478499251999</v>
      </c>
      <c r="T33" s="1">
        <v>512.94025320820901</v>
      </c>
      <c r="U33" s="1">
        <v>432.72500296618</v>
      </c>
      <c r="V33" s="1">
        <v>237.73865511441599</v>
      </c>
      <c r="W33" s="1">
        <v>314.29649910935001</v>
      </c>
      <c r="X33" s="1">
        <v>186.74848589070399</v>
      </c>
      <c r="Y33" s="1">
        <v>413.47181200521499</v>
      </c>
      <c r="Z33" s="1">
        <v>358.50947927242203</v>
      </c>
      <c r="AA33" s="1">
        <v>316.996091017173</v>
      </c>
      <c r="AB33" s="1">
        <v>1.1309586756165999</v>
      </c>
      <c r="AC33" s="1">
        <v>0.177546215293968</v>
      </c>
      <c r="AD33" s="1">
        <v>0.59685816481183696</v>
      </c>
      <c r="AE33" s="1">
        <v>0.224128860760026</v>
      </c>
      <c r="AF33" s="1">
        <v>0.26380963783047501</v>
      </c>
    </row>
    <row r="34" spans="1:32" x14ac:dyDescent="0.2">
      <c r="A34" s="1">
        <v>172</v>
      </c>
      <c r="B34" s="1">
        <v>1.458</v>
      </c>
      <c r="C34" s="1" t="s">
        <v>28</v>
      </c>
      <c r="D34" s="1">
        <v>129.10244</v>
      </c>
      <c r="E34" s="2" t="s">
        <v>120</v>
      </c>
      <c r="F34" s="2" t="s">
        <v>121</v>
      </c>
      <c r="G34" s="1" t="s">
        <v>122</v>
      </c>
      <c r="H34" s="1">
        <v>111.0684139</v>
      </c>
      <c r="I34" s="1">
        <v>1</v>
      </c>
      <c r="J34" s="1" t="s">
        <v>32</v>
      </c>
      <c r="K34" s="1">
        <v>41.3</v>
      </c>
      <c r="L34" s="1">
        <v>12.9</v>
      </c>
      <c r="M34" s="1">
        <v>95.45</v>
      </c>
      <c r="P34" s="1">
        <v>46.138463032640097</v>
      </c>
      <c r="Q34" s="1">
        <v>451.62619159702803</v>
      </c>
      <c r="R34" s="1">
        <v>259.44270002988799</v>
      </c>
      <c r="S34" s="1">
        <v>28.527976390316802</v>
      </c>
      <c r="T34" s="1">
        <v>41.204407754022299</v>
      </c>
      <c r="U34" s="1">
        <v>28.885716128711699</v>
      </c>
      <c r="V34" s="1">
        <v>413.25999884071098</v>
      </c>
      <c r="W34" s="1">
        <v>25.631902977554599</v>
      </c>
      <c r="X34" s="1">
        <v>76.490797423679695</v>
      </c>
      <c r="Y34" s="1">
        <v>160.90219240421001</v>
      </c>
      <c r="Z34" s="1">
        <v>165.38794776077901</v>
      </c>
      <c r="AA34" s="1">
        <v>141.03412155497301</v>
      </c>
      <c r="AB34" s="1">
        <v>1.1726803835645701</v>
      </c>
      <c r="AC34" s="1">
        <v>0.229809857459539</v>
      </c>
      <c r="AD34" s="1">
        <v>0.83091563788607403</v>
      </c>
      <c r="AE34" s="1">
        <v>8.0443067503985805E-2</v>
      </c>
      <c r="AF34" s="1">
        <v>0.29458418367093098</v>
      </c>
    </row>
    <row r="35" spans="1:32" x14ac:dyDescent="0.2">
      <c r="A35" s="1">
        <v>173</v>
      </c>
      <c r="B35" s="1">
        <v>0.84299999999999997</v>
      </c>
      <c r="C35" s="1" t="s">
        <v>28</v>
      </c>
      <c r="D35" s="1">
        <v>129.10247000000001</v>
      </c>
      <c r="E35" s="2" t="s">
        <v>123</v>
      </c>
      <c r="F35" s="2" t="s">
        <v>124</v>
      </c>
      <c r="G35" s="1" t="s">
        <v>125</v>
      </c>
      <c r="H35" s="1">
        <v>87.068413919999998</v>
      </c>
      <c r="I35" s="1">
        <v>2</v>
      </c>
      <c r="J35" s="1" t="s">
        <v>75</v>
      </c>
      <c r="K35" s="1">
        <v>45.6</v>
      </c>
      <c r="L35" s="1">
        <v>31.1</v>
      </c>
      <c r="M35" s="1">
        <v>99.55</v>
      </c>
      <c r="P35" s="1">
        <v>104.356460502969</v>
      </c>
      <c r="Q35" s="1">
        <v>366.46194925840899</v>
      </c>
      <c r="R35" s="1">
        <v>189.55693016606301</v>
      </c>
      <c r="S35" s="1">
        <v>78.014842202196107</v>
      </c>
      <c r="T35" s="1">
        <v>91.548829574031799</v>
      </c>
      <c r="U35" s="1">
        <v>62.1617196358592</v>
      </c>
      <c r="V35" s="1">
        <v>388.40610527525598</v>
      </c>
      <c r="W35" s="1">
        <v>89.505164538401701</v>
      </c>
      <c r="X35" s="1">
        <v>111.689577852971</v>
      </c>
      <c r="Y35" s="1">
        <v>159.170471659588</v>
      </c>
      <c r="Z35" s="1">
        <v>165.98780234073399</v>
      </c>
      <c r="AA35" s="1">
        <v>162.186607792415</v>
      </c>
      <c r="AB35" s="1">
        <v>1.02343716660739</v>
      </c>
      <c r="AC35" s="1">
        <v>3.3422531568409498E-2</v>
      </c>
      <c r="AD35" s="1">
        <v>0.96310103768405497</v>
      </c>
      <c r="AE35" s="1">
        <v>1.6328149213091302E-2</v>
      </c>
      <c r="AF35" s="1">
        <v>0.139590928279587</v>
      </c>
    </row>
    <row r="36" spans="1:32" x14ac:dyDescent="0.2">
      <c r="A36" s="1">
        <v>177</v>
      </c>
      <c r="B36" s="1">
        <v>1.006</v>
      </c>
      <c r="C36" s="1">
        <v>129.04282000000001</v>
      </c>
      <c r="D36" s="1">
        <v>130.05009000000001</v>
      </c>
      <c r="E36" s="2" t="s">
        <v>126</v>
      </c>
      <c r="F36" s="2" t="s">
        <v>127</v>
      </c>
      <c r="G36" s="1" t="s">
        <v>128</v>
      </c>
      <c r="H36" s="1">
        <v>129.0425931</v>
      </c>
      <c r="I36" s="1">
        <v>2</v>
      </c>
      <c r="J36" s="1" t="s">
        <v>27</v>
      </c>
      <c r="K36" s="1">
        <v>44.8</v>
      </c>
      <c r="L36" s="1">
        <v>31.6</v>
      </c>
      <c r="M36" s="1">
        <v>94.32</v>
      </c>
      <c r="P36" s="1">
        <v>11014.604529865999</v>
      </c>
      <c r="Q36" s="1">
        <v>8754.9346063378998</v>
      </c>
      <c r="R36" s="1">
        <v>8930.5953492880708</v>
      </c>
      <c r="S36" s="1">
        <v>9959.2785665643096</v>
      </c>
      <c r="T36" s="1">
        <v>13307.3748167341</v>
      </c>
      <c r="U36" s="1">
        <v>8834.6419284011899</v>
      </c>
      <c r="V36" s="1">
        <v>7174.1401853751204</v>
      </c>
      <c r="W36" s="1">
        <v>16772.871193594401</v>
      </c>
      <c r="X36" s="1">
        <v>7811.1599213767404</v>
      </c>
      <c r="Y36" s="1">
        <v>5997.5075603267596</v>
      </c>
      <c r="Z36" s="1">
        <v>10393.3575737581</v>
      </c>
      <c r="AA36" s="1">
        <v>9318.0641578148407</v>
      </c>
      <c r="AB36" s="1">
        <v>1.1153987993355301</v>
      </c>
      <c r="AC36" s="1">
        <v>0.15755962311143701</v>
      </c>
      <c r="AD36" s="1">
        <v>0.62126433105414203</v>
      </c>
      <c r="AE36" s="1">
        <v>0.20672358002770899</v>
      </c>
      <c r="AF36" s="1">
        <v>1.36638827694718</v>
      </c>
    </row>
    <row r="37" spans="1:32" x14ac:dyDescent="0.2">
      <c r="A37" s="1">
        <v>181</v>
      </c>
      <c r="B37" s="1">
        <v>0.84599999999999997</v>
      </c>
      <c r="C37" s="1">
        <v>129.07923</v>
      </c>
      <c r="D37" s="1">
        <v>130.0865</v>
      </c>
      <c r="E37" s="2" t="s">
        <v>129</v>
      </c>
      <c r="F37" s="2" t="s">
        <v>130</v>
      </c>
      <c r="G37" s="1" t="s">
        <v>131</v>
      </c>
      <c r="H37" s="1">
        <v>129.0789786</v>
      </c>
      <c r="I37" s="1">
        <v>2</v>
      </c>
      <c r="J37" s="1" t="s">
        <v>27</v>
      </c>
      <c r="K37" s="1">
        <v>44.5</v>
      </c>
      <c r="L37" s="1">
        <v>27.6</v>
      </c>
      <c r="M37" s="1">
        <v>97.21</v>
      </c>
      <c r="N37" s="1">
        <v>86.3</v>
      </c>
      <c r="P37" s="1">
        <v>2209.4424632641899</v>
      </c>
      <c r="Q37" s="1">
        <v>4521.9188906209301</v>
      </c>
      <c r="R37" s="1">
        <v>2601.21448173007</v>
      </c>
      <c r="S37" s="1">
        <v>1645.6690580050699</v>
      </c>
      <c r="T37" s="1">
        <v>1891.43137131956</v>
      </c>
      <c r="U37" s="1">
        <v>1280.8124251425299</v>
      </c>
      <c r="V37" s="1">
        <v>5670.59969539739</v>
      </c>
      <c r="W37" s="1">
        <v>1927.6070684543399</v>
      </c>
      <c r="X37" s="1">
        <v>2136.8933192696099</v>
      </c>
      <c r="Y37" s="1">
        <v>2420.2198235789901</v>
      </c>
      <c r="Z37" s="1">
        <v>2573.9352529879602</v>
      </c>
      <c r="AA37" s="1">
        <v>2687.2264663685701</v>
      </c>
      <c r="AB37" s="1">
        <v>0.95784083894733796</v>
      </c>
      <c r="AC37" s="1">
        <v>-6.2142146585581003E-2</v>
      </c>
      <c r="AD37" s="1">
        <v>0.90546774612766301</v>
      </c>
      <c r="AE37" s="1">
        <v>4.3127015176823297E-2</v>
      </c>
      <c r="AF37" s="1">
        <v>9.0465668889929393E-2</v>
      </c>
    </row>
    <row r="38" spans="1:32" x14ac:dyDescent="0.2">
      <c r="A38" s="1">
        <v>184</v>
      </c>
      <c r="B38" s="1">
        <v>0.98699999999999999</v>
      </c>
      <c r="C38" s="1">
        <v>131.05861999999999</v>
      </c>
      <c r="D38" s="1">
        <v>132.0659</v>
      </c>
      <c r="E38" s="2" t="s">
        <v>132</v>
      </c>
      <c r="F38" s="2" t="s">
        <v>133</v>
      </c>
      <c r="G38" s="1" t="s">
        <v>134</v>
      </c>
      <c r="H38" s="1">
        <v>131.05824319999999</v>
      </c>
      <c r="I38" s="1">
        <v>2</v>
      </c>
      <c r="J38" s="1" t="s">
        <v>27</v>
      </c>
      <c r="K38" s="1">
        <v>47.5</v>
      </c>
      <c r="L38" s="1">
        <v>42.7</v>
      </c>
      <c r="M38" s="1">
        <v>97.77</v>
      </c>
      <c r="P38" s="1">
        <v>933.01849758554795</v>
      </c>
      <c r="Q38" s="1">
        <v>945.10463337476097</v>
      </c>
      <c r="R38" s="1">
        <v>1530.23632647153</v>
      </c>
      <c r="S38" s="1">
        <v>1181.4807464800599</v>
      </c>
      <c r="T38" s="1">
        <v>1672.9759175070301</v>
      </c>
      <c r="U38" s="1">
        <v>998.65490225468</v>
      </c>
      <c r="V38" s="1">
        <v>741.30963823249601</v>
      </c>
      <c r="W38" s="1">
        <v>1490.34037693038</v>
      </c>
      <c r="X38" s="1">
        <v>1123.2088084397799</v>
      </c>
      <c r="Y38" s="1">
        <v>925.36179899774095</v>
      </c>
      <c r="Z38" s="1">
        <v>1252.5632242837901</v>
      </c>
      <c r="AA38" s="1">
        <v>1055.77510497102</v>
      </c>
      <c r="AB38" s="1">
        <v>1.1863920814065501</v>
      </c>
      <c r="AC38" s="1">
        <v>0.24658087364555401</v>
      </c>
      <c r="AD38" s="1">
        <v>0.344699999926252</v>
      </c>
      <c r="AE38" s="1">
        <v>0.46255871668496901</v>
      </c>
      <c r="AF38" s="1">
        <v>0.92560664887348298</v>
      </c>
    </row>
    <row r="39" spans="1:32" x14ac:dyDescent="0.2">
      <c r="A39" s="1">
        <v>185</v>
      </c>
      <c r="B39" s="1">
        <v>0.97699999999999998</v>
      </c>
      <c r="C39" s="1">
        <v>131.06962999999999</v>
      </c>
      <c r="D39" s="1">
        <v>132.07689999999999</v>
      </c>
      <c r="E39" s="2" t="s">
        <v>135</v>
      </c>
      <c r="F39" s="2" t="s">
        <v>136</v>
      </c>
      <c r="G39" s="1" t="s">
        <v>137</v>
      </c>
      <c r="H39" s="1">
        <v>131.06947650000001</v>
      </c>
      <c r="I39" s="1">
        <v>1</v>
      </c>
      <c r="J39" s="1" t="s">
        <v>27</v>
      </c>
      <c r="K39" s="1">
        <v>49</v>
      </c>
      <c r="L39" s="1">
        <v>51.1</v>
      </c>
      <c r="M39" s="1">
        <v>95.44</v>
      </c>
      <c r="N39" s="1">
        <v>88.9</v>
      </c>
      <c r="P39" s="1">
        <v>20597.8947087821</v>
      </c>
      <c r="Q39" s="1">
        <v>7452.9655043029297</v>
      </c>
      <c r="R39" s="1">
        <v>9641.1366510583193</v>
      </c>
      <c r="S39" s="1">
        <v>11920.736814685</v>
      </c>
      <c r="T39" s="1">
        <v>14136.4523373557</v>
      </c>
      <c r="U39" s="1">
        <v>9550.3634925416009</v>
      </c>
      <c r="V39" s="1">
        <v>9629.40951354153</v>
      </c>
      <c r="W39" s="1">
        <v>16975.375320658299</v>
      </c>
      <c r="X39" s="1">
        <v>11437.8955262827</v>
      </c>
      <c r="Y39" s="1">
        <v>11654.790828324099</v>
      </c>
      <c r="Z39" s="1">
        <v>12749.837203236801</v>
      </c>
      <c r="AA39" s="1">
        <v>11849.566936269601</v>
      </c>
      <c r="AB39" s="1">
        <v>1.07597495096733</v>
      </c>
      <c r="AC39" s="1">
        <v>0.105644491894663</v>
      </c>
      <c r="AD39" s="1">
        <v>0.74119071436623396</v>
      </c>
      <c r="AE39" s="1">
        <v>0.13007003015827501</v>
      </c>
      <c r="AF39" s="1">
        <v>0.69026731545547904</v>
      </c>
    </row>
    <row r="40" spans="1:32" x14ac:dyDescent="0.2">
      <c r="A40" s="1">
        <v>188</v>
      </c>
      <c r="B40" s="1">
        <v>1.5089999999999999</v>
      </c>
      <c r="C40" s="1">
        <v>131.09478999999999</v>
      </c>
      <c r="D40" s="1">
        <v>132.10205999999999</v>
      </c>
      <c r="E40" s="2" t="s">
        <v>138</v>
      </c>
      <c r="F40" s="2" t="s">
        <v>139</v>
      </c>
      <c r="G40" s="1" t="s">
        <v>140</v>
      </c>
      <c r="H40" s="1">
        <v>131.09462869999999</v>
      </c>
      <c r="I40" s="1">
        <v>1</v>
      </c>
      <c r="J40" s="1" t="s">
        <v>27</v>
      </c>
      <c r="K40" s="1">
        <v>40.4</v>
      </c>
      <c r="L40" s="1">
        <v>10.199999999999999</v>
      </c>
      <c r="M40" s="1">
        <v>93.57</v>
      </c>
      <c r="P40" s="1">
        <v>11551.3320561165</v>
      </c>
      <c r="Q40" s="1">
        <v>13778.0406695407</v>
      </c>
      <c r="R40" s="1">
        <v>12837.448144364</v>
      </c>
      <c r="S40" s="1">
        <v>8106.74559917857</v>
      </c>
      <c r="T40" s="1">
        <v>11303.180303012299</v>
      </c>
      <c r="U40" s="1">
        <v>9309.8894378471905</v>
      </c>
      <c r="V40" s="1">
        <v>12695.469031472599</v>
      </c>
      <c r="W40" s="1">
        <v>10474.222280464601</v>
      </c>
      <c r="X40" s="1">
        <v>11395.1508542994</v>
      </c>
      <c r="Y40" s="1">
        <v>11619.724194451301</v>
      </c>
      <c r="Z40" s="1">
        <v>11515.3493544424</v>
      </c>
      <c r="AA40" s="1">
        <v>11098.891159707</v>
      </c>
      <c r="AB40" s="1">
        <v>1.0375225046126499</v>
      </c>
      <c r="AC40" s="1">
        <v>5.3142629896616701E-2</v>
      </c>
      <c r="AD40" s="1">
        <v>0.71936913048200002</v>
      </c>
      <c r="AE40" s="1">
        <v>0.14304820253220199</v>
      </c>
      <c r="AF40" s="1">
        <v>3.8176608480835802E-2</v>
      </c>
    </row>
    <row r="41" spans="1:32" x14ac:dyDescent="0.2">
      <c r="A41" s="1">
        <v>189</v>
      </c>
      <c r="B41" s="1">
        <v>1.3120000000000001</v>
      </c>
      <c r="C41" s="1">
        <v>132.02472</v>
      </c>
      <c r="D41" s="1">
        <v>133.03200000000001</v>
      </c>
      <c r="E41" s="2" t="s">
        <v>141</v>
      </c>
      <c r="F41" s="2" t="s">
        <v>142</v>
      </c>
      <c r="G41" s="1" t="s">
        <v>143</v>
      </c>
      <c r="H41" s="1">
        <v>132.02450020000001</v>
      </c>
      <c r="I41" s="1">
        <v>1</v>
      </c>
      <c r="J41" s="1" t="s">
        <v>27</v>
      </c>
      <c r="K41" s="1">
        <v>40.799999999999997</v>
      </c>
      <c r="L41" s="1">
        <v>13</v>
      </c>
      <c r="M41" s="1">
        <v>92.87</v>
      </c>
      <c r="P41" s="1">
        <v>2697.0776964318602</v>
      </c>
      <c r="Q41" s="1">
        <v>4292.8431550814903</v>
      </c>
      <c r="R41" s="1">
        <v>3562.6730940617999</v>
      </c>
      <c r="S41" s="1">
        <v>1672.9787089854001</v>
      </c>
      <c r="T41" s="1">
        <v>2548.6829584468601</v>
      </c>
      <c r="U41" s="1">
        <v>1712.4157624347699</v>
      </c>
      <c r="V41" s="1">
        <v>3421.1501193184499</v>
      </c>
      <c r="W41" s="1">
        <v>2133.0620005901201</v>
      </c>
      <c r="X41" s="1">
        <v>3047.3376411844401</v>
      </c>
      <c r="Y41" s="1">
        <v>2975.3388072176699</v>
      </c>
      <c r="Z41" s="1">
        <v>2954.8511226014798</v>
      </c>
      <c r="AA41" s="1">
        <v>2657.8608661490898</v>
      </c>
      <c r="AB41" s="1">
        <v>1.11174033232322</v>
      </c>
      <c r="AC41" s="1">
        <v>0.152819859090155</v>
      </c>
      <c r="AD41" s="1">
        <v>0.60357763925839103</v>
      </c>
      <c r="AE41" s="1">
        <v>0.21926685790667699</v>
      </c>
      <c r="AF41" s="1">
        <v>0.12748872934334801</v>
      </c>
    </row>
    <row r="42" spans="1:32" x14ac:dyDescent="0.2">
      <c r="A42" s="1">
        <v>195</v>
      </c>
      <c r="B42" s="1">
        <v>1.032</v>
      </c>
      <c r="C42" s="1">
        <v>133.03766999999999</v>
      </c>
      <c r="D42" s="1">
        <v>134.04495</v>
      </c>
      <c r="E42" s="2" t="s">
        <v>144</v>
      </c>
      <c r="F42" s="2" t="s">
        <v>145</v>
      </c>
      <c r="G42" s="1" t="s">
        <v>146</v>
      </c>
      <c r="H42" s="1">
        <v>133.03750769999999</v>
      </c>
      <c r="I42" s="1">
        <v>1</v>
      </c>
      <c r="J42" s="1" t="s">
        <v>27</v>
      </c>
      <c r="K42" s="1">
        <v>39.700000000000003</v>
      </c>
      <c r="L42" s="1">
        <v>5.63</v>
      </c>
      <c r="M42" s="1">
        <v>94.48</v>
      </c>
      <c r="P42" s="1">
        <v>141.514538917712</v>
      </c>
      <c r="Q42" s="1">
        <v>185.19542759384899</v>
      </c>
      <c r="R42" s="1">
        <v>88.944085242158806</v>
      </c>
      <c r="S42" s="1">
        <v>365.887824977305</v>
      </c>
      <c r="T42" s="1">
        <v>332.68554812450299</v>
      </c>
      <c r="U42" s="1">
        <v>103.707347672111</v>
      </c>
      <c r="V42" s="1">
        <v>171.84543933451499</v>
      </c>
      <c r="W42" s="1">
        <v>566.56603499372704</v>
      </c>
      <c r="X42" s="1">
        <v>218.788430523383</v>
      </c>
      <c r="Y42" s="1">
        <v>150.46967278208501</v>
      </c>
      <c r="Z42" s="1">
        <v>222.845484971106</v>
      </c>
      <c r="AA42" s="1">
        <v>242.275385061164</v>
      </c>
      <c r="AB42" s="1">
        <v>0.91980241787603201</v>
      </c>
      <c r="AC42" s="1">
        <v>-0.120604104765541</v>
      </c>
      <c r="AD42" s="1">
        <v>0.849591524823892</v>
      </c>
      <c r="AE42" s="1">
        <v>7.0789828584375894E-2</v>
      </c>
      <c r="AF42" s="1">
        <v>0.212727829199681</v>
      </c>
    </row>
    <row r="43" spans="1:32" x14ac:dyDescent="0.2">
      <c r="A43" s="1">
        <v>198</v>
      </c>
      <c r="B43" s="1">
        <v>1.4</v>
      </c>
      <c r="C43" s="1">
        <v>134.0231</v>
      </c>
      <c r="D43" s="1">
        <v>135.03038000000001</v>
      </c>
      <c r="E43" s="2" t="s">
        <v>147</v>
      </c>
      <c r="F43" s="2" t="s">
        <v>148</v>
      </c>
      <c r="G43" s="1" t="s">
        <v>149</v>
      </c>
      <c r="H43" s="1">
        <v>134.02152330000001</v>
      </c>
      <c r="I43" s="1">
        <v>11</v>
      </c>
      <c r="J43" s="1" t="s">
        <v>27</v>
      </c>
      <c r="K43" s="1">
        <v>38.200000000000003</v>
      </c>
      <c r="L43" s="1">
        <v>7.04</v>
      </c>
      <c r="M43" s="1">
        <v>96.29</v>
      </c>
      <c r="P43" s="1">
        <v>1246.9393359953201</v>
      </c>
      <c r="Q43" s="1">
        <v>658.89374945123598</v>
      </c>
      <c r="R43" s="1">
        <v>862.12904094142198</v>
      </c>
      <c r="S43" s="1">
        <v>870.39135538436904</v>
      </c>
      <c r="T43" s="1">
        <v>1733.2783079686201</v>
      </c>
      <c r="U43" s="1">
        <v>1087.3600203718599</v>
      </c>
      <c r="V43" s="1">
        <v>706.656222005475</v>
      </c>
      <c r="W43" s="1">
        <v>1803.3032978966601</v>
      </c>
      <c r="X43" s="1">
        <v>1239.00663906454</v>
      </c>
      <c r="Y43" s="1">
        <v>898.10811008418705</v>
      </c>
      <c r="Z43" s="1">
        <v>1074.32635794819</v>
      </c>
      <c r="AA43" s="1">
        <v>1146.8868578845399</v>
      </c>
      <c r="AB43" s="1">
        <v>0.93673264329648798</v>
      </c>
      <c r="AC43" s="1">
        <v>-9.4290753757652196E-2</v>
      </c>
      <c r="AD43" s="1">
        <v>0.79240587793711703</v>
      </c>
      <c r="AE43" s="1">
        <v>0.10105231159615199</v>
      </c>
      <c r="AF43" s="1">
        <v>3.5309188871989798E-2</v>
      </c>
    </row>
    <row r="44" spans="1:32" x14ac:dyDescent="0.2">
      <c r="A44" s="1">
        <v>199</v>
      </c>
      <c r="B44" s="1">
        <v>12.196</v>
      </c>
      <c r="C44" s="1">
        <v>134.10963000000001</v>
      </c>
      <c r="D44" s="1">
        <v>135.11689999999999</v>
      </c>
      <c r="E44" s="2" t="s">
        <v>150</v>
      </c>
      <c r="F44" s="2" t="s">
        <v>151</v>
      </c>
      <c r="G44" s="1" t="s">
        <v>152</v>
      </c>
      <c r="H44" s="1">
        <v>134.10955039999999</v>
      </c>
      <c r="I44" s="1">
        <v>1</v>
      </c>
      <c r="J44" s="1" t="s">
        <v>27</v>
      </c>
      <c r="K44" s="1">
        <v>48.9</v>
      </c>
      <c r="L44" s="1">
        <v>47.7</v>
      </c>
      <c r="M44" s="1">
        <v>97.34</v>
      </c>
      <c r="P44" s="1">
        <v>11.5197605677404</v>
      </c>
      <c r="Q44" s="1">
        <v>21.046560704947598</v>
      </c>
      <c r="R44" s="1">
        <v>11.024943400739</v>
      </c>
      <c r="S44" s="1">
        <v>293.98345209070197</v>
      </c>
      <c r="T44" s="1">
        <v>10.3938178122217</v>
      </c>
      <c r="U44" s="1">
        <v>49.1428922968203</v>
      </c>
      <c r="V44" s="1">
        <v>159.855328034753</v>
      </c>
      <c r="W44" s="1">
        <v>17.7447757284611</v>
      </c>
      <c r="X44" s="1">
        <v>20.1237003856359</v>
      </c>
      <c r="Y44" s="1">
        <v>50.205950620773997</v>
      </c>
      <c r="Z44" s="1">
        <v>69.593706915270104</v>
      </c>
      <c r="AA44" s="1">
        <v>59.414529413288903</v>
      </c>
      <c r="AB44" s="1">
        <v>1.17132471808663</v>
      </c>
      <c r="AC44" s="1">
        <v>0.22814107945318399</v>
      </c>
      <c r="AD44" s="1">
        <v>0.87341176361353301</v>
      </c>
      <c r="AE44" s="1">
        <v>5.8780963046645797E-2</v>
      </c>
      <c r="AF44" s="1">
        <v>0.85183575107425502</v>
      </c>
    </row>
    <row r="45" spans="1:32" x14ac:dyDescent="0.2">
      <c r="A45" s="1">
        <v>205</v>
      </c>
      <c r="B45" s="1">
        <v>1.3520000000000001</v>
      </c>
      <c r="C45" s="1" t="s">
        <v>28</v>
      </c>
      <c r="D45" s="1">
        <v>136.07597999999999</v>
      </c>
      <c r="E45" s="2" t="s">
        <v>153</v>
      </c>
      <c r="F45" s="2" t="s">
        <v>154</v>
      </c>
      <c r="G45" s="1" t="s">
        <v>107</v>
      </c>
      <c r="H45" s="1">
        <v>118.0418648</v>
      </c>
      <c r="I45" s="1">
        <v>1</v>
      </c>
      <c r="J45" s="1" t="s">
        <v>32</v>
      </c>
      <c r="K45" s="1">
        <v>41.5</v>
      </c>
      <c r="L45" s="1">
        <v>11.4</v>
      </c>
      <c r="M45" s="1">
        <v>97.94</v>
      </c>
      <c r="P45" s="1">
        <v>3255.4300931294702</v>
      </c>
      <c r="Q45" s="1">
        <v>4584.7534429284096</v>
      </c>
      <c r="R45" s="1">
        <v>4000.25264942284</v>
      </c>
      <c r="S45" s="1">
        <v>2150.70386136763</v>
      </c>
      <c r="T45" s="1">
        <v>2905.8042284969201</v>
      </c>
      <c r="U45" s="1">
        <v>1743.0734506736201</v>
      </c>
      <c r="V45" s="1">
        <v>4460.9081821813397</v>
      </c>
      <c r="W45" s="1">
        <v>2376.5012739282301</v>
      </c>
      <c r="X45" s="1">
        <v>3198.2138591460198</v>
      </c>
      <c r="Y45" s="1">
        <v>3303.5753826715099</v>
      </c>
      <c r="Z45" s="1">
        <v>3379.3888550690499</v>
      </c>
      <c r="AA45" s="1">
        <v>3016.4544297201401</v>
      </c>
      <c r="AB45" s="1">
        <v>1.1203182192222201</v>
      </c>
      <c r="AC45" s="1">
        <v>0.16390857878858001</v>
      </c>
      <c r="AD45" s="1">
        <v>0.57762792451671996</v>
      </c>
      <c r="AE45" s="1">
        <v>0.23835181964483201</v>
      </c>
      <c r="AF45" s="1">
        <v>0.354653553819548</v>
      </c>
    </row>
    <row r="46" spans="1:32" x14ac:dyDescent="0.2">
      <c r="A46" s="1">
        <v>209</v>
      </c>
      <c r="B46" s="1">
        <v>1.345</v>
      </c>
      <c r="C46" s="1">
        <v>136.03862000000001</v>
      </c>
      <c r="D46" s="1">
        <v>137.04589999999999</v>
      </c>
      <c r="E46" s="2" t="s">
        <v>155</v>
      </c>
      <c r="F46" s="2" t="s">
        <v>156</v>
      </c>
      <c r="G46" s="1" t="s">
        <v>157</v>
      </c>
      <c r="H46" s="1">
        <v>136.03851080000001</v>
      </c>
      <c r="I46" s="1">
        <v>1</v>
      </c>
      <c r="J46" s="1" t="s">
        <v>27</v>
      </c>
      <c r="K46" s="1">
        <v>49</v>
      </c>
      <c r="L46" s="1">
        <v>51.9</v>
      </c>
      <c r="M46" s="1">
        <v>94.5</v>
      </c>
      <c r="N46" s="1">
        <v>92</v>
      </c>
      <c r="P46" s="1">
        <v>58115.580726506203</v>
      </c>
      <c r="Q46" s="1">
        <v>39293.3033976804</v>
      </c>
      <c r="R46" s="1">
        <v>50050.366997390302</v>
      </c>
      <c r="S46" s="1">
        <v>49441.680281253597</v>
      </c>
      <c r="T46" s="1">
        <v>86075.621568636707</v>
      </c>
      <c r="U46" s="1">
        <v>55864.727833367899</v>
      </c>
      <c r="V46" s="1">
        <v>34973.810633847097</v>
      </c>
      <c r="W46" s="1">
        <v>83399.210071817695</v>
      </c>
      <c r="X46" s="1">
        <v>62877.180207964397</v>
      </c>
      <c r="Y46" s="1">
        <v>46367.105467226698</v>
      </c>
      <c r="Z46" s="1">
        <v>56595.310594293398</v>
      </c>
      <c r="AA46" s="1">
        <v>56696.406842844801</v>
      </c>
      <c r="AB46" s="1">
        <v>0.99821688438155298</v>
      </c>
      <c r="AC46" s="1">
        <v>-2.5747883155161099E-3</v>
      </c>
      <c r="AD46" s="1">
        <v>0.99313634425853303</v>
      </c>
      <c r="AE46" s="1">
        <v>2.99112462211982E-3</v>
      </c>
      <c r="AF46" s="1">
        <v>0.30837221251382202</v>
      </c>
    </row>
    <row r="47" spans="1:32" x14ac:dyDescent="0.2">
      <c r="A47" s="1">
        <v>210</v>
      </c>
      <c r="B47" s="1">
        <v>1.0049999999999999</v>
      </c>
      <c r="C47" s="1">
        <v>136.03868</v>
      </c>
      <c r="D47" s="1">
        <v>137.04596000000001</v>
      </c>
      <c r="E47" s="2" t="s">
        <v>158</v>
      </c>
      <c r="F47" s="2" t="s">
        <v>159</v>
      </c>
      <c r="G47" s="1" t="s">
        <v>157</v>
      </c>
      <c r="H47" s="1">
        <v>136.03851080000001</v>
      </c>
      <c r="I47" s="1">
        <v>1</v>
      </c>
      <c r="J47" s="1" t="s">
        <v>27</v>
      </c>
      <c r="K47" s="1">
        <v>45.1</v>
      </c>
      <c r="L47" s="1">
        <v>32.4</v>
      </c>
      <c r="M47" s="1">
        <v>94.65</v>
      </c>
      <c r="P47" s="1">
        <v>29995.5437833082</v>
      </c>
      <c r="Q47" s="1">
        <v>9919.3666173360398</v>
      </c>
      <c r="R47" s="1">
        <v>24112.038327107199</v>
      </c>
      <c r="S47" s="1">
        <v>26722.243297815501</v>
      </c>
      <c r="T47" s="1">
        <v>29519.516970414999</v>
      </c>
      <c r="U47" s="1">
        <v>21725.967897755701</v>
      </c>
      <c r="V47" s="1">
        <v>18288.7565304323</v>
      </c>
      <c r="W47" s="1">
        <v>39665.426789708799</v>
      </c>
      <c r="X47" s="1">
        <v>21507.369837718001</v>
      </c>
      <c r="Y47" s="1">
        <v>15440.7289451178</v>
      </c>
      <c r="Z47" s="1">
        <v>24053.741799196399</v>
      </c>
      <c r="AA47" s="1">
        <v>23325.650000146499</v>
      </c>
      <c r="AB47" s="1">
        <v>1.0312142126391</v>
      </c>
      <c r="AC47" s="1">
        <v>4.4344052794600998E-2</v>
      </c>
      <c r="AD47" s="1">
        <v>0.90017984144052099</v>
      </c>
      <c r="AE47" s="1">
        <v>4.5670716846518598E-2</v>
      </c>
      <c r="AF47" s="1">
        <v>0.47791246605993398</v>
      </c>
    </row>
    <row r="48" spans="1:32" x14ac:dyDescent="0.2">
      <c r="A48" s="1">
        <v>213</v>
      </c>
      <c r="B48" s="1">
        <v>11.957000000000001</v>
      </c>
      <c r="C48" s="1">
        <v>136.12532999999999</v>
      </c>
      <c r="D48" s="1">
        <v>137.13261</v>
      </c>
      <c r="E48" s="2" t="s">
        <v>160</v>
      </c>
      <c r="F48" s="2" t="s">
        <v>161</v>
      </c>
      <c r="G48" s="1" t="s">
        <v>162</v>
      </c>
      <c r="H48" s="1">
        <v>136.12520050000001</v>
      </c>
      <c r="I48" s="1">
        <v>1</v>
      </c>
      <c r="J48" s="1" t="s">
        <v>27</v>
      </c>
      <c r="K48" s="1">
        <v>40.9</v>
      </c>
      <c r="L48" s="1">
        <v>10.7</v>
      </c>
      <c r="M48" s="1">
        <v>94.98</v>
      </c>
      <c r="P48" s="1">
        <v>10.0562146082291</v>
      </c>
      <c r="Q48" s="1">
        <v>15.158454527861499</v>
      </c>
      <c r="R48" s="1">
        <v>9.5179200841633094</v>
      </c>
      <c r="S48" s="1">
        <v>99.878735668193201</v>
      </c>
      <c r="T48" s="1">
        <v>8.4537540100005604</v>
      </c>
      <c r="U48" s="1">
        <v>21.990949144862199</v>
      </c>
      <c r="V48" s="1">
        <v>55.269136295124802</v>
      </c>
      <c r="W48" s="1">
        <v>28.601047763241102</v>
      </c>
      <c r="X48" s="1">
        <v>13.2911707447337</v>
      </c>
      <c r="Y48" s="1">
        <v>20.976946217315199</v>
      </c>
      <c r="Z48" s="1">
        <v>28.613015779689501</v>
      </c>
      <c r="AA48" s="1">
        <v>28.025850033055399</v>
      </c>
      <c r="AB48" s="1">
        <v>1.0209508630761099</v>
      </c>
      <c r="AC48" s="1">
        <v>2.9913433010717898E-2</v>
      </c>
      <c r="AD48" s="1">
        <v>0.97642924651896801</v>
      </c>
      <c r="AE48" s="1">
        <v>1.03592208447936E-2</v>
      </c>
      <c r="AF48" s="1">
        <v>0.71321374432011597</v>
      </c>
    </row>
    <row r="49" spans="1:32" x14ac:dyDescent="0.2">
      <c r="A49" s="1">
        <v>234</v>
      </c>
      <c r="B49" s="1">
        <v>1.35</v>
      </c>
      <c r="C49" s="1">
        <v>141.02501000000001</v>
      </c>
      <c r="D49" s="1">
        <v>142.03228999999999</v>
      </c>
      <c r="E49" s="2" t="s">
        <v>163</v>
      </c>
      <c r="F49" s="2" t="s">
        <v>164</v>
      </c>
      <c r="G49" s="1" t="s">
        <v>165</v>
      </c>
      <c r="H49" s="1">
        <v>141.0248345</v>
      </c>
      <c r="I49" s="1">
        <v>1</v>
      </c>
      <c r="J49" s="1" t="s">
        <v>27</v>
      </c>
      <c r="K49" s="1">
        <v>45.4</v>
      </c>
      <c r="L49" s="1">
        <v>32.4</v>
      </c>
      <c r="M49" s="1">
        <v>95.77</v>
      </c>
      <c r="P49" s="1">
        <v>753.09708538365305</v>
      </c>
      <c r="Q49" s="1">
        <v>242.19796655318601</v>
      </c>
      <c r="R49" s="1">
        <v>462.62453360557402</v>
      </c>
      <c r="S49" s="1">
        <v>386.48865121117899</v>
      </c>
      <c r="T49" s="1">
        <v>764.21181630682599</v>
      </c>
      <c r="U49" s="1">
        <v>409.07333727744901</v>
      </c>
      <c r="V49" s="1">
        <v>172.12314034277699</v>
      </c>
      <c r="W49" s="1">
        <v>714.60872005568501</v>
      </c>
      <c r="X49" s="1">
        <v>451.802991518807</v>
      </c>
      <c r="Y49" s="1">
        <v>265.61121171999702</v>
      </c>
      <c r="Z49" s="1">
        <v>521.72401061208404</v>
      </c>
      <c r="AA49" s="1">
        <v>402.64388018294301</v>
      </c>
      <c r="AB49" s="1">
        <v>1.2957455366638999</v>
      </c>
      <c r="AC49" s="1">
        <v>0.37378242421156199</v>
      </c>
      <c r="AD49" s="1">
        <v>0.41510461616692002</v>
      </c>
      <c r="AE49" s="1">
        <v>0.381842437026988</v>
      </c>
      <c r="AF49" s="1">
        <v>1.24802208391613</v>
      </c>
    </row>
    <row r="50" spans="1:32" x14ac:dyDescent="0.2">
      <c r="A50" s="1">
        <v>239</v>
      </c>
      <c r="B50" s="1">
        <v>11.929</v>
      </c>
      <c r="C50" s="1" t="s">
        <v>28</v>
      </c>
      <c r="D50" s="1">
        <v>142.12278000000001</v>
      </c>
      <c r="E50" s="2" t="s">
        <v>166</v>
      </c>
      <c r="F50" s="2" t="s">
        <v>167</v>
      </c>
      <c r="G50" s="1" t="s">
        <v>168</v>
      </c>
      <c r="H50" s="1">
        <v>124.088815</v>
      </c>
      <c r="I50" s="1">
        <v>1</v>
      </c>
      <c r="J50" s="1" t="s">
        <v>32</v>
      </c>
      <c r="K50" s="1">
        <v>42.5</v>
      </c>
      <c r="L50" s="1">
        <v>16.8</v>
      </c>
      <c r="M50" s="1">
        <v>97.63</v>
      </c>
      <c r="P50" s="1">
        <v>60.514353767795001</v>
      </c>
      <c r="Q50" s="1">
        <v>12.0825284565827</v>
      </c>
      <c r="R50" s="1">
        <v>4.1068938840944202</v>
      </c>
      <c r="S50" s="1">
        <v>4.5169025046079296</v>
      </c>
      <c r="T50" s="1">
        <v>5.6812674393828599</v>
      </c>
      <c r="U50" s="1">
        <v>20.060886258283901</v>
      </c>
      <c r="V50" s="1">
        <v>5.3383679143957696</v>
      </c>
      <c r="W50" s="1">
        <v>5.6882584221387997</v>
      </c>
      <c r="X50" s="1">
        <v>20.0604330129289</v>
      </c>
      <c r="Y50" s="1">
        <v>3.4397608206528001</v>
      </c>
      <c r="Z50" s="1">
        <v>17.380389210492599</v>
      </c>
      <c r="AA50" s="1">
        <v>10.91754128568</v>
      </c>
      <c r="AB50" s="1">
        <v>1.59196917654798</v>
      </c>
      <c r="AC50" s="1">
        <v>0.67081240292184197</v>
      </c>
      <c r="AD50" s="1">
        <v>0.58977533503284496</v>
      </c>
      <c r="AE50" s="1">
        <v>0.22931339401399101</v>
      </c>
      <c r="AF50" s="1">
        <v>0.72761654726039904</v>
      </c>
    </row>
    <row r="51" spans="1:32" x14ac:dyDescent="0.2">
      <c r="A51" s="1">
        <v>240</v>
      </c>
      <c r="B51" s="1">
        <v>12.082000000000001</v>
      </c>
      <c r="C51" s="1" t="s">
        <v>28</v>
      </c>
      <c r="D51" s="1">
        <v>142.12284</v>
      </c>
      <c r="E51" s="2" t="s">
        <v>169</v>
      </c>
      <c r="F51" s="2" t="s">
        <v>170</v>
      </c>
      <c r="G51" s="1" t="s">
        <v>168</v>
      </c>
      <c r="H51" s="1">
        <v>124.088815</v>
      </c>
      <c r="I51" s="1">
        <v>1</v>
      </c>
      <c r="J51" s="1" t="s">
        <v>32</v>
      </c>
      <c r="K51" s="1">
        <v>41.4</v>
      </c>
      <c r="L51" s="1">
        <v>11.3</v>
      </c>
      <c r="M51" s="1">
        <v>97.63</v>
      </c>
      <c r="P51" s="1">
        <v>159.77578036641501</v>
      </c>
      <c r="Q51" s="1">
        <v>37.5583162521215</v>
      </c>
      <c r="R51" s="1">
        <v>16.909881158316601</v>
      </c>
      <c r="S51" s="1">
        <v>9.9829810944810404</v>
      </c>
      <c r="T51" s="1">
        <v>9.7114481812391702</v>
      </c>
      <c r="U51" s="1">
        <v>20.060886258283901</v>
      </c>
      <c r="V51" s="1">
        <v>9.9237773632856001</v>
      </c>
      <c r="W51" s="1">
        <v>9.5081399271200695</v>
      </c>
      <c r="X51" s="1">
        <v>20.0604330129289</v>
      </c>
      <c r="Y51" s="1">
        <v>7.1685673944430199</v>
      </c>
      <c r="Z51" s="1">
        <v>46.787681410514701</v>
      </c>
      <c r="AA51" s="1">
        <v>13.344360791212299</v>
      </c>
      <c r="AB51" s="1">
        <v>3.5061762899370899</v>
      </c>
      <c r="AC51" s="1">
        <v>1.8098985363781099</v>
      </c>
      <c r="AD51" s="1">
        <v>0.27955220818849502</v>
      </c>
      <c r="AE51" s="1">
        <v>0.553537072890943</v>
      </c>
      <c r="AF51" s="1">
        <v>1.6409728656546201</v>
      </c>
    </row>
    <row r="52" spans="1:32" x14ac:dyDescent="0.2">
      <c r="A52" s="1">
        <v>241</v>
      </c>
      <c r="B52" s="1">
        <v>5.2519999999999998</v>
      </c>
      <c r="C52" s="1">
        <v>141.11565999999999</v>
      </c>
      <c r="D52" s="1">
        <v>142.12294</v>
      </c>
      <c r="E52" s="2" t="s">
        <v>171</v>
      </c>
      <c r="F52" s="2" t="s">
        <v>172</v>
      </c>
      <c r="G52" s="1" t="s">
        <v>173</v>
      </c>
      <c r="H52" s="1">
        <v>141.11536409999999</v>
      </c>
      <c r="I52" s="1">
        <v>2</v>
      </c>
      <c r="J52" s="1" t="s">
        <v>27</v>
      </c>
      <c r="K52" s="1">
        <v>42.9</v>
      </c>
      <c r="L52" s="1">
        <v>21.8</v>
      </c>
      <c r="M52" s="1">
        <v>95.22</v>
      </c>
      <c r="P52" s="1">
        <v>117.738153889957</v>
      </c>
      <c r="Q52" s="1">
        <v>53.019388425277697</v>
      </c>
      <c r="R52" s="1">
        <v>8.5079115469676694</v>
      </c>
      <c r="S52" s="1">
        <v>14.2807702086494</v>
      </c>
      <c r="T52" s="1">
        <v>13.617535722379399</v>
      </c>
      <c r="U52" s="1">
        <v>10.4569950723227</v>
      </c>
      <c r="V52" s="1">
        <v>30.6758741052452</v>
      </c>
      <c r="W52" s="1">
        <v>18.109508021671299</v>
      </c>
      <c r="X52" s="1">
        <v>11.215003362320299</v>
      </c>
      <c r="Y52" s="1">
        <v>11.313589372542401</v>
      </c>
      <c r="Z52" s="1">
        <v>41.4327519586462</v>
      </c>
      <c r="AA52" s="1">
        <v>16.354193986820398</v>
      </c>
      <c r="AB52" s="1">
        <v>2.53346340345702</v>
      </c>
      <c r="AC52" s="1">
        <v>1.34111098890292</v>
      </c>
      <c r="AD52" s="1">
        <v>0.295043118226815</v>
      </c>
      <c r="AE52" s="1">
        <v>0.53011451066732995</v>
      </c>
      <c r="AF52" s="1">
        <v>1.4649191821096399</v>
      </c>
    </row>
    <row r="53" spans="1:32" x14ac:dyDescent="0.2">
      <c r="A53" s="1">
        <v>242</v>
      </c>
      <c r="B53" s="1">
        <v>8.1170000000000009</v>
      </c>
      <c r="C53" s="1" t="s">
        <v>28</v>
      </c>
      <c r="D53" s="1">
        <v>142.15913</v>
      </c>
      <c r="E53" s="2" t="s">
        <v>174</v>
      </c>
      <c r="F53" s="2" t="s">
        <v>175</v>
      </c>
      <c r="G53" s="1" t="s">
        <v>176</v>
      </c>
      <c r="H53" s="1">
        <v>124.12520050000001</v>
      </c>
      <c r="I53" s="1">
        <v>1</v>
      </c>
      <c r="J53" s="1" t="s">
        <v>32</v>
      </c>
      <c r="K53" s="1">
        <v>40.6</v>
      </c>
      <c r="L53" s="1">
        <v>6.94</v>
      </c>
      <c r="M53" s="1">
        <v>96.94</v>
      </c>
      <c r="P53" s="1">
        <v>69.171860262208</v>
      </c>
      <c r="Q53" s="1">
        <v>53.606066520061901</v>
      </c>
      <c r="R53" s="1">
        <v>9.1188789283645697</v>
      </c>
      <c r="S53" s="1">
        <v>7.0818101774129998</v>
      </c>
      <c r="T53" s="1">
        <v>13.421347857506801</v>
      </c>
      <c r="U53" s="1">
        <v>12.3351915637835</v>
      </c>
      <c r="V53" s="1">
        <v>10.5860678742402</v>
      </c>
      <c r="W53" s="1">
        <v>16.798500038442199</v>
      </c>
      <c r="X53" s="1">
        <v>6.9138059148427198</v>
      </c>
      <c r="Y53" s="1">
        <v>9.3623830310156002</v>
      </c>
      <c r="Z53" s="1">
        <v>30.479992749110899</v>
      </c>
      <c r="AA53" s="1">
        <v>11.1991896844648</v>
      </c>
      <c r="AB53" s="1">
        <v>2.7216248324994199</v>
      </c>
      <c r="AC53" s="1">
        <v>1.44446820953263</v>
      </c>
      <c r="AD53" s="1">
        <v>0.21005422937169199</v>
      </c>
      <c r="AE53" s="1">
        <v>0.67766856966373801</v>
      </c>
      <c r="AF53" s="1">
        <v>1.6463709518813601</v>
      </c>
    </row>
    <row r="54" spans="1:32" x14ac:dyDescent="0.2">
      <c r="A54" s="1">
        <v>244</v>
      </c>
      <c r="B54" s="1">
        <v>2.4220000000000002</v>
      </c>
      <c r="C54" s="1" t="s">
        <v>28</v>
      </c>
      <c r="D54" s="1">
        <v>143.11823999999999</v>
      </c>
      <c r="E54" s="2" t="s">
        <v>177</v>
      </c>
      <c r="F54" s="2" t="s">
        <v>178</v>
      </c>
      <c r="G54" s="1" t="s">
        <v>179</v>
      </c>
      <c r="H54" s="1">
        <v>101.084064</v>
      </c>
      <c r="I54" s="1">
        <v>3</v>
      </c>
      <c r="J54" s="1" t="s">
        <v>75</v>
      </c>
      <c r="K54" s="1">
        <v>39</v>
      </c>
      <c r="L54" s="1">
        <v>5.17</v>
      </c>
      <c r="M54" s="1">
        <v>93.24</v>
      </c>
      <c r="P54" s="1">
        <v>13.062487378394099</v>
      </c>
      <c r="Q54" s="1">
        <v>177.761085511651</v>
      </c>
      <c r="R54" s="1">
        <v>123.721237974215</v>
      </c>
      <c r="S54" s="1">
        <v>21.617007771148302</v>
      </c>
      <c r="T54" s="1">
        <v>10.671106183788</v>
      </c>
      <c r="U54" s="1">
        <v>14.2446879565552</v>
      </c>
      <c r="V54" s="1">
        <v>112.594662258627</v>
      </c>
      <c r="W54" s="1">
        <v>6.6965956205544002</v>
      </c>
      <c r="X54" s="1">
        <v>20.742818424167901</v>
      </c>
      <c r="Y54" s="1">
        <v>63.833155543816403</v>
      </c>
      <c r="Z54" s="1">
        <v>69.366584963839301</v>
      </c>
      <c r="AA54" s="1">
        <v>43.622383960744202</v>
      </c>
      <c r="AB54" s="1">
        <v>1.59016034121983</v>
      </c>
      <c r="AC54" s="1">
        <v>0.66917224464154301</v>
      </c>
      <c r="AD54" s="1">
        <v>0.53480418498877902</v>
      </c>
      <c r="AE54" s="1">
        <v>0.27180520292384902</v>
      </c>
      <c r="AF54" s="1">
        <v>9.8053930008195497E-2</v>
      </c>
    </row>
    <row r="55" spans="1:32" x14ac:dyDescent="0.2">
      <c r="A55" s="1">
        <v>245</v>
      </c>
      <c r="B55" s="1">
        <v>2.7679999999999998</v>
      </c>
      <c r="C55" s="1" t="s">
        <v>28</v>
      </c>
      <c r="D55" s="1">
        <v>143.11823999999999</v>
      </c>
      <c r="E55" s="2" t="s">
        <v>180</v>
      </c>
      <c r="F55" s="2" t="s">
        <v>181</v>
      </c>
      <c r="G55" s="1" t="s">
        <v>179</v>
      </c>
      <c r="H55" s="1">
        <v>101.084064</v>
      </c>
      <c r="I55" s="1">
        <v>3</v>
      </c>
      <c r="J55" s="1" t="s">
        <v>75</v>
      </c>
      <c r="K55" s="1">
        <v>39.700000000000003</v>
      </c>
      <c r="L55" s="1">
        <v>4.2300000000000004</v>
      </c>
      <c r="M55" s="1">
        <v>97.99</v>
      </c>
      <c r="P55" s="1">
        <v>11.054109490756799</v>
      </c>
      <c r="Q55" s="1">
        <v>126.852127839057</v>
      </c>
      <c r="R55" s="1">
        <v>94.922508219931601</v>
      </c>
      <c r="S55" s="1">
        <v>9.3594703545286109</v>
      </c>
      <c r="T55" s="1">
        <v>9.0866647278154602</v>
      </c>
      <c r="U55" s="1">
        <v>12.606011131479701</v>
      </c>
      <c r="V55" s="1">
        <v>162.54163477802101</v>
      </c>
      <c r="W55" s="1">
        <v>7.4254420451458598</v>
      </c>
      <c r="X55" s="1">
        <v>30.601670001548801</v>
      </c>
      <c r="Y55" s="1">
        <v>80.818676039624904</v>
      </c>
      <c r="Z55" s="1">
        <v>50.254976126417901</v>
      </c>
      <c r="AA55" s="1">
        <v>58.798686799164102</v>
      </c>
      <c r="AB55" s="1">
        <v>0.85469555294783195</v>
      </c>
      <c r="AC55" s="1">
        <v>-0.22651747894740501</v>
      </c>
      <c r="AD55" s="1">
        <v>0.82976232483752899</v>
      </c>
      <c r="AE55" s="1">
        <v>8.1046288097813807E-2</v>
      </c>
      <c r="AF55" s="1">
        <v>0.78789253821931404</v>
      </c>
    </row>
    <row r="56" spans="1:32" x14ac:dyDescent="0.2">
      <c r="A56" s="1">
        <v>246</v>
      </c>
      <c r="B56" s="1">
        <v>3.4580000000000002</v>
      </c>
      <c r="C56" s="1">
        <v>143.07374999999999</v>
      </c>
      <c r="D56" s="1">
        <v>144.08102</v>
      </c>
      <c r="E56" s="2" t="s">
        <v>182</v>
      </c>
      <c r="F56" s="2" t="s">
        <v>183</v>
      </c>
      <c r="G56" s="1" t="s">
        <v>184</v>
      </c>
      <c r="H56" s="1">
        <v>143.07349930000001</v>
      </c>
      <c r="I56" s="1">
        <v>2</v>
      </c>
      <c r="J56" s="1" t="s">
        <v>27</v>
      </c>
      <c r="K56" s="1">
        <v>39.299999999999997</v>
      </c>
      <c r="L56" s="1">
        <v>9.23</v>
      </c>
      <c r="M56" s="1">
        <v>89.47</v>
      </c>
      <c r="P56" s="1">
        <v>1380.4555244026701</v>
      </c>
      <c r="Q56" s="1">
        <v>2056.8565659149799</v>
      </c>
      <c r="R56" s="1">
        <v>1661.54954671978</v>
      </c>
      <c r="S56" s="1">
        <v>995.10814821846805</v>
      </c>
      <c r="T56" s="1">
        <v>1024.62955094425</v>
      </c>
      <c r="U56" s="1">
        <v>901.93469861122605</v>
      </c>
      <c r="V56" s="1">
        <v>1797.9145035238701</v>
      </c>
      <c r="W56" s="1">
        <v>910.40871536762495</v>
      </c>
      <c r="X56" s="1">
        <v>1296.04335227763</v>
      </c>
      <c r="Y56" s="1">
        <v>1590.1934794240301</v>
      </c>
      <c r="Z56" s="1">
        <v>1423.71986724003</v>
      </c>
      <c r="AA56" s="1">
        <v>1299.2989498408799</v>
      </c>
      <c r="AB56" s="1">
        <v>1.0957600384533499</v>
      </c>
      <c r="AC56" s="1">
        <v>0.13193189570995201</v>
      </c>
      <c r="AD56" s="1">
        <v>0.65573912811558899</v>
      </c>
      <c r="AE56" s="1">
        <v>0.18326890110138899</v>
      </c>
      <c r="AF56" s="1">
        <v>0.13557232830995899</v>
      </c>
    </row>
    <row r="57" spans="1:32" x14ac:dyDescent="0.2">
      <c r="A57" s="1">
        <v>247</v>
      </c>
      <c r="B57" s="1">
        <v>0.996</v>
      </c>
      <c r="C57" s="1">
        <v>143.09484</v>
      </c>
      <c r="D57" s="1">
        <v>144.10212000000001</v>
      </c>
      <c r="E57" s="2" t="s">
        <v>185</v>
      </c>
      <c r="F57" s="2" t="s">
        <v>186</v>
      </c>
      <c r="G57" s="1" t="s">
        <v>187</v>
      </c>
      <c r="H57" s="1">
        <v>143.09462869999999</v>
      </c>
      <c r="I57" s="1">
        <v>1</v>
      </c>
      <c r="J57" s="1" t="s">
        <v>27</v>
      </c>
      <c r="K57" s="1">
        <v>46.8</v>
      </c>
      <c r="L57" s="1">
        <v>38.5</v>
      </c>
      <c r="M57" s="1">
        <v>97.43</v>
      </c>
      <c r="P57" s="1">
        <v>711.11361547000502</v>
      </c>
      <c r="Q57" s="1">
        <v>312.44525970402202</v>
      </c>
      <c r="R57" s="1">
        <v>431.705791495715</v>
      </c>
      <c r="S57" s="1">
        <v>568.03821351348404</v>
      </c>
      <c r="T57" s="1">
        <v>410.662355214939</v>
      </c>
      <c r="U57" s="1">
        <v>547.67813458826799</v>
      </c>
      <c r="V57" s="1">
        <v>334.86761450445198</v>
      </c>
      <c r="W57" s="1">
        <v>428.96436662367603</v>
      </c>
      <c r="X57" s="1">
        <v>507.63923683848401</v>
      </c>
      <c r="Y57" s="1">
        <v>397.76752409745598</v>
      </c>
      <c r="Z57" s="1">
        <v>486.79304707963303</v>
      </c>
      <c r="AA57" s="1">
        <v>443.383375330467</v>
      </c>
      <c r="AB57" s="1">
        <v>1.0979055015691801</v>
      </c>
      <c r="AC57" s="1">
        <v>0.13475388468508101</v>
      </c>
      <c r="AD57" s="1">
        <v>0.598243134993519</v>
      </c>
      <c r="AE57" s="1">
        <v>0.223122276335986</v>
      </c>
      <c r="AF57" s="1">
        <v>0.83384791125556201</v>
      </c>
    </row>
    <row r="58" spans="1:32" x14ac:dyDescent="0.2">
      <c r="A58" s="1">
        <v>253</v>
      </c>
      <c r="B58" s="1">
        <v>0.98399999999999999</v>
      </c>
      <c r="C58" s="1" t="s">
        <v>28</v>
      </c>
      <c r="D58" s="1">
        <v>146.11774</v>
      </c>
      <c r="E58" s="2" t="s">
        <v>188</v>
      </c>
      <c r="F58" s="2" t="s">
        <v>189</v>
      </c>
      <c r="G58" s="1" t="s">
        <v>190</v>
      </c>
      <c r="H58" s="1">
        <v>128.0837296</v>
      </c>
      <c r="I58" s="1">
        <v>1</v>
      </c>
      <c r="J58" s="1" t="s">
        <v>32</v>
      </c>
      <c r="K58" s="1">
        <v>44.5</v>
      </c>
      <c r="L58" s="1">
        <v>26.8</v>
      </c>
      <c r="M58" s="1">
        <v>97.58</v>
      </c>
      <c r="P58" s="1">
        <v>1084.7258239717601</v>
      </c>
      <c r="Q58" s="1">
        <v>570.28950843697601</v>
      </c>
      <c r="R58" s="1">
        <v>847.18089625837001</v>
      </c>
      <c r="S58" s="1">
        <v>1721.8313338206401</v>
      </c>
      <c r="T58" s="1">
        <v>993.96604847444803</v>
      </c>
      <c r="U58" s="1">
        <v>965.43381574189698</v>
      </c>
      <c r="V58" s="1">
        <v>993.61801932139701</v>
      </c>
      <c r="W58" s="1">
        <v>1082.79471295639</v>
      </c>
      <c r="X58" s="1">
        <v>1105.4425978583899</v>
      </c>
      <c r="Y58" s="1">
        <v>1568.4698906905301</v>
      </c>
      <c r="Z58" s="1">
        <v>1043.5987221924399</v>
      </c>
      <c r="AA58" s="1">
        <v>1143.1518073137199</v>
      </c>
      <c r="AB58" s="1">
        <v>0.91291350415198103</v>
      </c>
      <c r="AC58" s="1">
        <v>-0.131449919280727</v>
      </c>
      <c r="AD58" s="1">
        <v>0.66270132095851897</v>
      </c>
      <c r="AE58" s="1">
        <v>0.17868216373148599</v>
      </c>
      <c r="AF58" s="1">
        <v>0.73592336080436305</v>
      </c>
    </row>
    <row r="59" spans="1:32" x14ac:dyDescent="0.2">
      <c r="A59" s="1">
        <v>262</v>
      </c>
      <c r="B59" s="1">
        <v>1.002</v>
      </c>
      <c r="C59" s="1" t="s">
        <v>28</v>
      </c>
      <c r="D59" s="1">
        <v>147.07660000000001</v>
      </c>
      <c r="E59" s="2" t="s">
        <v>191</v>
      </c>
      <c r="F59" s="2" t="s">
        <v>192</v>
      </c>
      <c r="G59" s="1" t="s">
        <v>128</v>
      </c>
      <c r="H59" s="1">
        <v>129.0425931</v>
      </c>
      <c r="I59" s="1">
        <v>2</v>
      </c>
      <c r="J59" s="1" t="s">
        <v>32</v>
      </c>
      <c r="K59" s="1">
        <v>43.6</v>
      </c>
      <c r="L59" s="1">
        <v>25.6</v>
      </c>
      <c r="M59" s="1">
        <v>94.32</v>
      </c>
      <c r="P59" s="1">
        <v>1121.9699130333599</v>
      </c>
      <c r="Q59" s="1">
        <v>939.91257351599995</v>
      </c>
      <c r="R59" s="1">
        <v>946.53603820204398</v>
      </c>
      <c r="S59" s="1">
        <v>834.83516090216597</v>
      </c>
      <c r="T59" s="1">
        <v>1332.5032513234</v>
      </c>
      <c r="U59" s="1">
        <v>753.41704059961705</v>
      </c>
      <c r="V59" s="1">
        <v>845.94660043327997</v>
      </c>
      <c r="W59" s="1">
        <v>1223.4640584225799</v>
      </c>
      <c r="X59" s="1">
        <v>716.93745001256696</v>
      </c>
      <c r="Y59" s="1">
        <v>682.712150989056</v>
      </c>
      <c r="Z59" s="1">
        <v>1035.15138739539</v>
      </c>
      <c r="AA59" s="1">
        <v>844.49546009142</v>
      </c>
      <c r="AB59" s="1">
        <v>1.22576311693059</v>
      </c>
      <c r="AC59" s="1">
        <v>0.2936802000323</v>
      </c>
      <c r="AD59" s="1">
        <v>0.18600483993936501</v>
      </c>
      <c r="AE59" s="1">
        <v>0.73047575507449303</v>
      </c>
      <c r="AF59" s="1">
        <v>1.80809211410741</v>
      </c>
    </row>
    <row r="60" spans="1:32" x14ac:dyDescent="0.2">
      <c r="A60" s="1">
        <v>263</v>
      </c>
      <c r="B60" s="1">
        <v>5.5369999999999999</v>
      </c>
      <c r="C60" s="1" t="s">
        <v>28</v>
      </c>
      <c r="D60" s="1">
        <v>147.09179</v>
      </c>
      <c r="E60" s="2" t="s">
        <v>193</v>
      </c>
      <c r="F60" s="2" t="s">
        <v>194</v>
      </c>
      <c r="G60" s="1" t="s">
        <v>195</v>
      </c>
      <c r="H60" s="1">
        <v>129.05784919999999</v>
      </c>
      <c r="I60" s="1">
        <v>1</v>
      </c>
      <c r="J60" s="1" t="s">
        <v>32</v>
      </c>
      <c r="K60" s="1">
        <v>41.8</v>
      </c>
      <c r="L60" s="1">
        <v>17.899999999999999</v>
      </c>
      <c r="M60" s="1">
        <v>91.97</v>
      </c>
      <c r="P60" s="1">
        <v>32.2160259162887</v>
      </c>
      <c r="Q60" s="1">
        <v>25.131992298078501</v>
      </c>
      <c r="R60" s="1">
        <v>32.553363884806402</v>
      </c>
      <c r="S60" s="1">
        <v>16.959207056018101</v>
      </c>
      <c r="T60" s="1">
        <v>82.257511023893301</v>
      </c>
      <c r="U60" s="1">
        <v>44.487279591228699</v>
      </c>
      <c r="V60" s="1">
        <v>53.095044381634096</v>
      </c>
      <c r="W60" s="1">
        <v>56.217152180103596</v>
      </c>
      <c r="X60" s="1">
        <v>21.490285987775898</v>
      </c>
      <c r="Y60" s="1">
        <v>41.545036694027303</v>
      </c>
      <c r="Z60" s="1">
        <v>37.823620035817001</v>
      </c>
      <c r="AA60" s="1">
        <v>43.366959766953897</v>
      </c>
      <c r="AB60" s="1">
        <v>0.87217596619809601</v>
      </c>
      <c r="AC60" s="1">
        <v>-0.197308859024767</v>
      </c>
      <c r="AD60" s="1">
        <v>0.68073797129179603</v>
      </c>
      <c r="AE60" s="1">
        <v>0.167020023947236</v>
      </c>
      <c r="AF60" s="1">
        <v>0.75045267169968</v>
      </c>
    </row>
    <row r="61" spans="1:32" x14ac:dyDescent="0.2">
      <c r="A61" s="1">
        <v>265</v>
      </c>
      <c r="B61" s="1">
        <v>0.84599999999999997</v>
      </c>
      <c r="C61" s="1">
        <v>146.10578000000001</v>
      </c>
      <c r="D61" s="1">
        <v>147.11305999999999</v>
      </c>
      <c r="E61" s="2" t="s">
        <v>196</v>
      </c>
      <c r="F61" s="2" t="s">
        <v>197</v>
      </c>
      <c r="G61" s="1" t="s">
        <v>198</v>
      </c>
      <c r="H61" s="1">
        <v>146.10550000000001</v>
      </c>
      <c r="I61" s="1">
        <v>2</v>
      </c>
      <c r="J61" s="1" t="s">
        <v>27</v>
      </c>
      <c r="N61" s="1">
        <v>63.7</v>
      </c>
      <c r="P61" s="1">
        <v>1073.15460616064</v>
      </c>
      <c r="Q61" s="1">
        <v>2210.0958075092799</v>
      </c>
      <c r="R61" s="1">
        <v>1254.7399530466901</v>
      </c>
      <c r="S61" s="1">
        <v>789.97511241039604</v>
      </c>
      <c r="T61" s="1">
        <v>896.80737675927298</v>
      </c>
      <c r="U61" s="1">
        <v>591.001943759543</v>
      </c>
      <c r="V61" s="1">
        <v>2714.85750303654</v>
      </c>
      <c r="W61" s="1">
        <v>892.38981513062402</v>
      </c>
      <c r="X61" s="1">
        <v>1328.64307566038</v>
      </c>
      <c r="Y61" s="1">
        <v>1109.3340774758601</v>
      </c>
      <c r="Z61" s="1">
        <v>1244.95457117726</v>
      </c>
      <c r="AA61" s="1">
        <v>1327.2452830125901</v>
      </c>
      <c r="AB61" s="1">
        <v>0.93799886660847698</v>
      </c>
      <c r="AC61" s="1">
        <v>-9.2341915365599603E-2</v>
      </c>
      <c r="AD61" s="1">
        <v>0.85847124485016701</v>
      </c>
      <c r="AE61" s="1">
        <v>6.6274247284715607E-2</v>
      </c>
      <c r="AF61" s="1">
        <v>0.16222524313706199</v>
      </c>
    </row>
    <row r="62" spans="1:32" x14ac:dyDescent="0.2">
      <c r="A62" s="1">
        <v>270</v>
      </c>
      <c r="B62" s="1">
        <v>0.999</v>
      </c>
      <c r="C62" s="1">
        <v>147.05331000000001</v>
      </c>
      <c r="D62" s="1">
        <v>148.06057999999999</v>
      </c>
      <c r="E62" s="2" t="s">
        <v>199</v>
      </c>
      <c r="F62" s="2" t="s">
        <v>200</v>
      </c>
      <c r="G62" s="1" t="s">
        <v>201</v>
      </c>
      <c r="H62" s="1">
        <v>147.05315780000001</v>
      </c>
      <c r="I62" s="1">
        <v>1</v>
      </c>
      <c r="J62" s="1" t="s">
        <v>27</v>
      </c>
      <c r="K62" s="1">
        <v>42.3</v>
      </c>
      <c r="L62" s="1">
        <v>19.100000000000001</v>
      </c>
      <c r="M62" s="1">
        <v>93.6</v>
      </c>
      <c r="P62" s="1">
        <v>8314.5755630040294</v>
      </c>
      <c r="Q62" s="1">
        <v>6271.9892356930304</v>
      </c>
      <c r="R62" s="1">
        <v>6655.6658685227603</v>
      </c>
      <c r="S62" s="1">
        <v>7867.7351039866398</v>
      </c>
      <c r="T62" s="1">
        <v>5983.6781844940597</v>
      </c>
      <c r="U62" s="1">
        <v>7049.8379349677198</v>
      </c>
      <c r="V62" s="1">
        <v>4585.3156887575797</v>
      </c>
      <c r="W62" s="1">
        <v>14463.033720858501</v>
      </c>
      <c r="X62" s="1">
        <v>5962.7604296186501</v>
      </c>
      <c r="Y62" s="1">
        <v>4194.9014853253102</v>
      </c>
      <c r="Z62" s="1">
        <v>7018.7287911400999</v>
      </c>
      <c r="AA62" s="1">
        <v>7251.1698519055499</v>
      </c>
      <c r="AB62" s="1">
        <v>0.96794433649842504</v>
      </c>
      <c r="AC62" s="1">
        <v>-4.7004009956393401E-2</v>
      </c>
      <c r="AD62" s="1">
        <v>0.906997111317427</v>
      </c>
      <c r="AE62" s="1">
        <v>4.2394096116199299E-2</v>
      </c>
      <c r="AF62" s="1">
        <v>0.92122539289705996</v>
      </c>
    </row>
    <row r="63" spans="1:32" x14ac:dyDescent="0.2">
      <c r="A63" s="1">
        <v>273</v>
      </c>
      <c r="B63" s="1">
        <v>2.0009999999999999</v>
      </c>
      <c r="C63" s="1">
        <v>148.05265</v>
      </c>
      <c r="D63" s="1">
        <v>149.05993000000001</v>
      </c>
      <c r="E63" s="2" t="s">
        <v>202</v>
      </c>
      <c r="F63" s="2" t="s">
        <v>203</v>
      </c>
      <c r="G63" s="1" t="s">
        <v>204</v>
      </c>
      <c r="H63" s="1">
        <v>148.05357230000001</v>
      </c>
      <c r="I63" s="1">
        <v>6</v>
      </c>
      <c r="J63" s="1" t="s">
        <v>27</v>
      </c>
      <c r="K63" s="1">
        <v>42.9</v>
      </c>
      <c r="L63" s="1">
        <v>27.8</v>
      </c>
      <c r="M63" s="1">
        <v>93.63</v>
      </c>
      <c r="P63" s="1">
        <v>630.80752780741602</v>
      </c>
      <c r="Q63" s="1">
        <v>566.89871400223001</v>
      </c>
      <c r="R63" s="1">
        <v>826.70584935122599</v>
      </c>
      <c r="S63" s="1">
        <v>440.637918411123</v>
      </c>
      <c r="T63" s="1">
        <v>563.02827176390599</v>
      </c>
      <c r="U63" s="1">
        <v>477.81557375661203</v>
      </c>
      <c r="V63" s="1">
        <v>929.08480256393</v>
      </c>
      <c r="W63" s="1">
        <v>473.812675767428</v>
      </c>
      <c r="X63" s="1">
        <v>680.06882360733698</v>
      </c>
      <c r="Y63" s="1">
        <v>793.13313936588497</v>
      </c>
      <c r="Z63" s="1">
        <v>605.61565626718004</v>
      </c>
      <c r="AA63" s="1">
        <v>670.78300301223805</v>
      </c>
      <c r="AB63" s="1">
        <v>0.90284884015782196</v>
      </c>
      <c r="AC63" s="1">
        <v>-0.147443630779829</v>
      </c>
      <c r="AD63" s="1">
        <v>0.56665297116799995</v>
      </c>
      <c r="AE63" s="1">
        <v>0.24668282972616701</v>
      </c>
      <c r="AF63" s="1">
        <v>0.93288039484959495</v>
      </c>
    </row>
    <row r="64" spans="1:32" x14ac:dyDescent="0.2">
      <c r="A64" s="1">
        <v>275</v>
      </c>
      <c r="B64" s="1">
        <v>12.195</v>
      </c>
      <c r="C64" s="1">
        <v>148.12532999999999</v>
      </c>
      <c r="D64" s="1">
        <v>149.13261</v>
      </c>
      <c r="E64" s="2" t="s">
        <v>205</v>
      </c>
      <c r="F64" s="2" t="s">
        <v>206</v>
      </c>
      <c r="G64" s="1" t="s">
        <v>207</v>
      </c>
      <c r="H64" s="1">
        <v>148.12520050000001</v>
      </c>
      <c r="I64" s="1">
        <v>1</v>
      </c>
      <c r="J64" s="1" t="s">
        <v>27</v>
      </c>
      <c r="K64" s="1">
        <v>40.9</v>
      </c>
      <c r="L64" s="1">
        <v>10.199999999999999</v>
      </c>
      <c r="M64" s="1">
        <v>95.53</v>
      </c>
      <c r="P64" s="1">
        <v>6.0301389189417396</v>
      </c>
      <c r="Q64" s="1">
        <v>12.09946595958</v>
      </c>
      <c r="R64" s="1">
        <v>17.091455844904299</v>
      </c>
      <c r="S64" s="1">
        <v>174.42716153761199</v>
      </c>
      <c r="T64" s="1">
        <v>6.2008193466797001</v>
      </c>
      <c r="U64" s="1">
        <v>31.985181850464599</v>
      </c>
      <c r="V64" s="1">
        <v>94.066138836345701</v>
      </c>
      <c r="W64" s="1">
        <v>9.7581591978439608</v>
      </c>
      <c r="X64" s="1">
        <v>15.245072007317701</v>
      </c>
      <c r="Y64" s="1">
        <v>30.3672734288862</v>
      </c>
      <c r="Z64" s="1">
        <v>43.169808321543499</v>
      </c>
      <c r="AA64" s="1">
        <v>36.284365064171602</v>
      </c>
      <c r="AB64" s="1">
        <v>1.1897633662651801</v>
      </c>
      <c r="AC64" s="1">
        <v>0.250674662387602</v>
      </c>
      <c r="AD64" s="1">
        <v>0.85374736164959897</v>
      </c>
      <c r="AE64" s="1">
        <v>6.8670625416169195E-2</v>
      </c>
      <c r="AF64" s="1">
        <v>0.86055847613494596</v>
      </c>
    </row>
    <row r="65" spans="1:32" x14ac:dyDescent="0.2">
      <c r="A65" s="1">
        <v>276</v>
      </c>
      <c r="B65" s="1">
        <v>13.202</v>
      </c>
      <c r="C65" s="1">
        <v>148.12533999999999</v>
      </c>
      <c r="D65" s="1">
        <v>149.13262</v>
      </c>
      <c r="E65" s="2" t="s">
        <v>208</v>
      </c>
      <c r="F65" s="2" t="s">
        <v>209</v>
      </c>
      <c r="G65" s="1" t="s">
        <v>207</v>
      </c>
      <c r="H65" s="1">
        <v>148.12520050000001</v>
      </c>
      <c r="I65" s="1">
        <v>1</v>
      </c>
      <c r="J65" s="1" t="s">
        <v>27</v>
      </c>
      <c r="K65" s="1">
        <v>42</v>
      </c>
      <c r="L65" s="1">
        <v>16.2</v>
      </c>
      <c r="M65" s="1">
        <v>94.71</v>
      </c>
      <c r="P65" s="1">
        <v>26.082818882399501</v>
      </c>
      <c r="Q65" s="1">
        <v>17.548941660448399</v>
      </c>
      <c r="R65" s="1">
        <v>21.2318682671341</v>
      </c>
      <c r="S65" s="1">
        <v>32.092652687403302</v>
      </c>
      <c r="T65" s="1">
        <v>27.966310169216399</v>
      </c>
      <c r="U65" s="1">
        <v>25.950834586842898</v>
      </c>
      <c r="V65" s="1">
        <v>30.597613472773102</v>
      </c>
      <c r="W65" s="1">
        <v>31.560293823388101</v>
      </c>
      <c r="X65" s="1">
        <v>21.644795223544499</v>
      </c>
      <c r="Y65" s="1">
        <v>19.545202631130699</v>
      </c>
      <c r="Z65" s="1">
        <v>24.984518333320299</v>
      </c>
      <c r="AA65" s="1">
        <v>25.859747947535901</v>
      </c>
      <c r="AB65" s="1">
        <v>0.966154750773628</v>
      </c>
      <c r="AC65" s="1">
        <v>-4.9673808214619301E-2</v>
      </c>
      <c r="AD65" s="1">
        <v>0.80791111709085195</v>
      </c>
      <c r="AE65" s="1">
        <v>9.2636415809916495E-2</v>
      </c>
      <c r="AF65" s="1">
        <v>0.13410364521613699</v>
      </c>
    </row>
    <row r="66" spans="1:32" x14ac:dyDescent="0.2">
      <c r="A66" s="1">
        <v>279</v>
      </c>
      <c r="B66" s="1">
        <v>1.32</v>
      </c>
      <c r="C66" s="1">
        <v>149.05126000000001</v>
      </c>
      <c r="D66" s="1">
        <v>150.05853999999999</v>
      </c>
      <c r="E66" s="2" t="s">
        <v>210</v>
      </c>
      <c r="F66" s="2" t="s">
        <v>211</v>
      </c>
      <c r="G66" s="1" t="s">
        <v>212</v>
      </c>
      <c r="H66" s="1">
        <v>149.05099999999999</v>
      </c>
      <c r="I66" s="1">
        <v>1</v>
      </c>
      <c r="J66" s="1" t="s">
        <v>27</v>
      </c>
      <c r="N66" s="1">
        <v>51.5</v>
      </c>
      <c r="O66" s="1">
        <v>62.6</v>
      </c>
      <c r="P66" s="1">
        <v>2461.3826720779698</v>
      </c>
      <c r="Q66" s="1">
        <v>5685.2598240381703</v>
      </c>
      <c r="R66" s="1">
        <v>3300.5218130688299</v>
      </c>
      <c r="S66" s="1">
        <v>1554.1518936008899</v>
      </c>
      <c r="T66" s="1">
        <v>2096.8075600351399</v>
      </c>
      <c r="U66" s="1">
        <v>1553.88023946351</v>
      </c>
      <c r="V66" s="1">
        <v>2605.1928183925802</v>
      </c>
      <c r="W66" s="1">
        <v>1616.48495606658</v>
      </c>
      <c r="X66" s="1">
        <v>2732.6270354130602</v>
      </c>
      <c r="Y66" s="1">
        <v>2784.68147881296</v>
      </c>
      <c r="Z66" s="1">
        <v>3019.6247525642002</v>
      </c>
      <c r="AA66" s="1">
        <v>2258.5733056297399</v>
      </c>
      <c r="AB66" s="1">
        <v>1.3369611449127901</v>
      </c>
      <c r="AC66" s="1">
        <v>0.41895753808932101</v>
      </c>
      <c r="AD66" s="1">
        <v>0.355113685561188</v>
      </c>
      <c r="AE66" s="1">
        <v>0.44963259030278802</v>
      </c>
      <c r="AF66" s="1">
        <v>0.54177693613813305</v>
      </c>
    </row>
    <row r="67" spans="1:32" x14ac:dyDescent="0.2">
      <c r="A67" s="1">
        <v>286</v>
      </c>
      <c r="B67" s="1">
        <v>1.006</v>
      </c>
      <c r="C67" s="1">
        <v>151.0496</v>
      </c>
      <c r="D67" s="1">
        <v>152.05688000000001</v>
      </c>
      <c r="E67" s="2" t="s">
        <v>213</v>
      </c>
      <c r="F67" s="2" t="s">
        <v>214</v>
      </c>
      <c r="G67" s="1" t="s">
        <v>215</v>
      </c>
      <c r="H67" s="1">
        <v>151.04940980000001</v>
      </c>
      <c r="I67" s="1">
        <v>1</v>
      </c>
      <c r="J67" s="1" t="s">
        <v>27</v>
      </c>
      <c r="K67" s="1">
        <v>52.1</v>
      </c>
      <c r="L67" s="1">
        <v>67.7</v>
      </c>
      <c r="M67" s="1">
        <v>94.53</v>
      </c>
      <c r="P67" s="1">
        <v>3870.1256830458301</v>
      </c>
      <c r="Q67" s="1">
        <v>975.20942142543004</v>
      </c>
      <c r="R67" s="1">
        <v>1522.13571090909</v>
      </c>
      <c r="S67" s="1">
        <v>2199.3561086630798</v>
      </c>
      <c r="T67" s="1">
        <v>3298.3586787397098</v>
      </c>
      <c r="U67" s="1">
        <v>2812.7910013648602</v>
      </c>
      <c r="V67" s="1">
        <v>1835.1928977687101</v>
      </c>
      <c r="W67" s="1">
        <v>2897.3469422427702</v>
      </c>
      <c r="X67" s="1">
        <v>2838.1838675188401</v>
      </c>
      <c r="Y67" s="1">
        <v>2260.7317375247699</v>
      </c>
      <c r="Z67" s="1">
        <v>2373.0371205566298</v>
      </c>
      <c r="AA67" s="1">
        <v>2528.8492892839899</v>
      </c>
      <c r="AB67" s="1">
        <v>0.938386138949594</v>
      </c>
      <c r="AC67" s="1">
        <v>-9.1746391640690594E-2</v>
      </c>
      <c r="AD67" s="1">
        <v>0.79776672292790995</v>
      </c>
      <c r="AE67" s="1">
        <v>9.8124083280874894E-2</v>
      </c>
      <c r="AF67" s="1">
        <v>0.24193183946715099</v>
      </c>
    </row>
    <row r="68" spans="1:32" x14ac:dyDescent="0.2">
      <c r="A68" s="1">
        <v>287</v>
      </c>
      <c r="B68" s="1">
        <v>11.926</v>
      </c>
      <c r="C68" s="1" t="s">
        <v>28</v>
      </c>
      <c r="D68" s="1">
        <v>152.10714999999999</v>
      </c>
      <c r="E68" s="2" t="s">
        <v>216</v>
      </c>
      <c r="F68" s="2" t="s">
        <v>217</v>
      </c>
      <c r="G68" s="1" t="s">
        <v>218</v>
      </c>
      <c r="H68" s="1">
        <v>134.07316489999999</v>
      </c>
      <c r="I68" s="1">
        <v>1</v>
      </c>
      <c r="J68" s="1" t="s">
        <v>32</v>
      </c>
      <c r="K68" s="1">
        <v>41.7</v>
      </c>
      <c r="L68" s="1">
        <v>14.5</v>
      </c>
      <c r="M68" s="1">
        <v>95.17</v>
      </c>
      <c r="P68" s="1">
        <v>79.721217951878103</v>
      </c>
      <c r="Q68" s="1">
        <v>12.6941251852829</v>
      </c>
      <c r="R68" s="1">
        <v>0.44662966879404098</v>
      </c>
      <c r="S68" s="1">
        <v>1.2511962810694599</v>
      </c>
      <c r="T68" s="1">
        <v>0.379304148326988</v>
      </c>
      <c r="U68" s="1">
        <v>0.43731299302889998</v>
      </c>
      <c r="V68" s="1">
        <v>0.99742815225078696</v>
      </c>
      <c r="W68" s="1">
        <v>0.55022662668648203</v>
      </c>
      <c r="X68" s="1">
        <v>0.53638503174098595</v>
      </c>
      <c r="Y68" s="1">
        <v>0.49226211433528999</v>
      </c>
      <c r="Z68" s="1">
        <v>18.898494647070301</v>
      </c>
      <c r="AA68" s="1">
        <v>0.60272298360848897</v>
      </c>
      <c r="AB68" s="1">
        <v>31.355191623729802</v>
      </c>
      <c r="AC68" s="1">
        <v>4.9706324313661501</v>
      </c>
      <c r="AD68" s="1">
        <v>0.300081020594892</v>
      </c>
      <c r="AE68" s="1">
        <v>0.52276147179129695</v>
      </c>
      <c r="AF68" s="1">
        <v>1.8430374584515301</v>
      </c>
    </row>
    <row r="69" spans="1:32" x14ac:dyDescent="0.2">
      <c r="A69" s="1">
        <v>288</v>
      </c>
      <c r="B69" s="1">
        <v>12.082000000000001</v>
      </c>
      <c r="C69" s="1" t="s">
        <v>28</v>
      </c>
      <c r="D69" s="1">
        <v>152.10720000000001</v>
      </c>
      <c r="E69" s="2" t="s">
        <v>219</v>
      </c>
      <c r="F69" s="2" t="s">
        <v>220</v>
      </c>
      <c r="G69" s="1" t="s">
        <v>218</v>
      </c>
      <c r="H69" s="1">
        <v>134.07316489999999</v>
      </c>
      <c r="I69" s="1">
        <v>1</v>
      </c>
      <c r="J69" s="1" t="s">
        <v>32</v>
      </c>
      <c r="K69" s="1">
        <v>42.1</v>
      </c>
      <c r="L69" s="1">
        <v>16.399999999999999</v>
      </c>
      <c r="M69" s="1">
        <v>95.17</v>
      </c>
      <c r="P69" s="1">
        <v>53.6805072740732</v>
      </c>
      <c r="Q69" s="1">
        <v>10.9695193453461</v>
      </c>
      <c r="R69" s="1">
        <v>0.39863094223698903</v>
      </c>
      <c r="S69" s="1">
        <v>0.51957518661811997</v>
      </c>
      <c r="T69" s="1">
        <v>0.430531336278073</v>
      </c>
      <c r="U69" s="1">
        <v>0.43731299302889998</v>
      </c>
      <c r="V69" s="1">
        <v>0.78565830778139401</v>
      </c>
      <c r="W69" s="1">
        <v>0.55022662668648203</v>
      </c>
      <c r="X69" s="1">
        <v>0.70751455944291297</v>
      </c>
      <c r="Y69" s="1">
        <v>0.28350971134380398</v>
      </c>
      <c r="Z69" s="1">
        <v>13.1997528169105</v>
      </c>
      <c r="AA69" s="1">
        <v>0.55284443965669905</v>
      </c>
      <c r="AB69" s="1">
        <v>23.876070500242701</v>
      </c>
      <c r="AC69" s="1">
        <v>4.5774935137223904</v>
      </c>
      <c r="AD69" s="1">
        <v>0.28775229506341499</v>
      </c>
      <c r="AE69" s="1">
        <v>0.54098120382535797</v>
      </c>
      <c r="AF69" s="1">
        <v>1.7667033065320701</v>
      </c>
    </row>
    <row r="70" spans="1:32" x14ac:dyDescent="0.2">
      <c r="A70" s="1">
        <v>290</v>
      </c>
      <c r="B70" s="1">
        <v>1.3220000000000001</v>
      </c>
      <c r="C70" s="1">
        <v>152.03359</v>
      </c>
      <c r="D70" s="1">
        <v>153.04086000000001</v>
      </c>
      <c r="E70" s="2" t="s">
        <v>221</v>
      </c>
      <c r="F70" s="2" t="s">
        <v>222</v>
      </c>
      <c r="G70" s="1" t="s">
        <v>223</v>
      </c>
      <c r="H70" s="1">
        <v>152.0334254</v>
      </c>
      <c r="I70" s="1">
        <v>1</v>
      </c>
      <c r="J70" s="1" t="s">
        <v>27</v>
      </c>
      <c r="K70" s="1">
        <v>49.5</v>
      </c>
      <c r="L70" s="1">
        <v>55.4</v>
      </c>
      <c r="M70" s="1">
        <v>93.16</v>
      </c>
      <c r="O70" s="1">
        <v>77</v>
      </c>
      <c r="P70" s="1">
        <v>227.587256136908</v>
      </c>
      <c r="Q70" s="1">
        <v>569.35609882431402</v>
      </c>
      <c r="R70" s="1">
        <v>702.20544495119395</v>
      </c>
      <c r="S70" s="1">
        <v>622.15883274461305</v>
      </c>
      <c r="T70" s="1">
        <v>1442.76965185771</v>
      </c>
      <c r="U70" s="1">
        <v>759.59442286109299</v>
      </c>
      <c r="V70" s="1">
        <v>575.46600682332905</v>
      </c>
      <c r="W70" s="1">
        <v>951.51999044982404</v>
      </c>
      <c r="X70" s="1">
        <v>569.51711216866397</v>
      </c>
      <c r="Y70" s="1">
        <v>633.82566693478805</v>
      </c>
      <c r="Z70" s="1">
        <v>712.81545690294797</v>
      </c>
      <c r="AA70" s="1">
        <v>697.98463984754005</v>
      </c>
      <c r="AB70" s="1">
        <v>1.02124805648825</v>
      </c>
      <c r="AC70" s="1">
        <v>3.0333332816551501E-2</v>
      </c>
      <c r="AD70" s="1">
        <v>0.94600570879567503</v>
      </c>
      <c r="AE70" s="1">
        <v>2.4106242783218601E-2</v>
      </c>
      <c r="AF70" s="1">
        <v>0.72116858088412095</v>
      </c>
    </row>
    <row r="71" spans="1:32" x14ac:dyDescent="0.2">
      <c r="A71" s="1">
        <v>291</v>
      </c>
      <c r="B71" s="1">
        <v>1.0069999999999999</v>
      </c>
      <c r="C71" s="1" t="s">
        <v>28</v>
      </c>
      <c r="D71" s="1">
        <v>153.04087000000001</v>
      </c>
      <c r="E71" s="2" t="s">
        <v>224</v>
      </c>
      <c r="F71" s="2" t="s">
        <v>225</v>
      </c>
      <c r="G71" s="1" t="s">
        <v>226</v>
      </c>
      <c r="H71" s="1">
        <v>114.079313</v>
      </c>
      <c r="I71" s="1">
        <v>14</v>
      </c>
      <c r="J71" s="1" t="s">
        <v>119</v>
      </c>
      <c r="K71" s="1">
        <v>44</v>
      </c>
      <c r="L71" s="1">
        <v>39.5</v>
      </c>
      <c r="M71" s="1">
        <v>95.07</v>
      </c>
      <c r="P71" s="1">
        <v>117.460978793793</v>
      </c>
      <c r="Q71" s="1">
        <v>59.013366585152099</v>
      </c>
      <c r="R71" s="1">
        <v>82.287680502360402</v>
      </c>
      <c r="S71" s="1">
        <v>304.64640324040897</v>
      </c>
      <c r="T71" s="1">
        <v>194.79837729917199</v>
      </c>
      <c r="U71" s="1">
        <v>133.91626307337799</v>
      </c>
      <c r="V71" s="1">
        <v>273.77811143223897</v>
      </c>
      <c r="W71" s="1">
        <v>168.84450411704299</v>
      </c>
      <c r="X71" s="1">
        <v>81.661639931961702</v>
      </c>
      <c r="Y71" s="1">
        <v>279.36310750989298</v>
      </c>
      <c r="Z71" s="1">
        <v>151.64136128417701</v>
      </c>
      <c r="AA71" s="1">
        <v>187.51272521290301</v>
      </c>
      <c r="AB71" s="1">
        <v>0.80869904222235001</v>
      </c>
      <c r="AC71" s="1">
        <v>-0.30632519207807501</v>
      </c>
      <c r="AD71" s="1">
        <v>0.56146706510122502</v>
      </c>
      <c r="AE71" s="1">
        <v>0.250675713782403</v>
      </c>
      <c r="AF71" s="1">
        <v>0.83581896756700202</v>
      </c>
    </row>
    <row r="72" spans="1:32" x14ac:dyDescent="0.2">
      <c r="A72" s="1">
        <v>292</v>
      </c>
      <c r="B72" s="1">
        <v>1.5</v>
      </c>
      <c r="C72" s="1">
        <v>152.03362000000001</v>
      </c>
      <c r="D72" s="1">
        <v>153.04089999999999</v>
      </c>
      <c r="E72" s="2" t="s">
        <v>227</v>
      </c>
      <c r="F72" s="2" t="s">
        <v>228</v>
      </c>
      <c r="G72" s="1" t="s">
        <v>223</v>
      </c>
      <c r="H72" s="1">
        <v>152.0334254</v>
      </c>
      <c r="I72" s="1">
        <v>1</v>
      </c>
      <c r="J72" s="1" t="s">
        <v>27</v>
      </c>
      <c r="K72" s="1">
        <v>49.6</v>
      </c>
      <c r="L72" s="1">
        <v>56.1</v>
      </c>
      <c r="M72" s="1">
        <v>93.16</v>
      </c>
      <c r="P72" s="1">
        <v>516.45333817651601</v>
      </c>
      <c r="Q72" s="1">
        <v>201.18417500451901</v>
      </c>
      <c r="R72" s="1">
        <v>242.65521842813001</v>
      </c>
      <c r="S72" s="1">
        <v>452.61075127331799</v>
      </c>
      <c r="T72" s="1">
        <v>686.13599707397498</v>
      </c>
      <c r="U72" s="1">
        <v>488.10704937134699</v>
      </c>
      <c r="V72" s="1">
        <v>283.32245782374099</v>
      </c>
      <c r="W72" s="1">
        <v>487.95384868191502</v>
      </c>
      <c r="X72" s="1">
        <v>292.417252046182</v>
      </c>
      <c r="Y72" s="1">
        <v>566.44041927549597</v>
      </c>
      <c r="Z72" s="1">
        <v>419.80789599129201</v>
      </c>
      <c r="AA72" s="1">
        <v>423.64820543973599</v>
      </c>
      <c r="AB72" s="1">
        <v>0.99093514524755599</v>
      </c>
      <c r="AC72" s="1">
        <v>-1.31374559332221E-2</v>
      </c>
      <c r="AD72" s="1">
        <v>0.97207395236387795</v>
      </c>
      <c r="AE72" s="1">
        <v>1.23006940430257E-2</v>
      </c>
      <c r="AF72" s="1">
        <v>0.104290591267951</v>
      </c>
    </row>
    <row r="73" spans="1:32" x14ac:dyDescent="0.2">
      <c r="A73" s="1">
        <v>295</v>
      </c>
      <c r="B73" s="1">
        <v>11.928000000000001</v>
      </c>
      <c r="C73" s="1">
        <v>152.08384000000001</v>
      </c>
      <c r="D73" s="1">
        <v>153.09111999999999</v>
      </c>
      <c r="E73" s="2" t="s">
        <v>229</v>
      </c>
      <c r="F73" s="2" t="s">
        <v>230</v>
      </c>
      <c r="G73" s="1" t="s">
        <v>231</v>
      </c>
      <c r="H73" s="1">
        <v>152.0837296</v>
      </c>
      <c r="I73" s="1">
        <v>1</v>
      </c>
      <c r="J73" s="1" t="s">
        <v>27</v>
      </c>
      <c r="K73" s="1">
        <v>40.799999999999997</v>
      </c>
      <c r="L73" s="1">
        <v>7.51</v>
      </c>
      <c r="M73" s="1">
        <v>97.54</v>
      </c>
      <c r="P73" s="1">
        <v>220.04098260608899</v>
      </c>
      <c r="Q73" s="1">
        <v>37.227220775110098</v>
      </c>
      <c r="R73" s="1">
        <v>7.8909562701223299</v>
      </c>
      <c r="S73" s="1">
        <v>1.76100812253557</v>
      </c>
      <c r="T73" s="1">
        <v>2.1860396088856402</v>
      </c>
      <c r="U73" s="1">
        <v>12.280480771374</v>
      </c>
      <c r="V73" s="1">
        <v>8.3551957124135594</v>
      </c>
      <c r="W73" s="1">
        <v>2.3649773702538202</v>
      </c>
      <c r="X73" s="1">
        <v>10.659689272886901</v>
      </c>
      <c r="Y73" s="1">
        <v>0.87698562260023705</v>
      </c>
      <c r="Z73" s="1">
        <v>53.821241476548501</v>
      </c>
      <c r="AA73" s="1">
        <v>6.9074657499057004</v>
      </c>
      <c r="AB73" s="1">
        <v>7.7917493079546896</v>
      </c>
      <c r="AC73" s="1">
        <v>2.9619472608405899</v>
      </c>
      <c r="AD73" s="1">
        <v>0.32750361881756901</v>
      </c>
      <c r="AE73" s="1">
        <v>0.484783896820845</v>
      </c>
      <c r="AF73" s="1">
        <v>1.31459602833052</v>
      </c>
    </row>
    <row r="74" spans="1:32" x14ac:dyDescent="0.2">
      <c r="A74" s="1">
        <v>296</v>
      </c>
      <c r="B74" s="1">
        <v>12.08</v>
      </c>
      <c r="C74" s="1">
        <v>152.08391</v>
      </c>
      <c r="D74" s="1">
        <v>153.09118000000001</v>
      </c>
      <c r="E74" s="2" t="s">
        <v>232</v>
      </c>
      <c r="F74" s="2" t="s">
        <v>233</v>
      </c>
      <c r="G74" s="1" t="s">
        <v>231</v>
      </c>
      <c r="H74" s="1">
        <v>152.0837296</v>
      </c>
      <c r="I74" s="1">
        <v>1</v>
      </c>
      <c r="J74" s="1" t="s">
        <v>27</v>
      </c>
      <c r="K74" s="1">
        <v>40.6</v>
      </c>
      <c r="L74" s="1">
        <v>6.63</v>
      </c>
      <c r="M74" s="1">
        <v>97.54</v>
      </c>
      <c r="P74" s="1">
        <v>153.26667418304899</v>
      </c>
      <c r="Q74" s="1">
        <v>30.479297556794201</v>
      </c>
      <c r="R74" s="1">
        <v>7.8909562701223299</v>
      </c>
      <c r="S74" s="1">
        <v>2.49007383935602</v>
      </c>
      <c r="T74" s="1">
        <v>4.0876960201075399</v>
      </c>
      <c r="U74" s="1">
        <v>12.280480771374</v>
      </c>
      <c r="V74" s="1">
        <v>8.3551957124135594</v>
      </c>
      <c r="W74" s="1">
        <v>4.5288441160514097</v>
      </c>
      <c r="X74" s="1">
        <v>10.659689272886901</v>
      </c>
      <c r="Y74" s="1">
        <v>3.51539609216888</v>
      </c>
      <c r="Z74" s="1">
        <v>39.642939573885798</v>
      </c>
      <c r="AA74" s="1">
        <v>7.8679211929789501</v>
      </c>
      <c r="AB74" s="1">
        <v>5.0385532088528997</v>
      </c>
      <c r="AC74" s="1">
        <v>2.33300953172929</v>
      </c>
      <c r="AD74" s="1">
        <v>0.33289626024732299</v>
      </c>
      <c r="AE74" s="1">
        <v>0.47769108367503699</v>
      </c>
      <c r="AF74" s="1">
        <v>1.2028464159393399</v>
      </c>
    </row>
    <row r="75" spans="1:32" x14ac:dyDescent="0.2">
      <c r="A75" s="1">
        <v>308</v>
      </c>
      <c r="B75" s="1">
        <v>9.5280000000000005</v>
      </c>
      <c r="C75" s="1">
        <v>154.13580999999999</v>
      </c>
      <c r="D75" s="1">
        <v>155.14309</v>
      </c>
      <c r="E75" s="2" t="s">
        <v>234</v>
      </c>
      <c r="F75" s="2" t="s">
        <v>235</v>
      </c>
      <c r="G75" s="1" t="s">
        <v>236</v>
      </c>
      <c r="H75" s="1">
        <v>154.13576520000001</v>
      </c>
      <c r="I75" s="1">
        <v>0</v>
      </c>
      <c r="J75" s="1" t="s">
        <v>27</v>
      </c>
      <c r="K75" s="1">
        <v>42.7</v>
      </c>
      <c r="L75" s="1">
        <v>15.8</v>
      </c>
      <c r="M75" s="1">
        <v>98.2</v>
      </c>
      <c r="P75" s="1">
        <v>2.4701129187622</v>
      </c>
      <c r="Q75" s="1">
        <v>26.8613860369883</v>
      </c>
      <c r="R75" s="1">
        <v>10.834127150827101</v>
      </c>
      <c r="S75" s="1">
        <v>377.24150308062798</v>
      </c>
      <c r="T75" s="1">
        <v>2.54549171464389</v>
      </c>
      <c r="U75" s="1">
        <v>60.792924915676501</v>
      </c>
      <c r="V75" s="1">
        <v>143.30068453703799</v>
      </c>
      <c r="W75" s="1">
        <v>12.6108627276507</v>
      </c>
      <c r="X75" s="1">
        <v>21.502767862170501</v>
      </c>
      <c r="Y75" s="1">
        <v>66.485101599889106</v>
      </c>
      <c r="Z75" s="1">
        <v>83.990524180369903</v>
      </c>
      <c r="AA75" s="1">
        <v>60.938468328485001</v>
      </c>
      <c r="AB75" s="1">
        <v>1.3782841361818301</v>
      </c>
      <c r="AC75" s="1">
        <v>0.46287333332844199</v>
      </c>
      <c r="AD75" s="1">
        <v>0.77229698101987998</v>
      </c>
      <c r="AE75" s="1">
        <v>0.11221566285549101</v>
      </c>
      <c r="AF75" s="1">
        <v>1.2417788800718299</v>
      </c>
    </row>
    <row r="76" spans="1:32" x14ac:dyDescent="0.2">
      <c r="A76" s="1">
        <v>311</v>
      </c>
      <c r="B76" s="1">
        <v>1.038</v>
      </c>
      <c r="C76" s="1" t="s">
        <v>28</v>
      </c>
      <c r="D76" s="1">
        <v>156.04237000000001</v>
      </c>
      <c r="E76" s="2" t="s">
        <v>237</v>
      </c>
      <c r="F76" s="2" t="s">
        <v>238</v>
      </c>
      <c r="G76" s="1" t="s">
        <v>98</v>
      </c>
      <c r="H76" s="1">
        <v>117.0789786</v>
      </c>
      <c r="I76" s="1">
        <v>2</v>
      </c>
      <c r="J76" s="1" t="s">
        <v>119</v>
      </c>
      <c r="K76" s="1">
        <v>42.1</v>
      </c>
      <c r="L76" s="1">
        <v>18.2</v>
      </c>
      <c r="M76" s="1">
        <v>94.37</v>
      </c>
      <c r="P76" s="1">
        <v>166.328342632947</v>
      </c>
      <c r="Q76" s="1">
        <v>170.784445719514</v>
      </c>
      <c r="R76" s="1">
        <v>127.747387407137</v>
      </c>
      <c r="S76" s="1">
        <v>3.63628579114887</v>
      </c>
      <c r="T76" s="1">
        <v>117.31827080130699</v>
      </c>
      <c r="U76" s="1">
        <v>153.783836341995</v>
      </c>
      <c r="V76" s="1">
        <v>6.3462240920830899</v>
      </c>
      <c r="W76" s="1">
        <v>101.184662611543</v>
      </c>
      <c r="X76" s="1">
        <v>97.565399097867299</v>
      </c>
      <c r="Y76" s="1">
        <v>45.735771586702299</v>
      </c>
      <c r="Z76" s="1">
        <v>117.162946470411</v>
      </c>
      <c r="AA76" s="1">
        <v>80.923178746038104</v>
      </c>
      <c r="AB76" s="1">
        <v>1.4478292658041101</v>
      </c>
      <c r="AC76" s="1">
        <v>0.53389148370526596</v>
      </c>
      <c r="AD76" s="1">
        <v>0.38488097733837501</v>
      </c>
      <c r="AE76" s="1">
        <v>0.41467355328870698</v>
      </c>
      <c r="AF76" s="1">
        <v>0.39738934888648603</v>
      </c>
    </row>
    <row r="77" spans="1:32" x14ac:dyDescent="0.2">
      <c r="A77" s="1">
        <v>312</v>
      </c>
      <c r="B77" s="1">
        <v>0.85499999999999998</v>
      </c>
      <c r="C77" s="1" t="s">
        <v>28</v>
      </c>
      <c r="D77" s="1">
        <v>156.07704000000001</v>
      </c>
      <c r="E77" s="2" t="s">
        <v>239</v>
      </c>
      <c r="F77" s="2" t="s">
        <v>240</v>
      </c>
      <c r="G77" s="1" t="s">
        <v>241</v>
      </c>
      <c r="H77" s="1">
        <v>138.0429274</v>
      </c>
      <c r="I77" s="1">
        <v>2</v>
      </c>
      <c r="J77" s="1" t="s">
        <v>32</v>
      </c>
      <c r="K77" s="1">
        <v>44.2</v>
      </c>
      <c r="L77" s="1">
        <v>25.1</v>
      </c>
      <c r="M77" s="1">
        <v>97.87</v>
      </c>
      <c r="P77" s="1">
        <v>515.53804443241199</v>
      </c>
      <c r="Q77" s="1">
        <v>761.33475862177795</v>
      </c>
      <c r="R77" s="1">
        <v>557.74639461691697</v>
      </c>
      <c r="S77" s="1">
        <v>305.02563672135199</v>
      </c>
      <c r="T77" s="1">
        <v>466.89774493905998</v>
      </c>
      <c r="U77" s="1">
        <v>330.42296819787998</v>
      </c>
      <c r="V77" s="1">
        <v>733.53945554086999</v>
      </c>
      <c r="W77" s="1">
        <v>490.64811768812302</v>
      </c>
      <c r="X77" s="1">
        <v>450.44447050376402</v>
      </c>
      <c r="Y77" s="1">
        <v>468.27077984489199</v>
      </c>
      <c r="Z77" s="1">
        <v>521.30851586630399</v>
      </c>
      <c r="AA77" s="1">
        <v>494.66515835510597</v>
      </c>
      <c r="AB77" s="1">
        <v>1.0538613990922601</v>
      </c>
      <c r="AC77" s="1">
        <v>7.5685140228729103E-2</v>
      </c>
      <c r="AD77" s="1">
        <v>0.79433631034519203</v>
      </c>
      <c r="AE77" s="1">
        <v>9.9995584722262304E-2</v>
      </c>
      <c r="AF77" s="1">
        <v>0.162733191860777</v>
      </c>
    </row>
    <row r="78" spans="1:32" x14ac:dyDescent="0.2">
      <c r="A78" s="1">
        <v>313</v>
      </c>
      <c r="B78" s="1">
        <v>13.209</v>
      </c>
      <c r="C78" s="1" t="s">
        <v>28</v>
      </c>
      <c r="D78" s="1">
        <v>156.13843</v>
      </c>
      <c r="E78" s="2" t="s">
        <v>242</v>
      </c>
      <c r="F78" s="2" t="s">
        <v>243</v>
      </c>
      <c r="G78" s="1" t="s">
        <v>244</v>
      </c>
      <c r="H78" s="1">
        <v>138.1044651</v>
      </c>
      <c r="I78" s="1">
        <v>1</v>
      </c>
      <c r="J78" s="1" t="s">
        <v>32</v>
      </c>
      <c r="K78" s="1">
        <v>47.2</v>
      </c>
      <c r="L78" s="1">
        <v>42.2</v>
      </c>
      <c r="M78" s="1">
        <v>95.42</v>
      </c>
      <c r="P78" s="1">
        <v>15.5951068606775</v>
      </c>
      <c r="Q78" s="1">
        <v>10.2227984434428</v>
      </c>
      <c r="R78" s="1">
        <v>13.081865236378301</v>
      </c>
      <c r="S78" s="1">
        <v>13.109803710721099</v>
      </c>
      <c r="T78" s="1">
        <v>17.909311463683501</v>
      </c>
      <c r="U78" s="1">
        <v>14.074941050516101</v>
      </c>
      <c r="V78" s="1">
        <v>15.180473058220199</v>
      </c>
      <c r="W78" s="1">
        <v>19.8718812809215</v>
      </c>
      <c r="X78" s="1">
        <v>10.4453410422182</v>
      </c>
      <c r="Y78" s="1">
        <v>2.0182642888478002</v>
      </c>
      <c r="Z78" s="1">
        <v>13.9837771429806</v>
      </c>
      <c r="AA78" s="1">
        <v>12.318180144144799</v>
      </c>
      <c r="AB78" s="1">
        <v>1.1352145348862701</v>
      </c>
      <c r="AC78" s="1">
        <v>0.182964966387517</v>
      </c>
      <c r="AD78" s="1">
        <v>0.62248676465489305</v>
      </c>
      <c r="AE78" s="1">
        <v>0.20586987812532401</v>
      </c>
      <c r="AF78" s="1">
        <v>1.30287250200557</v>
      </c>
    </row>
    <row r="79" spans="1:32" x14ac:dyDescent="0.2">
      <c r="A79" s="1">
        <v>314</v>
      </c>
      <c r="B79" s="1">
        <v>3.609</v>
      </c>
      <c r="C79" s="1" t="s">
        <v>28</v>
      </c>
      <c r="D79" s="1">
        <v>157.04239999999999</v>
      </c>
      <c r="E79" s="2" t="s">
        <v>245</v>
      </c>
      <c r="F79" s="2" t="s">
        <v>246</v>
      </c>
      <c r="G79" s="1" t="s">
        <v>247</v>
      </c>
      <c r="H79" s="1">
        <v>115.009185</v>
      </c>
      <c r="I79" s="1">
        <v>5</v>
      </c>
      <c r="J79" s="1" t="s">
        <v>75</v>
      </c>
      <c r="K79" s="1">
        <v>38.6</v>
      </c>
      <c r="L79" s="1">
        <v>5.4</v>
      </c>
      <c r="M79" s="1">
        <v>93.1</v>
      </c>
      <c r="P79" s="1">
        <v>287.82716930558001</v>
      </c>
      <c r="Q79" s="1">
        <v>107.077527595532</v>
      </c>
      <c r="R79" s="1">
        <v>194.996472749887</v>
      </c>
      <c r="S79" s="1">
        <v>256.479025925852</v>
      </c>
      <c r="T79" s="1">
        <v>258.58678491398399</v>
      </c>
      <c r="U79" s="1">
        <v>201.61181816115399</v>
      </c>
      <c r="V79" s="1">
        <v>218.93620609876399</v>
      </c>
      <c r="W79" s="1">
        <v>251.82253735600301</v>
      </c>
      <c r="X79" s="1">
        <v>194.71014090045901</v>
      </c>
      <c r="Y79" s="1">
        <v>190.84931832236401</v>
      </c>
      <c r="Z79" s="1">
        <v>220.99339609816701</v>
      </c>
      <c r="AA79" s="1">
        <v>211.586004167749</v>
      </c>
      <c r="AB79" s="1">
        <v>1.0444613147614401</v>
      </c>
      <c r="AC79" s="1">
        <v>6.2759058192109599E-2</v>
      </c>
      <c r="AD79" s="1">
        <v>0.78973626375112504</v>
      </c>
      <c r="AE79" s="1">
        <v>0.102517919242338</v>
      </c>
      <c r="AF79" s="1">
        <v>0.29223907177784197</v>
      </c>
    </row>
    <row r="80" spans="1:32" x14ac:dyDescent="0.2">
      <c r="A80" s="1">
        <v>316</v>
      </c>
      <c r="B80" s="1">
        <v>2.7429999999999999</v>
      </c>
      <c r="C80" s="1" t="s">
        <v>28</v>
      </c>
      <c r="D80" s="1">
        <v>157.08384000000001</v>
      </c>
      <c r="E80" s="2" t="s">
        <v>248</v>
      </c>
      <c r="F80" s="2" t="s">
        <v>249</v>
      </c>
      <c r="G80" s="1" t="s">
        <v>250</v>
      </c>
      <c r="H80" s="1">
        <v>134.0942943</v>
      </c>
      <c r="I80" s="1">
        <v>2</v>
      </c>
      <c r="J80" s="1" t="s">
        <v>251</v>
      </c>
      <c r="K80" s="1">
        <v>40.5</v>
      </c>
      <c r="L80" s="1">
        <v>9.7100000000000009</v>
      </c>
      <c r="M80" s="1">
        <v>95.43</v>
      </c>
      <c r="P80" s="1">
        <v>187.11801009370399</v>
      </c>
      <c r="Q80" s="1">
        <v>82.3968698527475</v>
      </c>
      <c r="R80" s="1">
        <v>154.23242803870599</v>
      </c>
      <c r="S80" s="1">
        <v>83.372078582643596</v>
      </c>
      <c r="T80" s="1">
        <v>170.03433489857801</v>
      </c>
      <c r="U80" s="1">
        <v>143.08647776754901</v>
      </c>
      <c r="V80" s="1">
        <v>50.314205435594502</v>
      </c>
      <c r="W80" s="1">
        <v>308.57501485518202</v>
      </c>
      <c r="X80" s="1">
        <v>138.19393790681301</v>
      </c>
      <c r="Y80" s="1">
        <v>35.879856901139199</v>
      </c>
      <c r="Z80" s="1">
        <v>135.43074429327601</v>
      </c>
      <c r="AA80" s="1">
        <v>135.209898573256</v>
      </c>
      <c r="AB80" s="1">
        <v>1.00163335467559</v>
      </c>
      <c r="AC80" s="1">
        <v>2.3545103382763E-3</v>
      </c>
      <c r="AD80" s="1">
        <v>0.99679906676472196</v>
      </c>
      <c r="AE80" s="1">
        <v>1.39237728514767E-3</v>
      </c>
      <c r="AF80" s="1">
        <v>1.0362120735528899</v>
      </c>
    </row>
    <row r="81" spans="1:32" x14ac:dyDescent="0.2">
      <c r="A81" s="1">
        <v>322</v>
      </c>
      <c r="B81" s="1">
        <v>5.5590000000000002</v>
      </c>
      <c r="C81" s="1" t="s">
        <v>28</v>
      </c>
      <c r="D81" s="1">
        <v>158.11775</v>
      </c>
      <c r="E81" s="2" t="s">
        <v>252</v>
      </c>
      <c r="F81" s="2" t="s">
        <v>253</v>
      </c>
      <c r="G81" s="1" t="s">
        <v>254</v>
      </c>
      <c r="H81" s="1">
        <v>116.0837296</v>
      </c>
      <c r="I81" s="1">
        <v>2</v>
      </c>
      <c r="J81" s="1" t="s">
        <v>75</v>
      </c>
      <c r="K81" s="1">
        <v>39.5</v>
      </c>
      <c r="L81" s="1">
        <v>3.87</v>
      </c>
      <c r="M81" s="1">
        <v>95.92</v>
      </c>
      <c r="P81" s="1">
        <v>92.309913840786606</v>
      </c>
      <c r="Q81" s="1">
        <v>77.245265182303797</v>
      </c>
      <c r="R81" s="1">
        <v>81.983767299308596</v>
      </c>
      <c r="S81" s="1">
        <v>86.456770712151595</v>
      </c>
      <c r="T81" s="1">
        <v>105.529567898522</v>
      </c>
      <c r="U81" s="1">
        <v>65.868099841285996</v>
      </c>
      <c r="V81" s="1">
        <v>67.646262532669496</v>
      </c>
      <c r="W81" s="1">
        <v>58.458631400596701</v>
      </c>
      <c r="X81" s="1">
        <v>53.048759264538603</v>
      </c>
      <c r="Y81" s="1">
        <v>58.502307402884298</v>
      </c>
      <c r="Z81" s="1">
        <v>88.705056986614494</v>
      </c>
      <c r="AA81" s="1">
        <v>60.704812088395002</v>
      </c>
      <c r="AB81" s="1">
        <v>1.4612524762855199</v>
      </c>
      <c r="AC81" s="1">
        <v>0.54720546959649796</v>
      </c>
      <c r="AD81" s="1">
        <v>1.02042564834425E-3</v>
      </c>
      <c r="AE81" s="1">
        <v>2.9912186339564202</v>
      </c>
      <c r="AF81" s="1">
        <v>2.6083489123656598</v>
      </c>
    </row>
    <row r="82" spans="1:32" x14ac:dyDescent="0.2">
      <c r="A82" s="1">
        <v>325</v>
      </c>
      <c r="B82" s="1">
        <v>1.3320000000000001</v>
      </c>
      <c r="C82" s="1">
        <v>159.03560999999999</v>
      </c>
      <c r="D82" s="1">
        <v>160.04288</v>
      </c>
      <c r="E82" s="2" t="s">
        <v>255</v>
      </c>
      <c r="F82" s="2" t="s">
        <v>256</v>
      </c>
      <c r="G82" s="1" t="s">
        <v>257</v>
      </c>
      <c r="H82" s="1">
        <v>159.0353997</v>
      </c>
      <c r="I82" s="1">
        <v>1</v>
      </c>
      <c r="J82" s="1" t="s">
        <v>27</v>
      </c>
      <c r="K82" s="1">
        <v>51.7</v>
      </c>
      <c r="L82" s="1">
        <v>63.9</v>
      </c>
      <c r="M82" s="1">
        <v>95.84</v>
      </c>
      <c r="P82" s="1">
        <v>778.66685670116499</v>
      </c>
      <c r="Q82" s="1">
        <v>595.21096211725603</v>
      </c>
      <c r="R82" s="1">
        <v>604.14959601312398</v>
      </c>
      <c r="S82" s="1">
        <v>196.14284665040199</v>
      </c>
      <c r="T82" s="1">
        <v>1432.10951629793</v>
      </c>
      <c r="U82" s="1">
        <v>259.404327082706</v>
      </c>
      <c r="V82" s="1">
        <v>77.526555638934298</v>
      </c>
      <c r="W82" s="1">
        <v>1678.34730238059</v>
      </c>
      <c r="X82" s="1">
        <v>387.71293405510198</v>
      </c>
      <c r="Y82" s="1">
        <v>108.136265076808</v>
      </c>
      <c r="Z82" s="1">
        <v>721.25595555597499</v>
      </c>
      <c r="AA82" s="1">
        <v>502.22547684682797</v>
      </c>
      <c r="AB82" s="1">
        <v>1.4361198083464599</v>
      </c>
      <c r="AC82" s="1">
        <v>0.52217611106710105</v>
      </c>
      <c r="AD82" s="1">
        <v>0.56074116386673101</v>
      </c>
      <c r="AE82" s="1">
        <v>0.25123756128338998</v>
      </c>
      <c r="AF82" s="1">
        <v>1.54586552781137</v>
      </c>
    </row>
    <row r="83" spans="1:32" x14ac:dyDescent="0.2">
      <c r="A83" s="1">
        <v>327</v>
      </c>
      <c r="B83" s="1">
        <v>3.4630000000000001</v>
      </c>
      <c r="C83" s="1">
        <v>159.06869</v>
      </c>
      <c r="D83" s="1">
        <v>160.07596000000001</v>
      </c>
      <c r="E83" s="2" t="s">
        <v>258</v>
      </c>
      <c r="F83" s="2" t="s">
        <v>259</v>
      </c>
      <c r="G83" s="1" t="s">
        <v>260</v>
      </c>
      <c r="H83" s="1">
        <v>159.0684139</v>
      </c>
      <c r="I83" s="1">
        <v>2</v>
      </c>
      <c r="J83" s="1" t="s">
        <v>27</v>
      </c>
      <c r="K83" s="1">
        <v>50.2</v>
      </c>
      <c r="L83" s="1">
        <v>56.9</v>
      </c>
      <c r="M83" s="1">
        <v>96.55</v>
      </c>
      <c r="P83" s="1">
        <v>91.8515200991135</v>
      </c>
      <c r="Q83" s="1">
        <v>122.597915949533</v>
      </c>
      <c r="R83" s="1">
        <v>112.62765676117699</v>
      </c>
      <c r="S83" s="1">
        <v>78.441761017235706</v>
      </c>
      <c r="T83" s="1">
        <v>77.117719681889298</v>
      </c>
      <c r="U83" s="1">
        <v>59.488050339759297</v>
      </c>
      <c r="V83" s="1">
        <v>117.198374729967</v>
      </c>
      <c r="W83" s="1">
        <v>88.292566306835695</v>
      </c>
      <c r="X83" s="1">
        <v>91.784237338558995</v>
      </c>
      <c r="Y83" s="1">
        <v>100.777886474111</v>
      </c>
      <c r="Z83" s="1">
        <v>96.527314701789706</v>
      </c>
      <c r="AA83" s="1">
        <v>91.508223037846406</v>
      </c>
      <c r="AB83" s="1">
        <v>1.05484853161084</v>
      </c>
      <c r="AC83" s="1">
        <v>7.7035853546437993E-2</v>
      </c>
      <c r="AD83" s="1">
        <v>0.71215366213474995</v>
      </c>
      <c r="AE83" s="1">
        <v>0.147426288080865</v>
      </c>
      <c r="AF83" s="1">
        <v>0.19017094713344099</v>
      </c>
    </row>
    <row r="84" spans="1:32" x14ac:dyDescent="0.2">
      <c r="A84" s="1">
        <v>330</v>
      </c>
      <c r="B84" s="1">
        <v>0.85699999999999998</v>
      </c>
      <c r="C84" s="1">
        <v>160.12146000000001</v>
      </c>
      <c r="D84" s="1">
        <v>161.12873999999999</v>
      </c>
      <c r="E84" s="2" t="s">
        <v>261</v>
      </c>
      <c r="F84" s="2" t="s">
        <v>262</v>
      </c>
      <c r="G84" s="1" t="s">
        <v>263</v>
      </c>
      <c r="H84" s="1">
        <v>160.1211778</v>
      </c>
      <c r="I84" s="1">
        <v>2</v>
      </c>
      <c r="J84" s="1" t="s">
        <v>27</v>
      </c>
      <c r="K84" s="1">
        <v>41.8</v>
      </c>
      <c r="L84" s="1">
        <v>16.100000000000001</v>
      </c>
      <c r="M84" s="1">
        <v>94.67</v>
      </c>
      <c r="P84" s="1">
        <v>55.032441898614799</v>
      </c>
      <c r="Q84" s="1">
        <v>70.725518361595803</v>
      </c>
      <c r="R84" s="1">
        <v>102.07573798770299</v>
      </c>
      <c r="S84" s="1">
        <v>59.741775094228601</v>
      </c>
      <c r="T84" s="1">
        <v>122.782783272795</v>
      </c>
      <c r="U84" s="1">
        <v>87.685923891352999</v>
      </c>
      <c r="V84" s="1">
        <v>70.6383764786423</v>
      </c>
      <c r="W84" s="1">
        <v>106.36846492837699</v>
      </c>
      <c r="X84" s="1">
        <v>82.821565727973805</v>
      </c>
      <c r="Y84" s="1">
        <v>53.229654805439601</v>
      </c>
      <c r="Z84" s="1">
        <v>82.071651322987407</v>
      </c>
      <c r="AA84" s="1">
        <v>80.148797166357099</v>
      </c>
      <c r="AB84" s="1">
        <v>1.0239910544463799</v>
      </c>
      <c r="AC84" s="1">
        <v>3.4203112054503798E-2</v>
      </c>
      <c r="AD84" s="1">
        <v>0.906042348463729</v>
      </c>
      <c r="AE84" s="1">
        <v>4.28515029034372E-2</v>
      </c>
      <c r="AF84" s="1">
        <v>3.01657331683855E-2</v>
      </c>
    </row>
    <row r="85" spans="1:32" x14ac:dyDescent="0.2">
      <c r="A85" s="1">
        <v>334</v>
      </c>
      <c r="B85" s="1">
        <v>1.619</v>
      </c>
      <c r="C85" s="1">
        <v>161.06926999999999</v>
      </c>
      <c r="D85" s="1">
        <v>184.05857</v>
      </c>
      <c r="E85" s="2" t="s">
        <v>264</v>
      </c>
      <c r="F85" s="2" t="s">
        <v>265</v>
      </c>
      <c r="G85" s="1" t="s">
        <v>266</v>
      </c>
      <c r="H85" s="1">
        <v>161.0688078</v>
      </c>
      <c r="I85" s="1">
        <v>3</v>
      </c>
      <c r="J85" s="1" t="s">
        <v>251</v>
      </c>
      <c r="K85" s="1">
        <v>38.6</v>
      </c>
      <c r="L85" s="1">
        <v>0.61</v>
      </c>
      <c r="M85" s="1">
        <v>96.43</v>
      </c>
      <c r="P85" s="1">
        <v>42.529266886480201</v>
      </c>
      <c r="Q85" s="1">
        <v>20.827268938546901</v>
      </c>
      <c r="R85" s="1">
        <v>26.111800859437999</v>
      </c>
      <c r="S85" s="1">
        <v>63.253332668699201</v>
      </c>
      <c r="T85" s="1">
        <v>84.413622768858204</v>
      </c>
      <c r="U85" s="1">
        <v>29.097573465120799</v>
      </c>
      <c r="V85" s="1">
        <v>15.194080360370799</v>
      </c>
      <c r="W85" s="1">
        <v>47.321426186347203</v>
      </c>
      <c r="X85" s="1">
        <v>15.4226467440098</v>
      </c>
      <c r="Y85" s="1">
        <v>23.393322038475301</v>
      </c>
      <c r="Z85" s="1">
        <v>47.4270584244045</v>
      </c>
      <c r="AA85" s="1">
        <v>26.085809758864801</v>
      </c>
      <c r="AB85" s="1">
        <v>1.8181171626572701</v>
      </c>
      <c r="AC85" s="1">
        <v>0.86244517232531304</v>
      </c>
      <c r="AD85" s="1">
        <v>0.14555395078886399</v>
      </c>
      <c r="AE85" s="1">
        <v>0.83697600195642297</v>
      </c>
      <c r="AF85" s="1">
        <v>1.6961989601202501</v>
      </c>
    </row>
    <row r="86" spans="1:32" x14ac:dyDescent="0.2">
      <c r="A86" s="1">
        <v>335</v>
      </c>
      <c r="B86" s="1">
        <v>0.96499999999999997</v>
      </c>
      <c r="C86" s="1">
        <v>161.10536999999999</v>
      </c>
      <c r="D86" s="1">
        <v>162.11264</v>
      </c>
      <c r="E86" s="2" t="s">
        <v>267</v>
      </c>
      <c r="F86" s="2" t="s">
        <v>268</v>
      </c>
      <c r="G86" s="1" t="s">
        <v>269</v>
      </c>
      <c r="H86" s="1">
        <v>161.10519339999999</v>
      </c>
      <c r="I86" s="1">
        <v>1</v>
      </c>
      <c r="J86" s="1" t="s">
        <v>27</v>
      </c>
      <c r="K86" s="1">
        <v>51.1</v>
      </c>
      <c r="L86" s="1">
        <v>58.9</v>
      </c>
      <c r="M86" s="1">
        <v>98.01</v>
      </c>
      <c r="N86" s="1">
        <v>96.5</v>
      </c>
      <c r="P86" s="1">
        <v>2848.1633138123202</v>
      </c>
      <c r="Q86" s="1">
        <v>834.76678760204902</v>
      </c>
      <c r="R86" s="1">
        <v>1173.4376700263499</v>
      </c>
      <c r="S86" s="1">
        <v>2462.5319586024698</v>
      </c>
      <c r="T86" s="1">
        <v>1542.3316392137999</v>
      </c>
      <c r="U86" s="1">
        <v>1159.0778963221401</v>
      </c>
      <c r="V86" s="1">
        <v>1433.55670889926</v>
      </c>
      <c r="W86" s="1">
        <v>2332.1585653879401</v>
      </c>
      <c r="X86" s="1">
        <v>1396.85649083417</v>
      </c>
      <c r="Y86" s="1">
        <v>1705.8590891095801</v>
      </c>
      <c r="Z86" s="1">
        <v>1772.2462738514</v>
      </c>
      <c r="AA86" s="1">
        <v>1605.5017501106199</v>
      </c>
      <c r="AB86" s="1">
        <v>1.10385820116938</v>
      </c>
      <c r="AC86" s="1">
        <v>0.142554859064806</v>
      </c>
      <c r="AD86" s="1">
        <v>0.70966008496951205</v>
      </c>
      <c r="AE86" s="1">
        <v>0.14894962109911</v>
      </c>
      <c r="AF86" s="1">
        <v>0.55539696903771896</v>
      </c>
    </row>
    <row r="87" spans="1:32" x14ac:dyDescent="0.2">
      <c r="A87" s="1">
        <v>338</v>
      </c>
      <c r="B87" s="1">
        <v>5.1710000000000003</v>
      </c>
      <c r="C87" s="1" t="s">
        <v>28</v>
      </c>
      <c r="D87" s="1">
        <v>163.03107</v>
      </c>
      <c r="E87" s="2" t="s">
        <v>270</v>
      </c>
      <c r="F87" s="2" t="s">
        <v>271</v>
      </c>
      <c r="G87" s="1" t="s">
        <v>272</v>
      </c>
      <c r="H87" s="1">
        <v>99.014269859999999</v>
      </c>
      <c r="I87" s="1">
        <v>11</v>
      </c>
      <c r="J87" s="1" t="s">
        <v>273</v>
      </c>
      <c r="K87" s="1">
        <v>36.9</v>
      </c>
      <c r="L87" s="1">
        <v>3.28</v>
      </c>
      <c r="M87" s="1">
        <v>92.74</v>
      </c>
      <c r="P87" s="1">
        <v>80.637661883400895</v>
      </c>
      <c r="Q87" s="1">
        <v>92.249602922418802</v>
      </c>
      <c r="R87" s="1">
        <v>66.713795137136998</v>
      </c>
      <c r="S87" s="1">
        <v>77.646763621171999</v>
      </c>
      <c r="T87" s="1">
        <v>175.01443989119801</v>
      </c>
      <c r="U87" s="1">
        <v>91.227898460383699</v>
      </c>
      <c r="V87" s="1">
        <v>298.10505055845101</v>
      </c>
      <c r="W87" s="1">
        <v>419.20967698528602</v>
      </c>
      <c r="X87" s="1">
        <v>85.576591929637999</v>
      </c>
      <c r="Y87" s="1">
        <v>328.92470226193899</v>
      </c>
      <c r="Z87" s="1">
        <v>98.452452691065304</v>
      </c>
      <c r="AA87" s="1">
        <v>244.60878403914001</v>
      </c>
      <c r="AB87" s="1">
        <v>0.40248944075251197</v>
      </c>
      <c r="AC87" s="1">
        <v>-1.31297716004225</v>
      </c>
      <c r="AD87" s="1">
        <v>9.3610192725315206E-2</v>
      </c>
      <c r="AE87" s="1">
        <v>1.0286768606277701</v>
      </c>
      <c r="AF87" s="1">
        <v>1.7046499531805599</v>
      </c>
    </row>
    <row r="88" spans="1:32" x14ac:dyDescent="0.2">
      <c r="A88" s="1">
        <v>339</v>
      </c>
      <c r="B88" s="1">
        <v>12.196</v>
      </c>
      <c r="C88" s="1">
        <v>162.14091999999999</v>
      </c>
      <c r="D88" s="1">
        <v>163.1482</v>
      </c>
      <c r="E88" s="2" t="s">
        <v>274</v>
      </c>
      <c r="F88" s="2" t="s">
        <v>275</v>
      </c>
      <c r="G88" s="1" t="s">
        <v>276</v>
      </c>
      <c r="H88" s="1">
        <v>162.14085059999999</v>
      </c>
      <c r="I88" s="1">
        <v>0</v>
      </c>
      <c r="J88" s="1" t="s">
        <v>27</v>
      </c>
      <c r="K88" s="1">
        <v>40</v>
      </c>
      <c r="L88" s="1">
        <v>6.93</v>
      </c>
      <c r="M88" s="1">
        <v>93.55</v>
      </c>
      <c r="P88" s="1">
        <v>4.8201226244672304</v>
      </c>
      <c r="Q88" s="1">
        <v>6.9632199121979603</v>
      </c>
      <c r="R88" s="1">
        <v>6.2863031579328803</v>
      </c>
      <c r="S88" s="1">
        <v>103.49256022223</v>
      </c>
      <c r="T88" s="1">
        <v>6.0437657114125196</v>
      </c>
      <c r="U88" s="1">
        <v>19.166295910598699</v>
      </c>
      <c r="V88" s="1">
        <v>55.919902672664698</v>
      </c>
      <c r="W88" s="1">
        <v>7.6131859424975001</v>
      </c>
      <c r="X88" s="1">
        <v>10.4190914609829</v>
      </c>
      <c r="Y88" s="1">
        <v>19.167474960025999</v>
      </c>
      <c r="Z88" s="1">
        <v>25.5211943256481</v>
      </c>
      <c r="AA88" s="1">
        <v>22.457190189354002</v>
      </c>
      <c r="AB88" s="1">
        <v>1.13643755565408</v>
      </c>
      <c r="AC88" s="1">
        <v>0.184518413919767</v>
      </c>
      <c r="AD88" s="1">
        <v>0.88938611308103999</v>
      </c>
      <c r="AE88" s="1">
        <v>5.0909655929763403E-2</v>
      </c>
      <c r="AF88" s="1">
        <v>0.89179192214805603</v>
      </c>
    </row>
    <row r="89" spans="1:32" x14ac:dyDescent="0.2">
      <c r="A89" s="1">
        <v>341</v>
      </c>
      <c r="B89" s="1">
        <v>13.217000000000001</v>
      </c>
      <c r="C89" s="1">
        <v>162.14094</v>
      </c>
      <c r="D89" s="1">
        <v>163.14821000000001</v>
      </c>
      <c r="E89" s="2" t="s">
        <v>277</v>
      </c>
      <c r="F89" s="2" t="s">
        <v>278</v>
      </c>
      <c r="G89" s="1" t="s">
        <v>276</v>
      </c>
      <c r="H89" s="1">
        <v>162.14085059999999</v>
      </c>
      <c r="I89" s="1">
        <v>1</v>
      </c>
      <c r="J89" s="1" t="s">
        <v>27</v>
      </c>
      <c r="K89" s="1">
        <v>44.1</v>
      </c>
      <c r="L89" s="1">
        <v>33.299999999999997</v>
      </c>
      <c r="M89" s="1">
        <v>87.73</v>
      </c>
      <c r="P89" s="1">
        <v>15.011985762501499</v>
      </c>
      <c r="Q89" s="1">
        <v>13.7450823798084</v>
      </c>
      <c r="R89" s="1">
        <v>14.981663481785899</v>
      </c>
      <c r="S89" s="1">
        <v>22.253650369734299</v>
      </c>
      <c r="T89" s="1">
        <v>19.756684730085102</v>
      </c>
      <c r="U89" s="1">
        <v>18.4947643367681</v>
      </c>
      <c r="V89" s="1">
        <v>20.805972820085099</v>
      </c>
      <c r="W89" s="1">
        <v>22.832607473896701</v>
      </c>
      <c r="X89" s="1">
        <v>15.5206628814494</v>
      </c>
      <c r="Y89" s="1">
        <v>10.2971607452514</v>
      </c>
      <c r="Z89" s="1">
        <v>17.149813344782999</v>
      </c>
      <c r="AA89" s="1">
        <v>17.590233651490099</v>
      </c>
      <c r="AB89" s="1">
        <v>0.97496222532156096</v>
      </c>
      <c r="AC89" s="1">
        <v>-3.6581771816892802E-2</v>
      </c>
      <c r="AD89" s="1">
        <v>0.87615021496601697</v>
      </c>
      <c r="AE89" s="1">
        <v>5.7421428149190899E-2</v>
      </c>
      <c r="AF89" s="1">
        <v>0.35216301263363697</v>
      </c>
    </row>
    <row r="90" spans="1:32" x14ac:dyDescent="0.2">
      <c r="A90" s="1">
        <v>347</v>
      </c>
      <c r="B90" s="1">
        <v>5.5359999999999996</v>
      </c>
      <c r="C90" s="1">
        <v>163.04561000000001</v>
      </c>
      <c r="D90" s="1">
        <v>164.05287999999999</v>
      </c>
      <c r="E90" s="2" t="s">
        <v>279</v>
      </c>
      <c r="F90" s="2" t="s">
        <v>280</v>
      </c>
      <c r="G90" s="1" t="s">
        <v>281</v>
      </c>
      <c r="H90" s="1">
        <v>163.04557</v>
      </c>
      <c r="I90" s="1">
        <v>1</v>
      </c>
      <c r="J90" s="1" t="s">
        <v>27</v>
      </c>
      <c r="K90" s="1">
        <v>42.5</v>
      </c>
      <c r="L90" s="1">
        <v>26.1</v>
      </c>
      <c r="M90" s="1">
        <v>87.32</v>
      </c>
      <c r="P90" s="1">
        <v>53.782998849761299</v>
      </c>
      <c r="Q90" s="1">
        <v>38.157682865550697</v>
      </c>
      <c r="R90" s="1">
        <v>53.117553534034599</v>
      </c>
      <c r="S90" s="1">
        <v>28.337326932290999</v>
      </c>
      <c r="T90" s="1">
        <v>134.98574832611399</v>
      </c>
      <c r="U90" s="1">
        <v>80.678711208428894</v>
      </c>
      <c r="V90" s="1">
        <v>84.813094011837705</v>
      </c>
      <c r="W90" s="1">
        <v>98.095193838249898</v>
      </c>
      <c r="X90" s="1">
        <v>31.881040257171399</v>
      </c>
      <c r="Y90" s="1">
        <v>63.1882206764542</v>
      </c>
      <c r="Z90" s="1">
        <v>61.6762621015503</v>
      </c>
      <c r="AA90" s="1">
        <v>71.731251998428405</v>
      </c>
      <c r="AB90" s="1">
        <v>0.85982414056988199</v>
      </c>
      <c r="AC90" s="1">
        <v>-0.21788647864437899</v>
      </c>
      <c r="AD90" s="1">
        <v>0.66143547274588199</v>
      </c>
      <c r="AE90" s="1">
        <v>0.17951251760997</v>
      </c>
      <c r="AF90" s="1">
        <v>0.66414141470519406</v>
      </c>
    </row>
    <row r="91" spans="1:32" x14ac:dyDescent="0.2">
      <c r="A91" s="1">
        <v>350</v>
      </c>
      <c r="B91" s="1">
        <v>1.3520000000000001</v>
      </c>
      <c r="C91" s="1">
        <v>164.04756</v>
      </c>
      <c r="D91" s="1">
        <v>165.05484000000001</v>
      </c>
      <c r="E91" s="2" t="s">
        <v>282</v>
      </c>
      <c r="F91" s="2" t="s">
        <v>283</v>
      </c>
      <c r="G91" s="1" t="s">
        <v>284</v>
      </c>
      <c r="H91" s="1">
        <v>164.0473441</v>
      </c>
      <c r="I91" s="1">
        <v>1</v>
      </c>
      <c r="J91" s="1" t="s">
        <v>27</v>
      </c>
      <c r="K91" s="1">
        <v>46.2</v>
      </c>
      <c r="L91" s="1">
        <v>33.4</v>
      </c>
      <c r="M91" s="1">
        <v>99.05</v>
      </c>
      <c r="P91" s="1">
        <v>2906.9920227141902</v>
      </c>
      <c r="Q91" s="1">
        <v>4009.8200754977802</v>
      </c>
      <c r="R91" s="1">
        <v>3560.5212269061999</v>
      </c>
      <c r="S91" s="1">
        <v>1949.5463686893299</v>
      </c>
      <c r="T91" s="1">
        <v>2627.7590669423798</v>
      </c>
      <c r="U91" s="1">
        <v>1551.6872923332201</v>
      </c>
      <c r="V91" s="1">
        <v>3946.5238351338699</v>
      </c>
      <c r="W91" s="1">
        <v>2150.8196664653201</v>
      </c>
      <c r="X91" s="1">
        <v>2768.9176600853498</v>
      </c>
      <c r="Y91" s="1">
        <v>2851.5542113831898</v>
      </c>
      <c r="Z91" s="1">
        <v>3010.9277521499798</v>
      </c>
      <c r="AA91" s="1">
        <v>2653.9005330801901</v>
      </c>
      <c r="AB91" s="1">
        <v>1.1345292389897601</v>
      </c>
      <c r="AC91" s="1">
        <v>0.18209379050161201</v>
      </c>
      <c r="AD91" s="1">
        <v>0.52511241750239201</v>
      </c>
      <c r="AE91" s="1">
        <v>0.279747711690083</v>
      </c>
      <c r="AF91" s="1">
        <v>0.45294345664895003</v>
      </c>
    </row>
    <row r="92" spans="1:32" x14ac:dyDescent="0.2">
      <c r="A92" s="1">
        <v>351</v>
      </c>
      <c r="B92" s="1">
        <v>1.008</v>
      </c>
      <c r="C92" s="1">
        <v>164.04759999999999</v>
      </c>
      <c r="D92" s="1">
        <v>165.05488</v>
      </c>
      <c r="E92" s="2" t="s">
        <v>285</v>
      </c>
      <c r="F92" s="2" t="s">
        <v>286</v>
      </c>
      <c r="G92" s="1" t="s">
        <v>284</v>
      </c>
      <c r="H92" s="1">
        <v>164.0473441</v>
      </c>
      <c r="I92" s="1">
        <v>1</v>
      </c>
      <c r="J92" s="1" t="s">
        <v>27</v>
      </c>
      <c r="K92" s="1">
        <v>45.1</v>
      </c>
      <c r="L92" s="1">
        <v>29.3</v>
      </c>
      <c r="M92" s="1">
        <v>97.89</v>
      </c>
      <c r="P92" s="1">
        <v>796.20794619931905</v>
      </c>
      <c r="Q92" s="1">
        <v>868.04162966226102</v>
      </c>
      <c r="R92" s="1">
        <v>864.88767798331003</v>
      </c>
      <c r="S92" s="1">
        <v>637.01262159243697</v>
      </c>
      <c r="T92" s="1">
        <v>607.82602784627898</v>
      </c>
      <c r="U92" s="1">
        <v>490.28424668307599</v>
      </c>
      <c r="V92" s="1">
        <v>1226.02906438831</v>
      </c>
      <c r="W92" s="1">
        <v>574.81920068618297</v>
      </c>
      <c r="X92" s="1">
        <v>714.20082802651996</v>
      </c>
      <c r="Y92" s="1">
        <v>845.72546011402198</v>
      </c>
      <c r="Z92" s="1">
        <v>754.79518065672096</v>
      </c>
      <c r="AA92" s="1">
        <v>770.211759979622</v>
      </c>
      <c r="AB92" s="1">
        <v>0.97998397307863905</v>
      </c>
      <c r="AC92" s="1">
        <v>-2.91699396891478E-2</v>
      </c>
      <c r="AD92" s="1">
        <v>0.91537940532794504</v>
      </c>
      <c r="AE92" s="1">
        <v>3.8398862777240403E-2</v>
      </c>
      <c r="AF92" s="1">
        <v>0.13001801350919201</v>
      </c>
    </row>
    <row r="93" spans="1:32" x14ac:dyDescent="0.2">
      <c r="A93" s="1">
        <v>352</v>
      </c>
      <c r="B93" s="1">
        <v>1.998</v>
      </c>
      <c r="C93" s="1">
        <v>165.07914</v>
      </c>
      <c r="D93" s="1">
        <v>166.08642</v>
      </c>
      <c r="E93" s="2" t="s">
        <v>287</v>
      </c>
      <c r="F93" s="2" t="s">
        <v>288</v>
      </c>
      <c r="G93" s="1" t="s">
        <v>289</v>
      </c>
      <c r="H93" s="1">
        <v>165.07900000000001</v>
      </c>
      <c r="I93" s="1">
        <v>1</v>
      </c>
      <c r="J93" s="1" t="s">
        <v>27</v>
      </c>
      <c r="N93" s="1">
        <v>75.3</v>
      </c>
      <c r="P93" s="1">
        <v>20999.767235477098</v>
      </c>
      <c r="Q93" s="1">
        <v>33382.656051055201</v>
      </c>
      <c r="R93" s="1">
        <v>28508.9340162187</v>
      </c>
      <c r="S93" s="1">
        <v>14220.3641581143</v>
      </c>
      <c r="T93" s="1">
        <v>18359.052230310801</v>
      </c>
      <c r="U93" s="1">
        <v>15946.896928263899</v>
      </c>
      <c r="V93" s="1">
        <v>32194.485110711099</v>
      </c>
      <c r="W93" s="1">
        <v>15159.7670337045</v>
      </c>
      <c r="X93" s="1">
        <v>23049.8188846593</v>
      </c>
      <c r="Y93" s="1">
        <v>26829.421515177401</v>
      </c>
      <c r="Z93" s="1">
        <v>23094.1547382352</v>
      </c>
      <c r="AA93" s="1">
        <v>22636.0778945032</v>
      </c>
      <c r="AB93" s="1">
        <v>1.02023658187902</v>
      </c>
      <c r="AC93" s="1">
        <v>2.89037364388018E-2</v>
      </c>
      <c r="AD93" s="1">
        <v>0.92548236886840596</v>
      </c>
      <c r="AE93" s="1">
        <v>3.3631850467098101E-2</v>
      </c>
      <c r="AF93" s="1">
        <v>0.310693817187217</v>
      </c>
    </row>
    <row r="94" spans="1:32" x14ac:dyDescent="0.2">
      <c r="A94" s="1">
        <v>355</v>
      </c>
      <c r="B94" s="1">
        <v>12.452999999999999</v>
      </c>
      <c r="C94" s="1">
        <v>166.13591</v>
      </c>
      <c r="D94" s="1">
        <v>167.14318</v>
      </c>
      <c r="E94" s="2" t="s">
        <v>290</v>
      </c>
      <c r="F94" s="2" t="s">
        <v>291</v>
      </c>
      <c r="G94" s="1" t="s">
        <v>292</v>
      </c>
      <c r="H94" s="1">
        <v>166.13576520000001</v>
      </c>
      <c r="I94" s="1">
        <v>1</v>
      </c>
      <c r="J94" s="1" t="s">
        <v>27</v>
      </c>
      <c r="K94" s="1">
        <v>45.7</v>
      </c>
      <c r="L94" s="1">
        <v>40</v>
      </c>
      <c r="M94" s="1">
        <v>89.45</v>
      </c>
      <c r="P94" s="1">
        <v>17.269578234704699</v>
      </c>
      <c r="Q94" s="1">
        <v>13.9145135036532</v>
      </c>
      <c r="R94" s="1">
        <v>15.9809809382746</v>
      </c>
      <c r="S94" s="1">
        <v>50.373799249254702</v>
      </c>
      <c r="T94" s="1">
        <v>20.548203193081601</v>
      </c>
      <c r="U94" s="1">
        <v>23.810512657089401</v>
      </c>
      <c r="V94" s="1">
        <v>28.9490081879988</v>
      </c>
      <c r="W94" s="1">
        <v>24.2859696204365</v>
      </c>
      <c r="X94" s="1">
        <v>20.1108891260074</v>
      </c>
      <c r="Y94" s="1">
        <v>20.352605789310999</v>
      </c>
      <c r="Z94" s="1">
        <v>23.6174150237938</v>
      </c>
      <c r="AA94" s="1">
        <v>23.5017970761686</v>
      </c>
      <c r="AB94" s="1">
        <v>1.0049195364614201</v>
      </c>
      <c r="AC94" s="1">
        <v>7.0799899660235598E-3</v>
      </c>
      <c r="AD94" s="1">
        <v>0.98716008396207799</v>
      </c>
      <c r="AE94" s="1">
        <v>5.6124137499368202E-3</v>
      </c>
      <c r="AF94" s="1">
        <v>0.37131355877727301</v>
      </c>
    </row>
    <row r="95" spans="1:32" x14ac:dyDescent="0.2">
      <c r="A95" s="1">
        <v>361</v>
      </c>
      <c r="B95" s="1">
        <v>1.0429999999999999</v>
      </c>
      <c r="C95" s="1" t="s">
        <v>28</v>
      </c>
      <c r="D95" s="1">
        <v>169.05858000000001</v>
      </c>
      <c r="E95" s="2" t="s">
        <v>293</v>
      </c>
      <c r="F95" s="2" t="s">
        <v>294</v>
      </c>
      <c r="G95" s="1" t="s">
        <v>295</v>
      </c>
      <c r="H95" s="1">
        <v>146.06914219999999</v>
      </c>
      <c r="I95" s="1">
        <v>1</v>
      </c>
      <c r="J95" s="1" t="s">
        <v>251</v>
      </c>
      <c r="K95" s="1">
        <v>41.4</v>
      </c>
      <c r="L95" s="1">
        <v>13.4</v>
      </c>
      <c r="M95" s="1">
        <v>95.38</v>
      </c>
      <c r="P95" s="1">
        <v>31.787605766247601</v>
      </c>
      <c r="Q95" s="1">
        <v>20.0734412233525</v>
      </c>
      <c r="R95" s="1">
        <v>16.9026981759588</v>
      </c>
      <c r="S95" s="1">
        <v>10.2264407727984</v>
      </c>
      <c r="T95" s="1">
        <v>35.393299286305997</v>
      </c>
      <c r="U95" s="1">
        <v>16.0817528150606</v>
      </c>
      <c r="V95" s="1">
        <v>17.7518643755763</v>
      </c>
      <c r="W95" s="1">
        <v>22.488340310216</v>
      </c>
      <c r="X95" s="1">
        <v>10.420376248633101</v>
      </c>
      <c r="Y95" s="1">
        <v>12.3811183502453</v>
      </c>
      <c r="Z95" s="1">
        <v>22.876697044932701</v>
      </c>
      <c r="AA95" s="1">
        <v>15.8246904199463</v>
      </c>
      <c r="AB95" s="1">
        <v>1.4456331490755501</v>
      </c>
      <c r="AC95" s="1">
        <v>0.53170149339774098</v>
      </c>
      <c r="AD95" s="1">
        <v>0.207500669093972</v>
      </c>
      <c r="AE95" s="1">
        <v>0.68298049855019605</v>
      </c>
      <c r="AF95" s="1">
        <v>1.4496880979376301</v>
      </c>
    </row>
    <row r="96" spans="1:32" x14ac:dyDescent="0.2">
      <c r="A96" s="1">
        <v>363</v>
      </c>
      <c r="B96" s="1">
        <v>0.88700000000000001</v>
      </c>
      <c r="C96" s="1">
        <v>168.08779000000001</v>
      </c>
      <c r="D96" s="1">
        <v>207.05098000000001</v>
      </c>
      <c r="E96" s="2" t="s">
        <v>296</v>
      </c>
      <c r="F96" s="2" t="s">
        <v>297</v>
      </c>
      <c r="G96" s="1" t="s">
        <v>298</v>
      </c>
      <c r="H96" s="1">
        <v>168.08987759999999</v>
      </c>
      <c r="I96" s="1">
        <v>13</v>
      </c>
      <c r="J96" s="1" t="s">
        <v>119</v>
      </c>
      <c r="K96" s="1">
        <v>35.1</v>
      </c>
      <c r="L96" s="1">
        <v>1.72</v>
      </c>
      <c r="M96" s="1">
        <v>87.25</v>
      </c>
      <c r="P96" s="1">
        <v>98.528981481390502</v>
      </c>
      <c r="Q96" s="1">
        <v>175.92851718596</v>
      </c>
      <c r="R96" s="1">
        <v>82.4375480830643</v>
      </c>
      <c r="S96" s="1">
        <v>107.790637080105</v>
      </c>
      <c r="T96" s="1">
        <v>90.699200632374897</v>
      </c>
      <c r="U96" s="1">
        <v>57.309078897406899</v>
      </c>
      <c r="V96" s="1">
        <v>275.40788597363598</v>
      </c>
      <c r="W96" s="1">
        <v>74.837095612539301</v>
      </c>
      <c r="X96" s="1">
        <v>75.032449106467197</v>
      </c>
      <c r="Y96" s="1">
        <v>116.960889516859</v>
      </c>
      <c r="Z96" s="1">
        <v>111.076976892579</v>
      </c>
      <c r="AA96" s="1">
        <v>119.90947982138201</v>
      </c>
      <c r="AB96" s="1">
        <v>0.92634024480833599</v>
      </c>
      <c r="AC96" s="1">
        <v>-0.110385902116275</v>
      </c>
      <c r="AD96" s="1">
        <v>0.84400007225861295</v>
      </c>
      <c r="AE96" s="1">
        <v>7.3657516192454295E-2</v>
      </c>
      <c r="AF96" s="1">
        <v>5.5296548064300198E-2</v>
      </c>
    </row>
    <row r="97" spans="1:32" x14ac:dyDescent="0.2">
      <c r="A97" s="1">
        <v>370</v>
      </c>
      <c r="B97" s="1">
        <v>5.2539999999999996</v>
      </c>
      <c r="C97" s="1" t="s">
        <v>28</v>
      </c>
      <c r="D97" s="1">
        <v>170.11786000000001</v>
      </c>
      <c r="E97" s="2" t="s">
        <v>299</v>
      </c>
      <c r="F97" s="2" t="s">
        <v>300</v>
      </c>
      <c r="G97" s="1" t="s">
        <v>231</v>
      </c>
      <c r="H97" s="1">
        <v>152.0837296</v>
      </c>
      <c r="I97" s="1">
        <v>2</v>
      </c>
      <c r="J97" s="1" t="s">
        <v>32</v>
      </c>
      <c r="K97" s="1">
        <v>40</v>
      </c>
      <c r="L97" s="1">
        <v>6.42</v>
      </c>
      <c r="M97" s="1">
        <v>95.67</v>
      </c>
      <c r="P97" s="1">
        <v>142.444450280794</v>
      </c>
      <c r="Q97" s="1">
        <v>55.080221626118998</v>
      </c>
      <c r="R97" s="1">
        <v>8.3690577264537094</v>
      </c>
      <c r="S97" s="1">
        <v>11.9232977518477</v>
      </c>
      <c r="T97" s="1">
        <v>10.264415158768999</v>
      </c>
      <c r="U97" s="1">
        <v>9.4847609706367209</v>
      </c>
      <c r="V97" s="1">
        <v>14.512840395066601</v>
      </c>
      <c r="W97" s="1">
        <v>18.289146130551</v>
      </c>
      <c r="X97" s="1">
        <v>8.5808852954216999</v>
      </c>
      <c r="Y97" s="1">
        <v>11.736090089720699</v>
      </c>
      <c r="Z97" s="1">
        <v>45.6162885087967</v>
      </c>
      <c r="AA97" s="1">
        <v>12.5207445762793</v>
      </c>
      <c r="AB97" s="1">
        <v>3.6432568551248199</v>
      </c>
      <c r="AC97" s="1">
        <v>1.86522871085117</v>
      </c>
      <c r="AD97" s="1">
        <v>0.268063318323635</v>
      </c>
      <c r="AE97" s="1">
        <v>0.57176261063313905</v>
      </c>
      <c r="AF97" s="1">
        <v>1.6461704903297301</v>
      </c>
    </row>
    <row r="98" spans="1:32" x14ac:dyDescent="0.2">
      <c r="A98" s="1">
        <v>371</v>
      </c>
      <c r="B98" s="1">
        <v>13.222</v>
      </c>
      <c r="C98" s="1" t="s">
        <v>28</v>
      </c>
      <c r="D98" s="1">
        <v>170.15403000000001</v>
      </c>
      <c r="E98" s="2" t="s">
        <v>301</v>
      </c>
      <c r="F98" s="2" t="s">
        <v>302</v>
      </c>
      <c r="G98" s="1" t="s">
        <v>303</v>
      </c>
      <c r="H98" s="1">
        <v>152.12011509999999</v>
      </c>
      <c r="I98" s="1">
        <v>1</v>
      </c>
      <c r="J98" s="1" t="s">
        <v>32</v>
      </c>
      <c r="K98" s="1">
        <v>42.5</v>
      </c>
      <c r="L98" s="1">
        <v>18.100000000000001</v>
      </c>
      <c r="M98" s="1">
        <v>95.01</v>
      </c>
      <c r="P98" s="1">
        <v>20.735635263092899</v>
      </c>
      <c r="Q98" s="1">
        <v>12.8341972250533</v>
      </c>
      <c r="R98" s="1">
        <v>13.114699218867401</v>
      </c>
      <c r="S98" s="1">
        <v>8.6172066825802105</v>
      </c>
      <c r="T98" s="1">
        <v>22.4494304667341</v>
      </c>
      <c r="U98" s="1">
        <v>16.9995458927093</v>
      </c>
      <c r="V98" s="1">
        <v>18.8237263443608</v>
      </c>
      <c r="W98" s="1">
        <v>24.882105778150098</v>
      </c>
      <c r="X98" s="1">
        <v>15.6920227073417</v>
      </c>
      <c r="Y98" s="1">
        <v>14.0722729701532</v>
      </c>
      <c r="Z98" s="1">
        <v>15.550233771265599</v>
      </c>
      <c r="AA98" s="1">
        <v>18.093934738542998</v>
      </c>
      <c r="AB98" s="1">
        <v>0.85941692594596697</v>
      </c>
      <c r="AC98" s="1">
        <v>-0.218569904070781</v>
      </c>
      <c r="AD98" s="1">
        <v>0.45047262178362601</v>
      </c>
      <c r="AE98" s="1">
        <v>0.34633159884609899</v>
      </c>
      <c r="AF98" s="1">
        <v>0.54784142878508502</v>
      </c>
    </row>
    <row r="99" spans="1:32" x14ac:dyDescent="0.2">
      <c r="A99" s="1">
        <v>380</v>
      </c>
      <c r="B99" s="1">
        <v>9.2840000000000007</v>
      </c>
      <c r="C99" s="1">
        <v>171.16231999999999</v>
      </c>
      <c r="D99" s="1">
        <v>172.1696</v>
      </c>
      <c r="E99" s="2" t="s">
        <v>304</v>
      </c>
      <c r="F99" s="2" t="s">
        <v>305</v>
      </c>
      <c r="G99" s="1" t="s">
        <v>306</v>
      </c>
      <c r="H99" s="1">
        <v>171.16231429999999</v>
      </c>
      <c r="I99" s="1">
        <v>0</v>
      </c>
      <c r="J99" s="1" t="s">
        <v>27</v>
      </c>
      <c r="K99" s="1">
        <v>46.9</v>
      </c>
      <c r="L99" s="1">
        <v>45.3</v>
      </c>
      <c r="M99" s="1">
        <v>89.23</v>
      </c>
      <c r="P99" s="1">
        <v>448.90478765318397</v>
      </c>
      <c r="Q99" s="1">
        <v>315.99749603527198</v>
      </c>
      <c r="R99" s="1">
        <v>371.33729679868298</v>
      </c>
      <c r="S99" s="1">
        <v>388.68062162377902</v>
      </c>
      <c r="T99" s="1">
        <v>553.71287524544596</v>
      </c>
      <c r="U99" s="1">
        <v>387.535949555532</v>
      </c>
      <c r="V99" s="1">
        <v>337.37248784970598</v>
      </c>
      <c r="W99" s="1">
        <v>445.82099313249398</v>
      </c>
      <c r="X99" s="1">
        <v>411.30626605765002</v>
      </c>
      <c r="Y99" s="1">
        <v>335.15376984028597</v>
      </c>
      <c r="Z99" s="1">
        <v>415.72661547127302</v>
      </c>
      <c r="AA99" s="1">
        <v>383.43789328713399</v>
      </c>
      <c r="AB99" s="1">
        <v>1.0842084800417999</v>
      </c>
      <c r="AC99" s="1">
        <v>0.116642195993516</v>
      </c>
      <c r="AD99" s="1">
        <v>0.50069422280237996</v>
      </c>
      <c r="AE99" s="1">
        <v>0.30042741962470199</v>
      </c>
      <c r="AF99" s="1">
        <v>0.93656930482145595</v>
      </c>
    </row>
    <row r="100" spans="1:32" x14ac:dyDescent="0.2">
      <c r="A100" s="1">
        <v>382</v>
      </c>
      <c r="B100" s="1">
        <v>1.58</v>
      </c>
      <c r="C100" s="1" t="s">
        <v>28</v>
      </c>
      <c r="D100" s="1">
        <v>173.07873000000001</v>
      </c>
      <c r="E100" s="2" t="s">
        <v>307</v>
      </c>
      <c r="F100" s="2" t="s">
        <v>308</v>
      </c>
      <c r="G100" s="1" t="s">
        <v>118</v>
      </c>
      <c r="H100" s="1">
        <v>86.036779440000004</v>
      </c>
      <c r="I100" s="1">
        <v>12</v>
      </c>
      <c r="J100" s="1" t="s">
        <v>309</v>
      </c>
      <c r="K100" s="1">
        <v>37.700000000000003</v>
      </c>
      <c r="L100" s="1">
        <v>3.15</v>
      </c>
      <c r="M100" s="1">
        <v>98.42</v>
      </c>
      <c r="P100" s="1">
        <v>46.223732340225702</v>
      </c>
      <c r="Q100" s="1">
        <v>14.895573463160099</v>
      </c>
      <c r="R100" s="1">
        <v>25.3282771880422</v>
      </c>
      <c r="S100" s="1">
        <v>39.798893612061597</v>
      </c>
      <c r="T100" s="1">
        <v>31.519007613202</v>
      </c>
      <c r="U100" s="1">
        <v>41.546258436873302</v>
      </c>
      <c r="V100" s="1">
        <v>25.441779649367501</v>
      </c>
      <c r="W100" s="1">
        <v>34.859671865836603</v>
      </c>
      <c r="X100" s="1">
        <v>29.269370585667598</v>
      </c>
      <c r="Y100" s="1">
        <v>25.850949976016501</v>
      </c>
      <c r="Z100" s="1">
        <v>31.553096843338299</v>
      </c>
      <c r="AA100" s="1">
        <v>31.393606102752301</v>
      </c>
      <c r="AB100" s="1">
        <v>1.00508035744807</v>
      </c>
      <c r="AC100" s="1">
        <v>7.3108513119496902E-3</v>
      </c>
      <c r="AD100" s="1">
        <v>0.980316009758191</v>
      </c>
      <c r="AE100" s="1">
        <v>8.6339047446229601E-3</v>
      </c>
      <c r="AF100" s="1">
        <v>0.21215735653228701</v>
      </c>
    </row>
    <row r="101" spans="1:32" x14ac:dyDescent="0.2">
      <c r="A101" s="1">
        <v>385</v>
      </c>
      <c r="B101" s="1">
        <v>4.6970000000000001</v>
      </c>
      <c r="C101" s="1" t="s">
        <v>28</v>
      </c>
      <c r="D101" s="1">
        <v>174.05867000000001</v>
      </c>
      <c r="E101" s="2" t="s">
        <v>310</v>
      </c>
      <c r="F101" s="2" t="s">
        <v>311</v>
      </c>
      <c r="G101" s="1" t="s">
        <v>312</v>
      </c>
      <c r="H101" s="1">
        <v>156.02450020000001</v>
      </c>
      <c r="I101" s="1">
        <v>2</v>
      </c>
      <c r="J101" s="1" t="s">
        <v>32</v>
      </c>
      <c r="K101" s="1">
        <v>39.5</v>
      </c>
      <c r="L101" s="1">
        <v>7.31</v>
      </c>
      <c r="M101" s="1">
        <v>92.61</v>
      </c>
      <c r="P101" s="1">
        <v>120.193677734318</v>
      </c>
      <c r="Q101" s="1">
        <v>70.670375302094598</v>
      </c>
      <c r="R101" s="1">
        <v>113.755470105504</v>
      </c>
      <c r="S101" s="1">
        <v>79.930197718388698</v>
      </c>
      <c r="T101" s="1">
        <v>128.10341593866701</v>
      </c>
      <c r="U101" s="1">
        <v>80.735692394886499</v>
      </c>
      <c r="V101" s="1">
        <v>61.034779371375201</v>
      </c>
      <c r="W101" s="1">
        <v>114.41075578448</v>
      </c>
      <c r="X101" s="1">
        <v>101.423197864861</v>
      </c>
      <c r="Y101" s="1">
        <v>48.319375772813103</v>
      </c>
      <c r="Z101" s="1">
        <v>102.530627359794</v>
      </c>
      <c r="AA101" s="1">
        <v>81.184760237683193</v>
      </c>
      <c r="AB101" s="1">
        <v>1.26292948405116</v>
      </c>
      <c r="AC101" s="1">
        <v>0.33677408817551902</v>
      </c>
      <c r="AD101" s="1">
        <v>0.238545324798799</v>
      </c>
      <c r="AE101" s="1">
        <v>0.62242909067068197</v>
      </c>
      <c r="AF101" s="1">
        <v>1.5743745008988801</v>
      </c>
    </row>
    <row r="102" spans="1:32" x14ac:dyDescent="0.2">
      <c r="A102" s="1">
        <v>387</v>
      </c>
      <c r="B102" s="1">
        <v>6.532</v>
      </c>
      <c r="C102" s="1" t="s">
        <v>28</v>
      </c>
      <c r="D102" s="1">
        <v>174.18553</v>
      </c>
      <c r="E102" s="2" t="s">
        <v>313</v>
      </c>
      <c r="F102" s="2" t="s">
        <v>314</v>
      </c>
      <c r="G102" s="1" t="s">
        <v>315</v>
      </c>
      <c r="H102" s="1">
        <v>156.1514153</v>
      </c>
      <c r="I102" s="1">
        <v>1</v>
      </c>
      <c r="J102" s="1" t="s">
        <v>32</v>
      </c>
      <c r="K102" s="1">
        <v>40.700000000000003</v>
      </c>
      <c r="L102" s="1">
        <v>9.27</v>
      </c>
      <c r="M102" s="1">
        <v>95.99</v>
      </c>
      <c r="P102" s="1">
        <v>12.743797181059</v>
      </c>
      <c r="Q102" s="1">
        <v>7.2603567943408303</v>
      </c>
      <c r="R102" s="1">
        <v>3.7528515162834801</v>
      </c>
      <c r="S102" s="1">
        <v>5.1233204228959801</v>
      </c>
      <c r="T102" s="1">
        <v>5.4900679873301801</v>
      </c>
      <c r="U102" s="1">
        <v>4.8918400811977598</v>
      </c>
      <c r="V102" s="1">
        <v>3.49390500587098</v>
      </c>
      <c r="W102" s="1">
        <v>6.2725349470098104</v>
      </c>
      <c r="X102" s="1">
        <v>4.7795380821900002</v>
      </c>
      <c r="Y102" s="1">
        <v>3.2669480967741298</v>
      </c>
      <c r="Z102" s="1">
        <v>6.8740787803818897</v>
      </c>
      <c r="AA102" s="1">
        <v>4.5409532426085404</v>
      </c>
      <c r="AB102" s="1">
        <v>1.51379642403741</v>
      </c>
      <c r="AC102" s="1">
        <v>0.59817120414854597</v>
      </c>
      <c r="AD102" s="1">
        <v>0.19790535975571999</v>
      </c>
      <c r="AE102" s="1">
        <v>0.70354244388954601</v>
      </c>
      <c r="AF102" s="1">
        <v>1.9979424440676099</v>
      </c>
    </row>
    <row r="103" spans="1:32" x14ac:dyDescent="0.2">
      <c r="A103" s="1">
        <v>392</v>
      </c>
      <c r="B103" s="1">
        <v>1.4630000000000001</v>
      </c>
      <c r="C103" s="1" t="s">
        <v>28</v>
      </c>
      <c r="D103" s="1">
        <v>175.10799</v>
      </c>
      <c r="E103" s="2" t="s">
        <v>316</v>
      </c>
      <c r="F103" s="2" t="s">
        <v>317</v>
      </c>
      <c r="G103" s="1" t="s">
        <v>318</v>
      </c>
      <c r="H103" s="1">
        <v>133.07389319999999</v>
      </c>
      <c r="I103" s="1">
        <v>2</v>
      </c>
      <c r="J103" s="1" t="s">
        <v>75</v>
      </c>
      <c r="K103" s="1">
        <v>43.3</v>
      </c>
      <c r="L103" s="1">
        <v>21</v>
      </c>
      <c r="M103" s="1">
        <v>97.81</v>
      </c>
      <c r="P103" s="1">
        <v>20.085740628270099</v>
      </c>
      <c r="Q103" s="1">
        <v>193.48943215796001</v>
      </c>
      <c r="R103" s="1">
        <v>112.41080972091299</v>
      </c>
      <c r="S103" s="1">
        <v>35.992789884359802</v>
      </c>
      <c r="T103" s="1">
        <v>27.6902315152164</v>
      </c>
      <c r="U103" s="1">
        <v>21.2205979942452</v>
      </c>
      <c r="V103" s="1">
        <v>144.625956917103</v>
      </c>
      <c r="W103" s="1">
        <v>25.115615451803301</v>
      </c>
      <c r="X103" s="1">
        <v>45.476571388384897</v>
      </c>
      <c r="Y103" s="1">
        <v>86.498683874878793</v>
      </c>
      <c r="Z103" s="1">
        <v>77.933800781343905</v>
      </c>
      <c r="AA103" s="1">
        <v>64.587485125282996</v>
      </c>
      <c r="AB103" s="1">
        <v>1.2066393455353199</v>
      </c>
      <c r="AC103" s="1">
        <v>0.27099453097384202</v>
      </c>
      <c r="AD103" s="1">
        <v>0.75041858997754896</v>
      </c>
      <c r="AE103" s="1">
        <v>0.124696415800813</v>
      </c>
      <c r="AF103" s="1">
        <v>0.36269361166717301</v>
      </c>
    </row>
    <row r="104" spans="1:32" x14ac:dyDescent="0.2">
      <c r="A104" s="1">
        <v>403</v>
      </c>
      <c r="B104" s="1">
        <v>3.5539999999999998</v>
      </c>
      <c r="C104" s="1" t="s">
        <v>28</v>
      </c>
      <c r="D104" s="1">
        <v>177.10254</v>
      </c>
      <c r="E104" s="2" t="s">
        <v>319</v>
      </c>
      <c r="F104" s="2" t="s">
        <v>320</v>
      </c>
      <c r="G104" s="1" t="s">
        <v>321</v>
      </c>
      <c r="H104" s="1">
        <v>135.0684139</v>
      </c>
      <c r="I104" s="1">
        <v>2</v>
      </c>
      <c r="J104" s="1" t="s">
        <v>75</v>
      </c>
      <c r="K104" s="1">
        <v>43.8</v>
      </c>
      <c r="L104" s="1">
        <v>24.4</v>
      </c>
      <c r="M104" s="1">
        <v>97.23</v>
      </c>
      <c r="P104" s="1">
        <v>18.418661398007899</v>
      </c>
      <c r="Q104" s="1">
        <v>80.129125087443398</v>
      </c>
      <c r="R104" s="1">
        <v>68.394339177943195</v>
      </c>
      <c r="S104" s="1">
        <v>13.4796045757931</v>
      </c>
      <c r="T104" s="1">
        <v>7.6040900329965799</v>
      </c>
      <c r="U104" s="1">
        <v>13.408772465063301</v>
      </c>
      <c r="V104" s="1">
        <v>65.142943732073903</v>
      </c>
      <c r="W104" s="1">
        <v>3.3873869977945299</v>
      </c>
      <c r="X104" s="1">
        <v>15.229983091600101</v>
      </c>
      <c r="Y104" s="1">
        <v>40.149006701211903</v>
      </c>
      <c r="Z104" s="1">
        <v>37.605164054436798</v>
      </c>
      <c r="AA104" s="1">
        <v>27.463618597548699</v>
      </c>
      <c r="AB104" s="1">
        <v>1.3692720032819401</v>
      </c>
      <c r="AC104" s="1">
        <v>0.45340906369359302</v>
      </c>
      <c r="AD104" s="1">
        <v>0.60539668562970494</v>
      </c>
      <c r="AE104" s="1">
        <v>0.21795996100856799</v>
      </c>
      <c r="AF104" s="1">
        <v>6.4872913436985202E-2</v>
      </c>
    </row>
    <row r="105" spans="1:32" x14ac:dyDescent="0.2">
      <c r="A105" s="1">
        <v>408</v>
      </c>
      <c r="B105" s="1">
        <v>1.3280000000000001</v>
      </c>
      <c r="C105" s="1" t="s">
        <v>28</v>
      </c>
      <c r="D105" s="1">
        <v>178.05348000000001</v>
      </c>
      <c r="E105" s="2" t="s">
        <v>322</v>
      </c>
      <c r="F105" s="2" t="s">
        <v>323</v>
      </c>
      <c r="G105" s="1" t="s">
        <v>324</v>
      </c>
      <c r="H105" s="1">
        <v>136.01941529999999</v>
      </c>
      <c r="I105" s="1">
        <v>1</v>
      </c>
      <c r="J105" s="1" t="s">
        <v>75</v>
      </c>
      <c r="K105" s="1">
        <v>42.9</v>
      </c>
      <c r="L105" s="1">
        <v>17.5</v>
      </c>
      <c r="M105" s="1">
        <v>98.4</v>
      </c>
      <c r="P105" s="1">
        <v>1277.6798724958801</v>
      </c>
      <c r="Q105" s="1">
        <v>985.41555569322497</v>
      </c>
      <c r="R105" s="1">
        <v>972.89855482235396</v>
      </c>
      <c r="S105" s="1">
        <v>258.671253928971</v>
      </c>
      <c r="T105" s="1">
        <v>2533.8712676229602</v>
      </c>
      <c r="U105" s="1">
        <v>337.76732020217202</v>
      </c>
      <c r="V105" s="1">
        <v>99.018948805777896</v>
      </c>
      <c r="W105" s="1">
        <v>2676.3228850965302</v>
      </c>
      <c r="X105" s="1">
        <v>532.46214571484404</v>
      </c>
      <c r="Y105" s="1">
        <v>138.39822845626099</v>
      </c>
      <c r="Z105" s="1">
        <v>1205.70730091268</v>
      </c>
      <c r="AA105" s="1">
        <v>756.79390565511699</v>
      </c>
      <c r="AB105" s="1">
        <v>1.59317786771679</v>
      </c>
      <c r="AC105" s="1">
        <v>0.671907343164586</v>
      </c>
      <c r="AD105" s="1">
        <v>0.48427962489181398</v>
      </c>
      <c r="AE105" s="1">
        <v>0.31490380265116602</v>
      </c>
      <c r="AF105" s="1">
        <v>1.62151215899409</v>
      </c>
    </row>
    <row r="106" spans="1:32" x14ac:dyDescent="0.2">
      <c r="A106" s="1">
        <v>409</v>
      </c>
      <c r="B106" s="1">
        <v>1.0089999999999999</v>
      </c>
      <c r="C106" s="1">
        <v>177.0462</v>
      </c>
      <c r="D106" s="1">
        <v>178.05348000000001</v>
      </c>
      <c r="E106" s="2" t="s">
        <v>325</v>
      </c>
      <c r="F106" s="2" t="s">
        <v>326</v>
      </c>
      <c r="G106" s="1" t="s">
        <v>327</v>
      </c>
      <c r="H106" s="1">
        <v>177.0459644</v>
      </c>
      <c r="I106" s="1">
        <v>1</v>
      </c>
      <c r="J106" s="1" t="s">
        <v>27</v>
      </c>
      <c r="K106" s="1">
        <v>46.7</v>
      </c>
      <c r="L106" s="1">
        <v>42.5</v>
      </c>
      <c r="M106" s="1">
        <v>92.13</v>
      </c>
      <c r="P106" s="1">
        <v>385.698227510197</v>
      </c>
      <c r="Q106" s="1">
        <v>199.89819087745701</v>
      </c>
      <c r="R106" s="1">
        <v>250.22379349038499</v>
      </c>
      <c r="S106" s="1">
        <v>139.00470373726901</v>
      </c>
      <c r="T106" s="1">
        <v>730.76996026824395</v>
      </c>
      <c r="U106" s="1">
        <v>138.23083473192301</v>
      </c>
      <c r="V106" s="1">
        <v>40.205837753973</v>
      </c>
      <c r="W106" s="1">
        <v>837.452047243273</v>
      </c>
      <c r="X106" s="1">
        <v>101.75275695273</v>
      </c>
      <c r="Y106" s="1">
        <v>49.649736862973</v>
      </c>
      <c r="Z106" s="1">
        <v>341.11897517671002</v>
      </c>
      <c r="AA106" s="1">
        <v>233.45824270897401</v>
      </c>
      <c r="AB106" s="1">
        <v>1.4611562702540499</v>
      </c>
      <c r="AC106" s="1">
        <v>0.54711048222368797</v>
      </c>
      <c r="AD106" s="1">
        <v>0.57682573701928996</v>
      </c>
      <c r="AE106" s="1">
        <v>0.23895537034810199</v>
      </c>
      <c r="AF106" s="1">
        <v>1.7219158921436799</v>
      </c>
    </row>
    <row r="107" spans="1:32" x14ac:dyDescent="0.2">
      <c r="A107" s="1">
        <v>414</v>
      </c>
      <c r="B107" s="1">
        <v>5.0430000000000001</v>
      </c>
      <c r="C107" s="1">
        <v>178.05504999999999</v>
      </c>
      <c r="D107" s="1">
        <v>179.06233</v>
      </c>
      <c r="E107" s="2" t="s">
        <v>328</v>
      </c>
      <c r="F107" s="2" t="s">
        <v>329</v>
      </c>
      <c r="G107" s="1" t="s">
        <v>330</v>
      </c>
      <c r="H107" s="1">
        <v>178.05646949999999</v>
      </c>
      <c r="I107" s="1">
        <v>8</v>
      </c>
      <c r="J107" s="1" t="s">
        <v>27</v>
      </c>
      <c r="K107" s="1">
        <v>42.3</v>
      </c>
      <c r="L107" s="1">
        <v>26.5</v>
      </c>
      <c r="M107" s="1">
        <v>93.6</v>
      </c>
      <c r="P107" s="1">
        <v>85.368606822813305</v>
      </c>
      <c r="Q107" s="1">
        <v>11.297998763734199</v>
      </c>
      <c r="R107" s="1">
        <v>11.45140677283</v>
      </c>
      <c r="S107" s="1">
        <v>11.993325331507901</v>
      </c>
      <c r="T107" s="1">
        <v>41.695229974106802</v>
      </c>
      <c r="U107" s="1">
        <v>60.382127736884598</v>
      </c>
      <c r="V107" s="1">
        <v>3.9524260439009802</v>
      </c>
      <c r="W107" s="1">
        <v>4.6977332041104098</v>
      </c>
      <c r="X107" s="1">
        <v>2.0055546525460399</v>
      </c>
      <c r="Y107" s="1">
        <v>38.583021709939203</v>
      </c>
      <c r="Z107" s="1">
        <v>32.361313532998402</v>
      </c>
      <c r="AA107" s="1">
        <v>21.924172669476199</v>
      </c>
      <c r="AB107" s="1">
        <v>1.47605631559604</v>
      </c>
      <c r="AC107" s="1">
        <v>0.56174776522027703</v>
      </c>
      <c r="AD107" s="1">
        <v>0.59129084747199601</v>
      </c>
      <c r="AE107" s="1">
        <v>0.228198843346862</v>
      </c>
      <c r="AF107" s="1">
        <v>1.0400572527080001</v>
      </c>
    </row>
    <row r="108" spans="1:32" x14ac:dyDescent="0.2">
      <c r="A108" s="1">
        <v>421</v>
      </c>
      <c r="B108" s="1">
        <v>4.3570000000000002</v>
      </c>
      <c r="C108" s="1" t="s">
        <v>28</v>
      </c>
      <c r="D108" s="1">
        <v>180.10252</v>
      </c>
      <c r="E108" s="2" t="s">
        <v>331</v>
      </c>
      <c r="F108" s="2" t="s">
        <v>332</v>
      </c>
      <c r="G108" s="1" t="s">
        <v>333</v>
      </c>
      <c r="H108" s="1">
        <v>162.0680796</v>
      </c>
      <c r="I108" s="1">
        <v>3</v>
      </c>
      <c r="J108" s="1" t="s">
        <v>32</v>
      </c>
      <c r="K108" s="1">
        <v>39.200000000000003</v>
      </c>
      <c r="L108" s="1">
        <v>3.17</v>
      </c>
      <c r="M108" s="1">
        <v>96.64</v>
      </c>
      <c r="P108" s="1">
        <v>43.851665751488603</v>
      </c>
      <c r="Q108" s="1">
        <v>29.643865687614099</v>
      </c>
      <c r="R108" s="1">
        <v>20.2700430803337</v>
      </c>
      <c r="S108" s="1">
        <v>8.4995558434900609</v>
      </c>
      <c r="T108" s="1">
        <v>26.923648824094901</v>
      </c>
      <c r="U108" s="1">
        <v>11.6800318909807</v>
      </c>
      <c r="V108" s="1">
        <v>36.903143442725302</v>
      </c>
      <c r="W108" s="1">
        <v>29.081164966301898</v>
      </c>
      <c r="X108" s="1">
        <v>23.046503985077901</v>
      </c>
      <c r="Y108" s="1">
        <v>11.842061099177799</v>
      </c>
      <c r="Z108" s="1">
        <v>25.837755837404298</v>
      </c>
      <c r="AA108" s="1">
        <v>22.510581076852699</v>
      </c>
      <c r="AB108" s="1">
        <v>1.14780492556777</v>
      </c>
      <c r="AC108" s="1">
        <v>0.19887747055890101</v>
      </c>
      <c r="AD108" s="1">
        <v>0.67289671409093499</v>
      </c>
      <c r="AE108" s="1">
        <v>0.17205159245180501</v>
      </c>
      <c r="AF108" s="1">
        <v>0.68250458292737903</v>
      </c>
    </row>
    <row r="109" spans="1:32" x14ac:dyDescent="0.2">
      <c r="A109" s="1">
        <v>422</v>
      </c>
      <c r="B109" s="1">
        <v>7.806</v>
      </c>
      <c r="C109" s="1">
        <v>179.16745</v>
      </c>
      <c r="D109" s="1">
        <v>180.17473000000001</v>
      </c>
      <c r="E109" s="2" t="s">
        <v>334</v>
      </c>
      <c r="F109" s="2" t="s">
        <v>335</v>
      </c>
      <c r="G109" s="1" t="s">
        <v>336</v>
      </c>
      <c r="H109" s="1">
        <v>179.1673997</v>
      </c>
      <c r="I109" s="1">
        <v>0</v>
      </c>
      <c r="J109" s="1" t="s">
        <v>27</v>
      </c>
      <c r="K109" s="1">
        <v>42.8</v>
      </c>
      <c r="L109" s="1">
        <v>19</v>
      </c>
      <c r="M109" s="1">
        <v>95.32</v>
      </c>
      <c r="N109" s="1">
        <v>82.1</v>
      </c>
      <c r="P109" s="1">
        <v>38.024101578422297</v>
      </c>
      <c r="Q109" s="1">
        <v>18.933752620940702</v>
      </c>
      <c r="R109" s="1">
        <v>7.6496667012975896</v>
      </c>
      <c r="S109" s="1">
        <v>4.46353429479342</v>
      </c>
      <c r="T109" s="1">
        <v>14.9828508980563</v>
      </c>
      <c r="U109" s="1">
        <v>6.2490944447565999</v>
      </c>
      <c r="V109" s="1">
        <v>6.9165845267694896</v>
      </c>
      <c r="W109" s="1">
        <v>13.729876425549399</v>
      </c>
      <c r="X109" s="1">
        <v>17.046788584377001</v>
      </c>
      <c r="Y109" s="1">
        <v>8.5216304897974506</v>
      </c>
      <c r="Z109" s="1">
        <v>16.8107812187021</v>
      </c>
      <c r="AA109" s="1">
        <v>10.49279489425</v>
      </c>
      <c r="AB109" s="1">
        <v>1.60212616258365</v>
      </c>
      <c r="AC109" s="1">
        <v>0.67998776008561201</v>
      </c>
      <c r="AD109" s="1">
        <v>0.34198921160479401</v>
      </c>
      <c r="AE109" s="1">
        <v>0.46598759398599299</v>
      </c>
      <c r="AF109" s="1">
        <v>1.0931295840956701</v>
      </c>
    </row>
    <row r="110" spans="1:32" x14ac:dyDescent="0.2">
      <c r="A110" s="1">
        <v>423</v>
      </c>
      <c r="B110" s="1">
        <v>1.5640000000000001</v>
      </c>
      <c r="C110" s="1" t="s">
        <v>28</v>
      </c>
      <c r="D110" s="1">
        <v>181.06442999999999</v>
      </c>
      <c r="E110" s="2" t="s">
        <v>337</v>
      </c>
      <c r="F110" s="2" t="s">
        <v>338</v>
      </c>
      <c r="G110" s="1" t="s">
        <v>339</v>
      </c>
      <c r="H110" s="1">
        <v>139.03031379999999</v>
      </c>
      <c r="I110" s="1">
        <v>2</v>
      </c>
      <c r="J110" s="1" t="s">
        <v>75</v>
      </c>
      <c r="K110" s="1">
        <v>44.8</v>
      </c>
      <c r="L110" s="1">
        <v>29</v>
      </c>
      <c r="M110" s="1">
        <v>97.52</v>
      </c>
      <c r="P110" s="1">
        <v>56.043643893708598</v>
      </c>
      <c r="Q110" s="1">
        <v>30.984716265023302</v>
      </c>
      <c r="R110" s="1">
        <v>66.507091933395202</v>
      </c>
      <c r="S110" s="1">
        <v>69.5959887535072</v>
      </c>
      <c r="T110" s="1">
        <v>114.986711133309</v>
      </c>
      <c r="U110" s="1">
        <v>110.971165689247</v>
      </c>
      <c r="V110" s="1">
        <v>42.268932623886002</v>
      </c>
      <c r="W110" s="1">
        <v>171.29966020637801</v>
      </c>
      <c r="X110" s="1">
        <v>123.261925172998</v>
      </c>
      <c r="Y110" s="1">
        <v>84.226394528977394</v>
      </c>
      <c r="Z110" s="1">
        <v>67.623630395788695</v>
      </c>
      <c r="AA110" s="1">
        <v>106.405615644297</v>
      </c>
      <c r="AB110" s="1">
        <v>0.63552689382341698</v>
      </c>
      <c r="AC110" s="1">
        <v>-0.65397491731296598</v>
      </c>
      <c r="AD110" s="1">
        <v>0.16449411096969899</v>
      </c>
      <c r="AE110" s="1">
        <v>0.78384964555075198</v>
      </c>
      <c r="AF110" s="1">
        <v>1.1631914860383801</v>
      </c>
    </row>
    <row r="111" spans="1:32" x14ac:dyDescent="0.2">
      <c r="A111" s="1">
        <v>425</v>
      </c>
      <c r="B111" s="1">
        <v>12.452</v>
      </c>
      <c r="C111" s="1">
        <v>180.15149</v>
      </c>
      <c r="D111" s="1">
        <v>181.15877</v>
      </c>
      <c r="E111" s="2" t="s">
        <v>340</v>
      </c>
      <c r="F111" s="2" t="s">
        <v>341</v>
      </c>
      <c r="G111" s="1" t="s">
        <v>342</v>
      </c>
      <c r="H111" s="1">
        <v>180.1514153</v>
      </c>
      <c r="I111" s="1">
        <v>0</v>
      </c>
      <c r="J111" s="1" t="s">
        <v>27</v>
      </c>
      <c r="K111" s="1">
        <v>49.3</v>
      </c>
      <c r="L111" s="1">
        <v>59.1</v>
      </c>
      <c r="M111" s="1">
        <v>88.14</v>
      </c>
      <c r="P111" s="1">
        <v>20.273987902865699</v>
      </c>
      <c r="Q111" s="1">
        <v>15.9762384523998</v>
      </c>
      <c r="R111" s="1">
        <v>21.627509658541399</v>
      </c>
      <c r="S111" s="1">
        <v>54.395932960945999</v>
      </c>
      <c r="T111" s="1">
        <v>26.800703687003601</v>
      </c>
      <c r="U111" s="1">
        <v>28.402581128108999</v>
      </c>
      <c r="V111" s="1">
        <v>35.465342139391701</v>
      </c>
      <c r="W111" s="1">
        <v>29.331913181988099</v>
      </c>
      <c r="X111" s="1">
        <v>25.418153094967</v>
      </c>
      <c r="Y111" s="1">
        <v>25.9421572335077</v>
      </c>
      <c r="Z111" s="1">
        <v>27.8148745323513</v>
      </c>
      <c r="AA111" s="1">
        <v>28.912029355592701</v>
      </c>
      <c r="AB111" s="1">
        <v>0.962051960803327</v>
      </c>
      <c r="AC111" s="1">
        <v>-5.5813278263316203E-2</v>
      </c>
      <c r="AD111" s="1">
        <v>0.88096703147897004</v>
      </c>
      <c r="AE111" s="1">
        <v>5.5040343931504102E-2</v>
      </c>
      <c r="AF111" s="1">
        <v>0.58415192101601199</v>
      </c>
    </row>
    <row r="112" spans="1:32" x14ac:dyDescent="0.2">
      <c r="A112" s="1">
        <v>428</v>
      </c>
      <c r="B112" s="1">
        <v>1.3520000000000001</v>
      </c>
      <c r="C112" s="1">
        <v>181.07411999999999</v>
      </c>
      <c r="D112" s="1">
        <v>182.0814</v>
      </c>
      <c r="E112" s="2" t="s">
        <v>343</v>
      </c>
      <c r="F112" s="2" t="s">
        <v>344</v>
      </c>
      <c r="G112" s="1" t="s">
        <v>345</v>
      </c>
      <c r="H112" s="1">
        <v>181.07390000000001</v>
      </c>
      <c r="I112" s="1">
        <v>1</v>
      </c>
      <c r="J112" s="1" t="s">
        <v>27</v>
      </c>
      <c r="N112" s="1">
        <v>84.3</v>
      </c>
      <c r="O112" s="1">
        <v>85.8</v>
      </c>
      <c r="P112" s="1">
        <v>4973.7860032416602</v>
      </c>
      <c r="Q112" s="1">
        <v>6766.1585939636398</v>
      </c>
      <c r="R112" s="1">
        <v>5994.3714533812299</v>
      </c>
      <c r="S112" s="1">
        <v>3333.3686639522698</v>
      </c>
      <c r="T112" s="1">
        <v>4383.8322345643401</v>
      </c>
      <c r="U112" s="1">
        <v>2592.0617602041698</v>
      </c>
      <c r="V112" s="1">
        <v>6509.9299431733598</v>
      </c>
      <c r="W112" s="1">
        <v>3523.3408230640198</v>
      </c>
      <c r="X112" s="1">
        <v>4665.5430507114997</v>
      </c>
      <c r="Y112" s="1">
        <v>4686.2663512122299</v>
      </c>
      <c r="Z112" s="1">
        <v>5090.3033898206304</v>
      </c>
      <c r="AA112" s="1">
        <v>4395.4283856730599</v>
      </c>
      <c r="AB112" s="1">
        <v>1.1580903937401199</v>
      </c>
      <c r="AC112" s="1">
        <v>0.21174786603088799</v>
      </c>
      <c r="AD112" s="1">
        <v>0.45776035763700001</v>
      </c>
      <c r="AE112" s="1">
        <v>0.339361820234997</v>
      </c>
      <c r="AF112" s="1">
        <v>0.56470914529348304</v>
      </c>
    </row>
    <row r="113" spans="1:32" x14ac:dyDescent="0.2">
      <c r="A113" s="1">
        <v>429</v>
      </c>
      <c r="B113" s="1">
        <v>1.0089999999999999</v>
      </c>
      <c r="C113" s="1">
        <v>181.07418999999999</v>
      </c>
      <c r="D113" s="1">
        <v>182.08147</v>
      </c>
      <c r="E113" s="2" t="s">
        <v>346</v>
      </c>
      <c r="F113" s="2" t="s">
        <v>347</v>
      </c>
      <c r="G113" s="1" t="s">
        <v>345</v>
      </c>
      <c r="H113" s="1">
        <v>181.07389319999999</v>
      </c>
      <c r="I113" s="1">
        <v>2</v>
      </c>
      <c r="J113" s="1" t="s">
        <v>27</v>
      </c>
      <c r="K113" s="1">
        <v>46.2</v>
      </c>
      <c r="L113" s="1">
        <v>35.200000000000003</v>
      </c>
      <c r="M113" s="1">
        <v>97.98</v>
      </c>
      <c r="N113" s="1">
        <v>78.400000000000006</v>
      </c>
      <c r="O113" s="1">
        <v>78.3</v>
      </c>
      <c r="P113" s="1">
        <v>1476.8375615120499</v>
      </c>
      <c r="Q113" s="1">
        <v>1993.2799082389599</v>
      </c>
      <c r="R113" s="1">
        <v>1442.46448682084</v>
      </c>
      <c r="S113" s="1">
        <v>1063.22938068538</v>
      </c>
      <c r="T113" s="1">
        <v>1038.6865464473799</v>
      </c>
      <c r="U113" s="1">
        <v>803.36028460923103</v>
      </c>
      <c r="V113" s="1">
        <v>2027.30070693994</v>
      </c>
      <c r="W113" s="1">
        <v>977.62394761175597</v>
      </c>
      <c r="X113" s="1">
        <v>1196.2193302293099</v>
      </c>
      <c r="Y113" s="1">
        <v>1573.5848739053699</v>
      </c>
      <c r="Z113" s="1">
        <v>1402.8995767409201</v>
      </c>
      <c r="AA113" s="1">
        <v>1315.6178286591201</v>
      </c>
      <c r="AB113" s="1">
        <v>1.0663427829727401</v>
      </c>
      <c r="AC113" s="1">
        <v>9.2671276559725402E-2</v>
      </c>
      <c r="AD113" s="1">
        <v>0.76318925901148904</v>
      </c>
      <c r="AE113" s="1">
        <v>0.11736775044346</v>
      </c>
      <c r="AF113" s="1">
        <v>0.228440000622297</v>
      </c>
    </row>
    <row r="114" spans="1:32" x14ac:dyDescent="0.2">
      <c r="A114" s="1">
        <v>431</v>
      </c>
      <c r="B114" s="1">
        <v>6.9660000000000002</v>
      </c>
      <c r="C114" s="1" t="s">
        <v>28</v>
      </c>
      <c r="D114" s="1">
        <v>182.15416999999999</v>
      </c>
      <c r="E114" s="2" t="s">
        <v>348</v>
      </c>
      <c r="F114" s="2" t="s">
        <v>349</v>
      </c>
      <c r="G114" s="1" t="s">
        <v>350</v>
      </c>
      <c r="H114" s="1">
        <v>164.12011509999999</v>
      </c>
      <c r="I114" s="1">
        <v>2</v>
      </c>
      <c r="J114" s="1" t="s">
        <v>32</v>
      </c>
      <c r="K114" s="1">
        <v>44.2</v>
      </c>
      <c r="L114" s="1">
        <v>25.9</v>
      </c>
      <c r="M114" s="1">
        <v>97.13</v>
      </c>
      <c r="P114" s="1">
        <v>47.9586614463757</v>
      </c>
      <c r="Q114" s="1">
        <v>11.04154140987</v>
      </c>
      <c r="R114" s="1">
        <v>0.62147453191497204</v>
      </c>
      <c r="S114" s="1">
        <v>0.80086628033350304</v>
      </c>
      <c r="T114" s="1">
        <v>0.68981890350273301</v>
      </c>
      <c r="U114" s="1">
        <v>0.39908565027749399</v>
      </c>
      <c r="V114" s="1">
        <v>0.55551068530143199</v>
      </c>
      <c r="W114" s="1">
        <v>1.22681729837616</v>
      </c>
      <c r="X114" s="1">
        <v>0.52406966815524103</v>
      </c>
      <c r="Y114" s="1">
        <v>0.512141977726844</v>
      </c>
      <c r="Z114" s="1">
        <v>12.222472514399399</v>
      </c>
      <c r="AA114" s="1">
        <v>0.64352505596743403</v>
      </c>
      <c r="AB114" s="1">
        <v>18.993001750374599</v>
      </c>
      <c r="AC114" s="1">
        <v>4.2473960292397299</v>
      </c>
      <c r="AD114" s="1">
        <v>0.27467107835440002</v>
      </c>
      <c r="AE114" s="1">
        <v>0.56118706745366997</v>
      </c>
      <c r="AF114" s="1">
        <v>1.9861933498518101</v>
      </c>
    </row>
    <row r="115" spans="1:32" x14ac:dyDescent="0.2">
      <c r="A115" s="1">
        <v>435</v>
      </c>
      <c r="B115" s="1">
        <v>6.5490000000000004</v>
      </c>
      <c r="C115" s="1">
        <v>182.07101</v>
      </c>
      <c r="D115" s="1">
        <v>183.07827</v>
      </c>
      <c r="E115" s="2" t="s">
        <v>351</v>
      </c>
      <c r="F115" s="2" t="s">
        <v>352</v>
      </c>
      <c r="G115" s="1" t="s">
        <v>353</v>
      </c>
      <c r="H115" s="1">
        <v>182.07316489999999</v>
      </c>
      <c r="I115" s="1">
        <v>12</v>
      </c>
      <c r="J115" s="1" t="s">
        <v>27</v>
      </c>
      <c r="K115" s="1">
        <v>36</v>
      </c>
      <c r="L115" s="1">
        <v>2.98</v>
      </c>
      <c r="M115" s="1">
        <v>89.51</v>
      </c>
      <c r="P115" s="1">
        <v>35.481007415677503</v>
      </c>
      <c r="Q115" s="1">
        <v>10.142072595843</v>
      </c>
      <c r="R115" s="1">
        <v>1.5537586114630599</v>
      </c>
      <c r="S115" s="1">
        <v>75.876883493917504</v>
      </c>
      <c r="T115" s="1">
        <v>0.49028274778858599</v>
      </c>
      <c r="U115" s="1">
        <v>11.2586663470496</v>
      </c>
      <c r="V115" s="1">
        <v>0.59352002761709199</v>
      </c>
      <c r="W115" s="1">
        <v>2.12324699391761</v>
      </c>
      <c r="X115" s="1">
        <v>2.9861458201623901</v>
      </c>
      <c r="Y115" s="1">
        <v>2.0931657690186398</v>
      </c>
      <c r="Z115" s="1">
        <v>24.708800972937901</v>
      </c>
      <c r="AA115" s="1">
        <v>3.8109489915530701</v>
      </c>
      <c r="AB115" s="1">
        <v>6.4836346610003899</v>
      </c>
      <c r="AC115" s="1">
        <v>2.6968028003538498</v>
      </c>
      <c r="AD115" s="1">
        <v>0.217716109572264</v>
      </c>
      <c r="AE115" s="1">
        <v>0.66210943481056705</v>
      </c>
      <c r="AF115" s="1">
        <v>1.3620638680103001</v>
      </c>
    </row>
    <row r="116" spans="1:32" x14ac:dyDescent="0.2">
      <c r="A116" s="1">
        <v>437</v>
      </c>
      <c r="B116" s="1">
        <v>10.797000000000001</v>
      </c>
      <c r="C116" s="1">
        <v>182.16716</v>
      </c>
      <c r="D116" s="1">
        <v>183.17443</v>
      </c>
      <c r="E116" s="2" t="s">
        <v>354</v>
      </c>
      <c r="F116" s="2" t="s">
        <v>355</v>
      </c>
      <c r="G116" s="1" t="s">
        <v>356</v>
      </c>
      <c r="H116" s="1">
        <v>182.16706529999999</v>
      </c>
      <c r="I116" s="1">
        <v>0</v>
      </c>
      <c r="J116" s="1" t="s">
        <v>27</v>
      </c>
      <c r="K116" s="1">
        <v>40</v>
      </c>
      <c r="L116" s="1">
        <v>4.3899999999999997</v>
      </c>
      <c r="M116" s="1">
        <v>96.35</v>
      </c>
      <c r="P116" s="1">
        <v>1.53607139411103</v>
      </c>
      <c r="Q116" s="1">
        <v>22.746930406532801</v>
      </c>
      <c r="R116" s="1">
        <v>8.1966358277898497</v>
      </c>
      <c r="S116" s="1">
        <v>444.49023968529298</v>
      </c>
      <c r="T116" s="1">
        <v>2.2717749829285498</v>
      </c>
      <c r="U116" s="1">
        <v>37.316899638273902</v>
      </c>
      <c r="V116" s="1">
        <v>118.924628669187</v>
      </c>
      <c r="W116" s="1">
        <v>7.8360614427700899</v>
      </c>
      <c r="X116" s="1">
        <v>8.9191342042019901</v>
      </c>
      <c r="Y116" s="1">
        <v>49.727366663423702</v>
      </c>
      <c r="Z116" s="1">
        <v>95.848330459330995</v>
      </c>
      <c r="AA116" s="1">
        <v>44.544818123571297</v>
      </c>
      <c r="AB116" s="1">
        <v>2.1517279561775098</v>
      </c>
      <c r="AC116" s="1">
        <v>1.1054956889154299</v>
      </c>
      <c r="AD116" s="1">
        <v>0.58253441335063905</v>
      </c>
      <c r="AE116" s="1">
        <v>0.23467841350053201</v>
      </c>
      <c r="AF116" s="1">
        <v>0.93922087220169803</v>
      </c>
    </row>
    <row r="117" spans="1:32" x14ac:dyDescent="0.2">
      <c r="A117" s="1">
        <v>442</v>
      </c>
      <c r="B117" s="1">
        <v>1.01</v>
      </c>
      <c r="C117" s="1" t="s">
        <v>28</v>
      </c>
      <c r="D117" s="1">
        <v>184.07354000000001</v>
      </c>
      <c r="E117" s="2" t="s">
        <v>357</v>
      </c>
      <c r="F117" s="2" t="s">
        <v>358</v>
      </c>
      <c r="G117" s="1" t="s">
        <v>359</v>
      </c>
      <c r="H117" s="1">
        <v>145.11027870000001</v>
      </c>
      <c r="I117" s="1">
        <v>1</v>
      </c>
      <c r="J117" s="1" t="s">
        <v>119</v>
      </c>
      <c r="K117" s="1">
        <v>50.9</v>
      </c>
      <c r="L117" s="1">
        <v>59.9</v>
      </c>
      <c r="M117" s="1">
        <v>95.76</v>
      </c>
      <c r="P117" s="1">
        <v>10657.363100236</v>
      </c>
      <c r="Q117" s="1">
        <v>7852.3204654879801</v>
      </c>
      <c r="R117" s="1">
        <v>11955.0329708969</v>
      </c>
      <c r="S117" s="1">
        <v>15189.811444480099</v>
      </c>
      <c r="T117" s="1">
        <v>18665.8024583228</v>
      </c>
      <c r="U117" s="1">
        <v>14388.7620944024</v>
      </c>
      <c r="V117" s="1">
        <v>7968.0491444363797</v>
      </c>
      <c r="W117" s="1">
        <v>14689.3529238959</v>
      </c>
      <c r="X117" s="1">
        <v>10885.509059701601</v>
      </c>
      <c r="Y117" s="1">
        <v>8547.3727253457091</v>
      </c>
      <c r="Z117" s="1">
        <v>12864.066087884799</v>
      </c>
      <c r="AA117" s="1">
        <v>11295.809189556399</v>
      </c>
      <c r="AB117" s="1">
        <v>1.13883528590216</v>
      </c>
      <c r="AC117" s="1">
        <v>0.18755909963943099</v>
      </c>
      <c r="AD117" s="1">
        <v>0.52206649045481901</v>
      </c>
      <c r="AE117" s="1">
        <v>0.28227418167456603</v>
      </c>
      <c r="AF117" s="1">
        <v>0.77335564745582797</v>
      </c>
    </row>
    <row r="118" spans="1:32" x14ac:dyDescent="0.2">
      <c r="A118" s="1">
        <v>443</v>
      </c>
      <c r="B118" s="1">
        <v>2.3069999999999999</v>
      </c>
      <c r="C118" s="1" t="s">
        <v>28</v>
      </c>
      <c r="D118" s="1">
        <v>184.09715</v>
      </c>
      <c r="E118" s="2" t="s">
        <v>360</v>
      </c>
      <c r="F118" s="2" t="s">
        <v>361</v>
      </c>
      <c r="G118" s="1" t="s">
        <v>362</v>
      </c>
      <c r="H118" s="1">
        <v>142.06299419999999</v>
      </c>
      <c r="I118" s="1">
        <v>2</v>
      </c>
      <c r="J118" s="1" t="s">
        <v>75</v>
      </c>
      <c r="K118" s="1">
        <v>44.3</v>
      </c>
      <c r="L118" s="1">
        <v>27.2</v>
      </c>
      <c r="M118" s="1">
        <v>96.9</v>
      </c>
      <c r="P118" s="1">
        <v>78.805065563520202</v>
      </c>
      <c r="Q118" s="1">
        <v>53.483760295062403</v>
      </c>
      <c r="R118" s="1">
        <v>58.296069027983897</v>
      </c>
      <c r="S118" s="1">
        <v>59.861132690753003</v>
      </c>
      <c r="T118" s="1">
        <v>119.457938261205</v>
      </c>
      <c r="U118" s="1">
        <v>73.439385423689203</v>
      </c>
      <c r="V118" s="1">
        <v>54.693169197500801</v>
      </c>
      <c r="W118" s="1">
        <v>92.060735869332603</v>
      </c>
      <c r="X118" s="1">
        <v>68.539310395381307</v>
      </c>
      <c r="Y118" s="1">
        <v>49.2377265309281</v>
      </c>
      <c r="Z118" s="1">
        <v>73.980793167704903</v>
      </c>
      <c r="AA118" s="1">
        <v>67.594065483366407</v>
      </c>
      <c r="AB118" s="1">
        <v>1.0944865150315599</v>
      </c>
      <c r="AC118" s="1">
        <v>0.13025417944627801</v>
      </c>
      <c r="AD118" s="1">
        <v>0.66714821792055701</v>
      </c>
      <c r="AE118" s="1">
        <v>0.17577766972057701</v>
      </c>
      <c r="AF118" s="1">
        <v>0.74881149164780902</v>
      </c>
    </row>
    <row r="119" spans="1:32" x14ac:dyDescent="0.2">
      <c r="A119" s="1">
        <v>444</v>
      </c>
      <c r="B119" s="1">
        <v>12.449</v>
      </c>
      <c r="C119" s="1" t="s">
        <v>28</v>
      </c>
      <c r="D119" s="1">
        <v>184.16973999999999</v>
      </c>
      <c r="E119" s="2" t="s">
        <v>363</v>
      </c>
      <c r="F119" s="2" t="s">
        <v>364</v>
      </c>
      <c r="G119" s="1" t="s">
        <v>292</v>
      </c>
      <c r="H119" s="1">
        <v>166.13576520000001</v>
      </c>
      <c r="I119" s="1">
        <v>1</v>
      </c>
      <c r="J119" s="1" t="s">
        <v>32</v>
      </c>
      <c r="K119" s="1">
        <v>44.8</v>
      </c>
      <c r="L119" s="1">
        <v>35.299999999999997</v>
      </c>
      <c r="M119" s="1">
        <v>89.45</v>
      </c>
      <c r="P119" s="1">
        <v>67.715177962130795</v>
      </c>
      <c r="Q119" s="1">
        <v>46.944860216987898</v>
      </c>
      <c r="R119" s="1">
        <v>69.871295993012396</v>
      </c>
      <c r="S119" s="1">
        <v>64.129712699160393</v>
      </c>
      <c r="T119" s="1">
        <v>87.003177763166804</v>
      </c>
      <c r="U119" s="1">
        <v>73.810124821939695</v>
      </c>
      <c r="V119" s="1">
        <v>66.699530234598896</v>
      </c>
      <c r="W119" s="1">
        <v>92.936608422195505</v>
      </c>
      <c r="X119" s="1">
        <v>77.005919788739604</v>
      </c>
      <c r="Y119" s="1">
        <v>47.131351491056499</v>
      </c>
      <c r="Z119" s="1">
        <v>67.132844926891707</v>
      </c>
      <c r="AA119" s="1">
        <v>71.516706951705999</v>
      </c>
      <c r="AB119" s="1">
        <v>0.93870156762426504</v>
      </c>
      <c r="AC119" s="1">
        <v>-9.1261526295941295E-2</v>
      </c>
      <c r="AD119" s="1">
        <v>0.6673411657578</v>
      </c>
      <c r="AE119" s="1">
        <v>0.17565208433545801</v>
      </c>
      <c r="AF119" s="1">
        <v>3.9769128155782103E-2</v>
      </c>
    </row>
    <row r="120" spans="1:32" x14ac:dyDescent="0.2">
      <c r="A120" s="1">
        <v>455</v>
      </c>
      <c r="B120" s="1">
        <v>9.9849999999999994</v>
      </c>
      <c r="C120" s="1" t="s">
        <v>28</v>
      </c>
      <c r="D120" s="1">
        <v>186.18535</v>
      </c>
      <c r="E120" s="2" t="s">
        <v>365</v>
      </c>
      <c r="F120" s="2" t="s">
        <v>366</v>
      </c>
      <c r="G120" s="1" t="s">
        <v>367</v>
      </c>
      <c r="H120" s="1">
        <v>144.1514153</v>
      </c>
      <c r="I120" s="1">
        <v>1</v>
      </c>
      <c r="J120" s="1" t="s">
        <v>75</v>
      </c>
      <c r="K120" s="1">
        <v>48.5</v>
      </c>
      <c r="L120" s="1">
        <v>44.2</v>
      </c>
      <c r="M120" s="1">
        <v>98.95</v>
      </c>
      <c r="P120" s="1">
        <v>84.102167414201702</v>
      </c>
      <c r="Q120" s="1">
        <v>70.165350428152706</v>
      </c>
      <c r="R120" s="1">
        <v>41.188254656696103</v>
      </c>
      <c r="S120" s="1">
        <v>40.057189895426703</v>
      </c>
      <c r="T120" s="1">
        <v>74.7600829361254</v>
      </c>
      <c r="U120" s="1">
        <v>44.590472235903398</v>
      </c>
      <c r="V120" s="1">
        <v>40.883282071518302</v>
      </c>
      <c r="W120" s="1">
        <v>55.504556024124298</v>
      </c>
      <c r="X120" s="1">
        <v>51.7199147475229</v>
      </c>
      <c r="Y120" s="1">
        <v>36.875236578353999</v>
      </c>
      <c r="Z120" s="1">
        <v>62.054609066120499</v>
      </c>
      <c r="AA120" s="1">
        <v>45.914692331484602</v>
      </c>
      <c r="AB120" s="1">
        <v>1.35151965340664</v>
      </c>
      <c r="AC120" s="1">
        <v>0.43458249127781501</v>
      </c>
      <c r="AD120" s="1">
        <v>0.154256529811647</v>
      </c>
      <c r="AE120" s="1">
        <v>0.81175644284646797</v>
      </c>
      <c r="AF120" s="1">
        <v>1.82746304061229</v>
      </c>
    </row>
    <row r="121" spans="1:32" x14ac:dyDescent="0.2">
      <c r="A121" s="1">
        <v>456</v>
      </c>
      <c r="B121" s="1">
        <v>8.7789999999999999</v>
      </c>
      <c r="C121" s="1">
        <v>185.21444</v>
      </c>
      <c r="D121" s="1">
        <v>186.22172</v>
      </c>
      <c r="E121" s="2" t="s">
        <v>368</v>
      </c>
      <c r="F121" s="2" t="s">
        <v>369</v>
      </c>
      <c r="G121" s="1" t="s">
        <v>370</v>
      </c>
      <c r="H121" s="1">
        <v>185.2143499</v>
      </c>
      <c r="I121" s="1">
        <v>0</v>
      </c>
      <c r="J121" s="1" t="s">
        <v>27</v>
      </c>
      <c r="K121" s="1">
        <v>39.6</v>
      </c>
      <c r="L121" s="1">
        <v>3.52</v>
      </c>
      <c r="M121" s="1">
        <v>94.85</v>
      </c>
      <c r="N121" s="1">
        <v>72.8</v>
      </c>
      <c r="P121" s="1">
        <v>27.394046919571299</v>
      </c>
      <c r="Q121" s="1">
        <v>20.784903622848901</v>
      </c>
      <c r="R121" s="1">
        <v>8.5305773097447002</v>
      </c>
      <c r="S121" s="1">
        <v>10.716897622451</v>
      </c>
      <c r="T121" s="1">
        <v>10.803190820492199</v>
      </c>
      <c r="U121" s="1">
        <v>10.3859806125175</v>
      </c>
      <c r="V121" s="1">
        <v>8.9564428336417095</v>
      </c>
      <c r="W121" s="1">
        <v>11.4287041995506</v>
      </c>
      <c r="X121" s="1">
        <v>10.306209171920001</v>
      </c>
      <c r="Y121" s="1">
        <v>7.0918056818297996</v>
      </c>
      <c r="Z121" s="1">
        <v>15.6459232590216</v>
      </c>
      <c r="AA121" s="1">
        <v>9.6338284998919193</v>
      </c>
      <c r="AB121" s="1">
        <v>1.6240608039884801</v>
      </c>
      <c r="AC121" s="1">
        <v>0.69960564728325003</v>
      </c>
      <c r="AD121" s="1">
        <v>0.17403235484325699</v>
      </c>
      <c r="AE121" s="1">
        <v>0.759370003305741</v>
      </c>
      <c r="AF121" s="1">
        <v>2.03293095597241</v>
      </c>
    </row>
    <row r="122" spans="1:32" x14ac:dyDescent="0.2">
      <c r="A122" s="1">
        <v>460</v>
      </c>
      <c r="B122" s="1">
        <v>1.002</v>
      </c>
      <c r="C122" s="1" t="s">
        <v>28</v>
      </c>
      <c r="D122" s="1">
        <v>187.10798</v>
      </c>
      <c r="E122" s="2" t="s">
        <v>371</v>
      </c>
      <c r="F122" s="2" t="s">
        <v>372</v>
      </c>
      <c r="G122" s="1" t="s">
        <v>373</v>
      </c>
      <c r="H122" s="1">
        <v>145.07389319999999</v>
      </c>
      <c r="I122" s="1">
        <v>2</v>
      </c>
      <c r="J122" s="1" t="s">
        <v>75</v>
      </c>
      <c r="K122" s="1">
        <v>45.9</v>
      </c>
      <c r="L122" s="1">
        <v>33.200000000000003</v>
      </c>
      <c r="M122" s="1">
        <v>98.35</v>
      </c>
      <c r="P122" s="1">
        <v>68.603840987357103</v>
      </c>
      <c r="Q122" s="1">
        <v>437.34505590772602</v>
      </c>
      <c r="R122" s="1">
        <v>279.70422499894801</v>
      </c>
      <c r="S122" s="1">
        <v>105.84842518521</v>
      </c>
      <c r="T122" s="1">
        <v>69.600774379347698</v>
      </c>
      <c r="U122" s="1">
        <v>80.075945437927103</v>
      </c>
      <c r="V122" s="1">
        <v>439.31579421664901</v>
      </c>
      <c r="W122" s="1">
        <v>46.166331427609698</v>
      </c>
      <c r="X122" s="1">
        <v>182.81396454800401</v>
      </c>
      <c r="Y122" s="1">
        <v>352.90727732874399</v>
      </c>
      <c r="Z122" s="1">
        <v>192.220464291718</v>
      </c>
      <c r="AA122" s="1">
        <v>220.25586259178701</v>
      </c>
      <c r="AB122" s="1">
        <v>0.87271440600866701</v>
      </c>
      <c r="AC122" s="1">
        <v>-0.196418482779294</v>
      </c>
      <c r="AD122" s="1">
        <v>0.79709595969045099</v>
      </c>
      <c r="AE122" s="1">
        <v>9.8489392210656404E-2</v>
      </c>
      <c r="AF122" s="1">
        <v>0.73688914288698804</v>
      </c>
    </row>
    <row r="123" spans="1:32" x14ac:dyDescent="0.2">
      <c r="A123" s="1">
        <v>461</v>
      </c>
      <c r="B123" s="1">
        <v>11.847</v>
      </c>
      <c r="C123" s="1">
        <v>186.14098999999999</v>
      </c>
      <c r="D123" s="1">
        <v>187.14827</v>
      </c>
      <c r="E123" s="2" t="s">
        <v>374</v>
      </c>
      <c r="F123" s="2" t="s">
        <v>375</v>
      </c>
      <c r="G123" s="1" t="s">
        <v>376</v>
      </c>
      <c r="H123" s="1">
        <v>186.14085059999999</v>
      </c>
      <c r="I123" s="1">
        <v>1</v>
      </c>
      <c r="J123" s="1" t="s">
        <v>27</v>
      </c>
      <c r="K123" s="1">
        <v>54.5</v>
      </c>
      <c r="L123" s="1">
        <v>77.900000000000006</v>
      </c>
      <c r="M123" s="1">
        <v>95.19</v>
      </c>
      <c r="P123" s="1">
        <v>0.47089443430936301</v>
      </c>
      <c r="Q123" s="1">
        <v>3.4094776641915598</v>
      </c>
      <c r="R123" s="1">
        <v>1.5704935659058501</v>
      </c>
      <c r="S123" s="1">
        <v>69.038297443503694</v>
      </c>
      <c r="T123" s="1">
        <v>1.7455242913148901</v>
      </c>
      <c r="U123" s="1">
        <v>6.2494580638126003</v>
      </c>
      <c r="V123" s="1">
        <v>20.4347747174732</v>
      </c>
      <c r="W123" s="1">
        <v>2.0944889312468802</v>
      </c>
      <c r="X123" s="1">
        <v>2.24166428968483</v>
      </c>
      <c r="Y123" s="1">
        <v>6.0723610587424499</v>
      </c>
      <c r="Z123" s="1">
        <v>15.2469374798451</v>
      </c>
      <c r="AA123" s="1">
        <v>7.4185494121919904</v>
      </c>
      <c r="AB123" s="1">
        <v>2.0552451203988098</v>
      </c>
      <c r="AC123" s="1">
        <v>1.0393104683082901</v>
      </c>
      <c r="AD123" s="1">
        <v>0.58801677121311902</v>
      </c>
      <c r="AE123" s="1">
        <v>0.23061028694862201</v>
      </c>
      <c r="AF123" s="1">
        <v>0.76278010372873495</v>
      </c>
    </row>
    <row r="124" spans="1:32" x14ac:dyDescent="0.2">
      <c r="A124" s="1">
        <v>462</v>
      </c>
      <c r="B124" s="1">
        <v>12.106</v>
      </c>
      <c r="C124" s="1">
        <v>186.16207</v>
      </c>
      <c r="D124" s="1">
        <v>187.16935000000001</v>
      </c>
      <c r="E124" s="2" t="s">
        <v>377</v>
      </c>
      <c r="F124" s="2" t="s">
        <v>378</v>
      </c>
      <c r="G124" s="1" t="s">
        <v>379</v>
      </c>
      <c r="H124" s="1">
        <v>186.16197990000001</v>
      </c>
      <c r="I124" s="1">
        <v>0</v>
      </c>
      <c r="J124" s="1" t="s">
        <v>27</v>
      </c>
      <c r="K124" s="1">
        <v>42.2</v>
      </c>
      <c r="L124" s="1">
        <v>15.3</v>
      </c>
      <c r="M124" s="1">
        <v>96.18</v>
      </c>
      <c r="P124" s="1">
        <v>0.43310184766172399</v>
      </c>
      <c r="Q124" s="1">
        <v>5.79145823417175</v>
      </c>
      <c r="R124" s="1">
        <v>3.02816857048153</v>
      </c>
      <c r="S124" s="1">
        <v>57.291529685088904</v>
      </c>
      <c r="T124" s="1">
        <v>0.267451513696778</v>
      </c>
      <c r="U124" s="1">
        <v>14.962083172676699</v>
      </c>
      <c r="V124" s="1">
        <v>33.615093888018599</v>
      </c>
      <c r="W124" s="1">
        <v>2.05110250545252</v>
      </c>
      <c r="X124" s="1">
        <v>4.6548210253931597</v>
      </c>
      <c r="Y124" s="1">
        <v>11.513106489297</v>
      </c>
      <c r="Z124" s="1">
        <v>13.362341970220101</v>
      </c>
      <c r="AA124" s="1">
        <v>13.359241416167601</v>
      </c>
      <c r="AB124" s="1">
        <v>1.0002320905772999</v>
      </c>
      <c r="AC124" s="1">
        <v>3.3479707478454202E-4</v>
      </c>
      <c r="AD124" s="1">
        <v>0.99980589650268503</v>
      </c>
      <c r="AE124" s="1">
        <v>8.4306260136606296E-5</v>
      </c>
      <c r="AF124" s="1">
        <v>1.3154036362094901</v>
      </c>
    </row>
    <row r="125" spans="1:32" x14ac:dyDescent="0.2">
      <c r="A125" s="1">
        <v>465</v>
      </c>
      <c r="B125" s="1">
        <v>3.4580000000000002</v>
      </c>
      <c r="C125" s="1">
        <v>187.06353999999999</v>
      </c>
      <c r="D125" s="1">
        <v>188.07082</v>
      </c>
      <c r="E125" s="2" t="s">
        <v>380</v>
      </c>
      <c r="F125" s="2" t="s">
        <v>381</v>
      </c>
      <c r="G125" s="1" t="s">
        <v>382</v>
      </c>
      <c r="H125" s="1">
        <v>187.06332850000001</v>
      </c>
      <c r="I125" s="1">
        <v>1</v>
      </c>
      <c r="J125" s="1" t="s">
        <v>27</v>
      </c>
      <c r="K125" s="1">
        <v>47.1</v>
      </c>
      <c r="L125" s="1">
        <v>40.9</v>
      </c>
      <c r="M125" s="1">
        <v>96.18</v>
      </c>
      <c r="N125" s="1">
        <v>95.4</v>
      </c>
      <c r="P125" s="1">
        <v>6897.1796233766099</v>
      </c>
      <c r="Q125" s="1">
        <v>10155.2005162929</v>
      </c>
      <c r="R125" s="1">
        <v>8474.1019722469391</v>
      </c>
      <c r="S125" s="1">
        <v>4906.2411560242899</v>
      </c>
      <c r="T125" s="1">
        <v>5060.9818909100804</v>
      </c>
      <c r="U125" s="1">
        <v>4527.9470067529201</v>
      </c>
      <c r="V125" s="1">
        <v>9129.1267830792494</v>
      </c>
      <c r="W125" s="1">
        <v>4493.6094222102101</v>
      </c>
      <c r="X125" s="1">
        <v>6449.4052208210896</v>
      </c>
      <c r="Y125" s="1">
        <v>8052.4991962283002</v>
      </c>
      <c r="Z125" s="1">
        <v>7098.7410317701597</v>
      </c>
      <c r="AA125" s="1">
        <v>6530.5175258183499</v>
      </c>
      <c r="AB125" s="1">
        <v>1.0870104863367001</v>
      </c>
      <c r="AC125" s="1">
        <v>0.120365858040461</v>
      </c>
      <c r="AD125" s="1">
        <v>0.68894637870824205</v>
      </c>
      <c r="AE125" s="1">
        <v>0.16181457829170601</v>
      </c>
      <c r="AF125" s="1">
        <v>8.2121912562183805E-2</v>
      </c>
    </row>
    <row r="126" spans="1:32" x14ac:dyDescent="0.2">
      <c r="A126" s="1">
        <v>470</v>
      </c>
      <c r="B126" s="1">
        <v>1.452</v>
      </c>
      <c r="C126" s="1">
        <v>188.11632</v>
      </c>
      <c r="D126" s="1">
        <v>189.12359000000001</v>
      </c>
      <c r="E126" s="2" t="s">
        <v>383</v>
      </c>
      <c r="F126" s="2" t="s">
        <v>384</v>
      </c>
      <c r="G126" s="1" t="s">
        <v>385</v>
      </c>
      <c r="H126" s="1">
        <v>188.11609240000001</v>
      </c>
      <c r="I126" s="1">
        <v>1</v>
      </c>
      <c r="J126" s="1" t="s">
        <v>27</v>
      </c>
      <c r="K126" s="1">
        <v>44.7</v>
      </c>
      <c r="L126" s="1">
        <v>28.7</v>
      </c>
      <c r="M126" s="1">
        <v>96.06</v>
      </c>
      <c r="P126" s="1">
        <v>21.817913405682301</v>
      </c>
      <c r="Q126" s="1">
        <v>650.50632573887401</v>
      </c>
      <c r="R126" s="1">
        <v>422.69791990139498</v>
      </c>
      <c r="S126" s="1">
        <v>10.5956201518364</v>
      </c>
      <c r="T126" s="1">
        <v>46.131170324258399</v>
      </c>
      <c r="U126" s="1">
        <v>13.258642576848301</v>
      </c>
      <c r="V126" s="1">
        <v>328.50177446937198</v>
      </c>
      <c r="W126" s="1">
        <v>12.8549447924812</v>
      </c>
      <c r="X126" s="1">
        <v>34.262572565772999</v>
      </c>
      <c r="Y126" s="1">
        <v>123.723045403014</v>
      </c>
      <c r="Z126" s="1">
        <v>230.34978990440899</v>
      </c>
      <c r="AA126" s="1">
        <v>102.520195961498</v>
      </c>
      <c r="AB126" s="1">
        <v>2.2468723137333702</v>
      </c>
      <c r="AC126" s="1">
        <v>1.16791814072708</v>
      </c>
      <c r="AD126" s="1">
        <v>0.40927371675493601</v>
      </c>
      <c r="AE126" s="1">
        <v>0.38798614451869501</v>
      </c>
      <c r="AF126" s="1">
        <v>1.3678487742075401E-2</v>
      </c>
    </row>
    <row r="127" spans="1:32" x14ac:dyDescent="0.2">
      <c r="A127" s="1">
        <v>471</v>
      </c>
      <c r="B127" s="1">
        <v>2.7749999999999999</v>
      </c>
      <c r="C127" s="1">
        <v>188.11646999999999</v>
      </c>
      <c r="D127" s="1">
        <v>189.12375</v>
      </c>
      <c r="E127" s="2" t="s">
        <v>386</v>
      </c>
      <c r="F127" s="2" t="s">
        <v>387</v>
      </c>
      <c r="G127" s="1" t="s">
        <v>385</v>
      </c>
      <c r="H127" s="1">
        <v>188.11609240000001</v>
      </c>
      <c r="I127" s="1">
        <v>2</v>
      </c>
      <c r="J127" s="1" t="s">
        <v>27</v>
      </c>
      <c r="K127" s="1">
        <v>38.4</v>
      </c>
      <c r="L127" s="1">
        <v>3.29</v>
      </c>
      <c r="M127" s="1">
        <v>91.05</v>
      </c>
      <c r="P127" s="1">
        <v>22.154405031544801</v>
      </c>
      <c r="Q127" s="1">
        <v>286.37592144817</v>
      </c>
      <c r="R127" s="1">
        <v>237.80728136545699</v>
      </c>
      <c r="S127" s="1">
        <v>25.6555438200404</v>
      </c>
      <c r="T127" s="1">
        <v>25.213847243533799</v>
      </c>
      <c r="U127" s="1">
        <v>35.136746691864097</v>
      </c>
      <c r="V127" s="1">
        <v>387.06930253178803</v>
      </c>
      <c r="W127" s="1">
        <v>23.1507079693232</v>
      </c>
      <c r="X127" s="1">
        <v>83.695887229804001</v>
      </c>
      <c r="Y127" s="1">
        <v>216.49887775085199</v>
      </c>
      <c r="Z127" s="1">
        <v>119.441399781749</v>
      </c>
      <c r="AA127" s="1">
        <v>149.110304434726</v>
      </c>
      <c r="AB127" s="1">
        <v>0.801027133802381</v>
      </c>
      <c r="AC127" s="1">
        <v>-0.32007698191739697</v>
      </c>
      <c r="AD127" s="1">
        <v>0.75109678311206796</v>
      </c>
      <c r="AE127" s="1">
        <v>0.12430409806461901</v>
      </c>
      <c r="AF127" s="1">
        <v>0.97592985088303696</v>
      </c>
    </row>
    <row r="128" spans="1:32" x14ac:dyDescent="0.2">
      <c r="A128" s="1">
        <v>472</v>
      </c>
      <c r="B128" s="1">
        <v>2.419</v>
      </c>
      <c r="C128" s="1" t="s">
        <v>28</v>
      </c>
      <c r="D128" s="1">
        <v>189.12376</v>
      </c>
      <c r="E128" s="2" t="s">
        <v>388</v>
      </c>
      <c r="F128" s="2" t="s">
        <v>389</v>
      </c>
      <c r="G128" s="1" t="s">
        <v>292</v>
      </c>
      <c r="H128" s="1">
        <v>166.13576520000001</v>
      </c>
      <c r="I128" s="1">
        <v>8</v>
      </c>
      <c r="J128" s="1" t="s">
        <v>251</v>
      </c>
      <c r="K128" s="1">
        <v>41.6</v>
      </c>
      <c r="L128" s="1">
        <v>21.3</v>
      </c>
      <c r="M128" s="1">
        <v>95.34</v>
      </c>
      <c r="P128" s="1">
        <v>12.623483936942201</v>
      </c>
      <c r="Q128" s="1">
        <v>251.97640958436199</v>
      </c>
      <c r="R128" s="1">
        <v>155.17805979480499</v>
      </c>
      <c r="S128" s="1">
        <v>38.084247350527903</v>
      </c>
      <c r="T128" s="1">
        <v>19.0996078135062</v>
      </c>
      <c r="U128" s="1">
        <v>28.427568634255501</v>
      </c>
      <c r="V128" s="1">
        <v>150.82211455714901</v>
      </c>
      <c r="W128" s="1">
        <v>13.5343663197547</v>
      </c>
      <c r="X128" s="1">
        <v>38.773300331417602</v>
      </c>
      <c r="Y128" s="1">
        <v>70.950119447311096</v>
      </c>
      <c r="Z128" s="1">
        <v>95.392361696028701</v>
      </c>
      <c r="AA128" s="1">
        <v>60.5014938579776</v>
      </c>
      <c r="AB128" s="1">
        <v>1.5766943196469601</v>
      </c>
      <c r="AC128" s="1">
        <v>0.656902985888556</v>
      </c>
      <c r="AD128" s="1">
        <v>0.52825447518610202</v>
      </c>
      <c r="AE128" s="1">
        <v>0.27715681506997603</v>
      </c>
      <c r="AF128" s="1">
        <v>0.28870228521847302</v>
      </c>
    </row>
    <row r="129" spans="1:32" x14ac:dyDescent="0.2">
      <c r="A129" s="1">
        <v>474</v>
      </c>
      <c r="B129" s="1">
        <v>0.89</v>
      </c>
      <c r="C129" s="1">
        <v>188.15282999999999</v>
      </c>
      <c r="D129" s="1">
        <v>189.16011</v>
      </c>
      <c r="E129" s="2" t="s">
        <v>390</v>
      </c>
      <c r="F129" s="2" t="s">
        <v>391</v>
      </c>
      <c r="G129" s="1" t="s">
        <v>392</v>
      </c>
      <c r="H129" s="1">
        <v>188.152477</v>
      </c>
      <c r="I129" s="1">
        <v>2</v>
      </c>
      <c r="J129" s="1" t="s">
        <v>27</v>
      </c>
      <c r="K129" s="1">
        <v>43.9</v>
      </c>
      <c r="L129" s="1">
        <v>26.5</v>
      </c>
      <c r="M129" s="1">
        <v>94.81</v>
      </c>
      <c r="N129" s="1">
        <v>80.7</v>
      </c>
      <c r="O129" s="1">
        <v>80.7</v>
      </c>
      <c r="P129" s="1">
        <v>68.988701005900694</v>
      </c>
      <c r="Q129" s="1">
        <v>271.932980251412</v>
      </c>
      <c r="R129" s="1">
        <v>123.740532777566</v>
      </c>
      <c r="S129" s="1">
        <v>78.282281635662002</v>
      </c>
      <c r="T129" s="1">
        <v>114.730473993361</v>
      </c>
      <c r="U129" s="1">
        <v>63.496922067990702</v>
      </c>
      <c r="V129" s="1">
        <v>206.593201577305</v>
      </c>
      <c r="W129" s="1">
        <v>75.452503856252505</v>
      </c>
      <c r="X129" s="1">
        <v>69.415424593081994</v>
      </c>
      <c r="Y129" s="1">
        <v>97.537793937020496</v>
      </c>
      <c r="Z129" s="1">
        <v>131.53499393278</v>
      </c>
      <c r="AA129" s="1">
        <v>102.49916920633</v>
      </c>
      <c r="AB129" s="1">
        <v>1.2832786348541201</v>
      </c>
      <c r="AC129" s="1">
        <v>0.35983445295145799</v>
      </c>
      <c r="AD129" s="1">
        <v>0.53931401731462603</v>
      </c>
      <c r="AE129" s="1">
        <v>0.26815829181404299</v>
      </c>
      <c r="AF129" s="1">
        <v>0.39614261272562701</v>
      </c>
    </row>
    <row r="130" spans="1:32" x14ac:dyDescent="0.2">
      <c r="A130" s="1">
        <v>482</v>
      </c>
      <c r="B130" s="1">
        <v>11.292999999999999</v>
      </c>
      <c r="C130" s="1" t="s">
        <v>28</v>
      </c>
      <c r="D130" s="1">
        <v>191.17948000000001</v>
      </c>
      <c r="E130" s="2" t="s">
        <v>393</v>
      </c>
      <c r="F130" s="2" t="s">
        <v>394</v>
      </c>
      <c r="G130" s="1" t="s">
        <v>395</v>
      </c>
      <c r="H130" s="1">
        <v>168.18780079999999</v>
      </c>
      <c r="I130" s="1">
        <v>15</v>
      </c>
      <c r="J130" s="1" t="s">
        <v>251</v>
      </c>
      <c r="K130" s="1">
        <v>52</v>
      </c>
      <c r="L130" s="1">
        <v>76.7</v>
      </c>
      <c r="M130" s="1">
        <v>98.56</v>
      </c>
      <c r="P130" s="1">
        <v>6.7364569304551196</v>
      </c>
      <c r="Q130" s="1">
        <v>11.7978909219218</v>
      </c>
      <c r="R130" s="1">
        <v>6.2842108731448496</v>
      </c>
      <c r="S130" s="1">
        <v>94.728622789672301</v>
      </c>
      <c r="T130" s="1">
        <v>3.7737485313019001</v>
      </c>
      <c r="U130" s="1">
        <v>22.928116294061599</v>
      </c>
      <c r="V130" s="1">
        <v>32.902617338439597</v>
      </c>
      <c r="W130" s="1">
        <v>11.9446102551436</v>
      </c>
      <c r="X130" s="1">
        <v>7.3636676872039803</v>
      </c>
      <c r="Y130" s="1">
        <v>8.1886194561556795</v>
      </c>
      <c r="Z130" s="1">
        <v>24.6641860092992</v>
      </c>
      <c r="AA130" s="1">
        <v>16.665526206200902</v>
      </c>
      <c r="AB130" s="1">
        <v>1.47995243019222</v>
      </c>
      <c r="AC130" s="1">
        <v>0.56555080434833105</v>
      </c>
      <c r="AD130" s="1">
        <v>0.67260337779773605</v>
      </c>
      <c r="AE130" s="1">
        <v>0.172240955999625</v>
      </c>
      <c r="AF130" s="1">
        <v>0.24340268435570001</v>
      </c>
    </row>
    <row r="131" spans="1:32" x14ac:dyDescent="0.2">
      <c r="A131" s="1">
        <v>485</v>
      </c>
      <c r="B131" s="1">
        <v>0.94499999999999995</v>
      </c>
      <c r="C131" s="1">
        <v>191.01722000000001</v>
      </c>
      <c r="D131" s="1">
        <v>192.02447000000001</v>
      </c>
      <c r="E131" s="2" t="s">
        <v>396</v>
      </c>
      <c r="F131" s="2" t="s">
        <v>397</v>
      </c>
      <c r="G131" s="1" t="s">
        <v>398</v>
      </c>
      <c r="H131" s="1">
        <v>191.01972610000001</v>
      </c>
      <c r="I131" s="1">
        <v>10</v>
      </c>
      <c r="J131" s="1" t="s">
        <v>27</v>
      </c>
      <c r="K131" s="1">
        <v>41.8</v>
      </c>
      <c r="L131" s="1">
        <v>27.4</v>
      </c>
      <c r="M131" s="1">
        <v>92.46</v>
      </c>
      <c r="P131" s="1">
        <v>137.54654719405201</v>
      </c>
      <c r="Q131" s="1">
        <v>72.955358993969298</v>
      </c>
      <c r="R131" s="1">
        <v>95.715133920242295</v>
      </c>
      <c r="S131" s="1">
        <v>122.77257225685101</v>
      </c>
      <c r="T131" s="1">
        <v>176.384651614267</v>
      </c>
      <c r="U131" s="1">
        <v>87.132202994365599</v>
      </c>
      <c r="V131" s="1">
        <v>147.037888924707</v>
      </c>
      <c r="W131" s="1">
        <v>127.523794449723</v>
      </c>
      <c r="X131" s="1">
        <v>86.892674527118999</v>
      </c>
      <c r="Y131" s="1">
        <v>89.825736571523507</v>
      </c>
      <c r="Z131" s="1">
        <v>121.074852795876</v>
      </c>
      <c r="AA131" s="1">
        <v>107.682459493488</v>
      </c>
      <c r="AB131" s="1">
        <v>1.12436931107799</v>
      </c>
      <c r="AC131" s="1">
        <v>0.169115981954504</v>
      </c>
      <c r="AD131" s="1">
        <v>0.55407957606649605</v>
      </c>
      <c r="AE131" s="1">
        <v>0.25642785807885499</v>
      </c>
      <c r="AF131" s="1">
        <v>0.77676133098781397</v>
      </c>
    </row>
    <row r="132" spans="1:32" x14ac:dyDescent="0.2">
      <c r="A132" s="1">
        <v>487</v>
      </c>
      <c r="B132" s="1">
        <v>5.8120000000000003</v>
      </c>
      <c r="C132" s="1" t="s">
        <v>28</v>
      </c>
      <c r="D132" s="1">
        <v>192.10221999999999</v>
      </c>
      <c r="E132" s="2" t="s">
        <v>399</v>
      </c>
      <c r="F132" s="2" t="s">
        <v>400</v>
      </c>
      <c r="G132" s="1" t="s">
        <v>401</v>
      </c>
      <c r="H132" s="1">
        <v>150.0680796</v>
      </c>
      <c r="I132" s="1">
        <v>2</v>
      </c>
      <c r="J132" s="1" t="s">
        <v>75</v>
      </c>
      <c r="K132" s="1">
        <v>44.9</v>
      </c>
      <c r="L132" s="1">
        <v>27.7</v>
      </c>
      <c r="M132" s="1">
        <v>99.06</v>
      </c>
      <c r="P132" s="1">
        <v>46.860828476126002</v>
      </c>
      <c r="Q132" s="1">
        <v>49.184655602025899</v>
      </c>
      <c r="R132" s="1">
        <v>42.504956249444298</v>
      </c>
      <c r="S132" s="1">
        <v>40.248046294910097</v>
      </c>
      <c r="T132" s="1">
        <v>61.242496152027798</v>
      </c>
      <c r="U132" s="1">
        <v>27.704375373453502</v>
      </c>
      <c r="V132" s="1">
        <v>32.603962313856599</v>
      </c>
      <c r="W132" s="1">
        <v>28.114230024376699</v>
      </c>
      <c r="X132" s="1">
        <v>15.5562808160201</v>
      </c>
      <c r="Y132" s="1">
        <v>18.632190960687499</v>
      </c>
      <c r="Z132" s="1">
        <v>48.008196554906803</v>
      </c>
      <c r="AA132" s="1">
        <v>24.5222078976789</v>
      </c>
      <c r="AB132" s="1">
        <v>1.9577436401822099</v>
      </c>
      <c r="AC132" s="1">
        <v>0.96919186133998303</v>
      </c>
      <c r="AD132" s="1">
        <v>1.29526457773669E-3</v>
      </c>
      <c r="AE132" s="1">
        <v>2.88764151118523</v>
      </c>
      <c r="AF132" s="1">
        <v>2.56584970860203</v>
      </c>
    </row>
    <row r="133" spans="1:32" x14ac:dyDescent="0.2">
      <c r="A133" s="1">
        <v>489</v>
      </c>
      <c r="B133" s="1">
        <v>11.364000000000001</v>
      </c>
      <c r="C133" s="1">
        <v>192.11524</v>
      </c>
      <c r="D133" s="1">
        <v>193.12252000000001</v>
      </c>
      <c r="E133" s="2" t="s">
        <v>402</v>
      </c>
      <c r="F133" s="2" t="s">
        <v>403</v>
      </c>
      <c r="G133" s="1" t="s">
        <v>404</v>
      </c>
      <c r="H133" s="1">
        <v>192.1150298</v>
      </c>
      <c r="I133" s="1">
        <v>1</v>
      </c>
      <c r="J133" s="1" t="s">
        <v>27</v>
      </c>
      <c r="K133" s="1">
        <v>41.9</v>
      </c>
      <c r="L133" s="1">
        <v>17.7</v>
      </c>
      <c r="M133" s="1">
        <v>93.1</v>
      </c>
      <c r="P133" s="1">
        <v>33.5653897861133</v>
      </c>
      <c r="Q133" s="1">
        <v>5.2427320873227696</v>
      </c>
      <c r="R133" s="1">
        <v>1.1009501475202601</v>
      </c>
      <c r="S133" s="1">
        <v>2.1995903519653699</v>
      </c>
      <c r="T133" s="1">
        <v>7.8827449514546704</v>
      </c>
      <c r="U133" s="1">
        <v>1.3178689626142801</v>
      </c>
      <c r="V133" s="1">
        <v>1.7003105670831899</v>
      </c>
      <c r="W133" s="1">
        <v>1.49184739647349</v>
      </c>
      <c r="X133" s="1">
        <v>0.94385913654105402</v>
      </c>
      <c r="Y133" s="1">
        <v>1.0745818188237799</v>
      </c>
      <c r="Z133" s="1">
        <v>9.9982814648752694</v>
      </c>
      <c r="AA133" s="1">
        <v>1.30569357630716</v>
      </c>
      <c r="AB133" s="1">
        <v>7.6574486129839299</v>
      </c>
      <c r="AC133" s="1">
        <v>2.9368637803300102</v>
      </c>
      <c r="AD133" s="1">
        <v>0.221664268242204</v>
      </c>
      <c r="AE133" s="1">
        <v>0.65430430849089405</v>
      </c>
      <c r="AF133" s="1">
        <v>2.25587190498451</v>
      </c>
    </row>
    <row r="134" spans="1:32" x14ac:dyDescent="0.2">
      <c r="A134" s="1">
        <v>490</v>
      </c>
      <c r="B134" s="1">
        <v>12.451000000000001</v>
      </c>
      <c r="C134" s="1">
        <v>192.15159</v>
      </c>
      <c r="D134" s="1">
        <v>193.15886</v>
      </c>
      <c r="E134" s="2" t="s">
        <v>405</v>
      </c>
      <c r="F134" s="2" t="s">
        <v>406</v>
      </c>
      <c r="G134" s="1" t="s">
        <v>407</v>
      </c>
      <c r="H134" s="1">
        <v>192.1514153</v>
      </c>
      <c r="I134" s="1">
        <v>1</v>
      </c>
      <c r="J134" s="1" t="s">
        <v>27</v>
      </c>
      <c r="K134" s="1">
        <v>52.3</v>
      </c>
      <c r="L134" s="1">
        <v>67.5</v>
      </c>
      <c r="M134" s="1">
        <v>95.14</v>
      </c>
      <c r="P134" s="1">
        <v>21.490873840232201</v>
      </c>
      <c r="Q134" s="1">
        <v>16.403500650601401</v>
      </c>
      <c r="R134" s="1">
        <v>20.815790369284599</v>
      </c>
      <c r="S134" s="1">
        <v>49.362625065961097</v>
      </c>
      <c r="T134" s="1">
        <v>25.825599482247299</v>
      </c>
      <c r="U134" s="1">
        <v>26.523477034759999</v>
      </c>
      <c r="V134" s="1">
        <v>31.761763586789201</v>
      </c>
      <c r="W134" s="1">
        <v>27.947815950711401</v>
      </c>
      <c r="X134" s="1">
        <v>24.2992670551352</v>
      </c>
      <c r="Y134" s="1">
        <v>24.821231618503202</v>
      </c>
      <c r="Z134" s="1">
        <v>26.7796778816653</v>
      </c>
      <c r="AA134" s="1">
        <v>27.070711049179799</v>
      </c>
      <c r="AB134" s="1">
        <v>0.98924914949645204</v>
      </c>
      <c r="AC134" s="1">
        <v>-1.5594175040944101E-2</v>
      </c>
      <c r="AD134" s="1">
        <v>0.96244822908613703</v>
      </c>
      <c r="AE134" s="1">
        <v>1.6622622263009899E-2</v>
      </c>
      <c r="AF134" s="1">
        <v>0.37795423668021</v>
      </c>
    </row>
    <row r="135" spans="1:32" x14ac:dyDescent="0.2">
      <c r="A135" s="1">
        <v>491</v>
      </c>
      <c r="B135" s="1">
        <v>11.956</v>
      </c>
      <c r="C135" s="1">
        <v>192.18794</v>
      </c>
      <c r="D135" s="1">
        <v>193.19522000000001</v>
      </c>
      <c r="E135" s="2" t="s">
        <v>408</v>
      </c>
      <c r="F135" s="2" t="s">
        <v>409</v>
      </c>
      <c r="G135" s="1" t="s">
        <v>410</v>
      </c>
      <c r="H135" s="1">
        <v>192.18780079999999</v>
      </c>
      <c r="I135" s="1">
        <v>1</v>
      </c>
      <c r="J135" s="1" t="s">
        <v>27</v>
      </c>
      <c r="K135" s="1">
        <v>46.3</v>
      </c>
      <c r="L135" s="1">
        <v>35.6</v>
      </c>
      <c r="M135" s="1">
        <v>96.97</v>
      </c>
      <c r="P135" s="1">
        <v>1.65036409181282</v>
      </c>
      <c r="Q135" s="1">
        <v>11.7809782802819</v>
      </c>
      <c r="R135" s="1">
        <v>5.55009530712063</v>
      </c>
      <c r="S135" s="1">
        <v>102.679242588208</v>
      </c>
      <c r="T135" s="1">
        <v>0.66717913332426004</v>
      </c>
      <c r="U135" s="1">
        <v>22.3211017244383</v>
      </c>
      <c r="V135" s="1">
        <v>57.003302212037497</v>
      </c>
      <c r="W135" s="1">
        <v>4.3847388074954603</v>
      </c>
      <c r="X135" s="1">
        <v>8.0295485018249604</v>
      </c>
      <c r="Y135" s="1">
        <v>20.248536575164799</v>
      </c>
      <c r="Z135" s="1">
        <v>24.465571880149501</v>
      </c>
      <c r="AA135" s="1">
        <v>22.3974455641922</v>
      </c>
      <c r="AB135" s="1">
        <v>1.09233759760817</v>
      </c>
      <c r="AC135" s="1">
        <v>0.12741880417308499</v>
      </c>
      <c r="AD135" s="1">
        <v>0.92656479922472501</v>
      </c>
      <c r="AE135" s="1">
        <v>3.3124202938009301E-2</v>
      </c>
      <c r="AF135" s="1">
        <v>1.1371301375640499</v>
      </c>
    </row>
    <row r="136" spans="1:32" x14ac:dyDescent="0.2">
      <c r="A136" s="1">
        <v>505</v>
      </c>
      <c r="B136" s="1">
        <v>0.90300000000000002</v>
      </c>
      <c r="C136" s="1">
        <v>196.09394</v>
      </c>
      <c r="D136" s="1">
        <v>235.05709999999999</v>
      </c>
      <c r="E136" s="2" t="s">
        <v>411</v>
      </c>
      <c r="F136" s="2" t="s">
        <v>412</v>
      </c>
      <c r="G136" s="1" t="s">
        <v>413</v>
      </c>
      <c r="H136" s="1">
        <v>196.09218580000001</v>
      </c>
      <c r="I136" s="1">
        <v>9</v>
      </c>
      <c r="J136" s="1" t="s">
        <v>119</v>
      </c>
      <c r="K136" s="1">
        <v>36.4</v>
      </c>
      <c r="L136" s="1">
        <v>2.52</v>
      </c>
      <c r="M136" s="1">
        <v>89.11</v>
      </c>
      <c r="P136" s="1">
        <v>43.9576818313313</v>
      </c>
      <c r="Q136" s="1">
        <v>140.46929451000199</v>
      </c>
      <c r="R136" s="1">
        <v>72.834312560884698</v>
      </c>
      <c r="S136" s="1">
        <v>50.826251297316297</v>
      </c>
      <c r="T136" s="1">
        <v>38.909923446562502</v>
      </c>
      <c r="U136" s="1">
        <v>24.493385029999601</v>
      </c>
      <c r="V136" s="1">
        <v>300.78290632503303</v>
      </c>
      <c r="W136" s="1">
        <v>21.563912177714901</v>
      </c>
      <c r="X136" s="1">
        <v>52.314879294323703</v>
      </c>
      <c r="Y136" s="1">
        <v>83.515415111742598</v>
      </c>
      <c r="Z136" s="1">
        <v>69.399492729219403</v>
      </c>
      <c r="AA136" s="1">
        <v>96.534099587762796</v>
      </c>
      <c r="AB136" s="1">
        <v>0.71891169053817805</v>
      </c>
      <c r="AC136" s="1">
        <v>-0.47611353068634699</v>
      </c>
      <c r="AD136" s="1">
        <v>0.63811217111559704</v>
      </c>
      <c r="AE136" s="1">
        <v>0.19510297172624999</v>
      </c>
      <c r="AF136" s="1">
        <v>0.25721086598260701</v>
      </c>
    </row>
    <row r="137" spans="1:32" x14ac:dyDescent="0.2">
      <c r="A137" s="1">
        <v>510</v>
      </c>
      <c r="B137" s="1">
        <v>12.452</v>
      </c>
      <c r="C137" s="1" t="s">
        <v>28</v>
      </c>
      <c r="D137" s="1">
        <v>198.18537000000001</v>
      </c>
      <c r="E137" s="2" t="s">
        <v>414</v>
      </c>
      <c r="F137" s="2" t="s">
        <v>415</v>
      </c>
      <c r="G137" s="1" t="s">
        <v>342</v>
      </c>
      <c r="H137" s="1">
        <v>180.1514153</v>
      </c>
      <c r="I137" s="1">
        <v>0</v>
      </c>
      <c r="J137" s="1" t="s">
        <v>32</v>
      </c>
      <c r="K137" s="1">
        <v>46.1</v>
      </c>
      <c r="L137" s="1">
        <v>42.9</v>
      </c>
      <c r="M137" s="1">
        <v>88.14</v>
      </c>
      <c r="P137" s="1">
        <v>77.271814826596994</v>
      </c>
      <c r="Q137" s="1">
        <v>53.556056812250297</v>
      </c>
      <c r="R137" s="1">
        <v>77.360711815558503</v>
      </c>
      <c r="S137" s="1">
        <v>72.413892468982198</v>
      </c>
      <c r="T137" s="1">
        <v>99.5581213872333</v>
      </c>
      <c r="U137" s="1">
        <v>81.913888325993994</v>
      </c>
      <c r="V137" s="1">
        <v>74.126415060535805</v>
      </c>
      <c r="W137" s="1">
        <v>102.010150567921</v>
      </c>
      <c r="X137" s="1">
        <v>84.322028115076293</v>
      </c>
      <c r="Y137" s="1">
        <v>55.510801681052897</v>
      </c>
      <c r="Z137" s="1">
        <v>76.0321194621243</v>
      </c>
      <c r="AA137" s="1">
        <v>79.576656750116001</v>
      </c>
      <c r="AB137" s="1">
        <v>0.95545757471161197</v>
      </c>
      <c r="AC137" s="1">
        <v>-6.57362804099373E-2</v>
      </c>
      <c r="AD137" s="1">
        <v>0.74493251505834002</v>
      </c>
      <c r="AE137" s="1">
        <v>0.127883069084305</v>
      </c>
      <c r="AF137" s="1">
        <v>2.0305070055571799E-2</v>
      </c>
    </row>
    <row r="138" spans="1:32" x14ac:dyDescent="0.2">
      <c r="A138" s="1">
        <v>518</v>
      </c>
      <c r="B138" s="1">
        <v>10.656000000000001</v>
      </c>
      <c r="C138" s="1">
        <v>199.19358</v>
      </c>
      <c r="D138" s="1">
        <v>200.20085</v>
      </c>
      <c r="E138" s="2" t="s">
        <v>416</v>
      </c>
      <c r="F138" s="2" t="s">
        <v>417</v>
      </c>
      <c r="G138" s="1" t="s">
        <v>418</v>
      </c>
      <c r="H138" s="1">
        <v>199.1936144</v>
      </c>
      <c r="I138" s="1">
        <v>0</v>
      </c>
      <c r="J138" s="1" t="s">
        <v>27</v>
      </c>
      <c r="K138" s="1">
        <v>52.6</v>
      </c>
      <c r="L138" s="1">
        <v>65</v>
      </c>
      <c r="M138" s="1">
        <v>98.22</v>
      </c>
      <c r="P138" s="1">
        <v>3664.7146651388998</v>
      </c>
      <c r="Q138" s="1">
        <v>2371.04235635553</v>
      </c>
      <c r="R138" s="1">
        <v>3377.3209127990199</v>
      </c>
      <c r="S138" s="1">
        <v>2620.6833551005998</v>
      </c>
      <c r="T138" s="1">
        <v>3988.7295101772602</v>
      </c>
      <c r="U138" s="1">
        <v>2633.3535302720102</v>
      </c>
      <c r="V138" s="1">
        <v>2722.3533675917602</v>
      </c>
      <c r="W138" s="1">
        <v>3774.5637587855699</v>
      </c>
      <c r="X138" s="1">
        <v>2643.5010921186899</v>
      </c>
      <c r="Y138" s="1">
        <v>2451.1179432625599</v>
      </c>
      <c r="Z138" s="1">
        <v>3204.4981599142602</v>
      </c>
      <c r="AA138" s="1">
        <v>2844.9779384061198</v>
      </c>
      <c r="AB138" s="1">
        <v>1.12637012633903</v>
      </c>
      <c r="AC138" s="1">
        <v>0.17168097634454499</v>
      </c>
      <c r="AD138" s="1">
        <v>0.381311377359839</v>
      </c>
      <c r="AE138" s="1">
        <v>0.41872023629233801</v>
      </c>
      <c r="AF138" s="1">
        <v>1.1981113371464001</v>
      </c>
    </row>
    <row r="139" spans="1:32" x14ac:dyDescent="0.2">
      <c r="A139" s="1">
        <v>522</v>
      </c>
      <c r="B139" s="1">
        <v>4.0309999999999997</v>
      </c>
      <c r="C139" s="1" t="s">
        <v>28</v>
      </c>
      <c r="D139" s="1">
        <v>201.08766</v>
      </c>
      <c r="E139" s="2" t="s">
        <v>419</v>
      </c>
      <c r="F139" s="2" t="s">
        <v>420</v>
      </c>
      <c r="G139" s="1" t="s">
        <v>421</v>
      </c>
      <c r="H139" s="1">
        <v>178.09937969999999</v>
      </c>
      <c r="I139" s="1">
        <v>6</v>
      </c>
      <c r="J139" s="1" t="s">
        <v>251</v>
      </c>
      <c r="K139" s="1">
        <v>37.5</v>
      </c>
      <c r="L139" s="1">
        <v>0.36299999999999999</v>
      </c>
      <c r="M139" s="1">
        <v>93.48</v>
      </c>
      <c r="P139" s="1">
        <v>4.9533635031140202</v>
      </c>
      <c r="Q139" s="1">
        <v>73.538330573636699</v>
      </c>
      <c r="R139" s="1">
        <v>39.822368144964997</v>
      </c>
      <c r="S139" s="1">
        <v>3.27311113986601</v>
      </c>
      <c r="T139" s="1">
        <v>6.1322842491043001</v>
      </c>
      <c r="U139" s="1">
        <v>3.0036479105634002</v>
      </c>
      <c r="V139" s="1">
        <v>54.447353687705998</v>
      </c>
      <c r="W139" s="1">
        <v>1.9521707349026001</v>
      </c>
      <c r="X139" s="1">
        <v>11.3362866151246</v>
      </c>
      <c r="Y139" s="1">
        <v>16.926054755499599</v>
      </c>
      <c r="Z139" s="1">
        <v>25.543891522137201</v>
      </c>
      <c r="AA139" s="1">
        <v>17.533102740759201</v>
      </c>
      <c r="AB139" s="1">
        <v>1.4568951029275199</v>
      </c>
      <c r="AC139" s="1">
        <v>0.54289700647983496</v>
      </c>
      <c r="AD139" s="1">
        <v>0.64665418247902196</v>
      </c>
      <c r="AE139" s="1">
        <v>0.18932790911851999</v>
      </c>
      <c r="AF139" s="1">
        <v>9.6746564104008503E-2</v>
      </c>
    </row>
    <row r="140" spans="1:32" x14ac:dyDescent="0.2">
      <c r="A140" s="1">
        <v>524</v>
      </c>
      <c r="B140" s="1">
        <v>8.1379999999999999</v>
      </c>
      <c r="C140" s="1">
        <v>200.14127999999999</v>
      </c>
      <c r="D140" s="1">
        <v>201.14855</v>
      </c>
      <c r="E140" s="2" t="s">
        <v>422</v>
      </c>
      <c r="F140" s="2" t="s">
        <v>423</v>
      </c>
      <c r="G140" s="1" t="s">
        <v>424</v>
      </c>
      <c r="H140" s="1">
        <v>200.1412445</v>
      </c>
      <c r="I140" s="1">
        <v>0</v>
      </c>
      <c r="J140" s="1" t="s">
        <v>27</v>
      </c>
      <c r="K140" s="1">
        <v>40.200000000000003</v>
      </c>
      <c r="L140" s="1">
        <v>3.24</v>
      </c>
      <c r="M140" s="1">
        <v>97.96</v>
      </c>
      <c r="P140" s="1">
        <v>1.0311529960096899</v>
      </c>
      <c r="Q140" s="1">
        <v>40.1921106804296</v>
      </c>
      <c r="R140" s="1">
        <v>12.7242450684335</v>
      </c>
      <c r="S140" s="1">
        <v>712.26001180857702</v>
      </c>
      <c r="T140" s="1">
        <v>0.87085281387856295</v>
      </c>
      <c r="U140" s="1">
        <v>93.923782746037105</v>
      </c>
      <c r="V140" s="1">
        <v>235.185092811256</v>
      </c>
      <c r="W140" s="1">
        <v>14.248505607834201</v>
      </c>
      <c r="X140" s="1">
        <v>16.168282486565701</v>
      </c>
      <c r="Y140" s="1">
        <v>104.64472203123999</v>
      </c>
      <c r="Z140" s="1">
        <v>153.41567467346599</v>
      </c>
      <c r="AA140" s="1">
        <v>92.8340771365866</v>
      </c>
      <c r="AB140" s="1">
        <v>1.6525793049867401</v>
      </c>
      <c r="AC140" s="1">
        <v>0.72471950632648297</v>
      </c>
      <c r="AD140" s="1">
        <v>0.68824703079803395</v>
      </c>
      <c r="AE140" s="1">
        <v>0.16225565354278501</v>
      </c>
      <c r="AF140" s="1">
        <v>1.27094100519617</v>
      </c>
    </row>
    <row r="141" spans="1:32" x14ac:dyDescent="0.2">
      <c r="A141" s="1">
        <v>525</v>
      </c>
      <c r="B141" s="1">
        <v>5.0069999999999997</v>
      </c>
      <c r="C141" s="1" t="s">
        <v>28</v>
      </c>
      <c r="D141" s="1">
        <v>223.14192</v>
      </c>
      <c r="E141" s="2" t="s">
        <v>425</v>
      </c>
      <c r="F141" s="2" t="s">
        <v>426</v>
      </c>
      <c r="G141" s="1" t="s">
        <v>427</v>
      </c>
      <c r="H141" s="1">
        <v>181.11027870000001</v>
      </c>
      <c r="I141" s="1">
        <v>12</v>
      </c>
      <c r="J141" s="1" t="s">
        <v>75</v>
      </c>
      <c r="K141" s="1">
        <v>36.799999999999997</v>
      </c>
      <c r="L141" s="1">
        <v>0.37</v>
      </c>
      <c r="M141" s="1">
        <v>96.54</v>
      </c>
      <c r="P141" s="1">
        <v>49.837605708583297</v>
      </c>
      <c r="Q141" s="1">
        <v>22.453782464009901</v>
      </c>
      <c r="R141" s="1">
        <v>26.277623171267901</v>
      </c>
      <c r="S141" s="1">
        <v>39.740942439727</v>
      </c>
      <c r="T141" s="1">
        <v>60.008914504121897</v>
      </c>
      <c r="U141" s="1">
        <v>43.734963060192399</v>
      </c>
      <c r="V141" s="1">
        <v>29.044395273456601</v>
      </c>
      <c r="W141" s="1">
        <v>52.295368736526498</v>
      </c>
      <c r="X141" s="1">
        <v>38.846187394061602</v>
      </c>
      <c r="Y141" s="1">
        <v>25.157030052951299</v>
      </c>
      <c r="Z141" s="1">
        <v>39.663773657542002</v>
      </c>
      <c r="AA141" s="1">
        <v>37.8155889034377</v>
      </c>
      <c r="AB141" s="1">
        <v>1.0488736208451901</v>
      </c>
      <c r="AC141" s="1">
        <v>6.8840857549339898E-2</v>
      </c>
      <c r="AD141" s="1">
        <v>0.83502914914315696</v>
      </c>
      <c r="AE141" s="1">
        <v>7.8298363928293202E-2</v>
      </c>
      <c r="AF141" s="1">
        <v>0.56749680456528695</v>
      </c>
    </row>
    <row r="142" spans="1:32" x14ac:dyDescent="0.2">
      <c r="A142" s="1">
        <v>529</v>
      </c>
      <c r="B142" s="1">
        <v>1.468</v>
      </c>
      <c r="C142" s="1" t="s">
        <v>28</v>
      </c>
      <c r="D142" s="1">
        <v>202.10760999999999</v>
      </c>
      <c r="E142" s="2" t="s">
        <v>428</v>
      </c>
      <c r="F142" s="2" t="s">
        <v>429</v>
      </c>
      <c r="G142" s="1" t="s">
        <v>430</v>
      </c>
      <c r="H142" s="1">
        <v>184.07355889999999</v>
      </c>
      <c r="I142" s="1">
        <v>1</v>
      </c>
      <c r="J142" s="1" t="s">
        <v>32</v>
      </c>
      <c r="K142" s="1">
        <v>47.1</v>
      </c>
      <c r="L142" s="1">
        <v>38.799999999999997</v>
      </c>
      <c r="M142" s="1">
        <v>98.44</v>
      </c>
      <c r="P142" s="1">
        <v>85.539025566011802</v>
      </c>
      <c r="Q142" s="1">
        <v>102.380479238552</v>
      </c>
      <c r="R142" s="1">
        <v>52.744405181323998</v>
      </c>
      <c r="S142" s="1">
        <v>58.341884466903501</v>
      </c>
      <c r="T142" s="1">
        <v>206.01037403049801</v>
      </c>
      <c r="U142" s="1">
        <v>62.8551242114495</v>
      </c>
      <c r="V142" s="1">
        <v>34.601354471098503</v>
      </c>
      <c r="W142" s="1">
        <v>276.38222974762402</v>
      </c>
      <c r="X142" s="1">
        <v>102.600277208432</v>
      </c>
      <c r="Y142" s="1">
        <v>45.5085121385044</v>
      </c>
      <c r="Z142" s="1">
        <v>101.003233696658</v>
      </c>
      <c r="AA142" s="1">
        <v>104.38949955542201</v>
      </c>
      <c r="AB142" s="1">
        <v>0.96756124061150395</v>
      </c>
      <c r="AC142" s="1">
        <v>-4.75751171130969E-2</v>
      </c>
      <c r="AD142" s="1">
        <v>0.95012673404504699</v>
      </c>
      <c r="AE142" s="1">
        <v>2.2218461842224299E-2</v>
      </c>
      <c r="AF142" s="1">
        <v>0.69040181415477997</v>
      </c>
    </row>
    <row r="143" spans="1:32" x14ac:dyDescent="0.2">
      <c r="A143" s="1">
        <v>532</v>
      </c>
      <c r="B143" s="1">
        <v>7.7480000000000002</v>
      </c>
      <c r="C143" s="1" t="s">
        <v>28</v>
      </c>
      <c r="D143" s="1">
        <v>202.21661</v>
      </c>
      <c r="E143" s="2" t="s">
        <v>431</v>
      </c>
      <c r="F143" s="2" t="s">
        <v>432</v>
      </c>
      <c r="G143" s="1" t="s">
        <v>433</v>
      </c>
      <c r="H143" s="1">
        <v>184.18271540000001</v>
      </c>
      <c r="I143" s="1">
        <v>0</v>
      </c>
      <c r="J143" s="1" t="s">
        <v>32</v>
      </c>
      <c r="K143" s="1">
        <v>46.9</v>
      </c>
      <c r="L143" s="1">
        <v>39.200000000000003</v>
      </c>
      <c r="M143" s="1">
        <v>95.74</v>
      </c>
      <c r="P143" s="1">
        <v>39.309183860658898</v>
      </c>
      <c r="Q143" s="1">
        <v>26.309972177656402</v>
      </c>
      <c r="R143" s="1">
        <v>11.220249231406999</v>
      </c>
      <c r="S143" s="1">
        <v>13.1451503564506</v>
      </c>
      <c r="T143" s="1">
        <v>15.6003391639314</v>
      </c>
      <c r="U143" s="1">
        <v>11.298964039016999</v>
      </c>
      <c r="V143" s="1">
        <v>10.711463790333401</v>
      </c>
      <c r="W143" s="1">
        <v>16.929392752684699</v>
      </c>
      <c r="X143" s="1">
        <v>11.266253765812699</v>
      </c>
      <c r="Y143" s="1">
        <v>9.7240125479756596</v>
      </c>
      <c r="Z143" s="1">
        <v>21.116978958020901</v>
      </c>
      <c r="AA143" s="1">
        <v>11.9860173791647</v>
      </c>
      <c r="AB143" s="1">
        <v>1.76180112960027</v>
      </c>
      <c r="AC143" s="1">
        <v>0.81705108343433097</v>
      </c>
      <c r="AD143" s="1">
        <v>0.158266638145004</v>
      </c>
      <c r="AE143" s="1">
        <v>0.80061062270249606</v>
      </c>
      <c r="AF143" s="1">
        <v>2.1520386685919499</v>
      </c>
    </row>
    <row r="144" spans="1:32" x14ac:dyDescent="0.2">
      <c r="A144" s="1">
        <v>534</v>
      </c>
      <c r="B144" s="1">
        <v>0.94699999999999995</v>
      </c>
      <c r="C144" s="1" t="s">
        <v>28</v>
      </c>
      <c r="D144" s="1">
        <v>203.05280999999999</v>
      </c>
      <c r="E144" s="2" t="s">
        <v>434</v>
      </c>
      <c r="F144" s="2" t="s">
        <v>435</v>
      </c>
      <c r="G144" s="1" t="s">
        <v>436</v>
      </c>
      <c r="H144" s="1">
        <v>180.0633881</v>
      </c>
      <c r="I144" s="1">
        <v>1</v>
      </c>
      <c r="J144" s="1" t="s">
        <v>251</v>
      </c>
      <c r="K144" s="1">
        <v>39.4</v>
      </c>
      <c r="L144" s="1">
        <v>1.64</v>
      </c>
      <c r="M144" s="1">
        <v>96.6</v>
      </c>
      <c r="P144" s="1">
        <v>618.79017898687698</v>
      </c>
      <c r="Q144" s="1">
        <v>249.75065848450299</v>
      </c>
      <c r="R144" s="1">
        <v>399.543709266929</v>
      </c>
      <c r="S144" s="1">
        <v>1029.6166240673101</v>
      </c>
      <c r="T144" s="1">
        <v>687.09299806078502</v>
      </c>
      <c r="U144" s="1">
        <v>439.36675564759202</v>
      </c>
      <c r="V144" s="1">
        <v>943.77460671141705</v>
      </c>
      <c r="W144" s="1">
        <v>480.386624400828</v>
      </c>
      <c r="X144" s="1">
        <v>419.409513363195</v>
      </c>
      <c r="Y144" s="1">
        <v>637.38830865146303</v>
      </c>
      <c r="Z144" s="1">
        <v>596.95883377328096</v>
      </c>
      <c r="AA144" s="1">
        <v>584.06516175489901</v>
      </c>
      <c r="AB144" s="1">
        <v>1.02207574233608</v>
      </c>
      <c r="AC144" s="1">
        <v>3.1502113147971203E-2</v>
      </c>
      <c r="AD144" s="1">
        <v>0.93973529370525399</v>
      </c>
      <c r="AE144" s="1">
        <v>2.69944620096087E-2</v>
      </c>
      <c r="AF144" s="1">
        <v>0.12676507441391699</v>
      </c>
    </row>
    <row r="145" spans="1:32" x14ac:dyDescent="0.2">
      <c r="A145" s="1">
        <v>536</v>
      </c>
      <c r="B145" s="1">
        <v>6.3639999999999999</v>
      </c>
      <c r="C145" s="1" t="s">
        <v>28</v>
      </c>
      <c r="D145" s="1">
        <v>203.11804000000001</v>
      </c>
      <c r="E145" s="2" t="s">
        <v>437</v>
      </c>
      <c r="F145" s="2" t="s">
        <v>438</v>
      </c>
      <c r="G145" s="1" t="s">
        <v>439</v>
      </c>
      <c r="H145" s="1">
        <v>185.08406400000001</v>
      </c>
      <c r="I145" s="1">
        <v>1</v>
      </c>
      <c r="J145" s="1" t="s">
        <v>32</v>
      </c>
      <c r="K145" s="1">
        <v>49.4</v>
      </c>
      <c r="L145" s="1">
        <v>52</v>
      </c>
      <c r="M145" s="1">
        <v>95.94</v>
      </c>
      <c r="P145" s="1">
        <v>18.023159577583499</v>
      </c>
      <c r="Q145" s="1">
        <v>0.80848001344646303</v>
      </c>
      <c r="R145" s="1">
        <v>1.4750713988042801</v>
      </c>
      <c r="S145" s="1">
        <v>0.53988147452927204</v>
      </c>
      <c r="T145" s="1">
        <v>16.673196920633899</v>
      </c>
      <c r="U145" s="1">
        <v>17.575352743085698</v>
      </c>
      <c r="V145" s="1">
        <v>0.56592928088766703</v>
      </c>
      <c r="W145" s="1">
        <v>0.60860280075804796</v>
      </c>
      <c r="X145" s="1">
        <v>0.70817861047469499</v>
      </c>
      <c r="Y145" s="1">
        <v>1.0243487854501501</v>
      </c>
      <c r="Z145" s="1">
        <v>7.5039578769994799</v>
      </c>
      <c r="AA145" s="1">
        <v>4.09648244413125</v>
      </c>
      <c r="AB145" s="1">
        <v>1.8318052083318199</v>
      </c>
      <c r="AC145" s="1">
        <v>0.87326609736767902</v>
      </c>
      <c r="AD145" s="1">
        <v>0.53463376962975995</v>
      </c>
      <c r="AE145" s="1">
        <v>0.271943612918296</v>
      </c>
      <c r="AF145" s="1">
        <v>0.94200253400402101</v>
      </c>
    </row>
    <row r="146" spans="1:32" x14ac:dyDescent="0.2">
      <c r="A146" s="1">
        <v>538</v>
      </c>
      <c r="B146" s="1">
        <v>2.7389999999999999</v>
      </c>
      <c r="C146" s="1">
        <v>202.13217</v>
      </c>
      <c r="D146" s="1">
        <v>203.13946000000001</v>
      </c>
      <c r="E146" s="2" t="s">
        <v>440</v>
      </c>
      <c r="F146" s="2" t="s">
        <v>441</v>
      </c>
      <c r="G146" s="1" t="s">
        <v>442</v>
      </c>
      <c r="H146" s="1">
        <v>202.13174240000001</v>
      </c>
      <c r="I146" s="1">
        <v>3</v>
      </c>
      <c r="J146" s="1" t="s">
        <v>27</v>
      </c>
      <c r="K146" s="1">
        <v>44.3</v>
      </c>
      <c r="L146" s="1">
        <v>25.9</v>
      </c>
      <c r="M146" s="1">
        <v>98.85</v>
      </c>
      <c r="P146" s="1">
        <v>19.142349764430701</v>
      </c>
      <c r="Q146" s="1">
        <v>290.27758208050602</v>
      </c>
      <c r="R146" s="1">
        <v>309.74940264085598</v>
      </c>
      <c r="S146" s="1">
        <v>12.3129533981627</v>
      </c>
      <c r="T146" s="1">
        <v>12.5977483996822</v>
      </c>
      <c r="U146" s="1">
        <v>6.4772621363484504</v>
      </c>
      <c r="V146" s="1">
        <v>344.95176981493501</v>
      </c>
      <c r="W146" s="1">
        <v>4.8567887832504004</v>
      </c>
      <c r="X146" s="1">
        <v>40.835918114935602</v>
      </c>
      <c r="Y146" s="1">
        <v>125.80731452173499</v>
      </c>
      <c r="Z146" s="1">
        <v>128.816007256728</v>
      </c>
      <c r="AA146" s="1">
        <v>104.585810674241</v>
      </c>
      <c r="AB146" s="1">
        <v>1.23167766665746</v>
      </c>
      <c r="AC146" s="1">
        <v>0.30062474827378599</v>
      </c>
      <c r="AD146" s="1">
        <v>0.80473281229290905</v>
      </c>
      <c r="AE146" s="1">
        <v>9.4348290325555001E-2</v>
      </c>
      <c r="AF146" s="1">
        <v>0.200249572341235</v>
      </c>
    </row>
    <row r="147" spans="1:32" x14ac:dyDescent="0.2">
      <c r="A147" s="1">
        <v>539</v>
      </c>
      <c r="B147" s="1">
        <v>2.274</v>
      </c>
      <c r="C147" s="1">
        <v>202.13220000000001</v>
      </c>
      <c r="D147" s="1">
        <v>203.13947999999999</v>
      </c>
      <c r="E147" s="2" t="s">
        <v>443</v>
      </c>
      <c r="F147" s="2" t="s">
        <v>444</v>
      </c>
      <c r="G147" s="1" t="s">
        <v>442</v>
      </c>
      <c r="H147" s="1">
        <v>202.1317425</v>
      </c>
      <c r="I147" s="1">
        <v>4</v>
      </c>
      <c r="J147" s="1" t="s">
        <v>27</v>
      </c>
      <c r="K147" s="1">
        <v>44.6</v>
      </c>
      <c r="L147" s="1">
        <v>28.9</v>
      </c>
      <c r="M147" s="1">
        <v>98.33</v>
      </c>
      <c r="P147" s="1">
        <v>6.2959234170836096</v>
      </c>
      <c r="Q147" s="1">
        <v>289.53883885646002</v>
      </c>
      <c r="R147" s="1">
        <v>209.58078575948699</v>
      </c>
      <c r="S147" s="1">
        <v>8.4690101992278208</v>
      </c>
      <c r="T147" s="1">
        <v>6.0687804451860199</v>
      </c>
      <c r="U147" s="1">
        <v>3.6691338646610698</v>
      </c>
      <c r="V147" s="1">
        <v>99.017293046046902</v>
      </c>
      <c r="W147" s="1">
        <v>2.4841172352255798</v>
      </c>
      <c r="X147" s="1">
        <v>12.2400544446007</v>
      </c>
      <c r="Y147" s="1">
        <v>29.9301564457848</v>
      </c>
      <c r="Z147" s="1">
        <v>103.990667735489</v>
      </c>
      <c r="AA147" s="1">
        <v>29.468151007263799</v>
      </c>
      <c r="AB147" s="1">
        <v>3.5289172948060301</v>
      </c>
      <c r="AC147" s="1">
        <v>1.81922561890444</v>
      </c>
      <c r="AD147" s="1">
        <v>0.295813053573381</v>
      </c>
      <c r="AE147" s="1">
        <v>0.52898266546487305</v>
      </c>
      <c r="AF147" s="1">
        <v>0.26370126179027897</v>
      </c>
    </row>
    <row r="148" spans="1:32" x14ac:dyDescent="0.2">
      <c r="A148" s="1">
        <v>540</v>
      </c>
      <c r="B148" s="1">
        <v>1.599</v>
      </c>
      <c r="C148" s="1" t="s">
        <v>28</v>
      </c>
      <c r="D148" s="1">
        <v>203.13951</v>
      </c>
      <c r="E148" s="2" t="s">
        <v>445</v>
      </c>
      <c r="F148" s="2" t="s">
        <v>446</v>
      </c>
      <c r="G148" s="1" t="s">
        <v>447</v>
      </c>
      <c r="H148" s="1">
        <v>185.1051933</v>
      </c>
      <c r="I148" s="1">
        <v>3</v>
      </c>
      <c r="J148" s="1" t="s">
        <v>32</v>
      </c>
      <c r="K148" s="1">
        <v>43.2</v>
      </c>
      <c r="L148" s="1">
        <v>23.6</v>
      </c>
      <c r="M148" s="1">
        <v>95.96</v>
      </c>
      <c r="P148" s="1">
        <v>13.6040990930726</v>
      </c>
      <c r="Q148" s="1">
        <v>219.35748518032699</v>
      </c>
      <c r="R148" s="1">
        <v>170.96921985124999</v>
      </c>
      <c r="S148" s="1">
        <v>12.771203026689999</v>
      </c>
      <c r="T148" s="1">
        <v>15.0482813837334</v>
      </c>
      <c r="U148" s="1">
        <v>10.812170531884799</v>
      </c>
      <c r="V148" s="1">
        <v>160.86307122565</v>
      </c>
      <c r="W148" s="1">
        <v>8.3866039025579209</v>
      </c>
      <c r="X148" s="1">
        <v>30.261552783893201</v>
      </c>
      <c r="Y148" s="1">
        <v>83.679196328193598</v>
      </c>
      <c r="Z148" s="1">
        <v>86.350057707014599</v>
      </c>
      <c r="AA148" s="1">
        <v>58.800518954435901</v>
      </c>
      <c r="AB148" s="1">
        <v>1.46852543553105</v>
      </c>
      <c r="AC148" s="1">
        <v>0.55436825401598799</v>
      </c>
      <c r="AD148" s="1">
        <v>0.62078619100046795</v>
      </c>
      <c r="AE148" s="1">
        <v>0.20705795225083201</v>
      </c>
      <c r="AF148" s="1">
        <v>0.277276300556343</v>
      </c>
    </row>
    <row r="149" spans="1:32" x14ac:dyDescent="0.2">
      <c r="A149" s="1">
        <v>541</v>
      </c>
      <c r="B149" s="1">
        <v>0.96199999999999997</v>
      </c>
      <c r="C149" s="1">
        <v>202.14322999999999</v>
      </c>
      <c r="D149" s="1">
        <v>203.15051</v>
      </c>
      <c r="E149" s="2" t="s">
        <v>448</v>
      </c>
      <c r="F149" s="2" t="s">
        <v>449</v>
      </c>
      <c r="G149" s="1" t="s">
        <v>450</v>
      </c>
      <c r="H149" s="1">
        <v>202.14297579999999</v>
      </c>
      <c r="I149" s="1">
        <v>1</v>
      </c>
      <c r="J149" s="1" t="s">
        <v>27</v>
      </c>
      <c r="K149" s="1">
        <v>46.6</v>
      </c>
      <c r="L149" s="1">
        <v>37.6</v>
      </c>
      <c r="M149" s="1">
        <v>97.05</v>
      </c>
      <c r="N149" s="1">
        <v>89.5</v>
      </c>
      <c r="O149" s="1">
        <v>92.3</v>
      </c>
      <c r="P149" s="1">
        <v>940.46025817508996</v>
      </c>
      <c r="Q149" s="1">
        <v>712.17548473105899</v>
      </c>
      <c r="R149" s="1">
        <v>743.34542949117201</v>
      </c>
      <c r="S149" s="1">
        <v>621.50950801244198</v>
      </c>
      <c r="T149" s="1">
        <v>1247.36521729626</v>
      </c>
      <c r="U149" s="1">
        <v>504.50633622597798</v>
      </c>
      <c r="V149" s="1">
        <v>610.87700256836604</v>
      </c>
      <c r="W149" s="1">
        <v>1111.3473877060501</v>
      </c>
      <c r="X149" s="1">
        <v>656.24067538849295</v>
      </c>
      <c r="Y149" s="1">
        <v>610.15896117820296</v>
      </c>
      <c r="Z149" s="1">
        <v>852.97117954120495</v>
      </c>
      <c r="AA149" s="1">
        <v>698.62607261341805</v>
      </c>
      <c r="AB149" s="1">
        <v>1.22092663440174</v>
      </c>
      <c r="AC149" s="1">
        <v>0.28797651124684398</v>
      </c>
      <c r="AD149" s="1">
        <v>0.34540217096886899</v>
      </c>
      <c r="AE149" s="1">
        <v>0.46167493707302698</v>
      </c>
      <c r="AF149" s="1">
        <v>1.37640569680445</v>
      </c>
    </row>
    <row r="150" spans="1:32" x14ac:dyDescent="0.2">
      <c r="A150" s="1">
        <v>547</v>
      </c>
      <c r="B150" s="1">
        <v>5.5579999999999998</v>
      </c>
      <c r="C150" s="1">
        <v>203.11577</v>
      </c>
      <c r="D150" s="1">
        <v>204.12315000000001</v>
      </c>
      <c r="E150" s="2" t="s">
        <v>451</v>
      </c>
      <c r="F150" s="2" t="s">
        <v>452</v>
      </c>
      <c r="G150" s="1" t="s">
        <v>453</v>
      </c>
      <c r="H150" s="1">
        <v>203.115758</v>
      </c>
      <c r="I150" s="1">
        <v>1</v>
      </c>
      <c r="J150" s="1" t="s">
        <v>27</v>
      </c>
      <c r="K150" s="1">
        <v>40</v>
      </c>
      <c r="L150" s="1">
        <v>6.72</v>
      </c>
      <c r="M150" s="1">
        <v>94.13</v>
      </c>
      <c r="P150" s="1">
        <v>69.332313696060794</v>
      </c>
      <c r="Q150" s="1">
        <v>59.664702228514301</v>
      </c>
      <c r="R150" s="1">
        <v>66.590827092313106</v>
      </c>
      <c r="S150" s="1">
        <v>66.303949118978196</v>
      </c>
      <c r="T150" s="1">
        <v>82.804425217268403</v>
      </c>
      <c r="U150" s="1">
        <v>47.9710460947557</v>
      </c>
      <c r="V150" s="1">
        <v>47.015726911581503</v>
      </c>
      <c r="W150" s="1">
        <v>54.441103939720698</v>
      </c>
      <c r="X150" s="1">
        <v>40.531722478392901</v>
      </c>
      <c r="Y150" s="1">
        <v>40.581029934895</v>
      </c>
      <c r="Z150" s="1">
        <v>68.939243470627005</v>
      </c>
      <c r="AA150" s="1">
        <v>46.108125871869198</v>
      </c>
      <c r="AB150" s="1">
        <v>1.4951647278443601</v>
      </c>
      <c r="AC150" s="1">
        <v>0.580304440244234</v>
      </c>
      <c r="AD150" s="1">
        <v>1.12726526801325E-3</v>
      </c>
      <c r="AE150" s="1">
        <v>2.9479738737690102</v>
      </c>
      <c r="AF150" s="1">
        <v>2.7017234885014099</v>
      </c>
    </row>
    <row r="151" spans="1:32" x14ac:dyDescent="0.2">
      <c r="A151" s="1">
        <v>549</v>
      </c>
      <c r="B151" s="1">
        <v>1.004</v>
      </c>
      <c r="C151" s="1">
        <v>203.11600999999999</v>
      </c>
      <c r="D151" s="1">
        <v>204.12327999999999</v>
      </c>
      <c r="E151" s="2" t="s">
        <v>454</v>
      </c>
      <c r="F151" s="2" t="s">
        <v>455</v>
      </c>
      <c r="G151" s="1" t="s">
        <v>453</v>
      </c>
      <c r="H151" s="1">
        <v>203.115758</v>
      </c>
      <c r="I151" s="1">
        <v>1</v>
      </c>
      <c r="J151" s="1" t="s">
        <v>27</v>
      </c>
      <c r="K151" s="1">
        <v>43.1</v>
      </c>
      <c r="L151" s="1">
        <v>21.6</v>
      </c>
      <c r="M151" s="1">
        <v>95.35</v>
      </c>
      <c r="N151" s="1">
        <v>87.6</v>
      </c>
      <c r="P151" s="1">
        <v>348.930618279648</v>
      </c>
      <c r="Q151" s="1">
        <v>101.287244263495</v>
      </c>
      <c r="R151" s="1">
        <v>177.770513539089</v>
      </c>
      <c r="S151" s="1">
        <v>531.88458536565201</v>
      </c>
      <c r="T151" s="1">
        <v>141.15411879669</v>
      </c>
      <c r="U151" s="1">
        <v>300.57585278780698</v>
      </c>
      <c r="V151" s="1">
        <v>424.78790045677903</v>
      </c>
      <c r="W151" s="1">
        <v>725.43076335900696</v>
      </c>
      <c r="X151" s="1">
        <v>280.967707381926</v>
      </c>
      <c r="Y151" s="1">
        <v>353.57128650546798</v>
      </c>
      <c r="Z151" s="1">
        <v>260.20541604891503</v>
      </c>
      <c r="AA151" s="1">
        <v>417.06670209819703</v>
      </c>
      <c r="AB151" s="1">
        <v>0.62389400721721999</v>
      </c>
      <c r="AC151" s="1">
        <v>-0.68062714312462802</v>
      </c>
      <c r="AD151" s="1">
        <v>0.20553178544290299</v>
      </c>
      <c r="AE151" s="1">
        <v>0.68712100505316298</v>
      </c>
      <c r="AF151" s="1">
        <v>1.1319150654815799</v>
      </c>
    </row>
    <row r="152" spans="1:32" x14ac:dyDescent="0.2">
      <c r="A152" s="1">
        <v>552</v>
      </c>
      <c r="B152" s="1">
        <v>1.397</v>
      </c>
      <c r="C152" s="1">
        <v>204.11125000000001</v>
      </c>
      <c r="D152" s="1">
        <v>205.11852999999999</v>
      </c>
      <c r="E152" s="2" t="s">
        <v>456</v>
      </c>
      <c r="F152" s="2" t="s">
        <v>457</v>
      </c>
      <c r="G152" s="1" t="s">
        <v>458</v>
      </c>
      <c r="H152" s="1">
        <v>204.111007</v>
      </c>
      <c r="I152" s="1">
        <v>1</v>
      </c>
      <c r="J152" s="1" t="s">
        <v>27</v>
      </c>
      <c r="K152" s="1">
        <v>45.1</v>
      </c>
      <c r="L152" s="1">
        <v>30.5</v>
      </c>
      <c r="M152" s="1">
        <v>96.54</v>
      </c>
      <c r="P152" s="1">
        <v>31.5795107607813</v>
      </c>
      <c r="Q152" s="1">
        <v>648.20458950428804</v>
      </c>
      <c r="R152" s="1">
        <v>416.34604230347497</v>
      </c>
      <c r="S152" s="1">
        <v>72.653907156208206</v>
      </c>
      <c r="T152" s="1">
        <v>51.580954016212303</v>
      </c>
      <c r="U152" s="1">
        <v>18.059547061887201</v>
      </c>
      <c r="V152" s="1">
        <v>267.29520120727801</v>
      </c>
      <c r="W152" s="1">
        <v>14.915822823492</v>
      </c>
      <c r="X152" s="1">
        <v>59.712274821320698</v>
      </c>
      <c r="Y152" s="1">
        <v>88.970123968228407</v>
      </c>
      <c r="Z152" s="1">
        <v>244.07300074819301</v>
      </c>
      <c r="AA152" s="1">
        <v>89.790593976441301</v>
      </c>
      <c r="AB152" s="1">
        <v>2.7182468668403201</v>
      </c>
      <c r="AC152" s="1">
        <v>1.4426764853154399</v>
      </c>
      <c r="AD152" s="1">
        <v>0.29363873719441702</v>
      </c>
      <c r="AE152" s="1">
        <v>0.53218665229802298</v>
      </c>
      <c r="AF152" s="1">
        <v>0.57928625545500601</v>
      </c>
    </row>
    <row r="153" spans="1:32" x14ac:dyDescent="0.2">
      <c r="A153" s="1">
        <v>557</v>
      </c>
      <c r="B153" s="1">
        <v>1.1950000000000001</v>
      </c>
      <c r="C153" s="1" t="s">
        <v>28</v>
      </c>
      <c r="D153" s="1">
        <v>206.04839000000001</v>
      </c>
      <c r="E153" s="2" t="s">
        <v>459</v>
      </c>
      <c r="F153" s="2" t="s">
        <v>460</v>
      </c>
      <c r="G153" s="1" t="s">
        <v>461</v>
      </c>
      <c r="H153" s="1">
        <v>188.01432990000001</v>
      </c>
      <c r="I153" s="1">
        <v>1</v>
      </c>
      <c r="J153" s="1" t="s">
        <v>32</v>
      </c>
      <c r="K153" s="1">
        <v>40.4</v>
      </c>
      <c r="L153" s="1">
        <v>5.71</v>
      </c>
      <c r="M153" s="1">
        <v>97.47</v>
      </c>
      <c r="P153" s="1">
        <v>175.740167993341</v>
      </c>
      <c r="Q153" s="1">
        <v>125.92806969836001</v>
      </c>
      <c r="R153" s="1">
        <v>130.03551784391499</v>
      </c>
      <c r="S153" s="1">
        <v>86.7900245255844</v>
      </c>
      <c r="T153" s="1">
        <v>164.90252464971499</v>
      </c>
      <c r="U153" s="1">
        <v>160.02482476348999</v>
      </c>
      <c r="V153" s="1">
        <v>51.896803223543699</v>
      </c>
      <c r="W153" s="1">
        <v>179.19285299306401</v>
      </c>
      <c r="X153" s="1">
        <v>102.225488170463</v>
      </c>
      <c r="Y153" s="1">
        <v>82.143689217600198</v>
      </c>
      <c r="Z153" s="1">
        <v>136.67926094218299</v>
      </c>
      <c r="AA153" s="1">
        <v>115.09673167363199</v>
      </c>
      <c r="AB153" s="1">
        <v>1.1875164390397299</v>
      </c>
      <c r="AC153" s="1">
        <v>0.24794748511258699</v>
      </c>
      <c r="AD153" s="1">
        <v>0.47189225676881702</v>
      </c>
      <c r="AE153" s="1">
        <v>0.326157148891772</v>
      </c>
      <c r="AF153" s="1">
        <v>1.28763119877276</v>
      </c>
    </row>
    <row r="154" spans="1:32" x14ac:dyDescent="0.2">
      <c r="A154" s="1">
        <v>562</v>
      </c>
      <c r="B154" s="1">
        <v>5.173</v>
      </c>
      <c r="C154" s="1" t="s">
        <v>28</v>
      </c>
      <c r="D154" s="1">
        <v>207.05733000000001</v>
      </c>
      <c r="E154" s="2" t="s">
        <v>462</v>
      </c>
      <c r="F154" s="2" t="s">
        <v>463</v>
      </c>
      <c r="G154" s="1" t="s">
        <v>464</v>
      </c>
      <c r="H154" s="1">
        <v>168.0939004</v>
      </c>
      <c r="I154" s="1">
        <v>2</v>
      </c>
      <c r="J154" s="1" t="s">
        <v>119</v>
      </c>
      <c r="K154" s="1">
        <v>43.8</v>
      </c>
      <c r="L154" s="1">
        <v>23</v>
      </c>
      <c r="M154" s="1">
        <v>97.89</v>
      </c>
      <c r="P154" s="1">
        <v>448.163438764467</v>
      </c>
      <c r="Q154" s="1">
        <v>643.64056018828705</v>
      </c>
      <c r="R154" s="1">
        <v>406.35840671512898</v>
      </c>
      <c r="S154" s="1">
        <v>475.16176393316101</v>
      </c>
      <c r="T154" s="1">
        <v>1018.14530379526</v>
      </c>
      <c r="U154" s="1">
        <v>500.12894139735198</v>
      </c>
      <c r="V154" s="1">
        <v>1904.9439784353599</v>
      </c>
      <c r="W154" s="1">
        <v>3000.0937238020701</v>
      </c>
      <c r="X154" s="1">
        <v>542.79317844592197</v>
      </c>
      <c r="Y154" s="1">
        <v>2127.7758046976201</v>
      </c>
      <c r="Z154" s="1">
        <v>598.29389467926103</v>
      </c>
      <c r="AA154" s="1">
        <v>1615.1471253556599</v>
      </c>
      <c r="AB154" s="1">
        <v>0.37042687027506099</v>
      </c>
      <c r="AC154" s="1">
        <v>-1.43273934130395</v>
      </c>
      <c r="AD154" s="1">
        <v>0.102587624156942</v>
      </c>
      <c r="AE154" s="1">
        <v>0.98890502796234203</v>
      </c>
      <c r="AF154" s="1">
        <v>1.6827126619512001</v>
      </c>
    </row>
    <row r="155" spans="1:32" x14ac:dyDescent="0.2">
      <c r="A155" s="1">
        <v>563</v>
      </c>
      <c r="B155" s="1">
        <v>5.0439999999999996</v>
      </c>
      <c r="C155" s="1">
        <v>206.05009999999999</v>
      </c>
      <c r="D155" s="1">
        <v>207.05736999999999</v>
      </c>
      <c r="E155" s="2" t="s">
        <v>465</v>
      </c>
      <c r="F155" s="2" t="s">
        <v>466</v>
      </c>
      <c r="G155" s="1" t="s">
        <v>467</v>
      </c>
      <c r="H155" s="1">
        <v>206.05138360000001</v>
      </c>
      <c r="I155" s="1">
        <v>6</v>
      </c>
      <c r="J155" s="1" t="s">
        <v>27</v>
      </c>
      <c r="K155" s="1">
        <v>49.1</v>
      </c>
      <c r="L155" s="1">
        <v>58.2</v>
      </c>
      <c r="M155" s="1">
        <v>94.76</v>
      </c>
      <c r="P155" s="1">
        <v>435.083230598206</v>
      </c>
      <c r="Q155" s="1">
        <v>58.345689713766497</v>
      </c>
      <c r="R155" s="1">
        <v>59.861714180876398</v>
      </c>
      <c r="S155" s="1">
        <v>66.308180401117298</v>
      </c>
      <c r="T155" s="1">
        <v>230.80516386131799</v>
      </c>
      <c r="U155" s="1">
        <v>296.18204201997202</v>
      </c>
      <c r="V155" s="1">
        <v>83.300074255203597</v>
      </c>
      <c r="W155" s="1">
        <v>30.570998367516001</v>
      </c>
      <c r="X155" s="1">
        <v>10.945522989603001</v>
      </c>
      <c r="Y155" s="1">
        <v>219.00643492824301</v>
      </c>
      <c r="Z155" s="1">
        <v>170.080795751057</v>
      </c>
      <c r="AA155" s="1">
        <v>128.00101451210799</v>
      </c>
      <c r="AB155" s="1">
        <v>1.32874568533181</v>
      </c>
      <c r="AC155" s="1">
        <v>0.41006500708242899</v>
      </c>
      <c r="AD155" s="1">
        <v>0.661214548120304</v>
      </c>
      <c r="AE155" s="1">
        <v>0.17965759959716801</v>
      </c>
      <c r="AF155" s="1">
        <v>0.71663267241929796</v>
      </c>
    </row>
    <row r="156" spans="1:32" x14ac:dyDescent="0.2">
      <c r="A156" s="1">
        <v>572</v>
      </c>
      <c r="B156" s="1">
        <v>3.7949999999999999</v>
      </c>
      <c r="C156" s="1">
        <v>208.13164</v>
      </c>
      <c r="D156" s="1">
        <v>231.12085999999999</v>
      </c>
      <c r="E156" s="2" t="s">
        <v>468</v>
      </c>
      <c r="F156" s="2" t="s">
        <v>469</v>
      </c>
      <c r="G156" s="1" t="s">
        <v>470</v>
      </c>
      <c r="H156" s="1">
        <v>208.1310738</v>
      </c>
      <c r="I156" s="1">
        <v>2</v>
      </c>
      <c r="J156" s="1" t="s">
        <v>251</v>
      </c>
      <c r="K156" s="1">
        <v>42.8</v>
      </c>
      <c r="L156" s="1">
        <v>18.5</v>
      </c>
      <c r="M156" s="1">
        <v>98.16</v>
      </c>
      <c r="P156" s="1">
        <v>260.65286940560901</v>
      </c>
      <c r="Q156" s="1">
        <v>158.72514661591401</v>
      </c>
      <c r="R156" s="1">
        <v>174.23978092430599</v>
      </c>
      <c r="S156" s="1">
        <v>140.08056829084299</v>
      </c>
      <c r="T156" s="1">
        <v>366.20143253781299</v>
      </c>
      <c r="U156" s="1">
        <v>224.09675569106901</v>
      </c>
      <c r="V156" s="1">
        <v>155.909714193257</v>
      </c>
      <c r="W156" s="1">
        <v>239.14172091520899</v>
      </c>
      <c r="X156" s="1">
        <v>219.48739308955399</v>
      </c>
      <c r="Y156" s="1">
        <v>173.098893516467</v>
      </c>
      <c r="Z156" s="1">
        <v>219.97995955489699</v>
      </c>
      <c r="AA156" s="1">
        <v>202.34689548111101</v>
      </c>
      <c r="AB156" s="1">
        <v>1.0871427457874301</v>
      </c>
      <c r="AC156" s="1">
        <v>0.12054138389677101</v>
      </c>
      <c r="AD156" s="1">
        <v>0.705045022932273</v>
      </c>
      <c r="AE156" s="1">
        <v>0.151783148843048</v>
      </c>
      <c r="AF156" s="1">
        <v>0.417112352979782</v>
      </c>
    </row>
    <row r="157" spans="1:32" x14ac:dyDescent="0.2">
      <c r="A157" s="1">
        <v>573</v>
      </c>
      <c r="B157" s="1">
        <v>11.173999999999999</v>
      </c>
      <c r="C157" s="1">
        <v>208.18279999999999</v>
      </c>
      <c r="D157" s="1">
        <v>209.19007999999999</v>
      </c>
      <c r="E157" s="2" t="s">
        <v>471</v>
      </c>
      <c r="F157" s="2" t="s">
        <v>472</v>
      </c>
      <c r="G157" s="1" t="s">
        <v>473</v>
      </c>
      <c r="H157" s="1">
        <v>208.18271540000001</v>
      </c>
      <c r="I157" s="1">
        <v>0</v>
      </c>
      <c r="J157" s="1" t="s">
        <v>27</v>
      </c>
      <c r="K157" s="1">
        <v>43.8</v>
      </c>
      <c r="L157" s="1">
        <v>23</v>
      </c>
      <c r="M157" s="1">
        <v>96.48</v>
      </c>
      <c r="P157" s="1">
        <v>1.80706963008054</v>
      </c>
      <c r="Q157" s="1">
        <v>17.140300575772901</v>
      </c>
      <c r="R157" s="1">
        <v>6.5951099563056896</v>
      </c>
      <c r="S157" s="1">
        <v>383.28483251720297</v>
      </c>
      <c r="T157" s="1">
        <v>4.6829761656694204</v>
      </c>
      <c r="U157" s="1">
        <v>31.9612487626977</v>
      </c>
      <c r="V157" s="1">
        <v>92.942447290962605</v>
      </c>
      <c r="W157" s="1">
        <v>11.301351774480199</v>
      </c>
      <c r="X157" s="1">
        <v>7.3982335470646898</v>
      </c>
      <c r="Y157" s="1">
        <v>38.5425426583122</v>
      </c>
      <c r="Z157" s="1">
        <v>82.702057769006302</v>
      </c>
      <c r="AA157" s="1">
        <v>36.429164806703497</v>
      </c>
      <c r="AB157" s="1">
        <v>2.2702155870943299</v>
      </c>
      <c r="AC157" s="1">
        <v>1.1828293070595199</v>
      </c>
      <c r="AD157" s="1">
        <v>0.56319270744126604</v>
      </c>
      <c r="AE157" s="1">
        <v>0.24934297733633101</v>
      </c>
      <c r="AF157" s="1">
        <v>0.84783020695165401</v>
      </c>
    </row>
    <row r="158" spans="1:32" x14ac:dyDescent="0.2">
      <c r="A158" s="1">
        <v>577</v>
      </c>
      <c r="B158" s="1">
        <v>5.2549999999999999</v>
      </c>
      <c r="C158" s="1" t="s">
        <v>28</v>
      </c>
      <c r="D158" s="1">
        <v>210.11041</v>
      </c>
      <c r="E158" s="2" t="s">
        <v>474</v>
      </c>
      <c r="F158" s="2" t="s">
        <v>475</v>
      </c>
      <c r="G158" s="1" t="s">
        <v>476</v>
      </c>
      <c r="H158" s="1">
        <v>168.07864430000001</v>
      </c>
      <c r="I158" s="1">
        <v>13</v>
      </c>
      <c r="J158" s="1" t="s">
        <v>75</v>
      </c>
      <c r="K158" s="1">
        <v>37</v>
      </c>
      <c r="L158" s="1">
        <v>0.53</v>
      </c>
      <c r="M158" s="1">
        <v>97.95</v>
      </c>
      <c r="P158" s="1">
        <v>435.66964521276901</v>
      </c>
      <c r="Q158" s="1">
        <v>122.354308527423</v>
      </c>
      <c r="R158" s="1">
        <v>16.737168940101</v>
      </c>
      <c r="S158" s="1">
        <v>15.4681986971855</v>
      </c>
      <c r="T158" s="1">
        <v>22.6019763207807</v>
      </c>
      <c r="U158" s="1">
        <v>19.0388644097184</v>
      </c>
      <c r="V158" s="1">
        <v>23.3979246508313</v>
      </c>
      <c r="W158" s="1">
        <v>59.870751087241501</v>
      </c>
      <c r="X158" s="1">
        <v>25.183958587554301</v>
      </c>
      <c r="Y158" s="1">
        <v>22.663248900577202</v>
      </c>
      <c r="Z158" s="1">
        <v>122.56625953965199</v>
      </c>
      <c r="AA158" s="1">
        <v>30.0309495271845</v>
      </c>
      <c r="AB158" s="1">
        <v>4.0813314753402201</v>
      </c>
      <c r="AC158" s="1">
        <v>2.0290398873686599</v>
      </c>
      <c r="AD158" s="1">
        <v>0.287356531552932</v>
      </c>
      <c r="AE158" s="1">
        <v>0.54157892699675803</v>
      </c>
      <c r="AF158" s="1">
        <v>1.4155432548790901</v>
      </c>
    </row>
    <row r="159" spans="1:32" x14ac:dyDescent="0.2">
      <c r="A159" s="1">
        <v>578</v>
      </c>
      <c r="B159" s="1">
        <v>6.9649999999999999</v>
      </c>
      <c r="C159" s="1" t="s">
        <v>28</v>
      </c>
      <c r="D159" s="1">
        <v>210.14901</v>
      </c>
      <c r="E159" s="2" t="s">
        <v>477</v>
      </c>
      <c r="F159" s="2" t="s">
        <v>478</v>
      </c>
      <c r="G159" s="1" t="s">
        <v>404</v>
      </c>
      <c r="H159" s="1">
        <v>192.1150298</v>
      </c>
      <c r="I159" s="1">
        <v>1</v>
      </c>
      <c r="J159" s="1" t="s">
        <v>32</v>
      </c>
      <c r="K159" s="1">
        <v>39.299999999999997</v>
      </c>
      <c r="L159" s="1">
        <v>4.38</v>
      </c>
      <c r="M159" s="1">
        <v>93.53</v>
      </c>
      <c r="P159" s="1">
        <v>33.6904836730752</v>
      </c>
      <c r="Q159" s="1">
        <v>7.3623338189926404</v>
      </c>
      <c r="R159" s="1">
        <v>0.59822136819709604</v>
      </c>
      <c r="S159" s="1">
        <v>0.59520015311309105</v>
      </c>
      <c r="T159" s="1">
        <v>0.92336877169118803</v>
      </c>
      <c r="U159" s="1">
        <v>0.68952445475332602</v>
      </c>
      <c r="V159" s="1">
        <v>0.95471979041617505</v>
      </c>
      <c r="W159" s="1">
        <v>0.472213672873048</v>
      </c>
      <c r="X159" s="1">
        <v>0.50446101620350903</v>
      </c>
      <c r="Y159" s="1">
        <v>0.72236152636915096</v>
      </c>
      <c r="Z159" s="1">
        <v>8.6339215570138403</v>
      </c>
      <c r="AA159" s="1">
        <v>0.668656092123042</v>
      </c>
      <c r="AB159" s="1">
        <v>12.912350098539299</v>
      </c>
      <c r="AC159" s="1">
        <v>3.6906796956060202</v>
      </c>
      <c r="AD159" s="1">
        <v>0.28096669070082297</v>
      </c>
      <c r="AE159" s="1">
        <v>0.55134516373295395</v>
      </c>
      <c r="AF159" s="1">
        <v>1.8118445302116599</v>
      </c>
    </row>
    <row r="160" spans="1:32" x14ac:dyDescent="0.2">
      <c r="A160" s="1">
        <v>579</v>
      </c>
      <c r="B160" s="1">
        <v>6.77</v>
      </c>
      <c r="C160" s="1" t="s">
        <v>28</v>
      </c>
      <c r="D160" s="1">
        <v>210.18538000000001</v>
      </c>
      <c r="E160" s="2" t="s">
        <v>479</v>
      </c>
      <c r="F160" s="2" t="s">
        <v>480</v>
      </c>
      <c r="G160" s="1" t="s">
        <v>481</v>
      </c>
      <c r="H160" s="1">
        <v>168.1514153</v>
      </c>
      <c r="I160" s="1">
        <v>1</v>
      </c>
      <c r="J160" s="1" t="s">
        <v>75</v>
      </c>
      <c r="K160" s="1">
        <v>41.6</v>
      </c>
      <c r="L160" s="1">
        <v>10.3</v>
      </c>
      <c r="M160" s="1">
        <v>99.05</v>
      </c>
      <c r="P160" s="1">
        <v>81.439448039245804</v>
      </c>
      <c r="Q160" s="1">
        <v>34.852166713100502</v>
      </c>
      <c r="R160" s="1">
        <v>20.9565143327074</v>
      </c>
      <c r="S160" s="1">
        <v>12.2708804592611</v>
      </c>
      <c r="T160" s="1">
        <v>25.633787543352501</v>
      </c>
      <c r="U160" s="1">
        <v>20.606777321646302</v>
      </c>
      <c r="V160" s="1">
        <v>15.166948461038899</v>
      </c>
      <c r="W160" s="1">
        <v>33.388902924069498</v>
      </c>
      <c r="X160" s="1">
        <v>25.8714431572621</v>
      </c>
      <c r="Y160" s="1">
        <v>22.659799479569401</v>
      </c>
      <c r="Z160" s="1">
        <v>35.030559417533503</v>
      </c>
      <c r="AA160" s="1">
        <v>23.538774268717201</v>
      </c>
      <c r="AB160" s="1">
        <v>1.4882066082807299</v>
      </c>
      <c r="AC160" s="1">
        <v>0.57357483024318001</v>
      </c>
      <c r="AD160" s="1">
        <v>0.385889756578703</v>
      </c>
      <c r="AE160" s="1">
        <v>0.41353674959753101</v>
      </c>
      <c r="AF160" s="1">
        <v>1.1357179456189499</v>
      </c>
    </row>
    <row r="161" spans="1:32" x14ac:dyDescent="0.2">
      <c r="A161" s="1">
        <v>580</v>
      </c>
      <c r="B161" s="1">
        <v>11.956</v>
      </c>
      <c r="C161" s="1">
        <v>210.19845000000001</v>
      </c>
      <c r="D161" s="1">
        <v>211.20572999999999</v>
      </c>
      <c r="E161" s="2" t="s">
        <v>482</v>
      </c>
      <c r="F161" s="2" t="s">
        <v>483</v>
      </c>
      <c r="G161" s="1" t="s">
        <v>484</v>
      </c>
      <c r="H161" s="1">
        <v>210.19836549999999</v>
      </c>
      <c r="I161" s="1">
        <v>0</v>
      </c>
      <c r="J161" s="1" t="s">
        <v>27</v>
      </c>
      <c r="K161" s="1">
        <v>44</v>
      </c>
      <c r="L161" s="1">
        <v>22.6</v>
      </c>
      <c r="M161" s="1">
        <v>98.06</v>
      </c>
      <c r="P161" s="1">
        <v>19.635140337942701</v>
      </c>
      <c r="Q161" s="1">
        <v>114.528301582244</v>
      </c>
      <c r="R161" s="1">
        <v>46.962817030468401</v>
      </c>
      <c r="S161" s="1">
        <v>1072.2877069988299</v>
      </c>
      <c r="T161" s="1">
        <v>4.0141644365243501</v>
      </c>
      <c r="U161" s="1">
        <v>205.33132913116</v>
      </c>
      <c r="V161" s="1">
        <v>605.38992442764595</v>
      </c>
      <c r="W161" s="1">
        <v>38.544022733873803</v>
      </c>
      <c r="X161" s="1">
        <v>87.714482172195304</v>
      </c>
      <c r="Y161" s="1">
        <v>212.11571534564601</v>
      </c>
      <c r="Z161" s="1">
        <v>251.485626077202</v>
      </c>
      <c r="AA161" s="1">
        <v>229.81909476210399</v>
      </c>
      <c r="AB161" s="1">
        <v>1.0942764627000401</v>
      </c>
      <c r="AC161" s="1">
        <v>0.12997727284558999</v>
      </c>
      <c r="AD161" s="1">
        <v>0.92692168660917396</v>
      </c>
      <c r="AE161" s="1">
        <v>3.2956956805029997E-2</v>
      </c>
      <c r="AF161" s="1">
        <v>1.1224448265523399</v>
      </c>
    </row>
    <row r="162" spans="1:32" x14ac:dyDescent="0.2">
      <c r="A162" s="1">
        <v>588</v>
      </c>
      <c r="B162" s="1">
        <v>0.92200000000000004</v>
      </c>
      <c r="C162" s="1" t="s">
        <v>28</v>
      </c>
      <c r="D162" s="1">
        <v>213.07512</v>
      </c>
      <c r="E162" s="2" t="s">
        <v>485</v>
      </c>
      <c r="F162" s="2" t="s">
        <v>486</v>
      </c>
      <c r="G162" s="1" t="s">
        <v>487</v>
      </c>
      <c r="H162" s="1">
        <v>174.11167570000001</v>
      </c>
      <c r="I162" s="1">
        <v>1</v>
      </c>
      <c r="J162" s="1" t="s">
        <v>119</v>
      </c>
      <c r="K162" s="1">
        <v>39.4</v>
      </c>
      <c r="L162" s="1">
        <v>4.6900000000000004</v>
      </c>
      <c r="M162" s="1">
        <v>94.11</v>
      </c>
      <c r="P162" s="1">
        <v>61.4079646055567</v>
      </c>
      <c r="Q162" s="1">
        <v>248.339113264893</v>
      </c>
      <c r="R162" s="1">
        <v>159.32914004993299</v>
      </c>
      <c r="S162" s="1">
        <v>36.452250518867203</v>
      </c>
      <c r="T162" s="1">
        <v>54.091576203731698</v>
      </c>
      <c r="U162" s="1">
        <v>34.628860232593503</v>
      </c>
      <c r="V162" s="1">
        <v>234.57868903626999</v>
      </c>
      <c r="W162" s="1">
        <v>45.687475381415503</v>
      </c>
      <c r="X162" s="1">
        <v>66.251612294832896</v>
      </c>
      <c r="Y162" s="1">
        <v>95.089985278272593</v>
      </c>
      <c r="Z162" s="1">
        <v>111.924008928596</v>
      </c>
      <c r="AA162" s="1">
        <v>95.247324444676906</v>
      </c>
      <c r="AB162" s="1">
        <v>1.1750882198649699</v>
      </c>
      <c r="AC162" s="1">
        <v>0.232769071329857</v>
      </c>
      <c r="AD162" s="1">
        <v>0.76633285107526405</v>
      </c>
      <c r="AE162" s="1">
        <v>0.115582556754539</v>
      </c>
      <c r="AF162" s="1">
        <v>3.2447629861801199E-2</v>
      </c>
    </row>
    <row r="163" spans="1:32" x14ac:dyDescent="0.2">
      <c r="A163" s="1">
        <v>589</v>
      </c>
      <c r="B163" s="1">
        <v>7.48</v>
      </c>
      <c r="C163" s="1" t="s">
        <v>28</v>
      </c>
      <c r="D163" s="1">
        <v>213.08676</v>
      </c>
      <c r="E163" s="2" t="s">
        <v>488</v>
      </c>
      <c r="F163" s="2" t="s">
        <v>489</v>
      </c>
      <c r="G163" s="1" t="s">
        <v>490</v>
      </c>
      <c r="H163" s="1">
        <v>190.09937969999999</v>
      </c>
      <c r="I163" s="1">
        <v>9</v>
      </c>
      <c r="J163" s="1" t="s">
        <v>251</v>
      </c>
      <c r="K163" s="1">
        <v>38.9</v>
      </c>
      <c r="L163" s="1">
        <v>15.4</v>
      </c>
      <c r="M163" s="1">
        <v>89.18</v>
      </c>
      <c r="P163" s="1">
        <v>47.657131505262598</v>
      </c>
      <c r="Q163" s="1">
        <v>6.2326850476088804</v>
      </c>
      <c r="R163" s="1">
        <v>24.985740990101</v>
      </c>
      <c r="S163" s="1">
        <v>18.284554678339799</v>
      </c>
      <c r="T163" s="1">
        <v>27.898259940887801</v>
      </c>
      <c r="U163" s="1">
        <v>39.9676952434519</v>
      </c>
      <c r="V163" s="1">
        <v>13.3805638525549</v>
      </c>
      <c r="W163" s="1">
        <v>20.002776326156798</v>
      </c>
      <c r="X163" s="1">
        <v>30.432191615858599</v>
      </c>
      <c r="Y163" s="1">
        <v>23.219210298983</v>
      </c>
      <c r="Z163" s="1">
        <v>25.01167443244</v>
      </c>
      <c r="AA163" s="1">
        <v>25.400487467401</v>
      </c>
      <c r="AB163" s="1">
        <v>0.98469269397053805</v>
      </c>
      <c r="AC163" s="1">
        <v>-2.2254540936023401E-2</v>
      </c>
      <c r="AD163" s="1">
        <v>0.963208934774482</v>
      </c>
      <c r="AE163" s="1">
        <v>1.62794975301279E-2</v>
      </c>
      <c r="AF163" s="1">
        <v>0.17926550778042699</v>
      </c>
    </row>
    <row r="164" spans="1:32" x14ac:dyDescent="0.2">
      <c r="A164" s="1">
        <v>590</v>
      </c>
      <c r="B164" s="1">
        <v>1.3680000000000001</v>
      </c>
      <c r="C164" s="1" t="s">
        <v>28</v>
      </c>
      <c r="D164" s="1">
        <v>213.12353999999999</v>
      </c>
      <c r="E164" s="2" t="s">
        <v>491</v>
      </c>
      <c r="F164" s="2" t="s">
        <v>492</v>
      </c>
      <c r="G164" s="1" t="s">
        <v>493</v>
      </c>
      <c r="H164" s="1">
        <v>171.0895433</v>
      </c>
      <c r="I164" s="1">
        <v>1</v>
      </c>
      <c r="J164" s="1" t="s">
        <v>75</v>
      </c>
      <c r="K164" s="1">
        <v>41.2</v>
      </c>
      <c r="L164" s="1">
        <v>13.6</v>
      </c>
      <c r="M164" s="1">
        <v>93.67</v>
      </c>
      <c r="P164" s="1">
        <v>76.297619125523397</v>
      </c>
      <c r="Q164" s="1">
        <v>215.254354496025</v>
      </c>
      <c r="R164" s="1">
        <v>143.40539535258</v>
      </c>
      <c r="S164" s="1">
        <v>177.02388005174501</v>
      </c>
      <c r="T164" s="1">
        <v>134.015671767463</v>
      </c>
      <c r="U164" s="1">
        <v>112.353916464356</v>
      </c>
      <c r="V164" s="1">
        <v>136.81360292938601</v>
      </c>
      <c r="W164" s="1">
        <v>68.611949836429403</v>
      </c>
      <c r="X164" s="1">
        <v>160.13958781076499</v>
      </c>
      <c r="Y164" s="1">
        <v>128.727014849764</v>
      </c>
      <c r="Z164" s="1">
        <v>149.19938415866699</v>
      </c>
      <c r="AA164" s="1">
        <v>121.32921437813999</v>
      </c>
      <c r="AB164" s="1">
        <v>1.2297069994508101</v>
      </c>
      <c r="AC164" s="1">
        <v>0.29831460760142697</v>
      </c>
      <c r="AD164" s="1">
        <v>0.34426264465086898</v>
      </c>
      <c r="AE164" s="1">
        <v>0.46311009928818803</v>
      </c>
      <c r="AF164" s="1">
        <v>0.282554621718974</v>
      </c>
    </row>
    <row r="165" spans="1:32" x14ac:dyDescent="0.2">
      <c r="A165" s="1">
        <v>591</v>
      </c>
      <c r="B165" s="1">
        <v>3.7280000000000002</v>
      </c>
      <c r="C165" s="1" t="s">
        <v>28</v>
      </c>
      <c r="D165" s="1">
        <v>213.16024999999999</v>
      </c>
      <c r="E165" s="2" t="s">
        <v>494</v>
      </c>
      <c r="F165" s="2" t="s">
        <v>495</v>
      </c>
      <c r="G165" s="1" t="s">
        <v>496</v>
      </c>
      <c r="H165" s="1">
        <v>171.1259288</v>
      </c>
      <c r="I165" s="1">
        <v>3</v>
      </c>
      <c r="J165" s="1" t="s">
        <v>75</v>
      </c>
      <c r="K165" s="1">
        <v>40.6</v>
      </c>
      <c r="L165" s="1">
        <v>8.8699999999999992</v>
      </c>
      <c r="M165" s="1">
        <v>97.04</v>
      </c>
      <c r="P165" s="1">
        <v>5.6890482337402597</v>
      </c>
      <c r="Q165" s="1">
        <v>72.004994813913797</v>
      </c>
      <c r="R165" s="1">
        <v>21.022317251592099</v>
      </c>
      <c r="S165" s="1">
        <v>4.8863586563818604</v>
      </c>
      <c r="T165" s="1">
        <v>5.9109229200242099</v>
      </c>
      <c r="U165" s="1">
        <v>3.6161166063121799</v>
      </c>
      <c r="V165" s="1">
        <v>39.935089054895897</v>
      </c>
      <c r="W165" s="1">
        <v>4.4656725643896804</v>
      </c>
      <c r="X165" s="1">
        <v>3.37205867818883</v>
      </c>
      <c r="Y165" s="1">
        <v>19.698294117209301</v>
      </c>
      <c r="Z165" s="1">
        <v>21.902728375130401</v>
      </c>
      <c r="AA165" s="1">
        <v>14.2174462041992</v>
      </c>
      <c r="AB165" s="1">
        <v>1.54055292775867</v>
      </c>
      <c r="AC165" s="1">
        <v>0.62344824894866502</v>
      </c>
      <c r="AD165" s="1">
        <v>0.61583291220290504</v>
      </c>
      <c r="AE165" s="1">
        <v>0.210537104640107</v>
      </c>
      <c r="AF165" s="1">
        <v>0.12578334857951701</v>
      </c>
    </row>
    <row r="166" spans="1:32" x14ac:dyDescent="0.2">
      <c r="A166" s="1">
        <v>592</v>
      </c>
      <c r="B166" s="1">
        <v>0.92</v>
      </c>
      <c r="C166" s="1" t="s">
        <v>28</v>
      </c>
      <c r="D166" s="1">
        <v>214.00645</v>
      </c>
      <c r="E166" s="2" t="s">
        <v>497</v>
      </c>
      <c r="F166" s="2" t="s">
        <v>498</v>
      </c>
      <c r="G166" s="1" t="s">
        <v>398</v>
      </c>
      <c r="H166" s="1">
        <v>191.01972610000001</v>
      </c>
      <c r="I166" s="1">
        <v>10</v>
      </c>
      <c r="J166" s="1" t="s">
        <v>251</v>
      </c>
      <c r="K166" s="1">
        <v>41.8</v>
      </c>
      <c r="L166" s="1">
        <v>27.3</v>
      </c>
      <c r="M166" s="1">
        <v>92.46</v>
      </c>
      <c r="P166" s="1">
        <v>62.583999200365</v>
      </c>
      <c r="Q166" s="1">
        <v>45.118199845490999</v>
      </c>
      <c r="R166" s="1">
        <v>23.547797570370602</v>
      </c>
      <c r="S166" s="1">
        <v>43.281462450227998</v>
      </c>
      <c r="T166" s="1">
        <v>83.383323013406894</v>
      </c>
      <c r="U166" s="1">
        <v>30.419933145035099</v>
      </c>
      <c r="V166" s="1">
        <v>101.268484781129</v>
      </c>
      <c r="W166" s="1">
        <v>37.688519411010098</v>
      </c>
      <c r="X166" s="1">
        <v>35.065791306407398</v>
      </c>
      <c r="Y166" s="1">
        <v>30.172951662646099</v>
      </c>
      <c r="Z166" s="1">
        <v>51.582956415972298</v>
      </c>
      <c r="AA166" s="1">
        <v>46.923136061245501</v>
      </c>
      <c r="AB166" s="1">
        <v>1.0993075217446</v>
      </c>
      <c r="AC166" s="1">
        <v>0.13659502417165201</v>
      </c>
      <c r="AD166" s="1">
        <v>0.79061532581312399</v>
      </c>
      <c r="AE166" s="1">
        <v>0.10203477125846901</v>
      </c>
      <c r="AF166" s="1">
        <v>0.65894429748318895</v>
      </c>
    </row>
    <row r="167" spans="1:32" x14ac:dyDescent="0.2">
      <c r="A167" s="1">
        <v>593</v>
      </c>
      <c r="B167" s="1">
        <v>7.9119999999999999</v>
      </c>
      <c r="C167" s="1" t="s">
        <v>28</v>
      </c>
      <c r="D167" s="1">
        <v>236.16206</v>
      </c>
      <c r="E167" s="2" t="s">
        <v>499</v>
      </c>
      <c r="F167" s="2" t="s">
        <v>500</v>
      </c>
      <c r="G167" s="1" t="s">
        <v>501</v>
      </c>
      <c r="H167" s="1">
        <v>218.1306798</v>
      </c>
      <c r="I167" s="1">
        <v>11</v>
      </c>
      <c r="J167" s="1" t="s">
        <v>32</v>
      </c>
      <c r="K167" s="1">
        <v>37.4</v>
      </c>
      <c r="L167" s="1">
        <v>2.25</v>
      </c>
      <c r="M167" s="1">
        <v>96.75</v>
      </c>
      <c r="P167" s="1">
        <v>67.471656375178696</v>
      </c>
      <c r="Q167" s="1">
        <v>25.485777579300901</v>
      </c>
      <c r="R167" s="1">
        <v>12.7523774756718</v>
      </c>
      <c r="S167" s="1">
        <v>21.186071790021</v>
      </c>
      <c r="T167" s="1">
        <v>14.3119477977313</v>
      </c>
      <c r="U167" s="1">
        <v>16.049523397584</v>
      </c>
      <c r="V167" s="1">
        <v>23.6965921763802</v>
      </c>
      <c r="W167" s="1">
        <v>14.604477943145801</v>
      </c>
      <c r="X167" s="1">
        <v>11.7416172467541</v>
      </c>
      <c r="Y167" s="1">
        <v>17.216236835586201</v>
      </c>
      <c r="Z167" s="1">
        <v>28.2415662035807</v>
      </c>
      <c r="AA167" s="1">
        <v>16.6616895198901</v>
      </c>
      <c r="AB167" s="1">
        <v>1.69500014808625</v>
      </c>
      <c r="AC167" s="1">
        <v>0.76128539940485596</v>
      </c>
      <c r="AD167" s="1">
        <v>0.292136464231744</v>
      </c>
      <c r="AE167" s="1">
        <v>0.53441423136516797</v>
      </c>
      <c r="AF167" s="1">
        <v>1.5192397479847199</v>
      </c>
    </row>
    <row r="168" spans="1:32" x14ac:dyDescent="0.2">
      <c r="A168" s="1">
        <v>598</v>
      </c>
      <c r="B168" s="1">
        <v>3.8119999999999998</v>
      </c>
      <c r="C168" s="1" t="s">
        <v>28</v>
      </c>
      <c r="D168" s="1">
        <v>215.10323</v>
      </c>
      <c r="E168" s="2" t="s">
        <v>502</v>
      </c>
      <c r="F168" s="2" t="s">
        <v>503</v>
      </c>
      <c r="G168" s="1" t="s">
        <v>404</v>
      </c>
      <c r="H168" s="1">
        <v>192.1150298</v>
      </c>
      <c r="I168" s="1">
        <v>6</v>
      </c>
      <c r="J168" s="1" t="s">
        <v>251</v>
      </c>
      <c r="K168" s="1">
        <v>36.799999999999997</v>
      </c>
      <c r="L168" s="1">
        <v>0.15</v>
      </c>
      <c r="M168" s="1">
        <v>90.26</v>
      </c>
      <c r="P168" s="1">
        <v>5.6545892850923796</v>
      </c>
      <c r="Q168" s="1">
        <v>78.860825863055098</v>
      </c>
      <c r="R168" s="1">
        <v>30.710620818637</v>
      </c>
      <c r="S168" s="1">
        <v>5.5663666305352697</v>
      </c>
      <c r="T168" s="1">
        <v>2.6718029322632302</v>
      </c>
      <c r="U168" s="1">
        <v>5.7902847055372098</v>
      </c>
      <c r="V168" s="1">
        <v>71.403354896652203</v>
      </c>
      <c r="W168" s="1">
        <v>2.2619920481309999</v>
      </c>
      <c r="X168" s="1">
        <v>15.430449568579901</v>
      </c>
      <c r="Y168" s="1">
        <v>31.8764579312245</v>
      </c>
      <c r="Z168" s="1">
        <v>24.6928411059166</v>
      </c>
      <c r="AA168" s="1">
        <v>25.352507830025001</v>
      </c>
      <c r="AB168" s="1">
        <v>0.97398021810974</v>
      </c>
      <c r="AC168" s="1">
        <v>-3.8035623939906199E-2</v>
      </c>
      <c r="AD168" s="1">
        <v>0.97341270540648495</v>
      </c>
      <c r="AE168" s="1">
        <v>1.17029894548347E-2</v>
      </c>
      <c r="AF168" s="1">
        <v>0.62359483669747895</v>
      </c>
    </row>
    <row r="169" spans="1:32" x14ac:dyDescent="0.2">
      <c r="A169" s="1">
        <v>599</v>
      </c>
      <c r="B169" s="1">
        <v>1.5509999999999999</v>
      </c>
      <c r="C169" s="1">
        <v>214.13209000000001</v>
      </c>
      <c r="D169" s="1">
        <v>215.13937000000001</v>
      </c>
      <c r="E169" s="2" t="s">
        <v>504</v>
      </c>
      <c r="F169" s="2" t="s">
        <v>505</v>
      </c>
      <c r="G169" s="1" t="s">
        <v>506</v>
      </c>
      <c r="H169" s="1">
        <v>214.13174240000001</v>
      </c>
      <c r="I169" s="1">
        <v>1</v>
      </c>
      <c r="J169" s="1" t="s">
        <v>27</v>
      </c>
      <c r="K169" s="1">
        <v>47.9</v>
      </c>
      <c r="L169" s="1">
        <v>44.5</v>
      </c>
      <c r="M169" s="1">
        <v>96.7</v>
      </c>
      <c r="N169" s="1">
        <v>79.5</v>
      </c>
      <c r="P169" s="1">
        <v>75.1193824128503</v>
      </c>
      <c r="Q169" s="1">
        <v>968.14654662763905</v>
      </c>
      <c r="R169" s="1">
        <v>694.60742901933099</v>
      </c>
      <c r="S169" s="1">
        <v>230.03043798875501</v>
      </c>
      <c r="T169" s="1">
        <v>91.352369349584507</v>
      </c>
      <c r="U169" s="1">
        <v>110.784028610896</v>
      </c>
      <c r="V169" s="1">
        <v>502.88778210454899</v>
      </c>
      <c r="W169" s="1">
        <v>63.468747745708498</v>
      </c>
      <c r="X169" s="1">
        <v>236.173221616955</v>
      </c>
      <c r="Y169" s="1">
        <v>419.98098712490503</v>
      </c>
      <c r="Z169" s="1">
        <v>411.85123307963198</v>
      </c>
      <c r="AA169" s="1">
        <v>266.658953440603</v>
      </c>
      <c r="AB169" s="1">
        <v>1.5444867977079599</v>
      </c>
      <c r="AC169" s="1">
        <v>0.627127538843399</v>
      </c>
      <c r="AD169" s="1">
        <v>0.492331120940736</v>
      </c>
      <c r="AE169" s="1">
        <v>0.307742710996181</v>
      </c>
      <c r="AF169" s="1">
        <v>0.21140610418246999</v>
      </c>
    </row>
    <row r="170" spans="1:32" x14ac:dyDescent="0.2">
      <c r="A170" s="1">
        <v>601</v>
      </c>
      <c r="B170" s="1">
        <v>8.8520000000000003</v>
      </c>
      <c r="C170" s="1">
        <v>214.15700000000001</v>
      </c>
      <c r="D170" s="1">
        <v>215.16427999999999</v>
      </c>
      <c r="E170" s="2" t="s">
        <v>507</v>
      </c>
      <c r="F170" s="2" t="s">
        <v>508</v>
      </c>
      <c r="G170" s="1" t="s">
        <v>509</v>
      </c>
      <c r="H170" s="1">
        <v>214.15689459999999</v>
      </c>
      <c r="I170" s="1">
        <v>0</v>
      </c>
      <c r="J170" s="1" t="s">
        <v>27</v>
      </c>
      <c r="K170" s="1">
        <v>42.4</v>
      </c>
      <c r="L170" s="1">
        <v>17.2</v>
      </c>
      <c r="M170" s="1">
        <v>95.12</v>
      </c>
      <c r="P170" s="1">
        <v>1.0523047991154399</v>
      </c>
      <c r="Q170" s="1">
        <v>1.45727974739486</v>
      </c>
      <c r="R170" s="1">
        <v>0.84576361668260802</v>
      </c>
      <c r="S170" s="1">
        <v>48.030391335159898</v>
      </c>
      <c r="T170" s="1">
        <v>0.52087649541607695</v>
      </c>
      <c r="U170" s="1">
        <v>3.7422014881911601</v>
      </c>
      <c r="V170" s="1">
        <v>17.609007557703698</v>
      </c>
      <c r="W170" s="1">
        <v>0.510106410936223</v>
      </c>
      <c r="X170" s="1">
        <v>0.66443572586480204</v>
      </c>
      <c r="Y170" s="1">
        <v>5.71193205219903</v>
      </c>
      <c r="Z170" s="1">
        <v>10.381323198753799</v>
      </c>
      <c r="AA170" s="1">
        <v>5.6475366469789803</v>
      </c>
      <c r="AB170" s="1">
        <v>1.83820377762525</v>
      </c>
      <c r="AC170" s="1">
        <v>0.878296708233817</v>
      </c>
      <c r="AD170" s="1">
        <v>0.64615850495939897</v>
      </c>
      <c r="AE170" s="1">
        <v>0.189660934968616</v>
      </c>
      <c r="AF170" s="1">
        <v>0.42040165896881698</v>
      </c>
    </row>
    <row r="171" spans="1:32" x14ac:dyDescent="0.2">
      <c r="A171" s="1">
        <v>605</v>
      </c>
      <c r="B171" s="1">
        <v>3.891</v>
      </c>
      <c r="C171" s="1" t="s">
        <v>28</v>
      </c>
      <c r="D171" s="1">
        <v>217.08251000000001</v>
      </c>
      <c r="E171" s="2" t="s">
        <v>510</v>
      </c>
      <c r="F171" s="2" t="s">
        <v>511</v>
      </c>
      <c r="G171" s="1" t="s">
        <v>512</v>
      </c>
      <c r="H171" s="1">
        <v>199.0480724</v>
      </c>
      <c r="I171" s="1">
        <v>3</v>
      </c>
      <c r="J171" s="1" t="s">
        <v>32</v>
      </c>
      <c r="K171" s="1">
        <v>51</v>
      </c>
      <c r="L171" s="1">
        <v>60.5</v>
      </c>
      <c r="M171" s="1">
        <v>97.79</v>
      </c>
      <c r="P171" s="1">
        <v>14.8056870449924</v>
      </c>
      <c r="Q171" s="1">
        <v>107.877812911525</v>
      </c>
      <c r="R171" s="1">
        <v>76.854309898516206</v>
      </c>
      <c r="S171" s="1">
        <v>25.5690591985223</v>
      </c>
      <c r="T171" s="1">
        <v>20.667273822229301</v>
      </c>
      <c r="U171" s="1">
        <v>31.696339183756301</v>
      </c>
      <c r="V171" s="1">
        <v>81.185405699419405</v>
      </c>
      <c r="W171" s="1">
        <v>10.7043089821642</v>
      </c>
      <c r="X171" s="1">
        <v>36.234141661291403</v>
      </c>
      <c r="Y171" s="1">
        <v>50.4277316987856</v>
      </c>
      <c r="Z171" s="1">
        <v>49.154828575156998</v>
      </c>
      <c r="AA171" s="1">
        <v>42.049585445083402</v>
      </c>
      <c r="AB171" s="1">
        <v>1.16897296500944</v>
      </c>
      <c r="AC171" s="1">
        <v>0.225241564858603</v>
      </c>
      <c r="AD171" s="1">
        <v>0.75263883998322401</v>
      </c>
      <c r="AE171" s="1">
        <v>0.12341337363886599</v>
      </c>
      <c r="AF171" s="1">
        <v>0.45659791378113002</v>
      </c>
    </row>
    <row r="172" spans="1:32" x14ac:dyDescent="0.2">
      <c r="A172" s="1">
        <v>607</v>
      </c>
      <c r="B172" s="1">
        <v>1.4990000000000001</v>
      </c>
      <c r="C172" s="1" t="s">
        <v>28</v>
      </c>
      <c r="D172" s="1">
        <v>217.11849000000001</v>
      </c>
      <c r="E172" s="2" t="s">
        <v>513</v>
      </c>
      <c r="F172" s="2" t="s">
        <v>514</v>
      </c>
      <c r="G172" s="1" t="s">
        <v>515</v>
      </c>
      <c r="H172" s="1">
        <v>175.08445789999999</v>
      </c>
      <c r="I172" s="1">
        <v>1</v>
      </c>
      <c r="J172" s="1" t="s">
        <v>75</v>
      </c>
      <c r="K172" s="1">
        <v>43.6</v>
      </c>
      <c r="L172" s="1">
        <v>20.8</v>
      </c>
      <c r="M172" s="1">
        <v>98.97</v>
      </c>
      <c r="P172" s="1">
        <v>15.478246353159101</v>
      </c>
      <c r="Q172" s="1">
        <v>33.002893145044901</v>
      </c>
      <c r="R172" s="1">
        <v>33.7405761454702</v>
      </c>
      <c r="S172" s="1">
        <v>36.697506664356901</v>
      </c>
      <c r="T172" s="1">
        <v>17.370025982948199</v>
      </c>
      <c r="U172" s="1">
        <v>22.0940331987956</v>
      </c>
      <c r="V172" s="1">
        <v>17.195670317720701</v>
      </c>
      <c r="W172" s="1">
        <v>64.335587666377805</v>
      </c>
      <c r="X172" s="1">
        <v>15.637212995645999</v>
      </c>
      <c r="Y172" s="1">
        <v>24.9097220794098</v>
      </c>
      <c r="Z172" s="1">
        <v>27.257849658195902</v>
      </c>
      <c r="AA172" s="1">
        <v>28.834445251590001</v>
      </c>
      <c r="AB172" s="1">
        <v>0.945322492607789</v>
      </c>
      <c r="AC172" s="1">
        <v>-8.1121512520306194E-2</v>
      </c>
      <c r="AD172" s="1">
        <v>0.87956665684819102</v>
      </c>
      <c r="AE172" s="1">
        <v>5.5731242500547798E-2</v>
      </c>
      <c r="AF172" s="1">
        <v>0.18125712376383099</v>
      </c>
    </row>
    <row r="173" spans="1:32" x14ac:dyDescent="0.2">
      <c r="A173" s="1">
        <v>612</v>
      </c>
      <c r="B173" s="1">
        <v>11.555999999999999</v>
      </c>
      <c r="C173" s="1" t="s">
        <v>28</v>
      </c>
      <c r="D173" s="1">
        <v>217.19512</v>
      </c>
      <c r="E173" s="2" t="s">
        <v>516</v>
      </c>
      <c r="F173" s="2" t="s">
        <v>517</v>
      </c>
      <c r="G173" s="1" t="s">
        <v>66</v>
      </c>
      <c r="H173" s="1">
        <v>108.0939004</v>
      </c>
      <c r="I173" s="1">
        <v>1</v>
      </c>
      <c r="J173" s="1" t="s">
        <v>309</v>
      </c>
      <c r="K173" s="1">
        <v>49.3</v>
      </c>
      <c r="L173" s="1">
        <v>53.3</v>
      </c>
      <c r="M173" s="1">
        <v>93.82</v>
      </c>
      <c r="P173" s="1">
        <v>1.7661456534554101</v>
      </c>
      <c r="Q173" s="1">
        <v>4.3368901301396399</v>
      </c>
      <c r="R173" s="1">
        <v>2.0809397410992601</v>
      </c>
      <c r="S173" s="1">
        <v>150.759645193663</v>
      </c>
      <c r="T173" s="1">
        <v>1.73518052083583</v>
      </c>
      <c r="U173" s="1">
        <v>15.531202915643799</v>
      </c>
      <c r="V173" s="1">
        <v>45.200931586794901</v>
      </c>
      <c r="W173" s="1">
        <v>1.84866941795561</v>
      </c>
      <c r="X173" s="1">
        <v>2.1065547892323901</v>
      </c>
      <c r="Y173" s="1">
        <v>3.84124885426675</v>
      </c>
      <c r="Z173" s="1">
        <v>32.135760247838597</v>
      </c>
      <c r="AA173" s="1">
        <v>13.7057215127787</v>
      </c>
      <c r="AB173" s="1">
        <v>2.3446967179273601</v>
      </c>
      <c r="AC173" s="1">
        <v>1.22940132494164</v>
      </c>
      <c r="AD173" s="1">
        <v>0.56603073548871596</v>
      </c>
      <c r="AE173" s="1">
        <v>0.24715998596590499</v>
      </c>
      <c r="AF173" s="1">
        <v>0.23032973251175901</v>
      </c>
    </row>
    <row r="174" spans="1:32" x14ac:dyDescent="0.2">
      <c r="A174" s="1">
        <v>615</v>
      </c>
      <c r="B174" s="1">
        <v>6.6970000000000001</v>
      </c>
      <c r="C174" s="1" t="s">
        <v>28</v>
      </c>
      <c r="D174" s="1">
        <v>218.12115</v>
      </c>
      <c r="E174" s="2" t="s">
        <v>518</v>
      </c>
      <c r="F174" s="2" t="s">
        <v>519</v>
      </c>
      <c r="G174" s="1" t="s">
        <v>520</v>
      </c>
      <c r="H174" s="1">
        <v>176.0871009</v>
      </c>
      <c r="I174" s="1">
        <v>1</v>
      </c>
      <c r="J174" s="1" t="s">
        <v>75</v>
      </c>
      <c r="K174" s="1">
        <v>43.4</v>
      </c>
      <c r="L174" s="1">
        <v>20.2</v>
      </c>
      <c r="M174" s="1">
        <v>97.85</v>
      </c>
      <c r="P174" s="1">
        <v>122.417170321057</v>
      </c>
      <c r="Q174" s="1">
        <v>91.278723149860596</v>
      </c>
      <c r="R174" s="1">
        <v>17.418591092901899</v>
      </c>
      <c r="S174" s="1">
        <v>31.229845681898301</v>
      </c>
      <c r="T174" s="1">
        <v>25.397364183862599</v>
      </c>
      <c r="U174" s="1">
        <v>20.939491894776801</v>
      </c>
      <c r="V174" s="1">
        <v>22.683343319507401</v>
      </c>
      <c r="W174" s="1">
        <v>26.650516486977502</v>
      </c>
      <c r="X174" s="1">
        <v>14.6460681366868</v>
      </c>
      <c r="Y174" s="1">
        <v>19.969065838308499</v>
      </c>
      <c r="Z174" s="1">
        <v>57.548338885916102</v>
      </c>
      <c r="AA174" s="1">
        <v>20.9776971352514</v>
      </c>
      <c r="AB174" s="1">
        <v>2.7433105986266999</v>
      </c>
      <c r="AC174" s="1">
        <v>1.4559179738925401</v>
      </c>
      <c r="AD174" s="1">
        <v>0.15422367290669101</v>
      </c>
      <c r="AE174" s="1">
        <v>0.81184895816798897</v>
      </c>
      <c r="AF174" s="1">
        <v>2.0712562983553502</v>
      </c>
    </row>
    <row r="175" spans="1:32" x14ac:dyDescent="0.2">
      <c r="A175" s="1">
        <v>617</v>
      </c>
      <c r="B175" s="1">
        <v>1.577</v>
      </c>
      <c r="C175" s="1">
        <v>217.13175000000001</v>
      </c>
      <c r="D175" s="1">
        <v>218.13902999999999</v>
      </c>
      <c r="E175" s="2" t="s">
        <v>521</v>
      </c>
      <c r="F175" s="2" t="s">
        <v>522</v>
      </c>
      <c r="G175" s="1" t="s">
        <v>523</v>
      </c>
      <c r="H175" s="1">
        <v>217.13140809999999</v>
      </c>
      <c r="I175" s="1">
        <v>1</v>
      </c>
      <c r="J175" s="1" t="s">
        <v>27</v>
      </c>
      <c r="K175" s="1">
        <v>47</v>
      </c>
      <c r="L175" s="1">
        <v>40</v>
      </c>
      <c r="M175" s="1">
        <v>96.81</v>
      </c>
      <c r="N175" s="1">
        <v>93.1</v>
      </c>
      <c r="P175" s="1">
        <v>85.728966174801599</v>
      </c>
      <c r="Q175" s="1">
        <v>45.922639760633302</v>
      </c>
      <c r="R175" s="1">
        <v>83.501832797523207</v>
      </c>
      <c r="S175" s="1">
        <v>356.21817614323902</v>
      </c>
      <c r="T175" s="1">
        <v>127.77731779218399</v>
      </c>
      <c r="U175" s="1">
        <v>72.628516431226004</v>
      </c>
      <c r="V175" s="1">
        <v>125.57095808734</v>
      </c>
      <c r="W175" s="1">
        <v>96.111908228908902</v>
      </c>
      <c r="X175" s="1">
        <v>41.359772164913402</v>
      </c>
      <c r="Y175" s="1">
        <v>103.646557690469</v>
      </c>
      <c r="Z175" s="1">
        <v>139.82978653367601</v>
      </c>
      <c r="AA175" s="1">
        <v>87.863542520571499</v>
      </c>
      <c r="AB175" s="1">
        <v>1.5914426225295699</v>
      </c>
      <c r="AC175" s="1">
        <v>0.67033514334878297</v>
      </c>
      <c r="AD175" s="1">
        <v>0.39216839640972401</v>
      </c>
      <c r="AE175" s="1">
        <v>0.40652740765418099</v>
      </c>
      <c r="AF175" s="1">
        <v>0.68003438830277696</v>
      </c>
    </row>
    <row r="176" spans="1:32" x14ac:dyDescent="0.2">
      <c r="A176" s="1">
        <v>618</v>
      </c>
      <c r="B176" s="1">
        <v>0.83399999999999996</v>
      </c>
      <c r="C176" s="1">
        <v>217.14296999999999</v>
      </c>
      <c r="D176" s="1">
        <v>218.15024</v>
      </c>
      <c r="E176" s="2" t="s">
        <v>524</v>
      </c>
      <c r="F176" s="2" t="s">
        <v>525</v>
      </c>
      <c r="G176" s="1" t="s">
        <v>526</v>
      </c>
      <c r="H176" s="1">
        <v>217.1426415</v>
      </c>
      <c r="I176" s="1">
        <v>1</v>
      </c>
      <c r="J176" s="1" t="s">
        <v>27</v>
      </c>
      <c r="K176" s="1">
        <v>48.7</v>
      </c>
      <c r="L176" s="1">
        <v>49.9</v>
      </c>
      <c r="M176" s="1">
        <v>95.1</v>
      </c>
      <c r="P176" s="1">
        <v>7.8457127732295797</v>
      </c>
      <c r="Q176" s="1">
        <v>254.53081711306899</v>
      </c>
      <c r="R176" s="1">
        <v>125.975100471001</v>
      </c>
      <c r="S176" s="1">
        <v>8.5029158106541001</v>
      </c>
      <c r="T176" s="1">
        <v>8.3947223418738197</v>
      </c>
      <c r="U176" s="1">
        <v>3.4709032666564199</v>
      </c>
      <c r="V176" s="1">
        <v>348.05427086173802</v>
      </c>
      <c r="W176" s="1">
        <v>1.90979344327845</v>
      </c>
      <c r="X176" s="1">
        <v>20.8118235603486</v>
      </c>
      <c r="Y176" s="1">
        <v>102.520470413523</v>
      </c>
      <c r="Z176" s="1">
        <v>81.049853701965503</v>
      </c>
      <c r="AA176" s="1">
        <v>95.353452309108903</v>
      </c>
      <c r="AB176" s="1">
        <v>0.84999390938908903</v>
      </c>
      <c r="AC176" s="1">
        <v>-0.234475591196598</v>
      </c>
      <c r="AD176" s="1">
        <v>0.86594367737627898</v>
      </c>
      <c r="AE176" s="1">
        <v>6.2510354403153501E-2</v>
      </c>
      <c r="AF176" s="1">
        <v>0.29525258380863301</v>
      </c>
    </row>
    <row r="177" spans="1:32" x14ac:dyDescent="0.2">
      <c r="A177" s="1">
        <v>619</v>
      </c>
      <c r="B177" s="1">
        <v>6.5039999999999996</v>
      </c>
      <c r="C177" s="1" t="s">
        <v>28</v>
      </c>
      <c r="D177" s="1">
        <v>218.21168</v>
      </c>
      <c r="E177" s="2" t="s">
        <v>527</v>
      </c>
      <c r="F177" s="2" t="s">
        <v>528</v>
      </c>
      <c r="G177" s="1" t="s">
        <v>529</v>
      </c>
      <c r="H177" s="1">
        <v>200.17762999999999</v>
      </c>
      <c r="I177" s="1">
        <v>1</v>
      </c>
      <c r="J177" s="1" t="s">
        <v>32</v>
      </c>
      <c r="K177" s="1">
        <v>52.5</v>
      </c>
      <c r="L177" s="1">
        <v>65.400000000000006</v>
      </c>
      <c r="M177" s="1">
        <v>98.42</v>
      </c>
      <c r="P177" s="1">
        <v>555.616524245542</v>
      </c>
      <c r="Q177" s="1">
        <v>327.83810997639898</v>
      </c>
      <c r="R177" s="1">
        <v>87.363813352845</v>
      </c>
      <c r="S177" s="1">
        <v>107.69289869913401</v>
      </c>
      <c r="T177" s="1">
        <v>119.532881193791</v>
      </c>
      <c r="U177" s="1">
        <v>123.589661700691</v>
      </c>
      <c r="V177" s="1">
        <v>106.030432583871</v>
      </c>
      <c r="W177" s="1">
        <v>142.36858333683099</v>
      </c>
      <c r="X177" s="1">
        <v>133.55892973340301</v>
      </c>
      <c r="Y177" s="1">
        <v>92.340274457068901</v>
      </c>
      <c r="Z177" s="1">
        <v>239.60884549354199</v>
      </c>
      <c r="AA177" s="1">
        <v>119.57757636237299</v>
      </c>
      <c r="AB177" s="1">
        <v>2.0037941291552999</v>
      </c>
      <c r="AC177" s="1">
        <v>1.00273429291255</v>
      </c>
      <c r="AD177" s="1">
        <v>0.25469202752456799</v>
      </c>
      <c r="AE177" s="1">
        <v>0.59398464928953598</v>
      </c>
      <c r="AF177" s="1">
        <v>1.6663586141989899</v>
      </c>
    </row>
    <row r="178" spans="1:32" x14ac:dyDescent="0.2">
      <c r="A178" s="1">
        <v>622</v>
      </c>
      <c r="B178" s="1">
        <v>4.4050000000000002</v>
      </c>
      <c r="C178" s="1">
        <v>218.07318000000001</v>
      </c>
      <c r="D178" s="1">
        <v>219.08045999999999</v>
      </c>
      <c r="E178" s="2" t="s">
        <v>530</v>
      </c>
      <c r="F178" s="2" t="s">
        <v>531</v>
      </c>
      <c r="G178" s="1" t="s">
        <v>532</v>
      </c>
      <c r="H178" s="1">
        <v>218.07251299999999</v>
      </c>
      <c r="I178" s="1">
        <v>3</v>
      </c>
      <c r="J178" s="1" t="s">
        <v>27</v>
      </c>
      <c r="K178" s="1">
        <v>47.5</v>
      </c>
      <c r="L178" s="1">
        <v>48</v>
      </c>
      <c r="M178" s="1">
        <v>93.1</v>
      </c>
      <c r="P178" s="1">
        <v>3.1099062586422899</v>
      </c>
      <c r="Q178" s="1">
        <v>33.240951369164897</v>
      </c>
      <c r="R178" s="1">
        <v>16.402624263434301</v>
      </c>
      <c r="S178" s="1">
        <v>4.4577487049129996</v>
      </c>
      <c r="T178" s="1">
        <v>1.8837139036666799</v>
      </c>
      <c r="U178" s="1">
        <v>2.9142373415871798</v>
      </c>
      <c r="V178" s="1">
        <v>29.549940473846</v>
      </c>
      <c r="W178" s="1">
        <v>0.40164304648389698</v>
      </c>
      <c r="X178" s="1">
        <v>9.6390721341266907</v>
      </c>
      <c r="Y178" s="1">
        <v>22.944418079196801</v>
      </c>
      <c r="Z178" s="1">
        <v>11.8189888999642</v>
      </c>
      <c r="AA178" s="1">
        <v>13.0898622150481</v>
      </c>
      <c r="AB178" s="1">
        <v>0.90291163541638497</v>
      </c>
      <c r="AC178" s="1">
        <v>-0.14734329143872399</v>
      </c>
      <c r="AD178" s="1">
        <v>0.88103764983879296</v>
      </c>
      <c r="AE178" s="1">
        <v>5.5005532260078101E-2</v>
      </c>
      <c r="AF178" s="1">
        <v>0.39798969210567697</v>
      </c>
    </row>
    <row r="179" spans="1:32" x14ac:dyDescent="0.2">
      <c r="A179" s="1">
        <v>623</v>
      </c>
      <c r="B179" s="1">
        <v>4.3170000000000002</v>
      </c>
      <c r="C179" s="1">
        <v>218.08824999999999</v>
      </c>
      <c r="D179" s="1">
        <v>219.09551999999999</v>
      </c>
      <c r="E179" s="2" t="s">
        <v>533</v>
      </c>
      <c r="F179" s="2" t="s">
        <v>534</v>
      </c>
      <c r="G179" s="1" t="s">
        <v>535</v>
      </c>
      <c r="H179" s="1">
        <v>218.09027159999999</v>
      </c>
      <c r="I179" s="1">
        <v>9</v>
      </c>
      <c r="J179" s="1" t="s">
        <v>27</v>
      </c>
      <c r="K179" s="1">
        <v>38</v>
      </c>
      <c r="L179" s="1">
        <v>3.79</v>
      </c>
      <c r="M179" s="1">
        <v>96.14</v>
      </c>
      <c r="P179" s="1">
        <v>7.8922299440544101</v>
      </c>
      <c r="Q179" s="1">
        <v>0.82302337831823702</v>
      </c>
      <c r="R179" s="1">
        <v>0.78878150905960198</v>
      </c>
      <c r="S179" s="1">
        <v>0.30261262638842701</v>
      </c>
      <c r="T179" s="1">
        <v>6.52646936629408</v>
      </c>
      <c r="U179" s="1">
        <v>22.239705235555999</v>
      </c>
      <c r="V179" s="1">
        <v>0.65095160864691903</v>
      </c>
      <c r="W179" s="1">
        <v>0.325271428172618</v>
      </c>
      <c r="X179" s="1">
        <v>0.43828009318146099</v>
      </c>
      <c r="Y179" s="1">
        <v>1.31701208494357</v>
      </c>
      <c r="Z179" s="1">
        <v>3.2666233648229501</v>
      </c>
      <c r="AA179" s="1">
        <v>4.9942440901001097</v>
      </c>
      <c r="AB179" s="1">
        <v>0.65407763535191399</v>
      </c>
      <c r="AC179" s="1">
        <v>-0.61246620917958805</v>
      </c>
      <c r="AD179" s="1">
        <v>0.71765313438998901</v>
      </c>
      <c r="AE179" s="1">
        <v>0.14408541400230299</v>
      </c>
      <c r="AF179" s="1">
        <v>0.37632940978016</v>
      </c>
    </row>
    <row r="180" spans="1:32" x14ac:dyDescent="0.2">
      <c r="A180" s="1">
        <v>625</v>
      </c>
      <c r="B180" s="1">
        <v>1.002</v>
      </c>
      <c r="C180" s="1">
        <v>218.12684999999999</v>
      </c>
      <c r="D180" s="1">
        <v>219.13412</v>
      </c>
      <c r="E180" s="2" t="s">
        <v>536</v>
      </c>
      <c r="F180" s="2" t="s">
        <v>537</v>
      </c>
      <c r="G180" s="1" t="s">
        <v>538</v>
      </c>
      <c r="H180" s="1">
        <v>218.12665709999999</v>
      </c>
      <c r="I180" s="1">
        <v>1</v>
      </c>
      <c r="J180" s="1" t="s">
        <v>27</v>
      </c>
      <c r="K180" s="1">
        <v>49</v>
      </c>
      <c r="L180" s="1">
        <v>50.4</v>
      </c>
      <c r="M180" s="1">
        <v>95.45</v>
      </c>
      <c r="P180" s="1">
        <v>206.218328002509</v>
      </c>
      <c r="Q180" s="1">
        <v>360.91888289206997</v>
      </c>
      <c r="R180" s="1">
        <v>236.32718014123699</v>
      </c>
      <c r="S180" s="1">
        <v>152.98999805362499</v>
      </c>
      <c r="T180" s="1">
        <v>192.036727856347</v>
      </c>
      <c r="U180" s="1">
        <v>71.173209023683199</v>
      </c>
      <c r="V180" s="1">
        <v>189.27719232262001</v>
      </c>
      <c r="W180" s="1">
        <v>147.143724933155</v>
      </c>
      <c r="X180" s="1">
        <v>87.425653062163803</v>
      </c>
      <c r="Y180" s="1">
        <v>130.21875113082601</v>
      </c>
      <c r="Z180" s="1">
        <v>229.69822338915799</v>
      </c>
      <c r="AA180" s="1">
        <v>125.04770609449</v>
      </c>
      <c r="AB180" s="1">
        <v>1.8368847423365899</v>
      </c>
      <c r="AC180" s="1">
        <v>0.87726110555862502</v>
      </c>
      <c r="AD180" s="1">
        <v>3.4962667141375497E-2</v>
      </c>
      <c r="AE180" s="1">
        <v>1.4563954444415499</v>
      </c>
      <c r="AF180" s="1">
        <v>1.9799313172500199</v>
      </c>
    </row>
    <row r="181" spans="1:32" x14ac:dyDescent="0.2">
      <c r="A181" s="1">
        <v>627</v>
      </c>
      <c r="B181" s="1">
        <v>2.4500000000000002</v>
      </c>
      <c r="C181" s="1">
        <v>218.12710000000001</v>
      </c>
      <c r="D181" s="1">
        <v>219.13437999999999</v>
      </c>
      <c r="E181" s="2" t="s">
        <v>539</v>
      </c>
      <c r="F181" s="2" t="s">
        <v>540</v>
      </c>
      <c r="G181" s="1" t="s">
        <v>538</v>
      </c>
      <c r="H181" s="1">
        <v>218.12665709999999</v>
      </c>
      <c r="I181" s="1">
        <v>2</v>
      </c>
      <c r="J181" s="1" t="s">
        <v>27</v>
      </c>
      <c r="K181" s="1">
        <v>48.5</v>
      </c>
      <c r="L181" s="1">
        <v>47.8</v>
      </c>
      <c r="M181" s="1">
        <v>96.77</v>
      </c>
      <c r="P181" s="1">
        <v>28.525453589151201</v>
      </c>
      <c r="Q181" s="1">
        <v>416.19502512170197</v>
      </c>
      <c r="R181" s="1">
        <v>312.47314718190597</v>
      </c>
      <c r="S181" s="1">
        <v>16.928574661147199</v>
      </c>
      <c r="T181" s="1">
        <v>20.108999951360499</v>
      </c>
      <c r="U181" s="1">
        <v>13.304459437242199</v>
      </c>
      <c r="V181" s="1">
        <v>292.275409295776</v>
      </c>
      <c r="W181" s="1">
        <v>10.6183740220243</v>
      </c>
      <c r="X181" s="1">
        <v>59.828700753126299</v>
      </c>
      <c r="Y181" s="1">
        <v>121.643928469287</v>
      </c>
      <c r="Z181" s="1">
        <v>158.84624010105301</v>
      </c>
      <c r="AA181" s="1">
        <v>99.534174395491206</v>
      </c>
      <c r="AB181" s="1">
        <v>1.5958964955080699</v>
      </c>
      <c r="AC181" s="1">
        <v>0.67436708623476604</v>
      </c>
      <c r="AD181" s="1">
        <v>0.57019852682809902</v>
      </c>
      <c r="AE181" s="1">
        <v>0.24397390907365499</v>
      </c>
      <c r="AF181" s="1">
        <v>0.149406524835726</v>
      </c>
    </row>
    <row r="182" spans="1:32" x14ac:dyDescent="0.2">
      <c r="A182" s="1">
        <v>628</v>
      </c>
      <c r="B182" s="1">
        <v>12.195</v>
      </c>
      <c r="C182" s="1">
        <v>218.20352</v>
      </c>
      <c r="D182" s="1">
        <v>219.21080000000001</v>
      </c>
      <c r="E182" s="2" t="s">
        <v>541</v>
      </c>
      <c r="F182" s="2" t="s">
        <v>542</v>
      </c>
      <c r="G182" s="1" t="s">
        <v>543</v>
      </c>
      <c r="H182" s="1">
        <v>218.20345080000001</v>
      </c>
      <c r="I182" s="1">
        <v>0</v>
      </c>
      <c r="J182" s="1" t="s">
        <v>27</v>
      </c>
      <c r="K182" s="1">
        <v>55.1</v>
      </c>
      <c r="L182" s="1">
        <v>78</v>
      </c>
      <c r="M182" s="1">
        <v>98.05</v>
      </c>
      <c r="P182" s="1">
        <v>27.432375262000399</v>
      </c>
      <c r="Q182" s="1">
        <v>126.98732368132499</v>
      </c>
      <c r="R182" s="1">
        <v>62.521918259288</v>
      </c>
      <c r="S182" s="1">
        <v>2250.99973205685</v>
      </c>
      <c r="T182" s="1">
        <v>16.848625704682402</v>
      </c>
      <c r="U182" s="1">
        <v>297.15945304563201</v>
      </c>
      <c r="V182" s="1">
        <v>1189.7896013664699</v>
      </c>
      <c r="W182" s="1">
        <v>59.078050041388003</v>
      </c>
      <c r="X182" s="1">
        <v>108.1356521535</v>
      </c>
      <c r="Y182" s="1">
        <v>319.80324701100801</v>
      </c>
      <c r="Z182" s="1">
        <v>496.95799499282901</v>
      </c>
      <c r="AA182" s="1">
        <v>394.79320072360002</v>
      </c>
      <c r="AB182" s="1">
        <v>1.25878053138194</v>
      </c>
      <c r="AC182" s="1">
        <v>0.33202677083514298</v>
      </c>
      <c r="AD182" s="1">
        <v>0.83827175375187502</v>
      </c>
      <c r="AE182" s="1">
        <v>7.6615167500319006E-2</v>
      </c>
      <c r="AF182" s="1">
        <v>1.0492292046157401</v>
      </c>
    </row>
    <row r="183" spans="1:32" x14ac:dyDescent="0.2">
      <c r="A183" s="1">
        <v>630</v>
      </c>
      <c r="B183" s="1">
        <v>1.4590000000000001</v>
      </c>
      <c r="C183" s="1">
        <v>219.07445999999999</v>
      </c>
      <c r="D183" s="1">
        <v>220.08176</v>
      </c>
      <c r="E183" s="2" t="s">
        <v>544</v>
      </c>
      <c r="F183" s="2" t="s">
        <v>545</v>
      </c>
      <c r="G183" s="1" t="s">
        <v>546</v>
      </c>
      <c r="H183" s="1">
        <v>219.07428719999999</v>
      </c>
      <c r="I183" s="1">
        <v>1</v>
      </c>
      <c r="J183" s="1" t="s">
        <v>27</v>
      </c>
      <c r="K183" s="1">
        <v>39.700000000000003</v>
      </c>
      <c r="L183" s="1">
        <v>5.45</v>
      </c>
      <c r="M183" s="1">
        <v>94.28</v>
      </c>
      <c r="P183" s="1">
        <v>116.71892807446601</v>
      </c>
      <c r="Q183" s="1">
        <v>74.357449223629004</v>
      </c>
      <c r="R183" s="1">
        <v>79.470597679756196</v>
      </c>
      <c r="S183" s="1">
        <v>122.53679025322501</v>
      </c>
      <c r="T183" s="1">
        <v>221.36021385759801</v>
      </c>
      <c r="U183" s="1">
        <v>79.878418636922902</v>
      </c>
      <c r="V183" s="1">
        <v>40.880522193589997</v>
      </c>
      <c r="W183" s="1">
        <v>180.84328238657801</v>
      </c>
      <c r="X183" s="1">
        <v>62.460976921292598</v>
      </c>
      <c r="Y183" s="1">
        <v>45.111713039622501</v>
      </c>
      <c r="Z183" s="1">
        <v>122.888795817735</v>
      </c>
      <c r="AA183" s="1">
        <v>81.834982635601193</v>
      </c>
      <c r="AB183" s="1">
        <v>1.5016658140558301</v>
      </c>
      <c r="AC183" s="1">
        <v>0.58656378618928395</v>
      </c>
      <c r="AD183" s="1">
        <v>0.297797104460849</v>
      </c>
      <c r="AE183" s="1">
        <v>0.52607952929300605</v>
      </c>
      <c r="AF183" s="1">
        <v>1.7137881442113501</v>
      </c>
    </row>
    <row r="184" spans="1:32" x14ac:dyDescent="0.2">
      <c r="A184" s="1">
        <v>633</v>
      </c>
      <c r="B184" s="1">
        <v>2.3149999999999999</v>
      </c>
      <c r="C184" s="1">
        <v>219.11098000000001</v>
      </c>
      <c r="D184" s="1">
        <v>220.11829</v>
      </c>
      <c r="E184" s="2" t="s">
        <v>547</v>
      </c>
      <c r="F184" s="2" t="s">
        <v>548</v>
      </c>
      <c r="G184" s="1" t="s">
        <v>549</v>
      </c>
      <c r="H184" s="1">
        <v>219.11067270000001</v>
      </c>
      <c r="I184" s="1">
        <v>1</v>
      </c>
      <c r="J184" s="1" t="s">
        <v>27</v>
      </c>
      <c r="K184" s="1">
        <v>48.2</v>
      </c>
      <c r="L184" s="1">
        <v>43.8</v>
      </c>
      <c r="M184" s="1">
        <v>98.6</v>
      </c>
      <c r="P184" s="1">
        <v>904.41467601818204</v>
      </c>
      <c r="Q184" s="1">
        <v>751.47348659956401</v>
      </c>
      <c r="R184" s="1">
        <v>784.41308813730905</v>
      </c>
      <c r="S184" s="1">
        <v>654.41543420364303</v>
      </c>
      <c r="T184" s="1">
        <v>1503.04669105219</v>
      </c>
      <c r="U184" s="1">
        <v>996.12517270457295</v>
      </c>
      <c r="V184" s="1">
        <v>483.537624432982</v>
      </c>
      <c r="W184" s="1">
        <v>1257.3598670277099</v>
      </c>
      <c r="X184" s="1">
        <v>757.98128149839295</v>
      </c>
      <c r="Y184" s="1">
        <v>690.67968435407704</v>
      </c>
      <c r="Z184" s="1">
        <v>919.55267520217797</v>
      </c>
      <c r="AA184" s="1">
        <v>837.13672600354698</v>
      </c>
      <c r="AB184" s="1">
        <v>1.0984498071086699</v>
      </c>
      <c r="AC184" s="1">
        <v>0.13546894833213199</v>
      </c>
      <c r="AD184" s="1">
        <v>0.69327444303701702</v>
      </c>
      <c r="AE184" s="1">
        <v>0.159094809396753</v>
      </c>
      <c r="AF184" s="1">
        <v>0.71759195716291702</v>
      </c>
    </row>
    <row r="185" spans="1:32" x14ac:dyDescent="0.2">
      <c r="A185" s="1">
        <v>636</v>
      </c>
      <c r="B185" s="1">
        <v>5.5359999999999996</v>
      </c>
      <c r="C185" s="1">
        <v>220.10347999999999</v>
      </c>
      <c r="D185" s="1">
        <v>221.11075</v>
      </c>
      <c r="E185" s="2" t="s">
        <v>550</v>
      </c>
      <c r="F185" s="2" t="s">
        <v>551</v>
      </c>
      <c r="G185" s="1" t="s">
        <v>552</v>
      </c>
      <c r="H185" s="1">
        <v>220.10341969999999</v>
      </c>
      <c r="I185" s="1">
        <v>1</v>
      </c>
      <c r="J185" s="1" t="s">
        <v>27</v>
      </c>
      <c r="K185" s="1">
        <v>44.4</v>
      </c>
      <c r="L185" s="1">
        <v>25.1</v>
      </c>
      <c r="M185" s="1">
        <v>97.63</v>
      </c>
      <c r="P185" s="1">
        <v>22814.883291604001</v>
      </c>
      <c r="Q185" s="1">
        <v>14944.378039284</v>
      </c>
      <c r="R185" s="1">
        <v>18731.7967198308</v>
      </c>
      <c r="S185" s="1">
        <v>10344.1074493862</v>
      </c>
      <c r="T185" s="1">
        <v>48583.7610868466</v>
      </c>
      <c r="U185" s="1">
        <v>30313.3525529324</v>
      </c>
      <c r="V185" s="1">
        <v>29933.539355341702</v>
      </c>
      <c r="W185" s="1">
        <v>36733.160332788502</v>
      </c>
      <c r="X185" s="1">
        <v>13804.576823593399</v>
      </c>
      <c r="Y185" s="1">
        <v>23750.0079794503</v>
      </c>
      <c r="Z185" s="1">
        <v>23083.785317390299</v>
      </c>
      <c r="AA185" s="1">
        <v>26906.927408821299</v>
      </c>
      <c r="AB185" s="1">
        <v>0.85791234973274799</v>
      </c>
      <c r="AC185" s="1">
        <v>-0.221097835350554</v>
      </c>
      <c r="AD185" s="1">
        <v>0.63442643336325599</v>
      </c>
      <c r="AE185" s="1">
        <v>0.197618730443538</v>
      </c>
      <c r="AF185" s="1">
        <v>0.68000879651312496</v>
      </c>
    </row>
    <row r="186" spans="1:32" x14ac:dyDescent="0.2">
      <c r="A186" s="1">
        <v>640</v>
      </c>
      <c r="B186" s="1">
        <v>12.993</v>
      </c>
      <c r="C186" s="1" t="s">
        <v>28</v>
      </c>
      <c r="D186" s="1">
        <v>221.22649000000001</v>
      </c>
      <c r="E186" s="2" t="s">
        <v>553</v>
      </c>
      <c r="F186" s="2" t="s">
        <v>554</v>
      </c>
      <c r="G186" s="1" t="s">
        <v>555</v>
      </c>
      <c r="H186" s="1">
        <v>198.23475099999999</v>
      </c>
      <c r="I186" s="1">
        <v>13</v>
      </c>
      <c r="J186" s="1" t="s">
        <v>251</v>
      </c>
      <c r="K186" s="1">
        <v>42.2</v>
      </c>
      <c r="L186" s="1">
        <v>26.4</v>
      </c>
      <c r="M186" s="1">
        <v>98.15</v>
      </c>
      <c r="P186" s="1">
        <v>5.0628412897127397</v>
      </c>
      <c r="Q186" s="1">
        <v>9.1239910375641404</v>
      </c>
      <c r="R186" s="1">
        <v>7.0962091530400198</v>
      </c>
      <c r="S186" s="1">
        <v>30.569398194158499</v>
      </c>
      <c r="T186" s="1">
        <v>0.28028902641881498</v>
      </c>
      <c r="U186" s="1">
        <v>16.126922788323899</v>
      </c>
      <c r="V186" s="1">
        <v>24.1086580364281</v>
      </c>
      <c r="W186" s="1">
        <v>4.3787858228915297</v>
      </c>
      <c r="X186" s="1">
        <v>10.3062873275701</v>
      </c>
      <c r="Y186" s="1">
        <v>13.725566343032501</v>
      </c>
      <c r="Z186" s="1">
        <v>10.426545740178801</v>
      </c>
      <c r="AA186" s="1">
        <v>13.729244063649199</v>
      </c>
      <c r="AB186" s="1">
        <v>0.75944062847459304</v>
      </c>
      <c r="AC186" s="1">
        <v>-0.39699091271873199</v>
      </c>
      <c r="AD186" s="1">
        <v>0.60735388709971605</v>
      </c>
      <c r="AE186" s="1">
        <v>0.216558184657415</v>
      </c>
      <c r="AF186" s="1">
        <v>1.0594051429185101</v>
      </c>
    </row>
    <row r="187" spans="1:32" x14ac:dyDescent="0.2">
      <c r="A187" s="1">
        <v>650</v>
      </c>
      <c r="B187" s="1">
        <v>3.5489999999999999</v>
      </c>
      <c r="C187" s="1">
        <v>222.10067000000001</v>
      </c>
      <c r="D187" s="1">
        <v>223.10794999999999</v>
      </c>
      <c r="E187" s="2" t="s">
        <v>556</v>
      </c>
      <c r="F187" s="2" t="s">
        <v>557</v>
      </c>
      <c r="G187" s="1" t="s">
        <v>558</v>
      </c>
      <c r="H187" s="1">
        <v>222.1004423</v>
      </c>
      <c r="I187" s="1">
        <v>1</v>
      </c>
      <c r="J187" s="1" t="s">
        <v>27</v>
      </c>
      <c r="K187" s="1">
        <v>40.1</v>
      </c>
      <c r="L187" s="1">
        <v>4.5999999999999996</v>
      </c>
      <c r="M187" s="1">
        <v>96.92</v>
      </c>
      <c r="P187" s="1">
        <v>97.181027896976403</v>
      </c>
      <c r="Q187" s="1">
        <v>451.603507310363</v>
      </c>
      <c r="R187" s="1">
        <v>438.228292049831</v>
      </c>
      <c r="S187" s="1">
        <v>70.095546451247998</v>
      </c>
      <c r="T187" s="1">
        <v>40.852739429903203</v>
      </c>
      <c r="U187" s="1">
        <v>72.499674126201796</v>
      </c>
      <c r="V187" s="1">
        <v>392.08467000485302</v>
      </c>
      <c r="W187" s="1">
        <v>18.814859718120701</v>
      </c>
      <c r="X187" s="1">
        <v>88.818092499261098</v>
      </c>
      <c r="Y187" s="1">
        <v>226.305307965503</v>
      </c>
      <c r="Z187" s="1">
        <v>219.592222627664</v>
      </c>
      <c r="AA187" s="1">
        <v>159.704520862788</v>
      </c>
      <c r="AB187" s="1">
        <v>1.37499064798754</v>
      </c>
      <c r="AC187" s="1">
        <v>0.45942180616611</v>
      </c>
      <c r="AD187" s="1">
        <v>0.61487180196580205</v>
      </c>
      <c r="AE187" s="1">
        <v>0.21121542325305001</v>
      </c>
      <c r="AF187" s="1">
        <v>7.1406926409212802E-3</v>
      </c>
    </row>
    <row r="188" spans="1:32" x14ac:dyDescent="0.2">
      <c r="A188" s="1">
        <v>655</v>
      </c>
      <c r="B188" s="1">
        <v>5.0449999999999999</v>
      </c>
      <c r="C188" s="1">
        <v>223.07660999999999</v>
      </c>
      <c r="D188" s="1">
        <v>224.08387999999999</v>
      </c>
      <c r="E188" s="2" t="s">
        <v>559</v>
      </c>
      <c r="F188" s="2" t="s">
        <v>560</v>
      </c>
      <c r="G188" s="1" t="s">
        <v>561</v>
      </c>
      <c r="H188" s="1">
        <v>223.07640000000001</v>
      </c>
      <c r="I188" s="1">
        <v>1</v>
      </c>
      <c r="J188" s="1" t="s">
        <v>27</v>
      </c>
      <c r="N188" s="1">
        <v>80</v>
      </c>
      <c r="P188" s="1">
        <v>712.47549112685999</v>
      </c>
      <c r="Q188" s="1">
        <v>99.083455529424697</v>
      </c>
      <c r="R188" s="1">
        <v>101.82161471513101</v>
      </c>
      <c r="S188" s="1">
        <v>109.46905191410301</v>
      </c>
      <c r="T188" s="1">
        <v>375.71372553314899</v>
      </c>
      <c r="U188" s="1">
        <v>483.406285233684</v>
      </c>
      <c r="V188" s="1">
        <v>52.1437474727053</v>
      </c>
      <c r="W188" s="1">
        <v>56.6613991604764</v>
      </c>
      <c r="X188" s="1">
        <v>14.602955751000501</v>
      </c>
      <c r="Y188" s="1">
        <v>378.92854995369999</v>
      </c>
      <c r="Z188" s="1">
        <v>279.71266776373398</v>
      </c>
      <c r="AA188" s="1">
        <v>197.14858751431299</v>
      </c>
      <c r="AB188" s="1">
        <v>1.41879113256861</v>
      </c>
      <c r="AC188" s="1">
        <v>0.50466221858331795</v>
      </c>
      <c r="AD188" s="1">
        <v>0.608120260311247</v>
      </c>
      <c r="AE188" s="1">
        <v>0.216010527265177</v>
      </c>
      <c r="AF188" s="1">
        <v>0.95192416239954003</v>
      </c>
    </row>
    <row r="189" spans="1:32" x14ac:dyDescent="0.2">
      <c r="A189" s="1">
        <v>656</v>
      </c>
      <c r="B189" s="1">
        <v>12.45</v>
      </c>
      <c r="C189" s="1" t="s">
        <v>28</v>
      </c>
      <c r="D189" s="1">
        <v>224.20095000000001</v>
      </c>
      <c r="E189" s="2" t="s">
        <v>562</v>
      </c>
      <c r="F189" s="2" t="s">
        <v>563</v>
      </c>
      <c r="G189" s="1" t="s">
        <v>564</v>
      </c>
      <c r="H189" s="1">
        <v>206.16706529999999</v>
      </c>
      <c r="I189" s="1">
        <v>1</v>
      </c>
      <c r="J189" s="1" t="s">
        <v>32</v>
      </c>
      <c r="K189" s="1">
        <v>48</v>
      </c>
      <c r="L189" s="1">
        <v>44.4</v>
      </c>
      <c r="M189" s="1">
        <v>96.04</v>
      </c>
      <c r="P189" s="1">
        <v>40.911088280456802</v>
      </c>
      <c r="Q189" s="1">
        <v>28.395004150642499</v>
      </c>
      <c r="R189" s="1">
        <v>38.871987680933401</v>
      </c>
      <c r="S189" s="1">
        <v>37.619363117368202</v>
      </c>
      <c r="T189" s="1">
        <v>52.571249500582397</v>
      </c>
      <c r="U189" s="1">
        <v>43.716614276566098</v>
      </c>
      <c r="V189" s="1">
        <v>39.177651281908702</v>
      </c>
      <c r="W189" s="1">
        <v>54.706548435014398</v>
      </c>
      <c r="X189" s="1">
        <v>44.7247093414055</v>
      </c>
      <c r="Y189" s="1">
        <v>28.696500957147801</v>
      </c>
      <c r="Z189" s="1">
        <v>39.673738545996699</v>
      </c>
      <c r="AA189" s="1">
        <v>42.204404858408502</v>
      </c>
      <c r="AB189" s="1">
        <v>0.940037862850999</v>
      </c>
      <c r="AC189" s="1">
        <v>-8.9209228046797998E-2</v>
      </c>
      <c r="AD189" s="1">
        <v>0.67040235537411896</v>
      </c>
      <c r="AE189" s="1">
        <v>0.17366446853621401</v>
      </c>
      <c r="AF189" s="1">
        <v>2.8639422177433701E-2</v>
      </c>
    </row>
    <row r="190" spans="1:32" x14ac:dyDescent="0.2">
      <c r="A190" s="1">
        <v>663</v>
      </c>
      <c r="B190" s="1">
        <v>6.2169999999999996</v>
      </c>
      <c r="C190" s="1" t="s">
        <v>28</v>
      </c>
      <c r="D190" s="1">
        <v>248.12602000000001</v>
      </c>
      <c r="E190" s="2" t="s">
        <v>565</v>
      </c>
      <c r="F190" s="2" t="s">
        <v>566</v>
      </c>
      <c r="G190" s="1" t="s">
        <v>567</v>
      </c>
      <c r="H190" s="1">
        <v>184.10994439999999</v>
      </c>
      <c r="I190" s="1">
        <v>3</v>
      </c>
      <c r="J190" s="1" t="s">
        <v>273</v>
      </c>
      <c r="K190" s="1">
        <v>39.799999999999997</v>
      </c>
      <c r="L190" s="1">
        <v>5.25</v>
      </c>
      <c r="M190" s="1">
        <v>96.82</v>
      </c>
      <c r="P190" s="1">
        <v>18.4280678810414</v>
      </c>
      <c r="Q190" s="1">
        <v>5.5945007949400898</v>
      </c>
      <c r="R190" s="1">
        <v>0.81096980628755999</v>
      </c>
      <c r="S190" s="1">
        <v>0.61108868948442896</v>
      </c>
      <c r="T190" s="1">
        <v>0.855661084528342</v>
      </c>
      <c r="U190" s="1">
        <v>0.52597011474862099</v>
      </c>
      <c r="V190" s="1">
        <v>0.60293864071271597</v>
      </c>
      <c r="W190" s="1">
        <v>0.72158831478557806</v>
      </c>
      <c r="X190" s="1">
        <v>0.88255257990657598</v>
      </c>
      <c r="Y190" s="1">
        <v>0.46032351767013802</v>
      </c>
      <c r="Z190" s="1">
        <v>5.2600576512563597</v>
      </c>
      <c r="AA190" s="1">
        <v>0.63867463356472598</v>
      </c>
      <c r="AB190" s="1">
        <v>8.2358956733535091</v>
      </c>
      <c r="AC190" s="1">
        <v>3.0419255550200899</v>
      </c>
      <c r="AD190" s="1">
        <v>0.24833343705981401</v>
      </c>
      <c r="AE190" s="1">
        <v>0.604964800570717</v>
      </c>
      <c r="AF190" s="1">
        <v>1.9994194346880001</v>
      </c>
    </row>
    <row r="191" spans="1:32" x14ac:dyDescent="0.2">
      <c r="A191" s="1">
        <v>664</v>
      </c>
      <c r="B191" s="1">
        <v>13.574999999999999</v>
      </c>
      <c r="C191" s="1" t="s">
        <v>28</v>
      </c>
      <c r="D191" s="1">
        <v>226.18022999999999</v>
      </c>
      <c r="E191" s="2" t="s">
        <v>568</v>
      </c>
      <c r="F191" s="2" t="s">
        <v>569</v>
      </c>
      <c r="G191" s="1" t="s">
        <v>570</v>
      </c>
      <c r="H191" s="1">
        <v>208.14632990000001</v>
      </c>
      <c r="I191" s="1">
        <v>1</v>
      </c>
      <c r="J191" s="1" t="s">
        <v>32</v>
      </c>
      <c r="K191" s="1">
        <v>41.4</v>
      </c>
      <c r="L191" s="1">
        <v>10.9</v>
      </c>
      <c r="M191" s="1">
        <v>97.01</v>
      </c>
      <c r="P191" s="1">
        <v>18.044785218170599</v>
      </c>
      <c r="Q191" s="1">
        <v>2.85019063348591</v>
      </c>
      <c r="R191" s="1">
        <v>0.44034761896760499</v>
      </c>
      <c r="S191" s="1">
        <v>8.1730204036256304E-2</v>
      </c>
      <c r="T191" s="1">
        <v>8.6848788152190798E-2</v>
      </c>
      <c r="U191" s="1">
        <v>0.41110829748661898</v>
      </c>
      <c r="V191" s="1">
        <v>7.7449466283873794E-2</v>
      </c>
      <c r="W191" s="1">
        <v>0.30325364006829802</v>
      </c>
      <c r="X191" s="1">
        <v>0.24290477752425499</v>
      </c>
      <c r="Y191" s="1">
        <v>7.3058255342243306E-2</v>
      </c>
      <c r="Z191" s="1">
        <v>4.3007804925625104</v>
      </c>
      <c r="AA191" s="1">
        <v>0.22155488734105799</v>
      </c>
      <c r="AB191" s="1">
        <v>19.4118060051727</v>
      </c>
      <c r="AC191" s="1">
        <v>4.2788624423824704</v>
      </c>
      <c r="AD191" s="1">
        <v>0.30555414720873703</v>
      </c>
      <c r="AE191" s="1">
        <v>0.51491181733559099</v>
      </c>
      <c r="AF191" s="1">
        <v>1.6401851641604399</v>
      </c>
    </row>
    <row r="192" spans="1:32" x14ac:dyDescent="0.2">
      <c r="A192" s="1">
        <v>665</v>
      </c>
      <c r="B192" s="1">
        <v>13.659000000000001</v>
      </c>
      <c r="C192" s="1" t="s">
        <v>28</v>
      </c>
      <c r="D192" s="1">
        <v>226.18034</v>
      </c>
      <c r="E192" s="2" t="s">
        <v>571</v>
      </c>
      <c r="F192" s="2" t="s">
        <v>572</v>
      </c>
      <c r="G192" s="1" t="s">
        <v>570</v>
      </c>
      <c r="H192" s="1">
        <v>208.14632990000001</v>
      </c>
      <c r="I192" s="1">
        <v>1</v>
      </c>
      <c r="J192" s="1" t="s">
        <v>32</v>
      </c>
      <c r="K192" s="1">
        <v>40.5</v>
      </c>
      <c r="L192" s="1">
        <v>6.28</v>
      </c>
      <c r="M192" s="1">
        <v>97.01</v>
      </c>
      <c r="P192" s="1">
        <v>22.195317005564998</v>
      </c>
      <c r="Q192" s="1">
        <v>5.0729807747705502</v>
      </c>
      <c r="R192" s="1">
        <v>0.44034761896760499</v>
      </c>
      <c r="S192" s="1">
        <v>0.30880982683907598</v>
      </c>
      <c r="T192" s="1">
        <v>9.9754481232552705E-2</v>
      </c>
      <c r="U192" s="1">
        <v>0.41110829748661898</v>
      </c>
      <c r="V192" s="1">
        <v>0.36268980543865997</v>
      </c>
      <c r="W192" s="1">
        <v>0.30325364006829802</v>
      </c>
      <c r="X192" s="1">
        <v>1.4107354494609601</v>
      </c>
      <c r="Y192" s="1">
        <v>0.56236437568479603</v>
      </c>
      <c r="Z192" s="1">
        <v>5.6234419414749599</v>
      </c>
      <c r="AA192" s="1">
        <v>0.61003031362786697</v>
      </c>
      <c r="AB192" s="1">
        <v>9.2182991825966791</v>
      </c>
      <c r="AC192" s="1">
        <v>3.2045005915239999</v>
      </c>
      <c r="AD192" s="1">
        <v>0.30331594660619399</v>
      </c>
      <c r="AE192" s="1">
        <v>0.51810475638561104</v>
      </c>
      <c r="AF192" s="1">
        <v>1.0858099907146499</v>
      </c>
    </row>
    <row r="193" spans="1:32" x14ac:dyDescent="0.2">
      <c r="A193" s="1">
        <v>667</v>
      </c>
      <c r="B193" s="1">
        <v>1.306</v>
      </c>
      <c r="C193" s="1" t="s">
        <v>28</v>
      </c>
      <c r="D193" s="1">
        <v>227.06635</v>
      </c>
      <c r="E193" s="2" t="s">
        <v>573</v>
      </c>
      <c r="F193" s="2" t="s">
        <v>574</v>
      </c>
      <c r="G193" s="1" t="s">
        <v>575</v>
      </c>
      <c r="H193" s="1">
        <v>209.03351950000001</v>
      </c>
      <c r="I193" s="1">
        <v>1</v>
      </c>
      <c r="J193" s="1" t="s">
        <v>32</v>
      </c>
      <c r="K193" s="1">
        <v>41.1</v>
      </c>
      <c r="L193" s="1">
        <v>11.1</v>
      </c>
      <c r="M193" s="1">
        <v>95.12</v>
      </c>
      <c r="P193" s="1">
        <v>116.00650280997</v>
      </c>
      <c r="Q193" s="1">
        <v>84.903714296625907</v>
      </c>
      <c r="R193" s="1">
        <v>119.319266316327</v>
      </c>
      <c r="S193" s="1">
        <v>144.15263118057101</v>
      </c>
      <c r="T193" s="1">
        <v>141.152785435693</v>
      </c>
      <c r="U193" s="1">
        <v>118.425339917838</v>
      </c>
      <c r="V193" s="1">
        <v>70.099412651804798</v>
      </c>
      <c r="W193" s="1">
        <v>148.83532553543299</v>
      </c>
      <c r="X193" s="1">
        <v>93.292279233391199</v>
      </c>
      <c r="Y193" s="1">
        <v>87.712782562059502</v>
      </c>
      <c r="Z193" s="1">
        <v>121.106980007837</v>
      </c>
      <c r="AA193" s="1">
        <v>103.673027980105</v>
      </c>
      <c r="AB193" s="1">
        <v>1.1681628516828699</v>
      </c>
      <c r="AC193" s="1">
        <v>0.22424141200717501</v>
      </c>
      <c r="AD193" s="1">
        <v>0.344370250359327</v>
      </c>
      <c r="AE193" s="1">
        <v>0.46297437366101202</v>
      </c>
      <c r="AF193" s="1">
        <v>1.30598323577233</v>
      </c>
    </row>
    <row r="194" spans="1:32" x14ac:dyDescent="0.2">
      <c r="A194" s="1">
        <v>668</v>
      </c>
      <c r="B194" s="1">
        <v>7.5570000000000004</v>
      </c>
      <c r="C194" s="1" t="s">
        <v>28</v>
      </c>
      <c r="D194" s="1">
        <v>227.13902999999999</v>
      </c>
      <c r="E194" s="2" t="s">
        <v>576</v>
      </c>
      <c r="F194" s="2" t="s">
        <v>577</v>
      </c>
      <c r="G194" s="1" t="s">
        <v>447</v>
      </c>
      <c r="H194" s="1">
        <v>185.1051933</v>
      </c>
      <c r="I194" s="1">
        <v>0</v>
      </c>
      <c r="J194" s="1" t="s">
        <v>75</v>
      </c>
      <c r="K194" s="1">
        <v>46.2</v>
      </c>
      <c r="L194" s="1">
        <v>35.4</v>
      </c>
      <c r="M194" s="1">
        <v>95.84</v>
      </c>
      <c r="P194" s="1">
        <v>23.051837246220899</v>
      </c>
      <c r="Q194" s="1">
        <v>18.4803249819523</v>
      </c>
      <c r="R194" s="1">
        <v>39.043507204262497</v>
      </c>
      <c r="S194" s="1">
        <v>8.6952224754540701</v>
      </c>
      <c r="T194" s="1">
        <v>36.070565676391901</v>
      </c>
      <c r="U194" s="1">
        <v>27.840655451168999</v>
      </c>
      <c r="V194" s="1">
        <v>5.8531625833898797</v>
      </c>
      <c r="W194" s="1">
        <v>82.940730131534494</v>
      </c>
      <c r="X194" s="1">
        <v>15.783354651972701</v>
      </c>
      <c r="Y194" s="1">
        <v>2.8789058386600201</v>
      </c>
      <c r="Z194" s="1">
        <v>25.068291516856299</v>
      </c>
      <c r="AA194" s="1">
        <v>27.059361731345199</v>
      </c>
      <c r="AB194" s="1">
        <v>0.92641843387671396</v>
      </c>
      <c r="AC194" s="1">
        <v>-0.110264134524451</v>
      </c>
      <c r="AD194" s="1">
        <v>0.90208408517513705</v>
      </c>
      <c r="AE194" s="1">
        <v>4.4752979059420002E-2</v>
      </c>
      <c r="AF194" s="1">
        <v>1.05756584608545</v>
      </c>
    </row>
    <row r="195" spans="1:32" x14ac:dyDescent="0.2">
      <c r="A195" s="1">
        <v>669</v>
      </c>
      <c r="B195" s="1">
        <v>8.8230000000000004</v>
      </c>
      <c r="C195" s="1">
        <v>226.15683999999999</v>
      </c>
      <c r="D195" s="1">
        <v>227.16412</v>
      </c>
      <c r="E195" s="2" t="s">
        <v>578</v>
      </c>
      <c r="F195" s="2" t="s">
        <v>579</v>
      </c>
      <c r="G195" s="1" t="s">
        <v>580</v>
      </c>
      <c r="H195" s="1">
        <v>226.15689459999999</v>
      </c>
      <c r="I195" s="1">
        <v>0</v>
      </c>
      <c r="J195" s="1" t="s">
        <v>27</v>
      </c>
      <c r="K195" s="1">
        <v>43</v>
      </c>
      <c r="L195" s="1">
        <v>18.100000000000001</v>
      </c>
      <c r="M195" s="1">
        <v>97.32</v>
      </c>
      <c r="P195" s="1">
        <v>2.1009040810439301</v>
      </c>
      <c r="Q195" s="1">
        <v>11.0900302658242</v>
      </c>
      <c r="R195" s="1">
        <v>3.6189276773384802</v>
      </c>
      <c r="S195" s="1">
        <v>125.590384429496</v>
      </c>
      <c r="T195" s="1">
        <v>0.85236547657171702</v>
      </c>
      <c r="U195" s="1">
        <v>20.5400236490709</v>
      </c>
      <c r="V195" s="1">
        <v>67.672695476863893</v>
      </c>
      <c r="W195" s="1">
        <v>3.1346716872657701</v>
      </c>
      <c r="X195" s="1">
        <v>4.5287029697402499</v>
      </c>
      <c r="Y195" s="1">
        <v>24.838732823436601</v>
      </c>
      <c r="Z195" s="1">
        <v>28.650522386054899</v>
      </c>
      <c r="AA195" s="1">
        <v>24.142965321275501</v>
      </c>
      <c r="AB195" s="1">
        <v>1.1867027104912899</v>
      </c>
      <c r="AC195" s="1">
        <v>0.246958560237929</v>
      </c>
      <c r="AD195" s="1">
        <v>0.87139874492645997</v>
      </c>
      <c r="AE195" s="1">
        <v>5.97830699131238E-2</v>
      </c>
      <c r="AF195" s="1">
        <v>0.939107573377022</v>
      </c>
    </row>
    <row r="196" spans="1:32" x14ac:dyDescent="0.2">
      <c r="A196" s="1">
        <v>671</v>
      </c>
      <c r="B196" s="1">
        <v>1.4279999999999999</v>
      </c>
      <c r="C196" s="1" t="s">
        <v>28</v>
      </c>
      <c r="D196" s="1">
        <v>228.13448</v>
      </c>
      <c r="E196" s="2" t="s">
        <v>581</v>
      </c>
      <c r="F196" s="2" t="s">
        <v>582</v>
      </c>
      <c r="G196" s="1" t="s">
        <v>583</v>
      </c>
      <c r="H196" s="1">
        <v>186.1004423</v>
      </c>
      <c r="I196" s="1">
        <v>1</v>
      </c>
      <c r="J196" s="1" t="s">
        <v>75</v>
      </c>
      <c r="K196" s="1">
        <v>48.5</v>
      </c>
      <c r="L196" s="1">
        <v>48.7</v>
      </c>
      <c r="M196" s="1">
        <v>95.42</v>
      </c>
      <c r="P196" s="1">
        <v>7.4614304185907496</v>
      </c>
      <c r="Q196" s="1">
        <v>205.660889825244</v>
      </c>
      <c r="R196" s="1">
        <v>131.10349646602899</v>
      </c>
      <c r="S196" s="1">
        <v>25.374967585042899</v>
      </c>
      <c r="T196" s="1">
        <v>6.8543657135311902</v>
      </c>
      <c r="U196" s="1">
        <v>4.6801562162865498</v>
      </c>
      <c r="V196" s="1">
        <v>109.841025788088</v>
      </c>
      <c r="W196" s="1">
        <v>2.7356120006448799</v>
      </c>
      <c r="X196" s="1">
        <v>24.258829956291699</v>
      </c>
      <c r="Y196" s="1">
        <v>47.746729324008498</v>
      </c>
      <c r="Z196" s="1">
        <v>75.291030001687602</v>
      </c>
      <c r="AA196" s="1">
        <v>37.852470657063897</v>
      </c>
      <c r="AB196" s="1">
        <v>1.98906514409085</v>
      </c>
      <c r="AC196" s="1">
        <v>0.99209052680904897</v>
      </c>
      <c r="AD196" s="1">
        <v>0.42505707670113801</v>
      </c>
      <c r="AE196" s="1">
        <v>0.37155274893321599</v>
      </c>
      <c r="AF196" s="1">
        <v>0.11241549570178</v>
      </c>
    </row>
    <row r="197" spans="1:32" x14ac:dyDescent="0.2">
      <c r="A197" s="1">
        <v>672</v>
      </c>
      <c r="B197" s="1">
        <v>6.9660000000000002</v>
      </c>
      <c r="C197" s="1" t="s">
        <v>28</v>
      </c>
      <c r="D197" s="1">
        <v>250.14149</v>
      </c>
      <c r="E197" s="2" t="s">
        <v>584</v>
      </c>
      <c r="F197" s="2" t="s">
        <v>585</v>
      </c>
      <c r="G197" s="1" t="s">
        <v>586</v>
      </c>
      <c r="H197" s="1">
        <v>249.1364935</v>
      </c>
      <c r="I197" s="1">
        <v>9</v>
      </c>
      <c r="J197" s="1" t="s">
        <v>27</v>
      </c>
      <c r="K197" s="1">
        <v>40.4</v>
      </c>
      <c r="L197" s="1">
        <v>16.2</v>
      </c>
      <c r="M197" s="1">
        <v>96.09</v>
      </c>
      <c r="P197" s="1">
        <v>122.717816954079</v>
      </c>
      <c r="Q197" s="1">
        <v>28.349121868236001</v>
      </c>
      <c r="R197" s="1">
        <v>0.65170539037860697</v>
      </c>
      <c r="S197" s="1">
        <v>0.46849173554172902</v>
      </c>
      <c r="T197" s="1">
        <v>0.54478341341441205</v>
      </c>
      <c r="U197" s="1">
        <v>0.40154993389536597</v>
      </c>
      <c r="V197" s="1">
        <v>0.71230298155939598</v>
      </c>
      <c r="W197" s="1">
        <v>0.82497699357656096</v>
      </c>
      <c r="X197" s="1">
        <v>0.54956238772697996</v>
      </c>
      <c r="Y197" s="1">
        <v>0.53705448957867996</v>
      </c>
      <c r="Z197" s="1">
        <v>30.546383872330001</v>
      </c>
      <c r="AA197" s="1">
        <v>0.60508935726739699</v>
      </c>
      <c r="AB197" s="1">
        <v>50.482434545334598</v>
      </c>
      <c r="AC197" s="1">
        <v>5.65770958170918</v>
      </c>
      <c r="AD197" s="1">
        <v>0.27444692564756901</v>
      </c>
      <c r="AE197" s="1">
        <v>0.56154162981869205</v>
      </c>
      <c r="AF197" s="1">
        <v>1.8015264495582199</v>
      </c>
    </row>
    <row r="198" spans="1:32" x14ac:dyDescent="0.2">
      <c r="A198" s="1">
        <v>674</v>
      </c>
      <c r="B198" s="1">
        <v>8.5730000000000004</v>
      </c>
      <c r="C198" s="1" t="s">
        <v>28</v>
      </c>
      <c r="D198" s="1">
        <v>250.17778000000001</v>
      </c>
      <c r="E198" s="2" t="s">
        <v>587</v>
      </c>
      <c r="F198" s="2" t="s">
        <v>588</v>
      </c>
      <c r="G198" s="1" t="s">
        <v>589</v>
      </c>
      <c r="H198" s="1">
        <v>232.14632990000001</v>
      </c>
      <c r="I198" s="1">
        <v>10</v>
      </c>
      <c r="J198" s="1" t="s">
        <v>32</v>
      </c>
      <c r="K198" s="1">
        <v>37.1</v>
      </c>
      <c r="L198" s="1">
        <v>0.997</v>
      </c>
      <c r="M198" s="1">
        <v>95.77</v>
      </c>
      <c r="P198" s="1">
        <v>378.99721245177699</v>
      </c>
      <c r="Q198" s="1">
        <v>136.41096614506301</v>
      </c>
      <c r="R198" s="1">
        <v>88.497430641852702</v>
      </c>
      <c r="S198" s="1">
        <v>148.075705279619</v>
      </c>
      <c r="T198" s="1">
        <v>101.316633664063</v>
      </c>
      <c r="U198" s="1">
        <v>93.434887183416194</v>
      </c>
      <c r="V198" s="1">
        <v>163.614860583282</v>
      </c>
      <c r="W198" s="1">
        <v>108.3387547411</v>
      </c>
      <c r="X198" s="1">
        <v>97.725965789468304</v>
      </c>
      <c r="Y198" s="1">
        <v>110.09187126050401</v>
      </c>
      <c r="Z198" s="1">
        <v>170.659589636475</v>
      </c>
      <c r="AA198" s="1">
        <v>114.641267911554</v>
      </c>
      <c r="AB198" s="1">
        <v>1.4886401096692301</v>
      </c>
      <c r="AC198" s="1">
        <v>0.57399501332082903</v>
      </c>
      <c r="AD198" s="1">
        <v>0.335752451561176</v>
      </c>
      <c r="AE198" s="1">
        <v>0.47398080756288402</v>
      </c>
      <c r="AF198" s="1">
        <v>1.4447171039469899</v>
      </c>
    </row>
    <row r="199" spans="1:32" x14ac:dyDescent="0.2">
      <c r="A199" s="1">
        <v>676</v>
      </c>
      <c r="B199" s="1">
        <v>5.6</v>
      </c>
      <c r="C199" s="1" t="s">
        <v>28</v>
      </c>
      <c r="D199" s="1">
        <v>229.11843999999999</v>
      </c>
      <c r="E199" s="2" t="s">
        <v>590</v>
      </c>
      <c r="F199" s="2" t="s">
        <v>591</v>
      </c>
      <c r="G199" s="1" t="s">
        <v>592</v>
      </c>
      <c r="H199" s="1">
        <v>206.1306798</v>
      </c>
      <c r="I199" s="1">
        <v>6</v>
      </c>
      <c r="J199" s="1" t="s">
        <v>251</v>
      </c>
      <c r="K199" s="1">
        <v>38.700000000000003</v>
      </c>
      <c r="L199" s="1">
        <v>7.92</v>
      </c>
      <c r="M199" s="1">
        <v>92.8</v>
      </c>
      <c r="P199" s="1">
        <v>5.6206819308084102</v>
      </c>
      <c r="Q199" s="1">
        <v>91.122457689841497</v>
      </c>
      <c r="R199" s="1">
        <v>71.383583778722695</v>
      </c>
      <c r="S199" s="1">
        <v>11.100747653058701</v>
      </c>
      <c r="T199" s="1">
        <v>6.4837397473613203</v>
      </c>
      <c r="U199" s="1">
        <v>4.1882957754525201</v>
      </c>
      <c r="V199" s="1">
        <v>79.013839838093205</v>
      </c>
      <c r="W199" s="1">
        <v>5.8112079321297196</v>
      </c>
      <c r="X199" s="1">
        <v>11.8971258689529</v>
      </c>
      <c r="Y199" s="1">
        <v>43.325758095901399</v>
      </c>
      <c r="Z199" s="1">
        <v>37.142242159958499</v>
      </c>
      <c r="AA199" s="1">
        <v>28.847245502105899</v>
      </c>
      <c r="AB199" s="1">
        <v>1.2875490021134599</v>
      </c>
      <c r="AC199" s="1">
        <v>0.36462734007122899</v>
      </c>
      <c r="AD199" s="1">
        <v>0.73095236131315799</v>
      </c>
      <c r="AE199" s="1">
        <v>0.13611092658933499</v>
      </c>
      <c r="AF199" s="1">
        <v>0.26140178766913102</v>
      </c>
    </row>
    <row r="200" spans="1:32" x14ac:dyDescent="0.2">
      <c r="A200" s="1">
        <v>677</v>
      </c>
      <c r="B200" s="1">
        <v>1.4830000000000001</v>
      </c>
      <c r="C200" s="1" t="s">
        <v>28</v>
      </c>
      <c r="D200" s="1">
        <v>229.11851999999999</v>
      </c>
      <c r="E200" s="2" t="s">
        <v>593</v>
      </c>
      <c r="F200" s="2" t="s">
        <v>594</v>
      </c>
      <c r="G200" s="1" t="s">
        <v>595</v>
      </c>
      <c r="H200" s="1">
        <v>187.08445789999999</v>
      </c>
      <c r="I200" s="1">
        <v>1</v>
      </c>
      <c r="J200" s="1" t="s">
        <v>75</v>
      </c>
      <c r="K200" s="1">
        <v>45.6</v>
      </c>
      <c r="L200" s="1">
        <v>31.8</v>
      </c>
      <c r="M200" s="1">
        <v>97.63</v>
      </c>
      <c r="P200" s="1">
        <v>28.156790152423198</v>
      </c>
      <c r="Q200" s="1">
        <v>371.01098943640102</v>
      </c>
      <c r="R200" s="1">
        <v>236.84088680101101</v>
      </c>
      <c r="S200" s="1">
        <v>51.312606119054898</v>
      </c>
      <c r="T200" s="1">
        <v>27.245997773362099</v>
      </c>
      <c r="U200" s="1">
        <v>29.705248201327901</v>
      </c>
      <c r="V200" s="1">
        <v>237.057823075497</v>
      </c>
      <c r="W200" s="1">
        <v>17.580720133225999</v>
      </c>
      <c r="X200" s="1">
        <v>79.4202863720772</v>
      </c>
      <c r="Y200" s="1">
        <v>152.14687432581201</v>
      </c>
      <c r="Z200" s="1">
        <v>142.91345405645001</v>
      </c>
      <c r="AA200" s="1">
        <v>103.182190421588</v>
      </c>
      <c r="AB200" s="1">
        <v>1.38505931568739</v>
      </c>
      <c r="AC200" s="1">
        <v>0.46994776155651102</v>
      </c>
      <c r="AD200" s="1">
        <v>0.63462010530939805</v>
      </c>
      <c r="AE200" s="1">
        <v>0.197486173195874</v>
      </c>
      <c r="AF200" s="1">
        <v>0.28887955887807998</v>
      </c>
    </row>
    <row r="201" spans="1:32" x14ac:dyDescent="0.2">
      <c r="A201" s="1">
        <v>678</v>
      </c>
      <c r="B201" s="1">
        <v>8.1140000000000008</v>
      </c>
      <c r="C201" s="1">
        <v>228.11841999999999</v>
      </c>
      <c r="D201" s="1">
        <v>229.12569999999999</v>
      </c>
      <c r="E201" s="2" t="s">
        <v>596</v>
      </c>
      <c r="F201" s="2" t="s">
        <v>597</v>
      </c>
      <c r="G201" s="1" t="s">
        <v>598</v>
      </c>
      <c r="H201" s="1">
        <v>228.1184006</v>
      </c>
      <c r="I201" s="1">
        <v>0</v>
      </c>
      <c r="J201" s="1" t="s">
        <v>27</v>
      </c>
      <c r="K201" s="1">
        <v>41.7</v>
      </c>
      <c r="L201" s="1">
        <v>11.7</v>
      </c>
      <c r="M201" s="1">
        <v>97.22</v>
      </c>
      <c r="P201" s="1">
        <v>115.32865916406401</v>
      </c>
      <c r="Q201" s="1">
        <v>92.893966720045299</v>
      </c>
      <c r="R201" s="1">
        <v>16.6173569458789</v>
      </c>
      <c r="S201" s="1">
        <v>10.3479040228621</v>
      </c>
      <c r="T201" s="1">
        <v>24.792265261089799</v>
      </c>
      <c r="U201" s="1">
        <v>21.156468128703199</v>
      </c>
      <c r="V201" s="1">
        <v>19.463245225374902</v>
      </c>
      <c r="W201" s="1">
        <v>28.969325398955199</v>
      </c>
      <c r="X201" s="1">
        <v>11.8970372094493</v>
      </c>
      <c r="Y201" s="1">
        <v>17.618272284794202</v>
      </c>
      <c r="Z201" s="1">
        <v>51.996030422788003</v>
      </c>
      <c r="AA201" s="1">
        <v>19.8208696494554</v>
      </c>
      <c r="AB201" s="1">
        <v>2.62329712784407</v>
      </c>
      <c r="AC201" s="1">
        <v>1.39138122376373</v>
      </c>
      <c r="AD201" s="1">
        <v>0.21296743500834101</v>
      </c>
      <c r="AE201" s="1">
        <v>0.67168679974162804</v>
      </c>
      <c r="AF201" s="1">
        <v>1.5268883632376</v>
      </c>
    </row>
    <row r="202" spans="1:32" x14ac:dyDescent="0.2">
      <c r="A202" s="1">
        <v>682</v>
      </c>
      <c r="B202" s="1">
        <v>0.84299999999999997</v>
      </c>
      <c r="C202" s="1" t="s">
        <v>28</v>
      </c>
      <c r="D202" s="1">
        <v>229.15494000000001</v>
      </c>
      <c r="E202" s="2" t="s">
        <v>599</v>
      </c>
      <c r="F202" s="2" t="s">
        <v>600</v>
      </c>
      <c r="G202" s="1" t="s">
        <v>601</v>
      </c>
      <c r="H202" s="1">
        <v>187.12084340000001</v>
      </c>
      <c r="I202" s="1">
        <v>1</v>
      </c>
      <c r="J202" s="1" t="s">
        <v>75</v>
      </c>
      <c r="K202" s="1">
        <v>46.2</v>
      </c>
      <c r="L202" s="1">
        <v>35.5</v>
      </c>
      <c r="M202" s="1">
        <v>96.98</v>
      </c>
      <c r="P202" s="1">
        <v>102.059373409757</v>
      </c>
      <c r="Q202" s="1">
        <v>84.0993396296725</v>
      </c>
      <c r="R202" s="1">
        <v>251.487121550372</v>
      </c>
      <c r="S202" s="1">
        <v>125.76927049536199</v>
      </c>
      <c r="T202" s="1">
        <v>251.49239965596499</v>
      </c>
      <c r="U202" s="1">
        <v>70.506321510249904</v>
      </c>
      <c r="V202" s="1">
        <v>107.792321051394</v>
      </c>
      <c r="W202" s="1">
        <v>172.99300353928999</v>
      </c>
      <c r="X202" s="1">
        <v>112.03726758971101</v>
      </c>
      <c r="Y202" s="1">
        <v>152.55051976489401</v>
      </c>
      <c r="Z202" s="1">
        <v>162.981500948226</v>
      </c>
      <c r="AA202" s="1">
        <v>123.175886691108</v>
      </c>
      <c r="AB202" s="1">
        <v>1.3231607689331299</v>
      </c>
      <c r="AC202" s="1">
        <v>0.403988365056621</v>
      </c>
      <c r="AD202" s="1">
        <v>0.36921449365125703</v>
      </c>
      <c r="AE202" s="1">
        <v>0.432721258921274</v>
      </c>
      <c r="AF202" s="1">
        <v>0.48244252571435597</v>
      </c>
    </row>
    <row r="203" spans="1:32" x14ac:dyDescent="0.2">
      <c r="A203" s="1">
        <v>683</v>
      </c>
      <c r="B203" s="1">
        <v>3.3879999999999999</v>
      </c>
      <c r="C203" s="1">
        <v>228.14769999999999</v>
      </c>
      <c r="D203" s="1">
        <v>229.15497999999999</v>
      </c>
      <c r="E203" s="2" t="s">
        <v>602</v>
      </c>
      <c r="F203" s="2" t="s">
        <v>603</v>
      </c>
      <c r="G203" s="1" t="s">
        <v>604</v>
      </c>
      <c r="H203" s="1">
        <v>228.1473925</v>
      </c>
      <c r="I203" s="1">
        <v>1</v>
      </c>
      <c r="J203" s="1" t="s">
        <v>27</v>
      </c>
      <c r="K203" s="1">
        <v>43.5</v>
      </c>
      <c r="L203" s="1">
        <v>21.6</v>
      </c>
      <c r="M203" s="1">
        <v>97.44</v>
      </c>
      <c r="N203" s="1">
        <v>92.9</v>
      </c>
      <c r="P203" s="1">
        <v>192.457711982685</v>
      </c>
      <c r="Q203" s="1">
        <v>1909.50745270273</v>
      </c>
      <c r="R203" s="1">
        <v>1272.82456019098</v>
      </c>
      <c r="S203" s="1">
        <v>347.536864235481</v>
      </c>
      <c r="T203" s="1">
        <v>230.42240754047401</v>
      </c>
      <c r="U203" s="1">
        <v>162.88026120945901</v>
      </c>
      <c r="V203" s="1">
        <v>976.17691689325704</v>
      </c>
      <c r="W203" s="1">
        <v>98.691170344856104</v>
      </c>
      <c r="X203" s="1">
        <v>420.616064708983</v>
      </c>
      <c r="Y203" s="1">
        <v>758.93939554376004</v>
      </c>
      <c r="Z203" s="1">
        <v>790.54979933047002</v>
      </c>
      <c r="AA203" s="1">
        <v>483.46076174006299</v>
      </c>
      <c r="AB203" s="1">
        <v>1.6351891650630299</v>
      </c>
      <c r="AC203" s="1">
        <v>0.70945754196937105</v>
      </c>
      <c r="AD203" s="1">
        <v>0.453460091500136</v>
      </c>
      <c r="AE203" s="1">
        <v>0.34346092867871703</v>
      </c>
      <c r="AF203" s="1">
        <v>8.1283187737271403E-2</v>
      </c>
    </row>
    <row r="204" spans="1:32" x14ac:dyDescent="0.2">
      <c r="A204" s="1">
        <v>686</v>
      </c>
      <c r="B204" s="1">
        <v>9.5269999999999992</v>
      </c>
      <c r="C204" s="1">
        <v>228.17251999999999</v>
      </c>
      <c r="D204" s="1">
        <v>229.1798</v>
      </c>
      <c r="E204" s="2" t="s">
        <v>605</v>
      </c>
      <c r="F204" s="2" t="s">
        <v>606</v>
      </c>
      <c r="G204" s="1" t="s">
        <v>607</v>
      </c>
      <c r="H204" s="1">
        <v>228.17254460000001</v>
      </c>
      <c r="I204" s="1">
        <v>0</v>
      </c>
      <c r="J204" s="1" t="s">
        <v>27</v>
      </c>
      <c r="K204" s="1">
        <v>47.4</v>
      </c>
      <c r="L204" s="1">
        <v>38.700000000000003</v>
      </c>
      <c r="M204" s="1">
        <v>98.23</v>
      </c>
      <c r="P204" s="1">
        <v>41.704563067568102</v>
      </c>
      <c r="Q204" s="1">
        <v>527.68160054690497</v>
      </c>
      <c r="R204" s="1">
        <v>185.206316445222</v>
      </c>
      <c r="S204" s="1">
        <v>7055.4431086710101</v>
      </c>
      <c r="T204" s="1">
        <v>21.343038506589899</v>
      </c>
      <c r="U204" s="1">
        <v>1131.2167398254601</v>
      </c>
      <c r="V204" s="1">
        <v>2662.08577708025</v>
      </c>
      <c r="W204" s="1">
        <v>178.51452751894601</v>
      </c>
      <c r="X204" s="1">
        <v>370.73879026193998</v>
      </c>
      <c r="Y204" s="1">
        <v>1217.2107113438899</v>
      </c>
      <c r="Z204" s="1">
        <v>1566.27572544746</v>
      </c>
      <c r="AA204" s="1">
        <v>1111.9533092060999</v>
      </c>
      <c r="AB204" s="1">
        <v>1.4085804794859</v>
      </c>
      <c r="AC204" s="1">
        <v>0.49424199469490498</v>
      </c>
      <c r="AD204" s="1">
        <v>0.76098430632195302</v>
      </c>
      <c r="AE204" s="1">
        <v>0.118624299534362</v>
      </c>
      <c r="AF204" s="1">
        <v>1.2192514538443</v>
      </c>
    </row>
    <row r="205" spans="1:32" x14ac:dyDescent="0.2">
      <c r="A205" s="1">
        <v>687</v>
      </c>
      <c r="B205" s="1">
        <v>11.956</v>
      </c>
      <c r="C205" s="1">
        <v>228.20918</v>
      </c>
      <c r="D205" s="1">
        <v>229.21646000000001</v>
      </c>
      <c r="E205" s="2" t="s">
        <v>608</v>
      </c>
      <c r="F205" s="2" t="s">
        <v>609</v>
      </c>
      <c r="G205" s="1" t="s">
        <v>610</v>
      </c>
      <c r="H205" s="1">
        <v>228.2089301</v>
      </c>
      <c r="I205" s="1">
        <v>1</v>
      </c>
      <c r="J205" s="1" t="s">
        <v>27</v>
      </c>
      <c r="K205" s="1">
        <v>41.1</v>
      </c>
      <c r="L205" s="1">
        <v>11.8</v>
      </c>
      <c r="M205" s="1">
        <v>95.1</v>
      </c>
      <c r="P205" s="1">
        <v>0.40886017682120501</v>
      </c>
      <c r="Q205" s="1">
        <v>5.6446897109657597</v>
      </c>
      <c r="R205" s="1">
        <v>3.2424427290543298</v>
      </c>
      <c r="S205" s="1">
        <v>72.608208904341296</v>
      </c>
      <c r="T205" s="1">
        <v>0.25589124058680102</v>
      </c>
      <c r="U205" s="1">
        <v>13.2265963451039</v>
      </c>
      <c r="V205" s="1">
        <v>43.304893753742697</v>
      </c>
      <c r="W205" s="1">
        <v>1.51255129160816</v>
      </c>
      <c r="X205" s="1">
        <v>4.0679124493381398</v>
      </c>
      <c r="Y205" s="1">
        <v>14.802905440587001</v>
      </c>
      <c r="Z205" s="1">
        <v>16.432018552353899</v>
      </c>
      <c r="AA205" s="1">
        <v>15.382971856076001</v>
      </c>
      <c r="AB205" s="1">
        <v>1.06819532052017</v>
      </c>
      <c r="AC205" s="1">
        <v>9.5175469292949302E-2</v>
      </c>
      <c r="AD205" s="1">
        <v>0.94908156063874805</v>
      </c>
      <c r="AE205" s="1">
        <v>2.2696464271006099E-2</v>
      </c>
      <c r="AF205" s="1">
        <v>1.2460432659824201</v>
      </c>
    </row>
    <row r="206" spans="1:32" x14ac:dyDescent="0.2">
      <c r="A206" s="1">
        <v>690</v>
      </c>
      <c r="B206" s="1">
        <v>8.7309999999999999</v>
      </c>
      <c r="C206" s="1">
        <v>229.2406</v>
      </c>
      <c r="D206" s="1">
        <v>230.24788000000001</v>
      </c>
      <c r="E206" s="2" t="s">
        <v>611</v>
      </c>
      <c r="F206" s="2" t="s">
        <v>612</v>
      </c>
      <c r="G206" s="1" t="s">
        <v>613</v>
      </c>
      <c r="H206" s="1">
        <v>229.2405646</v>
      </c>
      <c r="I206" s="1">
        <v>0</v>
      </c>
      <c r="J206" s="1" t="s">
        <v>27</v>
      </c>
      <c r="K206" s="1">
        <v>50.3</v>
      </c>
      <c r="L206" s="1">
        <v>53.8</v>
      </c>
      <c r="M206" s="1">
        <v>97.71</v>
      </c>
      <c r="P206" s="1">
        <v>1809.2199481553901</v>
      </c>
      <c r="Q206" s="1">
        <v>1098.8287737504299</v>
      </c>
      <c r="R206" s="1">
        <v>345.07466752487397</v>
      </c>
      <c r="S206" s="1">
        <v>349.920659149291</v>
      </c>
      <c r="T206" s="1">
        <v>429.24097665832102</v>
      </c>
      <c r="U206" s="1">
        <v>351.61279113392698</v>
      </c>
      <c r="V206" s="1">
        <v>345.25107989890699</v>
      </c>
      <c r="W206" s="1">
        <v>477.69100928741301</v>
      </c>
      <c r="X206" s="1">
        <v>343.90696026200499</v>
      </c>
      <c r="Y206" s="1">
        <v>280.83735577627402</v>
      </c>
      <c r="Z206" s="1">
        <v>806.45700504766103</v>
      </c>
      <c r="AA206" s="1">
        <v>359.85983927170503</v>
      </c>
      <c r="AB206" s="1">
        <v>2.2410308599031001</v>
      </c>
      <c r="AC206" s="1">
        <v>1.16416251548045</v>
      </c>
      <c r="AD206" s="1">
        <v>0.195970793127036</v>
      </c>
      <c r="AE206" s="1">
        <v>0.70780864970952195</v>
      </c>
      <c r="AF206" s="1">
        <v>1.9892207953694501</v>
      </c>
    </row>
    <row r="207" spans="1:32" x14ac:dyDescent="0.2">
      <c r="A207" s="1">
        <v>691</v>
      </c>
      <c r="B207" s="1">
        <v>1.4059999999999999</v>
      </c>
      <c r="C207" s="1" t="s">
        <v>28</v>
      </c>
      <c r="D207" s="1">
        <v>231.08414999999999</v>
      </c>
      <c r="E207" s="2" t="s">
        <v>614</v>
      </c>
      <c r="F207" s="2" t="s">
        <v>615</v>
      </c>
      <c r="G207" s="1" t="s">
        <v>616</v>
      </c>
      <c r="H207" s="1">
        <v>208.09468820000001</v>
      </c>
      <c r="I207" s="1">
        <v>1</v>
      </c>
      <c r="J207" s="1" t="s">
        <v>251</v>
      </c>
      <c r="K207" s="1">
        <v>44.9</v>
      </c>
      <c r="L207" s="1">
        <v>27.6</v>
      </c>
      <c r="M207" s="1">
        <v>98.38</v>
      </c>
      <c r="P207" s="1">
        <v>152.589904023749</v>
      </c>
      <c r="Q207" s="1">
        <v>63.573376332086099</v>
      </c>
      <c r="R207" s="1">
        <v>93.1111382959688</v>
      </c>
      <c r="S207" s="1">
        <v>63.132205273397098</v>
      </c>
      <c r="T207" s="1">
        <v>173.70225738377999</v>
      </c>
      <c r="U207" s="1">
        <v>34.0230786269654</v>
      </c>
      <c r="V207" s="1">
        <v>24.939030385491801</v>
      </c>
      <c r="W207" s="1">
        <v>324.98450537401197</v>
      </c>
      <c r="X207" s="1">
        <v>32.263416228437997</v>
      </c>
      <c r="Y207" s="1">
        <v>9.9471473843422196</v>
      </c>
      <c r="Z207" s="1">
        <v>109.22177626179599</v>
      </c>
      <c r="AA207" s="1">
        <v>85.231435599849902</v>
      </c>
      <c r="AB207" s="1">
        <v>1.28147291539917</v>
      </c>
      <c r="AC207" s="1">
        <v>0.357802986836878</v>
      </c>
      <c r="AD207" s="1">
        <v>0.71881222620997398</v>
      </c>
      <c r="AE207" s="1">
        <v>0.14338454462598901</v>
      </c>
      <c r="AF207" s="1">
        <v>1.8811314167801101</v>
      </c>
    </row>
    <row r="208" spans="1:32" x14ac:dyDescent="0.2">
      <c r="A208" s="1">
        <v>693</v>
      </c>
      <c r="B208" s="1">
        <v>3.5030000000000001</v>
      </c>
      <c r="C208" s="1">
        <v>230.16332</v>
      </c>
      <c r="D208" s="1">
        <v>231.17060000000001</v>
      </c>
      <c r="E208" s="2" t="s">
        <v>617</v>
      </c>
      <c r="F208" s="2" t="s">
        <v>618</v>
      </c>
      <c r="G208" s="1" t="s">
        <v>619</v>
      </c>
      <c r="H208" s="1">
        <v>230.16304260000001</v>
      </c>
      <c r="I208" s="1">
        <v>1</v>
      </c>
      <c r="J208" s="1" t="s">
        <v>27</v>
      </c>
      <c r="K208" s="1">
        <v>40.1</v>
      </c>
      <c r="L208" s="1">
        <v>3.55</v>
      </c>
      <c r="M208" s="1">
        <v>98.14</v>
      </c>
      <c r="P208" s="1">
        <v>26.097799808371001</v>
      </c>
      <c r="Q208" s="1">
        <v>602.78700409024304</v>
      </c>
      <c r="R208" s="1">
        <v>601.40577571655297</v>
      </c>
      <c r="S208" s="1">
        <v>30.415393815514498</v>
      </c>
      <c r="T208" s="1">
        <v>14.6010523661049</v>
      </c>
      <c r="U208" s="1">
        <v>13.863955079532801</v>
      </c>
      <c r="V208" s="1">
        <v>383.73420976544202</v>
      </c>
      <c r="W208" s="1">
        <v>3.85847849379397</v>
      </c>
      <c r="X208" s="1">
        <v>30.847132061727098</v>
      </c>
      <c r="Y208" s="1">
        <v>118.252514306647</v>
      </c>
      <c r="Z208" s="1">
        <v>255.06140515935701</v>
      </c>
      <c r="AA208" s="1">
        <v>110.111257941429</v>
      </c>
      <c r="AB208" s="1">
        <v>2.31639715981659</v>
      </c>
      <c r="AC208" s="1">
        <v>1.21188263302257</v>
      </c>
      <c r="AD208" s="1">
        <v>0.39665240157894599</v>
      </c>
      <c r="AE208" s="1">
        <v>0.40158991188246301</v>
      </c>
      <c r="AF208" s="1">
        <v>0.21928948528706599</v>
      </c>
    </row>
    <row r="209" spans="1:32" x14ac:dyDescent="0.2">
      <c r="A209" s="1">
        <v>694</v>
      </c>
      <c r="B209" s="1">
        <v>2.9239999999999999</v>
      </c>
      <c r="C209" s="1">
        <v>230.16344000000001</v>
      </c>
      <c r="D209" s="1">
        <v>231.17071000000001</v>
      </c>
      <c r="E209" s="2" t="s">
        <v>620</v>
      </c>
      <c r="F209" s="2" t="s">
        <v>621</v>
      </c>
      <c r="G209" s="1" t="s">
        <v>619</v>
      </c>
      <c r="H209" s="1">
        <v>230.16304260000001</v>
      </c>
      <c r="I209" s="1">
        <v>1</v>
      </c>
      <c r="J209" s="1" t="s">
        <v>27</v>
      </c>
      <c r="K209" s="1">
        <v>40.200000000000003</v>
      </c>
      <c r="L209" s="1">
        <v>6.24</v>
      </c>
      <c r="M209" s="1">
        <v>96.54</v>
      </c>
      <c r="P209" s="1">
        <v>8.4942250816078602</v>
      </c>
      <c r="Q209" s="1">
        <v>330.46756235380798</v>
      </c>
      <c r="R209" s="1">
        <v>236.02762692310901</v>
      </c>
      <c r="S209" s="1">
        <v>27.832550923793502</v>
      </c>
      <c r="T209" s="1">
        <v>4.2995363897629</v>
      </c>
      <c r="U209" s="1">
        <v>8.0278773970412391</v>
      </c>
      <c r="V209" s="1">
        <v>136.565444750268</v>
      </c>
      <c r="W209" s="1">
        <v>8.21757637590885</v>
      </c>
      <c r="X209" s="1">
        <v>22.8622189002384</v>
      </c>
      <c r="Y209" s="1">
        <v>53.445594370911898</v>
      </c>
      <c r="Z209" s="1">
        <v>121.424300334416</v>
      </c>
      <c r="AA209" s="1">
        <v>45.823742358873702</v>
      </c>
      <c r="AB209" s="1">
        <v>2.6498119551971202</v>
      </c>
      <c r="AC209" s="1">
        <v>1.4058899819662201</v>
      </c>
      <c r="AD209" s="1">
        <v>0.34191306406831201</v>
      </c>
      <c r="AE209" s="1">
        <v>0.46608430504024101</v>
      </c>
      <c r="AF209" s="1">
        <v>2.9350564390779699E-2</v>
      </c>
    </row>
    <row r="210" spans="1:32" x14ac:dyDescent="0.2">
      <c r="A210" s="1">
        <v>695</v>
      </c>
      <c r="B210" s="1">
        <v>4.0659999999999998</v>
      </c>
      <c r="C210" s="1">
        <v>230.16371000000001</v>
      </c>
      <c r="D210" s="1">
        <v>231.17098999999999</v>
      </c>
      <c r="E210" s="2" t="s">
        <v>622</v>
      </c>
      <c r="F210" s="2" t="s">
        <v>623</v>
      </c>
      <c r="G210" s="1" t="s">
        <v>619</v>
      </c>
      <c r="H210" s="1">
        <v>230.16304260000001</v>
      </c>
      <c r="I210" s="1">
        <v>3</v>
      </c>
      <c r="J210" s="1" t="s">
        <v>27</v>
      </c>
      <c r="K210" s="1">
        <v>40.1</v>
      </c>
      <c r="L210" s="1">
        <v>5.71</v>
      </c>
      <c r="M210" s="1">
        <v>98.11</v>
      </c>
      <c r="P210" s="1">
        <v>28.284790961766301</v>
      </c>
      <c r="Q210" s="1">
        <v>750.16628006609596</v>
      </c>
      <c r="R210" s="1">
        <v>437.46418827395098</v>
      </c>
      <c r="S210" s="1">
        <v>15.4442614804532</v>
      </c>
      <c r="T210" s="1">
        <v>27.414442019731499</v>
      </c>
      <c r="U210" s="1">
        <v>7.49709073552114</v>
      </c>
      <c r="V210" s="1">
        <v>324.980460253057</v>
      </c>
      <c r="W210" s="1">
        <v>5.7541280157311396</v>
      </c>
      <c r="X210" s="1">
        <v>45.740914747388203</v>
      </c>
      <c r="Y210" s="1">
        <v>125.209213610406</v>
      </c>
      <c r="Z210" s="1">
        <v>251.75479256040001</v>
      </c>
      <c r="AA210" s="1">
        <v>101.836361472421</v>
      </c>
      <c r="AB210" s="1">
        <v>2.47215030977496</v>
      </c>
      <c r="AC210" s="1">
        <v>1.30576646353937</v>
      </c>
      <c r="AD210" s="1">
        <v>0.389088559883006</v>
      </c>
      <c r="AE210" s="1">
        <v>0.40995153828575498</v>
      </c>
      <c r="AF210" s="1">
        <v>0.22122990471401199</v>
      </c>
    </row>
    <row r="211" spans="1:32" x14ac:dyDescent="0.2">
      <c r="A211" s="1">
        <v>697</v>
      </c>
      <c r="B211" s="1">
        <v>1.42</v>
      </c>
      <c r="C211" s="1" t="s">
        <v>28</v>
      </c>
      <c r="D211" s="1">
        <v>232.12936999999999</v>
      </c>
      <c r="E211" s="2" t="s">
        <v>624</v>
      </c>
      <c r="F211" s="2" t="s">
        <v>625</v>
      </c>
      <c r="G211" s="1" t="s">
        <v>626</v>
      </c>
      <c r="H211" s="1">
        <v>190.09535690000001</v>
      </c>
      <c r="I211" s="1">
        <v>1</v>
      </c>
      <c r="J211" s="1" t="s">
        <v>75</v>
      </c>
      <c r="K211" s="1">
        <v>42.7</v>
      </c>
      <c r="L211" s="1">
        <v>20.3</v>
      </c>
      <c r="M211" s="1">
        <v>94.42</v>
      </c>
      <c r="P211" s="1">
        <v>4.4128234671397903</v>
      </c>
      <c r="Q211" s="1">
        <v>150.45582330028299</v>
      </c>
      <c r="R211" s="1">
        <v>75.396099632113504</v>
      </c>
      <c r="S211" s="1">
        <v>10.4084591726792</v>
      </c>
      <c r="T211" s="1">
        <v>3.4258252402042002</v>
      </c>
      <c r="U211" s="1">
        <v>2.0277480186152199</v>
      </c>
      <c r="V211" s="1">
        <v>115.170948645735</v>
      </c>
      <c r="W211" s="1">
        <v>2.7975646634485498</v>
      </c>
      <c r="X211" s="1">
        <v>19.245474116342901</v>
      </c>
      <c r="Y211" s="1">
        <v>61.338603142670003</v>
      </c>
      <c r="Z211" s="1">
        <v>48.8198061624839</v>
      </c>
      <c r="AA211" s="1">
        <v>40.116067717362299</v>
      </c>
      <c r="AB211" s="1">
        <v>1.2169638985167699</v>
      </c>
      <c r="AC211" s="1">
        <v>0.28328637084264202</v>
      </c>
      <c r="AD211" s="1">
        <v>0.81499400423989199</v>
      </c>
      <c r="AE211" s="1">
        <v>8.8845586272426003E-2</v>
      </c>
      <c r="AF211" s="1">
        <v>0.33452532515740702</v>
      </c>
    </row>
    <row r="212" spans="1:32" x14ac:dyDescent="0.2">
      <c r="A212" s="1">
        <v>699</v>
      </c>
      <c r="B212" s="1">
        <v>3.044</v>
      </c>
      <c r="C212" s="1" t="s">
        <v>28</v>
      </c>
      <c r="D212" s="1">
        <v>232.15468999999999</v>
      </c>
      <c r="E212" s="2" t="s">
        <v>627</v>
      </c>
      <c r="F212" s="2" t="s">
        <v>628</v>
      </c>
      <c r="G212" s="1" t="s">
        <v>629</v>
      </c>
      <c r="H212" s="1">
        <v>232.1543346</v>
      </c>
      <c r="I212" s="1">
        <v>1</v>
      </c>
      <c r="J212" s="1" t="s">
        <v>27</v>
      </c>
      <c r="K212" s="1">
        <v>45.9</v>
      </c>
      <c r="L212" s="1">
        <v>36.4</v>
      </c>
      <c r="M212" s="1">
        <v>94.79</v>
      </c>
      <c r="P212" s="1">
        <v>322.69640957609198</v>
      </c>
      <c r="Q212" s="1">
        <v>91.715614290622995</v>
      </c>
      <c r="R212" s="1">
        <v>250.32724441864099</v>
      </c>
      <c r="S212" s="1">
        <v>281.18039195827703</v>
      </c>
      <c r="T212" s="1">
        <v>326.214821314468</v>
      </c>
      <c r="U212" s="1">
        <v>275.16882852331503</v>
      </c>
      <c r="V212" s="1">
        <v>242.05496224398399</v>
      </c>
      <c r="W212" s="1">
        <v>161.373236396853</v>
      </c>
      <c r="X212" s="1">
        <v>110.373311177707</v>
      </c>
      <c r="Y212" s="1">
        <v>349.37393172107602</v>
      </c>
      <c r="Z212" s="1">
        <v>254.42689631162</v>
      </c>
      <c r="AA212" s="1">
        <v>227.66885401258699</v>
      </c>
      <c r="AB212" s="1">
        <v>1.1175305353693801</v>
      </c>
      <c r="AC212" s="1">
        <v>0.160314252101318</v>
      </c>
      <c r="AD212" s="1">
        <v>0.66840567389845795</v>
      </c>
      <c r="AE212" s="1">
        <v>0.17495987216534201</v>
      </c>
      <c r="AF212" s="1">
        <v>0.204463706134837</v>
      </c>
    </row>
    <row r="213" spans="1:32" x14ac:dyDescent="0.2">
      <c r="A213" s="1">
        <v>700</v>
      </c>
      <c r="B213" s="1">
        <v>7.9279999999999999</v>
      </c>
      <c r="C213" s="1" t="s">
        <v>28</v>
      </c>
      <c r="D213" s="1">
        <v>254.17259000000001</v>
      </c>
      <c r="E213" s="2" t="s">
        <v>630</v>
      </c>
      <c r="F213" s="2" t="s">
        <v>631</v>
      </c>
      <c r="G213" s="1" t="s">
        <v>632</v>
      </c>
      <c r="H213" s="1">
        <v>212.1412445</v>
      </c>
      <c r="I213" s="1">
        <v>11</v>
      </c>
      <c r="J213" s="1" t="s">
        <v>75</v>
      </c>
      <c r="K213" s="1">
        <v>51.9</v>
      </c>
      <c r="L213" s="1">
        <v>77.400000000000006</v>
      </c>
      <c r="M213" s="1">
        <v>94.09</v>
      </c>
      <c r="P213" s="1">
        <v>19.248463812214101</v>
      </c>
      <c r="Q213" s="1">
        <v>7.8351938368063099</v>
      </c>
      <c r="R213" s="1">
        <v>2.6640865426236999</v>
      </c>
      <c r="S213" s="1">
        <v>2.05558212688952</v>
      </c>
      <c r="T213" s="1">
        <v>1.25217059691734</v>
      </c>
      <c r="U213" s="1">
        <v>2.1238479067840901</v>
      </c>
      <c r="V213" s="1">
        <v>1.9875223576138099</v>
      </c>
      <c r="W213" s="1">
        <v>1.6066835293058901</v>
      </c>
      <c r="X213" s="1">
        <v>2.0654614822814801</v>
      </c>
      <c r="Y213" s="1">
        <v>2.0431615901993401</v>
      </c>
      <c r="Z213" s="1">
        <v>6.6110993830901901</v>
      </c>
      <c r="AA213" s="1">
        <v>1.9653353732369201</v>
      </c>
      <c r="AB213" s="1">
        <v>3.3638530467202998</v>
      </c>
      <c r="AC213" s="1">
        <v>1.75011468139606</v>
      </c>
      <c r="AD213" s="1">
        <v>0.239389595819718</v>
      </c>
      <c r="AE213" s="1">
        <v>0.62089472851721506</v>
      </c>
      <c r="AF213" s="1">
        <v>1.6845195644483499</v>
      </c>
    </row>
    <row r="214" spans="1:32" x14ac:dyDescent="0.2">
      <c r="A214" s="1">
        <v>704</v>
      </c>
      <c r="B214" s="1">
        <v>1.496</v>
      </c>
      <c r="C214" s="1">
        <v>232.10611</v>
      </c>
      <c r="D214" s="1">
        <v>233.11339000000001</v>
      </c>
      <c r="E214" s="2" t="s">
        <v>633</v>
      </c>
      <c r="F214" s="2" t="s">
        <v>634</v>
      </c>
      <c r="G214" s="1" t="s">
        <v>635</v>
      </c>
      <c r="H214" s="1">
        <v>232.10592159999999</v>
      </c>
      <c r="I214" s="1">
        <v>1</v>
      </c>
      <c r="J214" s="1" t="s">
        <v>27</v>
      </c>
      <c r="K214" s="1">
        <v>45</v>
      </c>
      <c r="L214" s="1">
        <v>28.3</v>
      </c>
      <c r="M214" s="1">
        <v>97.91</v>
      </c>
      <c r="P214" s="1">
        <v>88.289170592786306</v>
      </c>
      <c r="Q214" s="1">
        <v>238.753554769982</v>
      </c>
      <c r="R214" s="1">
        <v>215.51177458012299</v>
      </c>
      <c r="S214" s="1">
        <v>73.360882604809206</v>
      </c>
      <c r="T214" s="1">
        <v>43.0098360137832</v>
      </c>
      <c r="U214" s="1">
        <v>82.528464473235005</v>
      </c>
      <c r="V214" s="1">
        <v>278.68878180344097</v>
      </c>
      <c r="W214" s="1">
        <v>22.2210346274382</v>
      </c>
      <c r="X214" s="1">
        <v>174.43839395734099</v>
      </c>
      <c r="Y214" s="1">
        <v>258.69174206836198</v>
      </c>
      <c r="Z214" s="1">
        <v>131.78504371229701</v>
      </c>
      <c r="AA214" s="1">
        <v>163.313683385963</v>
      </c>
      <c r="AB214" s="1">
        <v>0.80694428647993799</v>
      </c>
      <c r="AC214" s="1">
        <v>-0.30945902534190201</v>
      </c>
      <c r="AD214" s="1">
        <v>0.63280111132287298</v>
      </c>
      <c r="AE214" s="1">
        <v>0.19873276680341501</v>
      </c>
      <c r="AF214" s="1">
        <v>0.66185659963974597</v>
      </c>
    </row>
    <row r="215" spans="1:32" x14ac:dyDescent="0.2">
      <c r="A215" s="1">
        <v>705</v>
      </c>
      <c r="B215" s="1">
        <v>1.377</v>
      </c>
      <c r="C215" s="1" t="s">
        <v>28</v>
      </c>
      <c r="D215" s="1">
        <v>233.14979</v>
      </c>
      <c r="E215" s="2" t="s">
        <v>636</v>
      </c>
      <c r="F215" s="2" t="s">
        <v>637</v>
      </c>
      <c r="G215" s="1" t="s">
        <v>638</v>
      </c>
      <c r="H215" s="1">
        <v>215.115758</v>
      </c>
      <c r="I215" s="1">
        <v>0</v>
      </c>
      <c r="J215" s="1" t="s">
        <v>32</v>
      </c>
      <c r="K215" s="1">
        <v>40.200000000000003</v>
      </c>
      <c r="L215" s="1">
        <v>6.79</v>
      </c>
      <c r="M215" s="1">
        <v>95.05</v>
      </c>
      <c r="P215" s="1">
        <v>12.2914139297545</v>
      </c>
      <c r="Q215" s="1">
        <v>312.18900364816301</v>
      </c>
      <c r="R215" s="1">
        <v>185.99945560140699</v>
      </c>
      <c r="S215" s="1">
        <v>23.595357117805399</v>
      </c>
      <c r="T215" s="1">
        <v>22.997529458952901</v>
      </c>
      <c r="U215" s="1">
        <v>7.5046075953507003</v>
      </c>
      <c r="V215" s="1">
        <v>142.65482572715999</v>
      </c>
      <c r="W215" s="1">
        <v>7.5031159355343302</v>
      </c>
      <c r="X215" s="1">
        <v>21.511504048846099</v>
      </c>
      <c r="Y215" s="1">
        <v>50.042747122657502</v>
      </c>
      <c r="Z215" s="1">
        <v>111.41455195121701</v>
      </c>
      <c r="AA215" s="1">
        <v>45.843360085909701</v>
      </c>
      <c r="AB215" s="1">
        <v>2.4303312789993501</v>
      </c>
      <c r="AC215" s="1">
        <v>1.2811529813184399</v>
      </c>
      <c r="AD215" s="1">
        <v>0.35516456502869997</v>
      </c>
      <c r="AE215" s="1">
        <v>0.44957037054031601</v>
      </c>
      <c r="AF215" s="1">
        <v>0.38095740960577901</v>
      </c>
    </row>
    <row r="216" spans="1:32" x14ac:dyDescent="0.2">
      <c r="A216" s="1">
        <v>706</v>
      </c>
      <c r="B216" s="1">
        <v>2.3450000000000002</v>
      </c>
      <c r="C216" s="1" t="s">
        <v>28</v>
      </c>
      <c r="D216" s="1">
        <v>233.15001000000001</v>
      </c>
      <c r="E216" s="2" t="s">
        <v>639</v>
      </c>
      <c r="F216" s="2" t="s">
        <v>640</v>
      </c>
      <c r="G216" s="1" t="s">
        <v>638</v>
      </c>
      <c r="H216" s="1">
        <v>215.115758</v>
      </c>
      <c r="I216" s="1">
        <v>1</v>
      </c>
      <c r="J216" s="1" t="s">
        <v>32</v>
      </c>
      <c r="K216" s="1">
        <v>42.1</v>
      </c>
      <c r="L216" s="1">
        <v>13.5</v>
      </c>
      <c r="M216" s="1">
        <v>98.47</v>
      </c>
      <c r="P216" s="1">
        <v>2.9127512672684599</v>
      </c>
      <c r="Q216" s="1">
        <v>214.959400881032</v>
      </c>
      <c r="R216" s="1">
        <v>170.47348431575799</v>
      </c>
      <c r="S216" s="1">
        <v>9.1955652243579298</v>
      </c>
      <c r="T216" s="1">
        <v>2.3789746387630899</v>
      </c>
      <c r="U216" s="1">
        <v>2.4332337207649899</v>
      </c>
      <c r="V216" s="1">
        <v>83.534742374536293</v>
      </c>
      <c r="W216" s="1">
        <v>0.74123641724901901</v>
      </c>
      <c r="X216" s="1">
        <v>7.4725181157290601</v>
      </c>
      <c r="Y216" s="1">
        <v>19.7938946587891</v>
      </c>
      <c r="Z216" s="1">
        <v>79.984035265435907</v>
      </c>
      <c r="AA216" s="1">
        <v>22.795125057413699</v>
      </c>
      <c r="AB216" s="1">
        <v>3.5088219548689201</v>
      </c>
      <c r="AC216" s="1">
        <v>1.8109867441651299</v>
      </c>
      <c r="AD216" s="1">
        <v>0.29786815259348198</v>
      </c>
      <c r="AE216" s="1">
        <v>0.525975928111863</v>
      </c>
      <c r="AF216" s="1">
        <v>0.2377884784098</v>
      </c>
    </row>
    <row r="217" spans="1:32" x14ac:dyDescent="0.2">
      <c r="A217" s="1">
        <v>710</v>
      </c>
      <c r="B217" s="1">
        <v>12.705</v>
      </c>
      <c r="C217" s="1">
        <v>232.21921</v>
      </c>
      <c r="D217" s="1">
        <v>233.22649000000001</v>
      </c>
      <c r="E217" s="2" t="s">
        <v>641</v>
      </c>
      <c r="F217" s="2" t="s">
        <v>642</v>
      </c>
      <c r="G217" s="1" t="s">
        <v>643</v>
      </c>
      <c r="H217" s="1">
        <v>232.2191009</v>
      </c>
      <c r="I217" s="1">
        <v>0</v>
      </c>
      <c r="J217" s="1" t="s">
        <v>27</v>
      </c>
      <c r="K217" s="1">
        <v>51.5</v>
      </c>
      <c r="L217" s="1">
        <v>61.2</v>
      </c>
      <c r="M217" s="1">
        <v>96.85</v>
      </c>
      <c r="P217" s="1">
        <v>2.6980158390530802</v>
      </c>
      <c r="Q217" s="1">
        <v>6.1522195024482604</v>
      </c>
      <c r="R217" s="1">
        <v>3.3044569804567399</v>
      </c>
      <c r="S217" s="1">
        <v>68.674369829345096</v>
      </c>
      <c r="T217" s="1">
        <v>2.7077247135923499</v>
      </c>
      <c r="U217" s="1">
        <v>16.199916098244401</v>
      </c>
      <c r="V217" s="1">
        <v>28.8513904595602</v>
      </c>
      <c r="W217" s="1">
        <v>4.80253579630498</v>
      </c>
      <c r="X217" s="1">
        <v>6.6092646491413802</v>
      </c>
      <c r="Y217" s="1">
        <v>11.6311718315532</v>
      </c>
      <c r="Z217" s="1">
        <v>16.7073573729791</v>
      </c>
      <c r="AA217" s="1">
        <v>13.618855766960801</v>
      </c>
      <c r="AB217" s="1">
        <v>1.2267812846297199</v>
      </c>
      <c r="AC217" s="1">
        <v>0.29487806260618799</v>
      </c>
      <c r="AD217" s="1">
        <v>0.82728124538347803</v>
      </c>
      <c r="AE217" s="1">
        <v>8.2346821096038303E-2</v>
      </c>
      <c r="AF217" s="1">
        <v>0.91717107628580496</v>
      </c>
    </row>
    <row r="218" spans="1:32" x14ac:dyDescent="0.2">
      <c r="A218" s="1">
        <v>713</v>
      </c>
      <c r="B218" s="1">
        <v>6.7039999999999997</v>
      </c>
      <c r="C218" s="1" t="s">
        <v>28</v>
      </c>
      <c r="D218" s="1">
        <v>234.20660000000001</v>
      </c>
      <c r="E218" s="2" t="s">
        <v>644</v>
      </c>
      <c r="F218" s="2" t="s">
        <v>645</v>
      </c>
      <c r="G218" s="1" t="s">
        <v>646</v>
      </c>
      <c r="H218" s="1">
        <v>216.17254460000001</v>
      </c>
      <c r="I218" s="1">
        <v>1</v>
      </c>
      <c r="J218" s="1" t="s">
        <v>32</v>
      </c>
      <c r="K218" s="1">
        <v>51.8</v>
      </c>
      <c r="L218" s="1">
        <v>67.2</v>
      </c>
      <c r="M218" s="1">
        <v>92.78</v>
      </c>
      <c r="P218" s="1">
        <v>82.451756016347105</v>
      </c>
      <c r="Q218" s="1">
        <v>45.538249224790903</v>
      </c>
      <c r="R218" s="1">
        <v>4.4650357977035</v>
      </c>
      <c r="S218" s="1">
        <v>6.1017642953718996</v>
      </c>
      <c r="T218" s="1">
        <v>4.7407562127472298</v>
      </c>
      <c r="U218" s="1">
        <v>3.98833394716149</v>
      </c>
      <c r="V218" s="1">
        <v>4.3581461588842503</v>
      </c>
      <c r="W218" s="1">
        <v>6.1656208782580704</v>
      </c>
      <c r="X218" s="1">
        <v>5.1462228244476798</v>
      </c>
      <c r="Y218" s="1">
        <v>4.5167696985753096</v>
      </c>
      <c r="Z218" s="1">
        <v>28.659512309392099</v>
      </c>
      <c r="AA218" s="1">
        <v>4.8350187014653603</v>
      </c>
      <c r="AB218" s="1">
        <v>5.9274873747036896</v>
      </c>
      <c r="AC218" s="1">
        <v>2.5674206848313998</v>
      </c>
      <c r="AD218" s="1">
        <v>0.20060984262978299</v>
      </c>
      <c r="AE218" s="1">
        <v>0.69764776276656204</v>
      </c>
      <c r="AF218" s="1">
        <v>1.9179324327593701</v>
      </c>
    </row>
    <row r="219" spans="1:32" x14ac:dyDescent="0.2">
      <c r="A219" s="1">
        <v>724</v>
      </c>
      <c r="B219" s="1">
        <v>6.0880000000000001</v>
      </c>
      <c r="C219" s="1">
        <v>236.09848</v>
      </c>
      <c r="D219" s="1">
        <v>237.10576</v>
      </c>
      <c r="E219" s="2" t="s">
        <v>647</v>
      </c>
      <c r="F219" s="2" t="s">
        <v>648</v>
      </c>
      <c r="G219" s="1" t="s">
        <v>649</v>
      </c>
      <c r="H219" s="1">
        <v>236.09496300000001</v>
      </c>
      <c r="I219" s="1">
        <v>15</v>
      </c>
      <c r="J219" s="1" t="s">
        <v>27</v>
      </c>
      <c r="K219" s="1">
        <v>39.700000000000003</v>
      </c>
      <c r="L219" s="1">
        <v>21.8</v>
      </c>
      <c r="M219" s="1">
        <v>92.07</v>
      </c>
      <c r="P219" s="1">
        <v>43.541324575582401</v>
      </c>
      <c r="Q219" s="1">
        <v>1.8359332261805299</v>
      </c>
      <c r="R219" s="1">
        <v>6.1514232710104304</v>
      </c>
      <c r="S219" s="1">
        <v>0.68089864151646695</v>
      </c>
      <c r="T219" s="1">
        <v>36.811339502085502</v>
      </c>
      <c r="U219" s="1">
        <v>47.442600313048203</v>
      </c>
      <c r="V219" s="1">
        <v>2.3153500170069798</v>
      </c>
      <c r="W219" s="1">
        <v>0.99157854638592202</v>
      </c>
      <c r="X219" s="1">
        <v>0.92508554736016801</v>
      </c>
      <c r="Y219" s="1">
        <v>3.80482409359163</v>
      </c>
      <c r="Z219" s="1">
        <v>17.804183843275101</v>
      </c>
      <c r="AA219" s="1">
        <v>11.095887703478599</v>
      </c>
      <c r="AB219" s="1">
        <v>1.6045749848111199</v>
      </c>
      <c r="AC219" s="1">
        <v>0.682191211051554</v>
      </c>
      <c r="AD219" s="1">
        <v>0.61900360454663905</v>
      </c>
      <c r="AE219" s="1">
        <v>0.20830682201355399</v>
      </c>
      <c r="AF219" s="1">
        <v>0.71303301036205902</v>
      </c>
    </row>
    <row r="220" spans="1:32" x14ac:dyDescent="0.2">
      <c r="A220" s="1">
        <v>726</v>
      </c>
      <c r="B220" s="1">
        <v>3.714</v>
      </c>
      <c r="C220" s="1">
        <v>236.11662000000001</v>
      </c>
      <c r="D220" s="1">
        <v>237.12388999999999</v>
      </c>
      <c r="E220" s="2" t="s">
        <v>650</v>
      </c>
      <c r="F220" s="2" t="s">
        <v>651</v>
      </c>
      <c r="G220" s="1" t="s">
        <v>652</v>
      </c>
      <c r="H220" s="1">
        <v>236.11609240000001</v>
      </c>
      <c r="I220" s="1">
        <v>2</v>
      </c>
      <c r="J220" s="1" t="s">
        <v>27</v>
      </c>
      <c r="K220" s="1">
        <v>41.5</v>
      </c>
      <c r="L220" s="1">
        <v>12.9</v>
      </c>
      <c r="M220" s="1">
        <v>96.59</v>
      </c>
      <c r="P220" s="1">
        <v>5.1415189962627998</v>
      </c>
      <c r="Q220" s="1">
        <v>155.388081117756</v>
      </c>
      <c r="R220" s="1">
        <v>74.695422172480804</v>
      </c>
      <c r="S220" s="1">
        <v>3.3787210320020802</v>
      </c>
      <c r="T220" s="1">
        <v>5.1572327434954701</v>
      </c>
      <c r="U220" s="1">
        <v>2.5208693323544402</v>
      </c>
      <c r="V220" s="1">
        <v>94.546173831068003</v>
      </c>
      <c r="W220" s="1">
        <v>2.0491604697096601</v>
      </c>
      <c r="X220" s="1">
        <v>6.3001310791077803</v>
      </c>
      <c r="Y220" s="1">
        <v>21.863181690967</v>
      </c>
      <c r="Z220" s="1">
        <v>48.7521952123994</v>
      </c>
      <c r="AA220" s="1">
        <v>25.455903280641401</v>
      </c>
      <c r="AB220" s="1">
        <v>1.9151626510725399</v>
      </c>
      <c r="AC220" s="1">
        <v>0.93746692266252296</v>
      </c>
      <c r="AD220" s="1">
        <v>0.52132721796786097</v>
      </c>
      <c r="AE220" s="1">
        <v>0.282889600404509</v>
      </c>
      <c r="AF220" s="1">
        <v>8.67602948926086E-2</v>
      </c>
    </row>
    <row r="221" spans="1:32" x14ac:dyDescent="0.2">
      <c r="A221" s="1">
        <v>732</v>
      </c>
      <c r="B221" s="1">
        <v>5.173</v>
      </c>
      <c r="C221" s="1">
        <v>237.09216000000001</v>
      </c>
      <c r="D221" s="1">
        <v>238.09943999999999</v>
      </c>
      <c r="E221" s="2" t="s">
        <v>653</v>
      </c>
      <c r="F221" s="2" t="s">
        <v>654</v>
      </c>
      <c r="G221" s="1" t="s">
        <v>655</v>
      </c>
      <c r="H221" s="1">
        <v>237.09200000000001</v>
      </c>
      <c r="I221" s="1">
        <v>1</v>
      </c>
      <c r="J221" s="1" t="s">
        <v>27</v>
      </c>
      <c r="N221" s="1">
        <v>92.3</v>
      </c>
      <c r="P221" s="1">
        <v>4863.2267597776899</v>
      </c>
      <c r="Q221" s="1">
        <v>7074.6378970687101</v>
      </c>
      <c r="R221" s="1">
        <v>4808.5426241116002</v>
      </c>
      <c r="S221" s="1">
        <v>5108.6357740897802</v>
      </c>
      <c r="T221" s="1">
        <v>11163.2838856625</v>
      </c>
      <c r="U221" s="1">
        <v>5790.9511029578898</v>
      </c>
      <c r="V221" s="1">
        <v>21035.475113008</v>
      </c>
      <c r="W221" s="1">
        <v>34893.789202507302</v>
      </c>
      <c r="X221" s="1">
        <v>6090.4634253095001</v>
      </c>
      <c r="Y221" s="1">
        <v>22801.856197611301</v>
      </c>
      <c r="Z221" s="1">
        <v>6603.6653881420598</v>
      </c>
      <c r="AA221" s="1">
        <v>18122.507008278801</v>
      </c>
      <c r="AB221" s="1">
        <v>0.36439027917745298</v>
      </c>
      <c r="AC221" s="1">
        <v>-1.45644362194263</v>
      </c>
      <c r="AD221" s="1">
        <v>0.10481775166139901</v>
      </c>
      <c r="AE221" s="1">
        <v>0.97956516014115302</v>
      </c>
      <c r="AF221" s="1">
        <v>1.7138397532429099</v>
      </c>
    </row>
    <row r="222" spans="1:32" x14ac:dyDescent="0.2">
      <c r="A222" s="1">
        <v>739</v>
      </c>
      <c r="B222" s="1">
        <v>12.996</v>
      </c>
      <c r="C222" s="1">
        <v>238.22969000000001</v>
      </c>
      <c r="D222" s="1">
        <v>239.23696000000001</v>
      </c>
      <c r="E222" s="2" t="s">
        <v>656</v>
      </c>
      <c r="F222" s="2" t="s">
        <v>657</v>
      </c>
      <c r="G222" s="1" t="s">
        <v>658</v>
      </c>
      <c r="H222" s="1">
        <v>238.2296656</v>
      </c>
      <c r="I222" s="1">
        <v>0</v>
      </c>
      <c r="J222" s="1" t="s">
        <v>27</v>
      </c>
      <c r="K222" s="1">
        <v>42</v>
      </c>
      <c r="L222" s="1">
        <v>13</v>
      </c>
      <c r="M222" s="1">
        <v>97.55</v>
      </c>
      <c r="P222" s="1">
        <v>35.9051235715025</v>
      </c>
      <c r="Q222" s="1">
        <v>51.863033559783098</v>
      </c>
      <c r="R222" s="1">
        <v>40.066829689879</v>
      </c>
      <c r="S222" s="1">
        <v>251.20189409743301</v>
      </c>
      <c r="T222" s="1">
        <v>10.683998480119101</v>
      </c>
      <c r="U222" s="1">
        <v>145.300389511731</v>
      </c>
      <c r="V222" s="1">
        <v>218.989399433535</v>
      </c>
      <c r="W222" s="1">
        <v>46.322901831904701</v>
      </c>
      <c r="X222" s="1">
        <v>83.443659470094701</v>
      </c>
      <c r="Y222" s="1">
        <v>120.844824877146</v>
      </c>
      <c r="Z222" s="1">
        <v>77.944175879743298</v>
      </c>
      <c r="AA222" s="1">
        <v>122.98023502488201</v>
      </c>
      <c r="AB222" s="1">
        <v>0.63379433178000599</v>
      </c>
      <c r="AC222" s="1">
        <v>-0.65791333758034798</v>
      </c>
      <c r="AD222" s="1">
        <v>0.41779670947514003</v>
      </c>
      <c r="AE222" s="1">
        <v>0.37903498480189701</v>
      </c>
      <c r="AF222" s="1">
        <v>1.43611588814777</v>
      </c>
    </row>
    <row r="223" spans="1:32" x14ac:dyDescent="0.2">
      <c r="A223" s="1">
        <v>741</v>
      </c>
      <c r="B223" s="1">
        <v>4.7539999999999996</v>
      </c>
      <c r="C223" s="1" t="s">
        <v>28</v>
      </c>
      <c r="D223" s="1">
        <v>240.07877999999999</v>
      </c>
      <c r="E223" s="2" t="s">
        <v>659</v>
      </c>
      <c r="F223" s="2" t="s">
        <v>660</v>
      </c>
      <c r="G223" s="1" t="s">
        <v>661</v>
      </c>
      <c r="H223" s="1">
        <v>222.04629869999999</v>
      </c>
      <c r="I223" s="1">
        <v>6</v>
      </c>
      <c r="J223" s="1" t="s">
        <v>32</v>
      </c>
      <c r="K223" s="1">
        <v>39.299999999999997</v>
      </c>
      <c r="L223" s="1">
        <v>11.7</v>
      </c>
      <c r="M223" s="1">
        <v>91.51</v>
      </c>
      <c r="P223" s="1">
        <v>81.035768196114404</v>
      </c>
      <c r="Q223" s="1">
        <v>8.4207696184746297</v>
      </c>
      <c r="R223" s="1">
        <v>8.6661347145033307</v>
      </c>
      <c r="S223" s="1">
        <v>1.8641195516265701</v>
      </c>
      <c r="T223" s="1">
        <v>51.0494468154453</v>
      </c>
      <c r="U223" s="1">
        <v>54.975718997903599</v>
      </c>
      <c r="V223" s="1">
        <v>1.3619599636308699</v>
      </c>
      <c r="W223" s="1">
        <v>2.8731201967320001</v>
      </c>
      <c r="X223" s="1">
        <v>2.3032780650531799</v>
      </c>
      <c r="Y223" s="1">
        <v>33.423408274106102</v>
      </c>
      <c r="Z223" s="1">
        <v>30.207247779232802</v>
      </c>
      <c r="AA223" s="1">
        <v>18.9874970994852</v>
      </c>
      <c r="AB223" s="1">
        <v>1.59090203521621</v>
      </c>
      <c r="AC223" s="1">
        <v>0.66984499993094404</v>
      </c>
      <c r="AD223" s="1">
        <v>0.56830491084243895</v>
      </c>
      <c r="AE223" s="1">
        <v>0.24541859110896</v>
      </c>
      <c r="AF223" s="1">
        <v>0.69423540352745094</v>
      </c>
    </row>
    <row r="224" spans="1:32" x14ac:dyDescent="0.2">
      <c r="A224" s="1">
        <v>743</v>
      </c>
      <c r="B224" s="1">
        <v>10.356</v>
      </c>
      <c r="C224" s="1" t="s">
        <v>28</v>
      </c>
      <c r="D224" s="1">
        <v>240.09948</v>
      </c>
      <c r="E224" s="2" t="s">
        <v>662</v>
      </c>
      <c r="F224" s="2" t="s">
        <v>663</v>
      </c>
      <c r="G224" s="1" t="s">
        <v>664</v>
      </c>
      <c r="H224" s="1">
        <v>176.0837296</v>
      </c>
      <c r="I224" s="1">
        <v>0</v>
      </c>
      <c r="J224" s="1" t="s">
        <v>273</v>
      </c>
      <c r="K224" s="1">
        <v>39.9</v>
      </c>
      <c r="L224" s="1">
        <v>6.2</v>
      </c>
      <c r="M224" s="1">
        <v>93.91</v>
      </c>
      <c r="P224" s="1">
        <v>72.173469660901603</v>
      </c>
      <c r="Q224" s="1">
        <v>88.120085496875404</v>
      </c>
      <c r="R224" s="1">
        <v>60.224770293398301</v>
      </c>
      <c r="S224" s="1">
        <v>98.112351828084201</v>
      </c>
      <c r="T224" s="1">
        <v>52.861491174491199</v>
      </c>
      <c r="U224" s="1">
        <v>118.597327607482</v>
      </c>
      <c r="V224" s="1">
        <v>61.1974748897808</v>
      </c>
      <c r="W224" s="1">
        <v>76.077896709548099</v>
      </c>
      <c r="X224" s="1">
        <v>88.925016049290406</v>
      </c>
      <c r="Y224" s="1">
        <v>57.104104245122201</v>
      </c>
      <c r="Z224" s="1">
        <v>74.298433690750102</v>
      </c>
      <c r="AA224" s="1">
        <v>80.380363900244703</v>
      </c>
      <c r="AB224" s="1">
        <v>0.92433562235370703</v>
      </c>
      <c r="AC224" s="1">
        <v>-0.113511311656149</v>
      </c>
      <c r="AD224" s="1">
        <v>0.67398754603816602</v>
      </c>
      <c r="AE224" s="1">
        <v>0.17134812829683599</v>
      </c>
      <c r="AF224" s="1">
        <v>7.3129800810477402E-2</v>
      </c>
    </row>
    <row r="225" spans="1:32" x14ac:dyDescent="0.2">
      <c r="A225" s="1">
        <v>744</v>
      </c>
      <c r="B225" s="1">
        <v>10.731999999999999</v>
      </c>
      <c r="C225" s="1" t="s">
        <v>28</v>
      </c>
      <c r="D225" s="1">
        <v>240.09950000000001</v>
      </c>
      <c r="E225" s="2" t="s">
        <v>665</v>
      </c>
      <c r="F225" s="2" t="s">
        <v>666</v>
      </c>
      <c r="G225" s="1" t="s">
        <v>664</v>
      </c>
      <c r="H225" s="1">
        <v>176.0837296</v>
      </c>
      <c r="I225" s="1">
        <v>0</v>
      </c>
      <c r="J225" s="1" t="s">
        <v>273</v>
      </c>
      <c r="K225" s="1">
        <v>40.5</v>
      </c>
      <c r="L225" s="1">
        <v>10.8</v>
      </c>
      <c r="M225" s="1">
        <v>91.78</v>
      </c>
      <c r="P225" s="1">
        <v>160.686644472398</v>
      </c>
      <c r="Q225" s="1">
        <v>157.34706108761301</v>
      </c>
      <c r="R225" s="1">
        <v>176.68982756755301</v>
      </c>
      <c r="S225" s="1">
        <v>143.625004074956</v>
      </c>
      <c r="T225" s="1">
        <v>120.584425576149</v>
      </c>
      <c r="U225" s="1">
        <v>238.162479694448</v>
      </c>
      <c r="V225" s="1">
        <v>203.36277340879499</v>
      </c>
      <c r="W225" s="1">
        <v>104.198830669796</v>
      </c>
      <c r="X225" s="1">
        <v>218.421867559037</v>
      </c>
      <c r="Y225" s="1">
        <v>145.21930305910499</v>
      </c>
      <c r="Z225" s="1">
        <v>151.78659255573399</v>
      </c>
      <c r="AA225" s="1">
        <v>181.873050878236</v>
      </c>
      <c r="AB225" s="1">
        <v>0.83457440133532901</v>
      </c>
      <c r="AC225" s="1">
        <v>-0.26088742498453998</v>
      </c>
      <c r="AD225" s="1">
        <v>0.30758407154075001</v>
      </c>
      <c r="AE225" s="1">
        <v>0.51203615853599005</v>
      </c>
      <c r="AF225" s="1">
        <v>0.99157830705980099</v>
      </c>
    </row>
    <row r="226" spans="1:32" x14ac:dyDescent="0.2">
      <c r="A226" s="1">
        <v>767</v>
      </c>
      <c r="B226" s="1">
        <v>1.079</v>
      </c>
      <c r="C226" s="1" t="s">
        <v>28</v>
      </c>
      <c r="D226" s="1">
        <v>243.07425000000001</v>
      </c>
      <c r="E226" s="2" t="s">
        <v>667</v>
      </c>
      <c r="F226" s="2" t="s">
        <v>668</v>
      </c>
      <c r="G226" s="1" t="s">
        <v>458</v>
      </c>
      <c r="H226" s="1">
        <v>204.111007</v>
      </c>
      <c r="I226" s="1">
        <v>0</v>
      </c>
      <c r="J226" s="1" t="s">
        <v>119</v>
      </c>
      <c r="K226" s="1">
        <v>44.3</v>
      </c>
      <c r="L226" s="1">
        <v>32</v>
      </c>
      <c r="M226" s="1">
        <v>90.12</v>
      </c>
      <c r="P226" s="1">
        <v>484.352110927122</v>
      </c>
      <c r="Q226" s="1">
        <v>327.01348615226499</v>
      </c>
      <c r="R226" s="1">
        <v>526.66605600699995</v>
      </c>
      <c r="S226" s="1">
        <v>55.461361066314502</v>
      </c>
      <c r="T226" s="1">
        <v>464.419400742932</v>
      </c>
      <c r="U226" s="1">
        <v>429.69924011971</v>
      </c>
      <c r="V226" s="1">
        <v>367.30030733509898</v>
      </c>
      <c r="W226" s="1">
        <v>462.93973963704701</v>
      </c>
      <c r="X226" s="1">
        <v>292.158944564884</v>
      </c>
      <c r="Y226" s="1">
        <v>303.63092999555198</v>
      </c>
      <c r="Z226" s="1">
        <v>371.58248297912701</v>
      </c>
      <c r="AA226" s="1">
        <v>371.14583233045801</v>
      </c>
      <c r="AB226" s="1">
        <v>1.00117649347138</v>
      </c>
      <c r="AC226" s="1">
        <v>1.69632363551005E-3</v>
      </c>
      <c r="AD226" s="1">
        <v>0.99633679304445399</v>
      </c>
      <c r="AE226" s="1">
        <v>1.5938316199871001E-3</v>
      </c>
      <c r="AF226" s="1">
        <v>0.444076874194265</v>
      </c>
    </row>
    <row r="227" spans="1:32" x14ac:dyDescent="0.2">
      <c r="A227" s="1">
        <v>775</v>
      </c>
      <c r="B227" s="1">
        <v>10.166</v>
      </c>
      <c r="C227" s="1">
        <v>242.18834000000001</v>
      </c>
      <c r="D227" s="1">
        <v>243.19561999999999</v>
      </c>
      <c r="E227" s="2" t="s">
        <v>669</v>
      </c>
      <c r="F227" s="2" t="s">
        <v>670</v>
      </c>
      <c r="G227" s="1" t="s">
        <v>671</v>
      </c>
      <c r="H227" s="1">
        <v>242.1881947</v>
      </c>
      <c r="I227" s="1">
        <v>0</v>
      </c>
      <c r="J227" s="1" t="s">
        <v>27</v>
      </c>
      <c r="K227" s="1">
        <v>42.4</v>
      </c>
      <c r="L227" s="1">
        <v>16.8</v>
      </c>
      <c r="M227" s="1">
        <v>95.28</v>
      </c>
      <c r="P227" s="1">
        <v>0.30558072649321999</v>
      </c>
      <c r="Q227" s="1">
        <v>1.97458895070955</v>
      </c>
      <c r="R227" s="1">
        <v>0.72678500485811004</v>
      </c>
      <c r="S227" s="1">
        <v>62.0926043115876</v>
      </c>
      <c r="T227" s="1">
        <v>0.46979150578568801</v>
      </c>
      <c r="U227" s="1">
        <v>4.1634520440500697</v>
      </c>
      <c r="V227" s="1">
        <v>24.282853341152801</v>
      </c>
      <c r="W227" s="1">
        <v>1.0656619216166501</v>
      </c>
      <c r="X227" s="1">
        <v>1.6703626244859999</v>
      </c>
      <c r="Y227" s="1">
        <v>7.1533535612315298</v>
      </c>
      <c r="Z227" s="1">
        <v>13.1138700998868</v>
      </c>
      <c r="AA227" s="1">
        <v>7.6671366985074103</v>
      </c>
      <c r="AB227" s="1">
        <v>1.7103999335814299</v>
      </c>
      <c r="AC227" s="1">
        <v>0.77433370214803998</v>
      </c>
      <c r="AD227" s="1">
        <v>0.68575421881294496</v>
      </c>
      <c r="AE227" s="1">
        <v>0.16383151190200201</v>
      </c>
      <c r="AF227" s="1">
        <v>1.0308731676579601</v>
      </c>
    </row>
    <row r="228" spans="1:32" x14ac:dyDescent="0.2">
      <c r="A228" s="1">
        <v>782</v>
      </c>
      <c r="B228" s="1">
        <v>0.97499999999999998</v>
      </c>
      <c r="C228" s="1" t="s">
        <v>28</v>
      </c>
      <c r="D228" s="1">
        <v>244.07936000000001</v>
      </c>
      <c r="E228" s="2" t="s">
        <v>672</v>
      </c>
      <c r="F228" s="2" t="s">
        <v>673</v>
      </c>
      <c r="G228" s="1" t="s">
        <v>674</v>
      </c>
      <c r="H228" s="1">
        <v>221.08993720000001</v>
      </c>
      <c r="I228" s="1">
        <v>1</v>
      </c>
      <c r="J228" s="1" t="s">
        <v>251</v>
      </c>
      <c r="K228" s="1">
        <v>47.9</v>
      </c>
      <c r="L228" s="1">
        <v>42.6</v>
      </c>
      <c r="M228" s="1">
        <v>97.6</v>
      </c>
      <c r="P228" s="1">
        <v>613.40523811005301</v>
      </c>
      <c r="Q228" s="1">
        <v>384.02511273154198</v>
      </c>
      <c r="R228" s="1">
        <v>424.64284787946798</v>
      </c>
      <c r="S228" s="1">
        <v>368.345379386697</v>
      </c>
      <c r="T228" s="1">
        <v>1237.9054257320299</v>
      </c>
      <c r="U228" s="1">
        <v>225.41068275396199</v>
      </c>
      <c r="V228" s="1">
        <v>356.93377706905102</v>
      </c>
      <c r="W228" s="1">
        <v>873.35944469696506</v>
      </c>
      <c r="X228" s="1">
        <v>375.98146615600098</v>
      </c>
      <c r="Y228" s="1">
        <v>492.87912268740598</v>
      </c>
      <c r="Z228" s="1">
        <v>605.66480076795801</v>
      </c>
      <c r="AA228" s="1">
        <v>464.91289867267699</v>
      </c>
      <c r="AB228" s="1">
        <v>1.3027489718980201</v>
      </c>
      <c r="AC228" s="1">
        <v>0.38155911622544803</v>
      </c>
      <c r="AD228" s="1">
        <v>0.49695472535739399</v>
      </c>
      <c r="AE228" s="1">
        <v>0.30368317549824903</v>
      </c>
      <c r="AF228" s="1">
        <v>0.91770766858924901</v>
      </c>
    </row>
    <row r="229" spans="1:32" x14ac:dyDescent="0.2">
      <c r="A229" s="1">
        <v>787</v>
      </c>
      <c r="B229" s="1">
        <v>4.218</v>
      </c>
      <c r="C229" s="1">
        <v>243.14771999999999</v>
      </c>
      <c r="D229" s="1">
        <v>244.155</v>
      </c>
      <c r="E229" s="2" t="s">
        <v>675</v>
      </c>
      <c r="F229" s="2" t="s">
        <v>676</v>
      </c>
      <c r="G229" s="1" t="s">
        <v>677</v>
      </c>
      <c r="H229" s="1">
        <v>243.1470582</v>
      </c>
      <c r="I229" s="1">
        <v>3</v>
      </c>
      <c r="J229" s="1" t="s">
        <v>27</v>
      </c>
      <c r="K229" s="1">
        <v>44.6</v>
      </c>
      <c r="L229" s="1">
        <v>28.2</v>
      </c>
      <c r="M229" s="1">
        <v>98.32</v>
      </c>
      <c r="P229" s="1">
        <v>37.926555071073501</v>
      </c>
      <c r="Q229" s="1">
        <v>13.922558497182401</v>
      </c>
      <c r="R229" s="1">
        <v>29.6801100382852</v>
      </c>
      <c r="S229" s="1">
        <v>31.810066326900898</v>
      </c>
      <c r="T229" s="1">
        <v>26.6829288995261</v>
      </c>
      <c r="U229" s="1">
        <v>9.0301077482082093</v>
      </c>
      <c r="V229" s="1">
        <v>9.8316743932245796</v>
      </c>
      <c r="W229" s="1">
        <v>34.1869261642059</v>
      </c>
      <c r="X229" s="1">
        <v>15.095646462401399</v>
      </c>
      <c r="Y229" s="1">
        <v>11.1332393717878</v>
      </c>
      <c r="Z229" s="1">
        <v>28.004443766593599</v>
      </c>
      <c r="AA229" s="1">
        <v>15.8555188279656</v>
      </c>
      <c r="AB229" s="1">
        <v>1.7662268936415999</v>
      </c>
      <c r="AC229" s="1">
        <v>0.82067068687388101</v>
      </c>
      <c r="AD229" s="1">
        <v>8.3827647435148103E-2</v>
      </c>
      <c r="AE229" s="1">
        <v>1.07661272184403</v>
      </c>
      <c r="AF229" s="1">
        <v>2.1211235446631398</v>
      </c>
    </row>
    <row r="230" spans="1:32" x14ac:dyDescent="0.2">
      <c r="A230" s="1">
        <v>788</v>
      </c>
      <c r="B230" s="1">
        <v>1.5289999999999999</v>
      </c>
      <c r="C230" s="1" t="s">
        <v>28</v>
      </c>
      <c r="D230" s="1">
        <v>244.16593</v>
      </c>
      <c r="E230" s="2" t="s">
        <v>678</v>
      </c>
      <c r="F230" s="2" t="s">
        <v>679</v>
      </c>
      <c r="G230" s="1" t="s">
        <v>442</v>
      </c>
      <c r="H230" s="1">
        <v>202.13174240000001</v>
      </c>
      <c r="I230" s="1">
        <v>2</v>
      </c>
      <c r="J230" s="1" t="s">
        <v>75</v>
      </c>
      <c r="K230" s="1">
        <v>46.5</v>
      </c>
      <c r="L230" s="1">
        <v>40.299999999999997</v>
      </c>
      <c r="M230" s="1">
        <v>94.1</v>
      </c>
      <c r="P230" s="1">
        <v>4.0570078575259299</v>
      </c>
      <c r="Q230" s="1">
        <v>224.67317910549201</v>
      </c>
      <c r="R230" s="1">
        <v>44.492908835538003</v>
      </c>
      <c r="S230" s="1">
        <v>3.7482313888849301</v>
      </c>
      <c r="T230" s="1">
        <v>3.65815937804263</v>
      </c>
      <c r="U230" s="1">
        <v>2.6461139522950599</v>
      </c>
      <c r="V230" s="1">
        <v>176.717381536499</v>
      </c>
      <c r="W230" s="1">
        <v>2.1184364957779702</v>
      </c>
      <c r="X230" s="1">
        <v>9.9918386607161001</v>
      </c>
      <c r="Y230" s="1">
        <v>86.885051142261403</v>
      </c>
      <c r="Z230" s="1">
        <v>56.125897313096701</v>
      </c>
      <c r="AA230" s="1">
        <v>55.6717643575099</v>
      </c>
      <c r="AB230" s="1">
        <v>1.00815733003665</v>
      </c>
      <c r="AC230" s="1">
        <v>1.17207991075528E-2</v>
      </c>
      <c r="AD230" s="1">
        <v>0.99359527106631396</v>
      </c>
      <c r="AE230" s="1">
        <v>2.79048415088106E-3</v>
      </c>
      <c r="AF230" s="1">
        <v>0.54009374987879399</v>
      </c>
    </row>
    <row r="231" spans="1:32" x14ac:dyDescent="0.2">
      <c r="A231" s="1">
        <v>789</v>
      </c>
      <c r="B231" s="1">
        <v>4</v>
      </c>
      <c r="C231" s="1">
        <v>243.15893</v>
      </c>
      <c r="D231" s="1">
        <v>244.16621000000001</v>
      </c>
      <c r="E231" s="2" t="s">
        <v>680</v>
      </c>
      <c r="F231" s="2" t="s">
        <v>681</v>
      </c>
      <c r="G231" s="1" t="s">
        <v>682</v>
      </c>
      <c r="H231" s="1">
        <v>243.15829149999999</v>
      </c>
      <c r="I231" s="1">
        <v>3</v>
      </c>
      <c r="J231" s="1" t="s">
        <v>27</v>
      </c>
      <c r="K231" s="1">
        <v>46.2</v>
      </c>
      <c r="L231" s="1">
        <v>39.799999999999997</v>
      </c>
      <c r="M231" s="1">
        <v>94.37</v>
      </c>
      <c r="P231" s="1">
        <v>4.8098677380402499</v>
      </c>
      <c r="Q231" s="1">
        <v>195.41651740361399</v>
      </c>
      <c r="R231" s="1">
        <v>40.057676584576797</v>
      </c>
      <c r="S231" s="1">
        <v>0.70531997984735695</v>
      </c>
      <c r="T231" s="1">
        <v>1.0316299423779101</v>
      </c>
      <c r="U231" s="1">
        <v>3.0256940336194198</v>
      </c>
      <c r="V231" s="1">
        <v>126.00576256428</v>
      </c>
      <c r="W231" s="1">
        <v>2.0685441641465001</v>
      </c>
      <c r="X231" s="1">
        <v>2.4880860739866</v>
      </c>
      <c r="Y231" s="1">
        <v>40.8608428626343</v>
      </c>
      <c r="Z231" s="1">
        <v>48.404202329691302</v>
      </c>
      <c r="AA231" s="1">
        <v>34.8897859397334</v>
      </c>
      <c r="AB231" s="1">
        <v>1.3873459244863799</v>
      </c>
      <c r="AC231" s="1">
        <v>0.47232755789723402</v>
      </c>
      <c r="AD231" s="1">
        <v>0.76904497402773297</v>
      </c>
      <c r="AE231" s="1">
        <v>0.11404826175780999</v>
      </c>
      <c r="AF231" s="1">
        <v>0.47823978833894998</v>
      </c>
    </row>
    <row r="232" spans="1:32" x14ac:dyDescent="0.2">
      <c r="A232" s="1">
        <v>790</v>
      </c>
      <c r="B232" s="1">
        <v>7.8029999999999999</v>
      </c>
      <c r="C232" s="1">
        <v>243.18342000000001</v>
      </c>
      <c r="D232" s="1">
        <v>266.17263000000003</v>
      </c>
      <c r="E232" s="2" t="s">
        <v>683</v>
      </c>
      <c r="F232" s="2" t="s">
        <v>684</v>
      </c>
      <c r="G232" s="1" t="s">
        <v>685</v>
      </c>
      <c r="H232" s="1">
        <v>243.1834437</v>
      </c>
      <c r="I232" s="1">
        <v>1</v>
      </c>
      <c r="J232" s="1" t="s">
        <v>251</v>
      </c>
      <c r="K232" s="1">
        <v>41</v>
      </c>
      <c r="L232" s="1">
        <v>8.64</v>
      </c>
      <c r="M232" s="1">
        <v>97.1</v>
      </c>
      <c r="P232" s="1">
        <v>235.38736826204999</v>
      </c>
      <c r="Q232" s="1">
        <v>117.215855208408</v>
      </c>
      <c r="R232" s="1">
        <v>51.420447323010102</v>
      </c>
      <c r="S232" s="1">
        <v>25.414633087977599</v>
      </c>
      <c r="T232" s="1">
        <v>92.651572441083204</v>
      </c>
      <c r="U232" s="1">
        <v>38.750433554638199</v>
      </c>
      <c r="V232" s="1">
        <v>41.646996593586302</v>
      </c>
      <c r="W232" s="1">
        <v>81.714573740474606</v>
      </c>
      <c r="X232" s="1">
        <v>102.32117207278</v>
      </c>
      <c r="Y232" s="1">
        <v>52.854233490117103</v>
      </c>
      <c r="Z232" s="1">
        <v>104.417975264506</v>
      </c>
      <c r="AA232" s="1">
        <v>63.457481890319201</v>
      </c>
      <c r="AB232" s="1">
        <v>1.64547933756627</v>
      </c>
      <c r="AC232" s="1">
        <v>0.71850791052313001</v>
      </c>
      <c r="AD232" s="1">
        <v>0.317680683237207</v>
      </c>
      <c r="AE232" s="1">
        <v>0.49800919190416498</v>
      </c>
      <c r="AF232" s="1">
        <v>1.1018919091573101</v>
      </c>
    </row>
    <row r="233" spans="1:32" x14ac:dyDescent="0.2">
      <c r="A233" s="1">
        <v>798</v>
      </c>
      <c r="B233" s="1">
        <v>3.8929999999999998</v>
      </c>
      <c r="C233" s="1" t="s">
        <v>28</v>
      </c>
      <c r="D233" s="1">
        <v>245.07740000000001</v>
      </c>
      <c r="E233" s="2" t="s">
        <v>686</v>
      </c>
      <c r="F233" s="2" t="s">
        <v>687</v>
      </c>
      <c r="G233" s="1" t="s">
        <v>688</v>
      </c>
      <c r="H233" s="1">
        <v>227.04298700000001</v>
      </c>
      <c r="I233" s="1">
        <v>3</v>
      </c>
      <c r="J233" s="1" t="s">
        <v>32</v>
      </c>
      <c r="K233" s="1">
        <v>48.5</v>
      </c>
      <c r="L233" s="1">
        <v>49.2</v>
      </c>
      <c r="M233" s="1">
        <v>96.38</v>
      </c>
      <c r="P233" s="1">
        <v>15.8640254211144</v>
      </c>
      <c r="Q233" s="1">
        <v>125.39367222925</v>
      </c>
      <c r="R233" s="1">
        <v>86.919149006448393</v>
      </c>
      <c r="S233" s="1">
        <v>25.376015429586499</v>
      </c>
      <c r="T233" s="1">
        <v>16.330037434863701</v>
      </c>
      <c r="U233" s="1">
        <v>35.608549381205897</v>
      </c>
      <c r="V233" s="1">
        <v>71.036583356417296</v>
      </c>
      <c r="W233" s="1">
        <v>13.603018122946199</v>
      </c>
      <c r="X233" s="1">
        <v>46.297936258470102</v>
      </c>
      <c r="Y233" s="1">
        <v>54.579242546469402</v>
      </c>
      <c r="Z233" s="1">
        <v>53.976579904252603</v>
      </c>
      <c r="AA233" s="1">
        <v>44.225065933101803</v>
      </c>
      <c r="AB233" s="1">
        <v>1.2204974433707301</v>
      </c>
      <c r="AC233" s="1">
        <v>0.28746927304595299</v>
      </c>
      <c r="AD233" s="1">
        <v>0.702362613580788</v>
      </c>
      <c r="AE233" s="1">
        <v>0.153438613770078</v>
      </c>
      <c r="AF233" s="1">
        <v>0.58836808274281105</v>
      </c>
    </row>
    <row r="234" spans="1:32" x14ac:dyDescent="0.2">
      <c r="A234" s="1">
        <v>805</v>
      </c>
      <c r="B234" s="1">
        <v>8.8219999999999992</v>
      </c>
      <c r="C234" s="1">
        <v>244.16746000000001</v>
      </c>
      <c r="D234" s="1">
        <v>245.17473000000001</v>
      </c>
      <c r="E234" s="2" t="s">
        <v>689</v>
      </c>
      <c r="F234" s="2" t="s">
        <v>690</v>
      </c>
      <c r="G234" s="1" t="s">
        <v>691</v>
      </c>
      <c r="H234" s="1">
        <v>244.16745929999999</v>
      </c>
      <c r="I234" s="1">
        <v>0</v>
      </c>
      <c r="J234" s="1" t="s">
        <v>27</v>
      </c>
      <c r="K234" s="1">
        <v>39.5</v>
      </c>
      <c r="L234" s="1">
        <v>1.67</v>
      </c>
      <c r="M234" s="1">
        <v>95.94</v>
      </c>
      <c r="P234" s="1">
        <v>1.90806142176224</v>
      </c>
      <c r="Q234" s="1">
        <v>4.8568350071849196</v>
      </c>
      <c r="R234" s="1">
        <v>0.88306525330768504</v>
      </c>
      <c r="S234" s="1">
        <v>70.302498341098399</v>
      </c>
      <c r="T234" s="1">
        <v>0.77412657615493996</v>
      </c>
      <c r="U234" s="1">
        <v>8.63950718770867</v>
      </c>
      <c r="V234" s="1">
        <v>35.681076506033698</v>
      </c>
      <c r="W234" s="1">
        <v>1.1513638633837</v>
      </c>
      <c r="X234" s="1">
        <v>1.53822478480132</v>
      </c>
      <c r="Y234" s="1">
        <v>12.205470364902901</v>
      </c>
      <c r="Z234" s="1">
        <v>15.744917319901599</v>
      </c>
      <c r="AA234" s="1">
        <v>11.8431285413661</v>
      </c>
      <c r="AB234" s="1">
        <v>1.32945591740453</v>
      </c>
      <c r="AC234" s="1">
        <v>0.41083594056808498</v>
      </c>
      <c r="AD234" s="1">
        <v>0.80199847724669904</v>
      </c>
      <c r="AE234" s="1">
        <v>9.5826456309332703E-2</v>
      </c>
      <c r="AF234" s="1">
        <v>0.62853526687472105</v>
      </c>
    </row>
    <row r="235" spans="1:32" x14ac:dyDescent="0.2">
      <c r="A235" s="1">
        <v>806</v>
      </c>
      <c r="B235" s="1">
        <v>4.9909999999999997</v>
      </c>
      <c r="C235" s="1">
        <v>244.179</v>
      </c>
      <c r="D235" s="1">
        <v>245.18628000000001</v>
      </c>
      <c r="E235" s="2" t="s">
        <v>692</v>
      </c>
      <c r="F235" s="2" t="s">
        <v>693</v>
      </c>
      <c r="G235" s="1" t="s">
        <v>694</v>
      </c>
      <c r="H235" s="1">
        <v>244.17869999999999</v>
      </c>
      <c r="I235" s="1">
        <v>1</v>
      </c>
      <c r="J235" s="1" t="s">
        <v>27</v>
      </c>
      <c r="K235" s="1">
        <v>40.700000000000003</v>
      </c>
      <c r="L235" s="1">
        <v>7.51</v>
      </c>
      <c r="M235" s="1">
        <v>97</v>
      </c>
      <c r="P235" s="1">
        <v>16.895937520505001</v>
      </c>
      <c r="Q235" s="1">
        <v>568.41195174341397</v>
      </c>
      <c r="R235" s="1">
        <v>406.295328929108</v>
      </c>
      <c r="S235" s="1">
        <v>10.8407318373373</v>
      </c>
      <c r="T235" s="1">
        <v>12.5269884594105</v>
      </c>
      <c r="U235" s="1">
        <v>5.3569730557376802</v>
      </c>
      <c r="V235" s="1">
        <v>328.77696212913798</v>
      </c>
      <c r="W235" s="1">
        <v>2.9751497462703802</v>
      </c>
      <c r="X235" s="1">
        <v>30.576136936501499</v>
      </c>
      <c r="Y235" s="1">
        <v>119.529333328951</v>
      </c>
      <c r="Z235" s="1">
        <v>202.994187697955</v>
      </c>
      <c r="AA235" s="1">
        <v>97.442911039319696</v>
      </c>
      <c r="AB235" s="1">
        <v>2.0832114469162701</v>
      </c>
      <c r="AC235" s="1">
        <v>1.0588092810182499</v>
      </c>
      <c r="AD235" s="1">
        <v>0.46051025231507398</v>
      </c>
      <c r="AE235" s="1">
        <v>0.33676069668472203</v>
      </c>
      <c r="AF235" s="1">
        <v>4.4830519355714499E-2</v>
      </c>
    </row>
    <row r="236" spans="1:32" x14ac:dyDescent="0.2">
      <c r="A236" s="1">
        <v>807</v>
      </c>
      <c r="B236" s="1">
        <v>6.0730000000000004</v>
      </c>
      <c r="C236" s="1" t="s">
        <v>28</v>
      </c>
      <c r="D236" s="1">
        <v>245.18643</v>
      </c>
      <c r="E236" s="2" t="s">
        <v>695</v>
      </c>
      <c r="F236" s="2" t="s">
        <v>696</v>
      </c>
      <c r="G236" s="1" t="s">
        <v>697</v>
      </c>
      <c r="H236" s="1">
        <v>222.19836549999999</v>
      </c>
      <c r="I236" s="1">
        <v>6</v>
      </c>
      <c r="J236" s="1" t="s">
        <v>251</v>
      </c>
      <c r="K236" s="1">
        <v>42.2</v>
      </c>
      <c r="L236" s="1">
        <v>24.6</v>
      </c>
      <c r="M236" s="1">
        <v>93.02</v>
      </c>
      <c r="P236" s="1">
        <v>2.03845639209454</v>
      </c>
      <c r="Q236" s="1">
        <v>24.246763991827699</v>
      </c>
      <c r="R236" s="1">
        <v>19.949180264596801</v>
      </c>
      <c r="S236" s="1">
        <v>1.26861349774765</v>
      </c>
      <c r="T236" s="1">
        <v>1.52688260220687</v>
      </c>
      <c r="U236" s="1">
        <v>0.86866362113630002</v>
      </c>
      <c r="V236" s="1">
        <v>15.1249234947792</v>
      </c>
      <c r="W236" s="1">
        <v>1.3915579040886299</v>
      </c>
      <c r="X236" s="1">
        <v>4.36705674880782</v>
      </c>
      <c r="Y236" s="1">
        <v>6.4001489644574496</v>
      </c>
      <c r="Z236" s="1">
        <v>9.8059793496947094</v>
      </c>
      <c r="AA236" s="1">
        <v>5.63047014665388</v>
      </c>
      <c r="AB236" s="1">
        <v>1.7415915712690999</v>
      </c>
      <c r="AC236" s="1">
        <v>0.80040633048574295</v>
      </c>
      <c r="AD236" s="1">
        <v>0.490540084762151</v>
      </c>
      <c r="AE236" s="1">
        <v>0.309325498213259</v>
      </c>
      <c r="AF236" s="1">
        <v>9.0685303840514098E-2</v>
      </c>
    </row>
    <row r="237" spans="1:32" x14ac:dyDescent="0.2">
      <c r="A237" s="1">
        <v>808</v>
      </c>
      <c r="B237" s="1">
        <v>4.7759999999999998</v>
      </c>
      <c r="C237" s="1">
        <v>244.17918</v>
      </c>
      <c r="D237" s="1">
        <v>245.18645000000001</v>
      </c>
      <c r="E237" s="2" t="s">
        <v>698</v>
      </c>
      <c r="F237" s="2" t="s">
        <v>699</v>
      </c>
      <c r="G237" s="1" t="s">
        <v>694</v>
      </c>
      <c r="H237" s="1">
        <v>244.17869260000001</v>
      </c>
      <c r="I237" s="1">
        <v>2</v>
      </c>
      <c r="J237" s="1" t="s">
        <v>27</v>
      </c>
      <c r="K237" s="1">
        <v>39.6</v>
      </c>
      <c r="L237" s="1">
        <v>2.98</v>
      </c>
      <c r="M237" s="1">
        <v>96.72</v>
      </c>
      <c r="P237" s="1">
        <v>14.9018971187395</v>
      </c>
      <c r="Q237" s="1">
        <v>540.03488245741698</v>
      </c>
      <c r="R237" s="1">
        <v>414.68293743812001</v>
      </c>
      <c r="S237" s="1">
        <v>22.698833606775199</v>
      </c>
      <c r="T237" s="1">
        <v>17.883589738966101</v>
      </c>
      <c r="U237" s="1">
        <v>5.7197893218771396</v>
      </c>
      <c r="V237" s="1">
        <v>244.468324631928</v>
      </c>
      <c r="W237" s="1">
        <v>2.8004052590208302</v>
      </c>
      <c r="X237" s="1">
        <v>40.511037226887403</v>
      </c>
      <c r="Y237" s="1">
        <v>90.513473469849401</v>
      </c>
      <c r="Z237" s="1">
        <v>202.040428072004</v>
      </c>
      <c r="AA237" s="1">
        <v>76.802605981912507</v>
      </c>
      <c r="AB237" s="1">
        <v>2.6306454773108201</v>
      </c>
      <c r="AC237" s="1">
        <v>1.39541683474919</v>
      </c>
      <c r="AD237" s="1">
        <v>0.35218988562533399</v>
      </c>
      <c r="AE237" s="1">
        <v>0.45322312048736602</v>
      </c>
      <c r="AF237" s="1">
        <v>0.255633005864004</v>
      </c>
    </row>
    <row r="238" spans="1:32" x14ac:dyDescent="0.2">
      <c r="A238" s="1">
        <v>809</v>
      </c>
      <c r="B238" s="1">
        <v>4.4279999999999999</v>
      </c>
      <c r="C238" s="1">
        <v>244.17934</v>
      </c>
      <c r="D238" s="1">
        <v>245.18662</v>
      </c>
      <c r="E238" s="2" t="s">
        <v>700</v>
      </c>
      <c r="F238" s="2" t="s">
        <v>701</v>
      </c>
      <c r="G238" s="1" t="s">
        <v>694</v>
      </c>
      <c r="H238" s="1">
        <v>244.17869260000001</v>
      </c>
      <c r="I238" s="1">
        <v>3</v>
      </c>
      <c r="J238" s="1" t="s">
        <v>27</v>
      </c>
      <c r="K238" s="1">
        <v>39.700000000000003</v>
      </c>
      <c r="L238" s="1">
        <v>3.69</v>
      </c>
      <c r="M238" s="1">
        <v>97.87</v>
      </c>
      <c r="P238" s="1">
        <v>6.0804305933301501</v>
      </c>
      <c r="Q238" s="1">
        <v>313.557082838491</v>
      </c>
      <c r="R238" s="1">
        <v>181.71213056805999</v>
      </c>
      <c r="S238" s="1">
        <v>37.528753633318701</v>
      </c>
      <c r="T238" s="1">
        <v>6.9177418991958604</v>
      </c>
      <c r="U238" s="1">
        <v>16.115145709261299</v>
      </c>
      <c r="V238" s="1">
        <v>88.066597279652498</v>
      </c>
      <c r="W238" s="1">
        <v>1.3505740588294199</v>
      </c>
      <c r="X238" s="1">
        <v>19.030119864715001</v>
      </c>
      <c r="Y238" s="1">
        <v>35.011159745455601</v>
      </c>
      <c r="Z238" s="1">
        <v>109.159227906479</v>
      </c>
      <c r="AA238" s="1">
        <v>31.914719331582798</v>
      </c>
      <c r="AB238" s="1">
        <v>3.42034115269362</v>
      </c>
      <c r="AC238" s="1">
        <v>1.77414023000968</v>
      </c>
      <c r="AD238" s="1">
        <v>0.27623769230141398</v>
      </c>
      <c r="AE238" s="1">
        <v>0.55871706275354904</v>
      </c>
      <c r="AF238" s="1">
        <v>0.27130539278321703</v>
      </c>
    </row>
    <row r="239" spans="1:32" x14ac:dyDescent="0.2">
      <c r="A239" s="1">
        <v>817</v>
      </c>
      <c r="B239" s="1">
        <v>2.524</v>
      </c>
      <c r="C239" s="1">
        <v>245.13797</v>
      </c>
      <c r="D239" s="1">
        <v>246.14524</v>
      </c>
      <c r="E239" s="2" t="s">
        <v>702</v>
      </c>
      <c r="F239" s="2" t="s">
        <v>703</v>
      </c>
      <c r="G239" s="1" t="s">
        <v>704</v>
      </c>
      <c r="H239" s="1">
        <v>245.13755610000001</v>
      </c>
      <c r="I239" s="1">
        <v>1</v>
      </c>
      <c r="J239" s="1" t="s">
        <v>27</v>
      </c>
      <c r="K239" s="1">
        <v>42.4</v>
      </c>
      <c r="L239" s="1">
        <v>16.3</v>
      </c>
      <c r="M239" s="1">
        <v>97.28</v>
      </c>
      <c r="P239" s="1">
        <v>5.1946036444946397</v>
      </c>
      <c r="Q239" s="1">
        <v>94.159795392170096</v>
      </c>
      <c r="R239" s="1">
        <v>73.221927708157395</v>
      </c>
      <c r="S239" s="1">
        <v>2.7032447121369598</v>
      </c>
      <c r="T239" s="1">
        <v>6.5547788648490997</v>
      </c>
      <c r="U239" s="1">
        <v>2.8764831228574201</v>
      </c>
      <c r="V239" s="1">
        <v>82.085266674401396</v>
      </c>
      <c r="W239" s="1">
        <v>1.17105700226771</v>
      </c>
      <c r="X239" s="1">
        <v>11.434862045061401</v>
      </c>
      <c r="Y239" s="1">
        <v>38.376168644232301</v>
      </c>
      <c r="Z239" s="1">
        <v>36.366870064361599</v>
      </c>
      <c r="AA239" s="1">
        <v>27.188767497764001</v>
      </c>
      <c r="AB239" s="1">
        <v>1.33756964405806</v>
      </c>
      <c r="AC239" s="1">
        <v>0.41961401115594998</v>
      </c>
      <c r="AD239" s="1">
        <v>0.721421943247471</v>
      </c>
      <c r="AE239" s="1">
        <v>0.14181065202824999</v>
      </c>
      <c r="AF239" s="1">
        <v>0.21459880232909201</v>
      </c>
    </row>
    <row r="240" spans="1:32" x14ac:dyDescent="0.2">
      <c r="A240" s="1">
        <v>819</v>
      </c>
      <c r="B240" s="1">
        <v>4.6349999999999998</v>
      </c>
      <c r="C240" s="1">
        <v>245.16326000000001</v>
      </c>
      <c r="D240" s="1">
        <v>246.17053999999999</v>
      </c>
      <c r="E240" s="2" t="s">
        <v>705</v>
      </c>
      <c r="F240" s="2" t="s">
        <v>706</v>
      </c>
      <c r="G240" s="1" t="s">
        <v>707</v>
      </c>
      <c r="H240" s="1">
        <v>245.1627082</v>
      </c>
      <c r="I240" s="1">
        <v>2</v>
      </c>
      <c r="J240" s="1" t="s">
        <v>27</v>
      </c>
      <c r="K240" s="1">
        <v>46.6</v>
      </c>
      <c r="L240" s="1">
        <v>38.700000000000003</v>
      </c>
      <c r="M240" s="1">
        <v>97.09</v>
      </c>
      <c r="P240" s="1">
        <v>182.23580676784701</v>
      </c>
      <c r="Q240" s="1">
        <v>136.04664523652801</v>
      </c>
      <c r="R240" s="1">
        <v>244.863086311675</v>
      </c>
      <c r="S240" s="1">
        <v>520.36644387168997</v>
      </c>
      <c r="T240" s="1">
        <v>607.36301641398097</v>
      </c>
      <c r="U240" s="1">
        <v>165.71166896606499</v>
      </c>
      <c r="V240" s="1">
        <v>390.744368868126</v>
      </c>
      <c r="W240" s="1">
        <v>260.297524580676</v>
      </c>
      <c r="X240" s="1">
        <v>323.85454153679001</v>
      </c>
      <c r="Y240" s="1">
        <v>419.133874953298</v>
      </c>
      <c r="Z240" s="1">
        <v>338.17499972034398</v>
      </c>
      <c r="AA240" s="1">
        <v>311.94839578099101</v>
      </c>
      <c r="AB240" s="1">
        <v>1.08407353361665</v>
      </c>
      <c r="AC240" s="1">
        <v>0.11646261922502001</v>
      </c>
      <c r="AD240" s="1">
        <v>0.81179903211131099</v>
      </c>
      <c r="AE240" s="1">
        <v>9.0551470817412202E-2</v>
      </c>
      <c r="AF240" s="1">
        <v>0.43136238502827301</v>
      </c>
    </row>
    <row r="241" spans="1:32" x14ac:dyDescent="0.2">
      <c r="A241" s="1">
        <v>820</v>
      </c>
      <c r="B241" s="1">
        <v>4.5149999999999997</v>
      </c>
      <c r="C241" s="1">
        <v>245.16336999999999</v>
      </c>
      <c r="D241" s="1">
        <v>246.17064999999999</v>
      </c>
      <c r="E241" s="2" t="s">
        <v>708</v>
      </c>
      <c r="F241" s="2" t="s">
        <v>709</v>
      </c>
      <c r="G241" s="1" t="s">
        <v>707</v>
      </c>
      <c r="H241" s="1">
        <v>245.1627082</v>
      </c>
      <c r="I241" s="1">
        <v>2</v>
      </c>
      <c r="J241" s="1" t="s">
        <v>27</v>
      </c>
      <c r="K241" s="1">
        <v>46.6</v>
      </c>
      <c r="L241" s="1">
        <v>38.700000000000003</v>
      </c>
      <c r="M241" s="1">
        <v>97.09</v>
      </c>
      <c r="P241" s="1">
        <v>70.793263614808495</v>
      </c>
      <c r="Q241" s="1">
        <v>56.958990277180497</v>
      </c>
      <c r="R241" s="1">
        <v>90.485441345212607</v>
      </c>
      <c r="S241" s="1">
        <v>218.549061449096</v>
      </c>
      <c r="T241" s="1">
        <v>151.863905888061</v>
      </c>
      <c r="U241" s="1">
        <v>54.741597658837698</v>
      </c>
      <c r="V241" s="1">
        <v>121.917472058003</v>
      </c>
      <c r="W241" s="1">
        <v>109.42350839549199</v>
      </c>
      <c r="X241" s="1">
        <v>103.01517741613701</v>
      </c>
      <c r="Y241" s="1">
        <v>177.09726225581801</v>
      </c>
      <c r="Z241" s="1">
        <v>117.730132514872</v>
      </c>
      <c r="AA241" s="1">
        <v>113.23900355685799</v>
      </c>
      <c r="AB241" s="1">
        <v>1.0396606188410999</v>
      </c>
      <c r="AC241" s="1">
        <v>5.6112659692093399E-2</v>
      </c>
      <c r="AD241" s="1">
        <v>0.90331741455707404</v>
      </c>
      <c r="AE241" s="1">
        <v>4.41596171636374E-2</v>
      </c>
      <c r="AF241" s="1">
        <v>0.35756620379115001</v>
      </c>
    </row>
    <row r="242" spans="1:32" x14ac:dyDescent="0.2">
      <c r="A242" s="1">
        <v>823</v>
      </c>
      <c r="B242" s="1">
        <v>4.774</v>
      </c>
      <c r="C242" s="1" t="s">
        <v>28</v>
      </c>
      <c r="D242" s="1">
        <v>247.07525000000001</v>
      </c>
      <c r="E242" s="2" t="s">
        <v>710</v>
      </c>
      <c r="F242" s="2" t="s">
        <v>711</v>
      </c>
      <c r="G242" s="1" t="s">
        <v>712</v>
      </c>
      <c r="H242" s="1">
        <v>208.10994439999999</v>
      </c>
      <c r="I242" s="1">
        <v>10</v>
      </c>
      <c r="J242" s="1" t="s">
        <v>119</v>
      </c>
      <c r="K242" s="1">
        <v>39.700000000000003</v>
      </c>
      <c r="L242" s="1">
        <v>14.1</v>
      </c>
      <c r="M242" s="1">
        <v>94.78</v>
      </c>
      <c r="P242" s="1">
        <v>2.95199966412568</v>
      </c>
      <c r="Q242" s="1">
        <v>45.406231770004801</v>
      </c>
      <c r="R242" s="1">
        <v>45.221955266857897</v>
      </c>
      <c r="S242" s="1">
        <v>3.2936754035186899</v>
      </c>
      <c r="T242" s="1">
        <v>3.2155403108826199</v>
      </c>
      <c r="U242" s="1">
        <v>1.4168222876952199</v>
      </c>
      <c r="V242" s="1">
        <v>21.6781670202048</v>
      </c>
      <c r="W242" s="1">
        <v>3.0435508148461499</v>
      </c>
      <c r="X242" s="1">
        <v>9.7487288737043798</v>
      </c>
      <c r="Y242" s="1">
        <v>14.7428186855857</v>
      </c>
      <c r="Z242" s="1">
        <v>20.017880483077899</v>
      </c>
      <c r="AA242" s="1">
        <v>10.1260175364073</v>
      </c>
      <c r="AB242" s="1">
        <v>1.9768759446747299</v>
      </c>
      <c r="AC242" s="1">
        <v>0.98322234015258003</v>
      </c>
      <c r="AD242" s="1">
        <v>0.40891171268479798</v>
      </c>
      <c r="AE242" s="1">
        <v>0.38837044952997801</v>
      </c>
      <c r="AF242" s="1">
        <v>8.9997676857624498E-2</v>
      </c>
    </row>
    <row r="243" spans="1:32" x14ac:dyDescent="0.2">
      <c r="A243" s="1">
        <v>824</v>
      </c>
      <c r="B243" s="1">
        <v>4.4080000000000004</v>
      </c>
      <c r="C243" s="1" t="s">
        <v>28</v>
      </c>
      <c r="D243" s="1">
        <v>247.07536999999999</v>
      </c>
      <c r="E243" s="2" t="s">
        <v>713</v>
      </c>
      <c r="F243" s="2" t="s">
        <v>714</v>
      </c>
      <c r="G243" s="1" t="s">
        <v>712</v>
      </c>
      <c r="H243" s="1">
        <v>208.10994439999999</v>
      </c>
      <c r="I243" s="1">
        <v>11</v>
      </c>
      <c r="J243" s="1" t="s">
        <v>119</v>
      </c>
      <c r="K243" s="1">
        <v>38.5</v>
      </c>
      <c r="L243" s="1">
        <v>10.3</v>
      </c>
      <c r="M243" s="1">
        <v>93.65</v>
      </c>
      <c r="P243" s="1">
        <v>2.7514160142342199</v>
      </c>
      <c r="Q243" s="1">
        <v>21.986074723234498</v>
      </c>
      <c r="R243" s="1">
        <v>12.4623728452727</v>
      </c>
      <c r="S243" s="1">
        <v>4.4870981697366803</v>
      </c>
      <c r="T243" s="1">
        <v>1.82177870051929</v>
      </c>
      <c r="U243" s="1">
        <v>2.5288101979594599</v>
      </c>
      <c r="V243" s="1">
        <v>27.1915786962334</v>
      </c>
      <c r="W243" s="1">
        <v>0.46595645974271799</v>
      </c>
      <c r="X243" s="1">
        <v>8.7693792154532808</v>
      </c>
      <c r="Y243" s="1">
        <v>21.5739360423091</v>
      </c>
      <c r="Z243" s="1">
        <v>8.7017480905994802</v>
      </c>
      <c r="AA243" s="1">
        <v>12.105932122339601</v>
      </c>
      <c r="AB243" s="1">
        <v>0.71880033711256097</v>
      </c>
      <c r="AC243" s="1">
        <v>-0.47633700942500301</v>
      </c>
      <c r="AD243" s="1">
        <v>0.61501323792177598</v>
      </c>
      <c r="AE243" s="1">
        <v>0.211115536103437</v>
      </c>
      <c r="AF243" s="1">
        <v>0.53690667411259296</v>
      </c>
    </row>
    <row r="244" spans="1:32" x14ac:dyDescent="0.2">
      <c r="A244" s="1">
        <v>825</v>
      </c>
      <c r="B244" s="1">
        <v>1.6859999999999999</v>
      </c>
      <c r="C244" s="1">
        <v>246.10449</v>
      </c>
      <c r="D244" s="1">
        <v>247.11176</v>
      </c>
      <c r="E244" s="2" t="s">
        <v>715</v>
      </c>
      <c r="F244" s="2" t="s">
        <v>716</v>
      </c>
      <c r="G244" s="1" t="s">
        <v>717</v>
      </c>
      <c r="H244" s="1">
        <v>246.1038131</v>
      </c>
      <c r="I244" s="1">
        <v>2</v>
      </c>
      <c r="J244" s="1" t="s">
        <v>27</v>
      </c>
      <c r="K244" s="1">
        <v>40.4</v>
      </c>
      <c r="L244" s="1">
        <v>8.3800000000000008</v>
      </c>
      <c r="M244" s="1">
        <v>96.51</v>
      </c>
      <c r="P244" s="1">
        <v>9.9726149866061409</v>
      </c>
      <c r="Q244" s="1">
        <v>280.31117920036399</v>
      </c>
      <c r="R244" s="1">
        <v>165.52288321904601</v>
      </c>
      <c r="S244" s="1">
        <v>25.509354102618101</v>
      </c>
      <c r="T244" s="1">
        <v>20.926125592072498</v>
      </c>
      <c r="U244" s="1">
        <v>9.3132651577892407</v>
      </c>
      <c r="V244" s="1">
        <v>98.227833562065499</v>
      </c>
      <c r="W244" s="1">
        <v>7.7696488669283896</v>
      </c>
      <c r="X244" s="1">
        <v>38.2460648150605</v>
      </c>
      <c r="Y244" s="1">
        <v>78.035705870910803</v>
      </c>
      <c r="Z244" s="1">
        <v>100.44843142014101</v>
      </c>
      <c r="AA244" s="1">
        <v>46.318503654550902</v>
      </c>
      <c r="AB244" s="1">
        <v>2.1686458649290201</v>
      </c>
      <c r="AC244" s="1">
        <v>1.1167944833358701</v>
      </c>
      <c r="AD244" s="1">
        <v>0.38093224964737499</v>
      </c>
      <c r="AE244" s="1">
        <v>0.419152258499422</v>
      </c>
      <c r="AF244" s="1">
        <v>2.5814928649154498E-2</v>
      </c>
    </row>
    <row r="245" spans="1:32" x14ac:dyDescent="0.2">
      <c r="A245" s="1">
        <v>826</v>
      </c>
      <c r="B245" s="1">
        <v>1.8440000000000001</v>
      </c>
      <c r="C245" s="1">
        <v>246.12192999999999</v>
      </c>
      <c r="D245" s="1">
        <v>247.12921</v>
      </c>
      <c r="E245" s="2" t="s">
        <v>718</v>
      </c>
      <c r="F245" s="2" t="s">
        <v>719</v>
      </c>
      <c r="G245" s="1" t="s">
        <v>720</v>
      </c>
      <c r="H245" s="1">
        <v>246.1215717</v>
      </c>
      <c r="I245" s="1">
        <v>1</v>
      </c>
      <c r="J245" s="1" t="s">
        <v>27</v>
      </c>
      <c r="K245" s="1">
        <v>42.4</v>
      </c>
      <c r="L245" s="1">
        <v>16.2</v>
      </c>
      <c r="M245" s="1">
        <v>96.8</v>
      </c>
      <c r="P245" s="1">
        <v>62.7216641817366</v>
      </c>
      <c r="Q245" s="1">
        <v>96.603233435459998</v>
      </c>
      <c r="R245" s="1">
        <v>124.511694974107</v>
      </c>
      <c r="S245" s="1">
        <v>70.044710720607597</v>
      </c>
      <c r="T245" s="1">
        <v>101.54668004557701</v>
      </c>
      <c r="U245" s="1">
        <v>57.836034448014502</v>
      </c>
      <c r="V245" s="1">
        <v>68.7827640306311</v>
      </c>
      <c r="W245" s="1">
        <v>72.960712860511606</v>
      </c>
      <c r="X245" s="1">
        <v>77.182956049118005</v>
      </c>
      <c r="Y245" s="1">
        <v>118.82996415919</v>
      </c>
      <c r="Z245" s="1">
        <v>91.085596671497598</v>
      </c>
      <c r="AA245" s="1">
        <v>79.118486309492994</v>
      </c>
      <c r="AB245" s="1">
        <v>1.15125555252905</v>
      </c>
      <c r="AC245" s="1">
        <v>0.20320811448105</v>
      </c>
      <c r="AD245" s="1">
        <v>0.45669086829906502</v>
      </c>
      <c r="AE245" s="1">
        <v>0.34037767218317999</v>
      </c>
      <c r="AF245" s="1">
        <v>0.155929118641986</v>
      </c>
    </row>
    <row r="246" spans="1:32" x14ac:dyDescent="0.2">
      <c r="A246" s="1">
        <v>827</v>
      </c>
      <c r="B246" s="1">
        <v>2.9550000000000001</v>
      </c>
      <c r="C246" s="1">
        <v>246.12196</v>
      </c>
      <c r="D246" s="1">
        <v>247.12923000000001</v>
      </c>
      <c r="E246" s="2" t="s">
        <v>721</v>
      </c>
      <c r="F246" s="2" t="s">
        <v>722</v>
      </c>
      <c r="G246" s="1" t="s">
        <v>720</v>
      </c>
      <c r="H246" s="1">
        <v>246.1215717</v>
      </c>
      <c r="I246" s="1">
        <v>1</v>
      </c>
      <c r="J246" s="1" t="s">
        <v>27</v>
      </c>
      <c r="K246" s="1">
        <v>42.3</v>
      </c>
      <c r="L246" s="1">
        <v>15.2</v>
      </c>
      <c r="M246" s="1">
        <v>97.78</v>
      </c>
      <c r="P246" s="1">
        <v>81.803971757605595</v>
      </c>
      <c r="Q246" s="1">
        <v>513.23621900111596</v>
      </c>
      <c r="R246" s="1">
        <v>301.47450536350101</v>
      </c>
      <c r="S246" s="1">
        <v>35.149778437079199</v>
      </c>
      <c r="T246" s="1">
        <v>48.328999629658199</v>
      </c>
      <c r="U246" s="1">
        <v>58.740374116345798</v>
      </c>
      <c r="V246" s="1">
        <v>419.637642795847</v>
      </c>
      <c r="W246" s="1">
        <v>27.254468975564102</v>
      </c>
      <c r="X246" s="1">
        <v>165.552003237078</v>
      </c>
      <c r="Y246" s="1">
        <v>343.33849056643402</v>
      </c>
      <c r="Z246" s="1">
        <v>195.99869483779199</v>
      </c>
      <c r="AA246" s="1">
        <v>202.904595938254</v>
      </c>
      <c r="AB246" s="1">
        <v>0.96596478720194501</v>
      </c>
      <c r="AC246" s="1">
        <v>-4.9957496152464302E-2</v>
      </c>
      <c r="AD246" s="1">
        <v>0.95584042090750299</v>
      </c>
      <c r="AE246" s="1">
        <v>1.96146078329065E-2</v>
      </c>
      <c r="AF246" s="1">
        <v>0.62400483162848397</v>
      </c>
    </row>
    <row r="247" spans="1:32" x14ac:dyDescent="0.2">
      <c r="A247" s="1">
        <v>828</v>
      </c>
      <c r="B247" s="1">
        <v>2.5489999999999999</v>
      </c>
      <c r="C247" s="1">
        <v>246.12200000000001</v>
      </c>
      <c r="D247" s="1">
        <v>247.12926999999999</v>
      </c>
      <c r="E247" s="2" t="s">
        <v>723</v>
      </c>
      <c r="F247" s="2" t="s">
        <v>724</v>
      </c>
      <c r="G247" s="1" t="s">
        <v>720</v>
      </c>
      <c r="H247" s="1">
        <v>246.1215717</v>
      </c>
      <c r="I247" s="1">
        <v>1</v>
      </c>
      <c r="J247" s="1" t="s">
        <v>27</v>
      </c>
      <c r="K247" s="1">
        <v>39.700000000000003</v>
      </c>
      <c r="L247" s="1">
        <v>7.59</v>
      </c>
      <c r="M247" s="1">
        <v>92.46</v>
      </c>
      <c r="P247" s="1">
        <v>33.7231973572082</v>
      </c>
      <c r="Q247" s="1">
        <v>176.77290941109101</v>
      </c>
      <c r="R247" s="1">
        <v>123.69482361033999</v>
      </c>
      <c r="S247" s="1">
        <v>33.663551013985298</v>
      </c>
      <c r="T247" s="1">
        <v>16.884026716460301</v>
      </c>
      <c r="U247" s="1">
        <v>49.660909328297798</v>
      </c>
      <c r="V247" s="1">
        <v>184.48919862978701</v>
      </c>
      <c r="W247" s="1">
        <v>8.5409465988203603</v>
      </c>
      <c r="X247" s="1">
        <v>65.267211649074994</v>
      </c>
      <c r="Y247" s="1">
        <v>118.553909933605</v>
      </c>
      <c r="Z247" s="1">
        <v>76.947701621817004</v>
      </c>
      <c r="AA247" s="1">
        <v>85.302435227917002</v>
      </c>
      <c r="AB247" s="1">
        <v>0.902057501831251</v>
      </c>
      <c r="AC247" s="1">
        <v>-0.148708693598882</v>
      </c>
      <c r="AD247" s="1">
        <v>0.85279020363473701</v>
      </c>
      <c r="AE247" s="1">
        <v>6.9157797215032193E-2</v>
      </c>
      <c r="AF247" s="1">
        <v>0.58759569641272502</v>
      </c>
    </row>
    <row r="248" spans="1:32" x14ac:dyDescent="0.2">
      <c r="A248" s="1">
        <v>831</v>
      </c>
      <c r="B248" s="1">
        <v>9.5269999999999992</v>
      </c>
      <c r="C248" s="1">
        <v>246.18312</v>
      </c>
      <c r="D248" s="1">
        <v>247.19040000000001</v>
      </c>
      <c r="E248" s="2" t="s">
        <v>725</v>
      </c>
      <c r="F248" s="2" t="s">
        <v>726</v>
      </c>
      <c r="G248" s="1" t="s">
        <v>727</v>
      </c>
      <c r="H248" s="1">
        <v>246.18310930000001</v>
      </c>
      <c r="I248" s="1">
        <v>0</v>
      </c>
      <c r="J248" s="1" t="s">
        <v>27</v>
      </c>
      <c r="K248" s="1">
        <v>39.5</v>
      </c>
      <c r="L248" s="1">
        <v>0.14799999999999999</v>
      </c>
      <c r="M248" s="1">
        <v>97.28</v>
      </c>
      <c r="P248" s="1">
        <v>0.93621238097651205</v>
      </c>
      <c r="Q248" s="1">
        <v>19.757703288444599</v>
      </c>
      <c r="R248" s="1">
        <v>6.3999960582393003</v>
      </c>
      <c r="S248" s="1">
        <v>272.52298256545799</v>
      </c>
      <c r="T248" s="1">
        <v>0.40501113998874699</v>
      </c>
      <c r="U248" s="1">
        <v>41.114016634195004</v>
      </c>
      <c r="V248" s="1">
        <v>91.116860071597401</v>
      </c>
      <c r="W248" s="1">
        <v>5.7469458893608198</v>
      </c>
      <c r="X248" s="1">
        <v>11.6763719834992</v>
      </c>
      <c r="Y248" s="1">
        <v>43.116967950567698</v>
      </c>
      <c r="Z248" s="1">
        <v>60.0043810866214</v>
      </c>
      <c r="AA248" s="1">
        <v>38.554232505843999</v>
      </c>
      <c r="AB248" s="1">
        <v>1.5563630031417699</v>
      </c>
      <c r="AC248" s="1">
        <v>0.63817859101432595</v>
      </c>
      <c r="AD248" s="1">
        <v>0.70849968346126602</v>
      </c>
      <c r="AE248" s="1">
        <v>0.149660339447652</v>
      </c>
      <c r="AF248" s="1">
        <v>1.23319524799741</v>
      </c>
    </row>
    <row r="249" spans="1:32" x14ac:dyDescent="0.2">
      <c r="A249" s="1">
        <v>834</v>
      </c>
      <c r="B249" s="1">
        <v>1.34</v>
      </c>
      <c r="C249" s="1">
        <v>247.14209</v>
      </c>
      <c r="D249" s="1">
        <v>248.14937</v>
      </c>
      <c r="E249" s="2" t="s">
        <v>728</v>
      </c>
      <c r="F249" s="2" t="s">
        <v>729</v>
      </c>
      <c r="G249" s="1" t="s">
        <v>730</v>
      </c>
      <c r="H249" s="1">
        <v>247.14197279999999</v>
      </c>
      <c r="I249" s="1">
        <v>1</v>
      </c>
      <c r="J249" s="1" t="s">
        <v>27</v>
      </c>
      <c r="K249" s="1">
        <v>45.6</v>
      </c>
      <c r="L249" s="1">
        <v>32.6</v>
      </c>
      <c r="M249" s="1">
        <v>95.87</v>
      </c>
      <c r="P249" s="1">
        <v>486.56588571699803</v>
      </c>
      <c r="Q249" s="1">
        <v>147.708722589606</v>
      </c>
      <c r="R249" s="1">
        <v>187.14342746608901</v>
      </c>
      <c r="S249" s="1">
        <v>242.720223386491</v>
      </c>
      <c r="T249" s="1">
        <v>192.14024292242399</v>
      </c>
      <c r="U249" s="1">
        <v>197.371745349478</v>
      </c>
      <c r="V249" s="1">
        <v>111.15299138561601</v>
      </c>
      <c r="W249" s="1">
        <v>403.51087611423497</v>
      </c>
      <c r="X249" s="1">
        <v>135.60857735563999</v>
      </c>
      <c r="Y249" s="1">
        <v>195.868140754499</v>
      </c>
      <c r="Z249" s="1">
        <v>251.25570041632199</v>
      </c>
      <c r="AA249" s="1">
        <v>208.70246619189399</v>
      </c>
      <c r="AB249" s="1">
        <v>1.2038942567420501</v>
      </c>
      <c r="AC249" s="1">
        <v>0.26770867949507499</v>
      </c>
      <c r="AD249" s="1">
        <v>0.60767588810967998</v>
      </c>
      <c r="AE249" s="1">
        <v>0.216327995623497</v>
      </c>
      <c r="AF249" s="1">
        <v>1.2155119320243699</v>
      </c>
    </row>
    <row r="250" spans="1:32" x14ac:dyDescent="0.2">
      <c r="A250" s="1">
        <v>838</v>
      </c>
      <c r="B250" s="1">
        <v>0.88700000000000001</v>
      </c>
      <c r="C250" s="1">
        <v>248.03855999999999</v>
      </c>
      <c r="D250" s="1">
        <v>249.04584</v>
      </c>
      <c r="E250" s="2" t="s">
        <v>731</v>
      </c>
      <c r="F250" s="2" t="s">
        <v>732</v>
      </c>
      <c r="G250" s="1" t="s">
        <v>733</v>
      </c>
      <c r="H250" s="1">
        <v>248.03545930000001</v>
      </c>
      <c r="I250" s="1">
        <v>12</v>
      </c>
      <c r="J250" s="1" t="s">
        <v>27</v>
      </c>
      <c r="K250" s="1">
        <v>36.1</v>
      </c>
      <c r="L250" s="1">
        <v>2.86</v>
      </c>
      <c r="M250" s="1">
        <v>90.76</v>
      </c>
      <c r="P250" s="1">
        <v>48.471108893511797</v>
      </c>
      <c r="Q250" s="1">
        <v>46.375816212737803</v>
      </c>
      <c r="R250" s="1">
        <v>50.894902647104203</v>
      </c>
      <c r="S250" s="1">
        <v>63.577579871064998</v>
      </c>
      <c r="T250" s="1">
        <v>88.041026685741102</v>
      </c>
      <c r="U250" s="1">
        <v>76.332512273322806</v>
      </c>
      <c r="V250" s="1">
        <v>62.649584791099798</v>
      </c>
      <c r="W250" s="1">
        <v>71.211899891176301</v>
      </c>
      <c r="X250" s="1">
        <v>65.4378458515001</v>
      </c>
      <c r="Y250" s="1">
        <v>71.179029127174104</v>
      </c>
      <c r="Z250" s="1">
        <v>59.472086862032</v>
      </c>
      <c r="AA250" s="1">
        <v>69.362174386854605</v>
      </c>
      <c r="AB250" s="1">
        <v>0.85741381938716998</v>
      </c>
      <c r="AC250" s="1">
        <v>-0.22193642487422</v>
      </c>
      <c r="AD250" s="1">
        <v>0.25729951373160498</v>
      </c>
      <c r="AE250" s="1">
        <v>0.589561034558718</v>
      </c>
      <c r="AF250" s="1">
        <v>1.4652037396197299</v>
      </c>
    </row>
    <row r="251" spans="1:32" x14ac:dyDescent="0.2">
      <c r="A251" s="1">
        <v>839</v>
      </c>
      <c r="B251" s="1">
        <v>3.4510000000000001</v>
      </c>
      <c r="C251" s="1" t="s">
        <v>28</v>
      </c>
      <c r="D251" s="1">
        <v>249.06128000000001</v>
      </c>
      <c r="E251" s="2" t="s">
        <v>734</v>
      </c>
      <c r="F251" s="2" t="s">
        <v>735</v>
      </c>
      <c r="G251" s="1" t="s">
        <v>736</v>
      </c>
      <c r="H251" s="1">
        <v>226.07185860000001</v>
      </c>
      <c r="I251" s="1">
        <v>1</v>
      </c>
      <c r="J251" s="1" t="s">
        <v>251</v>
      </c>
      <c r="K251" s="1">
        <v>43.7</v>
      </c>
      <c r="L251" s="1">
        <v>23.5</v>
      </c>
      <c r="M251" s="1">
        <v>96.07</v>
      </c>
      <c r="P251" s="1">
        <v>47.5782247212857</v>
      </c>
      <c r="Q251" s="1">
        <v>27.895553485635201</v>
      </c>
      <c r="R251" s="1">
        <v>45.248485552421201</v>
      </c>
      <c r="S251" s="1">
        <v>57.057560692152101</v>
      </c>
      <c r="T251" s="1">
        <v>46.752473749435701</v>
      </c>
      <c r="U251" s="1">
        <v>42.826591322611797</v>
      </c>
      <c r="V251" s="1">
        <v>36.743571827481603</v>
      </c>
      <c r="W251" s="1">
        <v>37.464861505946502</v>
      </c>
      <c r="X251" s="1">
        <v>49.754141574458899</v>
      </c>
      <c r="Y251" s="1">
        <v>33.395761839149301</v>
      </c>
      <c r="Z251" s="1">
        <v>44.906459640186</v>
      </c>
      <c r="AA251" s="1">
        <v>40.036985613929602</v>
      </c>
      <c r="AB251" s="1">
        <v>1.12162439183639</v>
      </c>
      <c r="AC251" s="1">
        <v>0.165589628925113</v>
      </c>
      <c r="AD251" s="1">
        <v>0.40417527061208203</v>
      </c>
      <c r="AE251" s="1">
        <v>0.39343026223403599</v>
      </c>
      <c r="AF251" s="1">
        <v>0.84614078442630802</v>
      </c>
    </row>
    <row r="252" spans="1:32" x14ac:dyDescent="0.2">
      <c r="A252" s="1">
        <v>843</v>
      </c>
      <c r="B252" s="1">
        <v>1.861</v>
      </c>
      <c r="C252" s="1" t="s">
        <v>28</v>
      </c>
      <c r="D252" s="1">
        <v>250.09374</v>
      </c>
      <c r="E252" s="2" t="s">
        <v>737</v>
      </c>
      <c r="F252" s="2" t="s">
        <v>738</v>
      </c>
      <c r="G252" s="1" t="s">
        <v>739</v>
      </c>
      <c r="H252" s="1">
        <v>227.1058621</v>
      </c>
      <c r="I252" s="1">
        <v>6</v>
      </c>
      <c r="J252" s="1" t="s">
        <v>251</v>
      </c>
      <c r="K252" s="1">
        <v>43.6</v>
      </c>
      <c r="L252" s="1">
        <v>38.700000000000003</v>
      </c>
      <c r="M252" s="1">
        <v>86.22</v>
      </c>
      <c r="P252" s="1">
        <v>460.988641420752</v>
      </c>
      <c r="Q252" s="1">
        <v>323.75262777104501</v>
      </c>
      <c r="R252" s="1">
        <v>505.57408874808499</v>
      </c>
      <c r="S252" s="1">
        <v>359.79678090868998</v>
      </c>
      <c r="T252" s="1">
        <v>814.42275869138405</v>
      </c>
      <c r="U252" s="1">
        <v>497.31635860893499</v>
      </c>
      <c r="V252" s="1">
        <v>244.46647189542799</v>
      </c>
      <c r="W252" s="1">
        <v>1100.8538278132901</v>
      </c>
      <c r="X252" s="1">
        <v>521.85872238834304</v>
      </c>
      <c r="Y252" s="1">
        <v>394.07259688628602</v>
      </c>
      <c r="Z252" s="1">
        <v>492.90697950799103</v>
      </c>
      <c r="AA252" s="1">
        <v>551.71359551845603</v>
      </c>
      <c r="AB252" s="1">
        <v>0.89341097176479101</v>
      </c>
      <c r="AC252" s="1">
        <v>-0.162604122747359</v>
      </c>
      <c r="AD252" s="1">
        <v>0.73778877566470102</v>
      </c>
      <c r="AE252" s="1">
        <v>0.13206795618967501</v>
      </c>
      <c r="AF252" s="1">
        <v>9.7151705161404894E-2</v>
      </c>
    </row>
    <row r="253" spans="1:32" x14ac:dyDescent="0.2">
      <c r="A253" s="1">
        <v>847</v>
      </c>
      <c r="B253" s="1">
        <v>5.3310000000000004</v>
      </c>
      <c r="C253" s="1">
        <v>250.07778999999999</v>
      </c>
      <c r="D253" s="1">
        <v>251.08508</v>
      </c>
      <c r="E253" s="2" t="s">
        <v>740</v>
      </c>
      <c r="F253" s="2" t="s">
        <v>741</v>
      </c>
      <c r="G253" s="1" t="s">
        <v>742</v>
      </c>
      <c r="H253" s="1">
        <v>250.0742276</v>
      </c>
      <c r="I253" s="1">
        <v>14</v>
      </c>
      <c r="J253" s="1" t="s">
        <v>27</v>
      </c>
      <c r="K253" s="1">
        <v>45.3</v>
      </c>
      <c r="L253" s="1">
        <v>49.7</v>
      </c>
      <c r="M253" s="1">
        <v>91.8</v>
      </c>
      <c r="P253" s="1">
        <v>25.0085850950958</v>
      </c>
      <c r="Q253" s="1">
        <v>1.54209122888553</v>
      </c>
      <c r="R253" s="1">
        <v>2.8028099532040498</v>
      </c>
      <c r="S253" s="1">
        <v>0.93102802484843294</v>
      </c>
      <c r="T253" s="1">
        <v>16.218692381853899</v>
      </c>
      <c r="U253" s="1">
        <v>18.7068773785297</v>
      </c>
      <c r="V253" s="1">
        <v>1.2035450948799999</v>
      </c>
      <c r="W253" s="1">
        <v>1.7697485932530199</v>
      </c>
      <c r="X253" s="1">
        <v>1.4496440704859199</v>
      </c>
      <c r="Y253" s="1">
        <v>4.2342846241208498</v>
      </c>
      <c r="Z253" s="1">
        <v>9.3006413367775398</v>
      </c>
      <c r="AA253" s="1">
        <v>5.4728199522539001</v>
      </c>
      <c r="AB253" s="1">
        <v>1.6994239565559299</v>
      </c>
      <c r="AC253" s="1">
        <v>0.76504580762590002</v>
      </c>
      <c r="AD253" s="1">
        <v>0.53341007109204996</v>
      </c>
      <c r="AE253" s="1">
        <v>0.272938788836593</v>
      </c>
      <c r="AF253" s="1">
        <v>0.63229479266669297</v>
      </c>
    </row>
    <row r="254" spans="1:32" x14ac:dyDescent="0.2">
      <c r="A254" s="1">
        <v>850</v>
      </c>
      <c r="B254" s="1">
        <v>6.3630000000000004</v>
      </c>
      <c r="C254" s="1">
        <v>250.11412999999999</v>
      </c>
      <c r="D254" s="1">
        <v>251.12141</v>
      </c>
      <c r="E254" s="2" t="s">
        <v>743</v>
      </c>
      <c r="F254" s="2" t="s">
        <v>744</v>
      </c>
      <c r="G254" s="1" t="s">
        <v>745</v>
      </c>
      <c r="H254" s="1">
        <v>250.11061309999999</v>
      </c>
      <c r="I254" s="1">
        <v>14</v>
      </c>
      <c r="J254" s="1" t="s">
        <v>27</v>
      </c>
      <c r="K254" s="1">
        <v>42</v>
      </c>
      <c r="L254" s="1">
        <v>30.6</v>
      </c>
      <c r="M254" s="1">
        <v>94.2</v>
      </c>
      <c r="P254" s="1">
        <v>89.8393069178491</v>
      </c>
      <c r="Q254" s="1">
        <v>1.91934636895957</v>
      </c>
      <c r="R254" s="1">
        <v>6.8779222345181497</v>
      </c>
      <c r="S254" s="1">
        <v>0.69486569785083396</v>
      </c>
      <c r="T254" s="1">
        <v>84.581449313186894</v>
      </c>
      <c r="U254" s="1">
        <v>86.411112505079799</v>
      </c>
      <c r="V254" s="1">
        <v>0.72438471911468305</v>
      </c>
      <c r="W254" s="1">
        <v>0.88178734398370495</v>
      </c>
      <c r="X254" s="1">
        <v>0.89885379246165698</v>
      </c>
      <c r="Y254" s="1">
        <v>5.04295870775581</v>
      </c>
      <c r="Z254" s="1">
        <v>36.782578106472897</v>
      </c>
      <c r="AA254" s="1">
        <v>18.7918194136791</v>
      </c>
      <c r="AB254" s="1">
        <v>1.9573718380721401</v>
      </c>
      <c r="AC254" s="1">
        <v>0.96891784793476998</v>
      </c>
      <c r="AD254" s="1">
        <v>0.51917533603452903</v>
      </c>
      <c r="AE254" s="1">
        <v>0.28468594732966501</v>
      </c>
      <c r="AF254" s="1">
        <v>0.90305426901474395</v>
      </c>
    </row>
    <row r="255" spans="1:32" x14ac:dyDescent="0.2">
      <c r="A255" s="1">
        <v>851</v>
      </c>
      <c r="B255" s="1">
        <v>3.7690000000000001</v>
      </c>
      <c r="C255" s="1" t="s">
        <v>28</v>
      </c>
      <c r="D255" s="1">
        <v>251.13735</v>
      </c>
      <c r="E255" s="2" t="s">
        <v>746</v>
      </c>
      <c r="F255" s="2" t="s">
        <v>747</v>
      </c>
      <c r="G255" s="1" t="s">
        <v>604</v>
      </c>
      <c r="H255" s="1">
        <v>228.1473925</v>
      </c>
      <c r="I255" s="1">
        <v>2</v>
      </c>
      <c r="J255" s="1" t="s">
        <v>251</v>
      </c>
      <c r="K255" s="1">
        <v>43.7</v>
      </c>
      <c r="L255" s="1">
        <v>24.5</v>
      </c>
      <c r="M255" s="1">
        <v>96.26</v>
      </c>
      <c r="P255" s="1">
        <v>3.1732822175435702</v>
      </c>
      <c r="Q255" s="1">
        <v>5.5624735684319102</v>
      </c>
      <c r="R255" s="1">
        <v>16.537731972919001</v>
      </c>
      <c r="S255" s="1">
        <v>11.3176451170352</v>
      </c>
      <c r="T255" s="1">
        <v>6.7687975030934897</v>
      </c>
      <c r="U255" s="1">
        <v>3.3759129610880798</v>
      </c>
      <c r="V255" s="1">
        <v>16.798583558994501</v>
      </c>
      <c r="W255" s="1">
        <v>1.9510514064162201</v>
      </c>
      <c r="X255" s="1">
        <v>12.905937532450301</v>
      </c>
      <c r="Y255" s="1">
        <v>10.8431930561693</v>
      </c>
      <c r="Z255" s="1">
        <v>8.6719860758046305</v>
      </c>
      <c r="AA255" s="1">
        <v>9.1749357030236798</v>
      </c>
      <c r="AB255" s="1">
        <v>0.945182217783467</v>
      </c>
      <c r="AC255" s="1">
        <v>-8.1335607510569702E-2</v>
      </c>
      <c r="AD255" s="1">
        <v>0.89508701838208804</v>
      </c>
      <c r="AE255" s="1">
        <v>4.8134741481744403E-2</v>
      </c>
      <c r="AF255" s="1">
        <v>0.47549039240638602</v>
      </c>
    </row>
    <row r="256" spans="1:32" x14ac:dyDescent="0.2">
      <c r="A256" s="1">
        <v>853</v>
      </c>
      <c r="B256" s="1">
        <v>9.9559999999999995</v>
      </c>
      <c r="C256" s="1">
        <v>250.19326000000001</v>
      </c>
      <c r="D256" s="1">
        <v>251.20053999999999</v>
      </c>
      <c r="E256" s="2" t="s">
        <v>748</v>
      </c>
      <c r="F256" s="2" t="s">
        <v>749</v>
      </c>
      <c r="G256" s="1" t="s">
        <v>750</v>
      </c>
      <c r="H256" s="1">
        <v>250.19328010000001</v>
      </c>
      <c r="I256" s="1">
        <v>0</v>
      </c>
      <c r="J256" s="1" t="s">
        <v>27</v>
      </c>
      <c r="K256" s="1">
        <v>45.4</v>
      </c>
      <c r="L256" s="1">
        <v>33.200000000000003</v>
      </c>
      <c r="M256" s="1">
        <v>93.82</v>
      </c>
      <c r="P256" s="1">
        <v>1.72362656026734</v>
      </c>
      <c r="Q256" s="1">
        <v>8.8910502676361904</v>
      </c>
      <c r="R256" s="1">
        <v>4.0527957285231597</v>
      </c>
      <c r="S256" s="1">
        <v>59.637899967197498</v>
      </c>
      <c r="T256" s="1">
        <v>5.5755979007671099</v>
      </c>
      <c r="U256" s="1">
        <v>10.9105680277716</v>
      </c>
      <c r="V256" s="1">
        <v>23.7070510835552</v>
      </c>
      <c r="W256" s="1">
        <v>7.0533272693197402</v>
      </c>
      <c r="X256" s="1">
        <v>6.9151729212972697</v>
      </c>
      <c r="Y256" s="1">
        <v>7.5398348688605701</v>
      </c>
      <c r="Z256" s="1">
        <v>15.9761940848783</v>
      </c>
      <c r="AA256" s="1">
        <v>11.2251908341609</v>
      </c>
      <c r="AB256" s="1">
        <v>1.4232447644684101</v>
      </c>
      <c r="AC256" s="1">
        <v>0.509183792657671</v>
      </c>
      <c r="AD256" s="1">
        <v>0.68872779555862196</v>
      </c>
      <c r="AE256" s="1">
        <v>0.16195238947854099</v>
      </c>
      <c r="AF256" s="1">
        <v>0.64525214650841101</v>
      </c>
    </row>
    <row r="257" spans="1:32" x14ac:dyDescent="0.2">
      <c r="A257" s="1">
        <v>857</v>
      </c>
      <c r="B257" s="1">
        <v>2.234</v>
      </c>
      <c r="C257" s="1" t="s">
        <v>28</v>
      </c>
      <c r="D257" s="1">
        <v>252.07304999999999</v>
      </c>
      <c r="E257" s="2" t="s">
        <v>751</v>
      </c>
      <c r="F257" s="2" t="s">
        <v>752</v>
      </c>
      <c r="G257" s="1" t="s">
        <v>753</v>
      </c>
      <c r="H257" s="1">
        <v>210.03756730000001</v>
      </c>
      <c r="I257" s="1">
        <v>8</v>
      </c>
      <c r="J257" s="1" t="s">
        <v>75</v>
      </c>
      <c r="K257" s="1">
        <v>47.3</v>
      </c>
      <c r="L257" s="1">
        <v>48.6</v>
      </c>
      <c r="M257" s="1">
        <v>96.25</v>
      </c>
      <c r="P257" s="1">
        <v>256.93078470018298</v>
      </c>
      <c r="Q257" s="1">
        <v>138.35813984575799</v>
      </c>
      <c r="R257" s="1">
        <v>198.455800286299</v>
      </c>
      <c r="S257" s="1">
        <v>180.38776251686701</v>
      </c>
      <c r="T257" s="1">
        <v>226.67378436374401</v>
      </c>
      <c r="U257" s="1">
        <v>172.88474302464499</v>
      </c>
      <c r="V257" s="1">
        <v>112.965387800256</v>
      </c>
      <c r="W257" s="1">
        <v>185.768298834951</v>
      </c>
      <c r="X257" s="1">
        <v>127.13052523207899</v>
      </c>
      <c r="Y257" s="1">
        <v>182.20880452519199</v>
      </c>
      <c r="Z257" s="1">
        <v>200.16125434257</v>
      </c>
      <c r="AA257" s="1">
        <v>156.19155188342501</v>
      </c>
      <c r="AB257" s="1">
        <v>1.28151140012978</v>
      </c>
      <c r="AC257" s="1">
        <v>0.35784631268141398</v>
      </c>
      <c r="AD257" s="1">
        <v>0.118939773307426</v>
      </c>
      <c r="AE257" s="1">
        <v>0.92467289357701199</v>
      </c>
      <c r="AF257" s="1">
        <v>1.66330732335749</v>
      </c>
    </row>
    <row r="258" spans="1:32" x14ac:dyDescent="0.2">
      <c r="A258" s="1">
        <v>863</v>
      </c>
      <c r="B258" s="1">
        <v>3.3090000000000002</v>
      </c>
      <c r="C258" s="1">
        <v>252.1114</v>
      </c>
      <c r="D258" s="1">
        <v>253.11868000000001</v>
      </c>
      <c r="E258" s="2" t="s">
        <v>754</v>
      </c>
      <c r="F258" s="2" t="s">
        <v>755</v>
      </c>
      <c r="G258" s="1" t="s">
        <v>756</v>
      </c>
      <c r="H258" s="1">
        <v>252.111007</v>
      </c>
      <c r="I258" s="1">
        <v>1</v>
      </c>
      <c r="J258" s="1" t="s">
        <v>27</v>
      </c>
      <c r="K258" s="1">
        <v>44.7</v>
      </c>
      <c r="L258" s="1">
        <v>28.3</v>
      </c>
      <c r="M258" s="1">
        <v>96.55</v>
      </c>
      <c r="P258" s="1">
        <v>6.7068465268912396</v>
      </c>
      <c r="Q258" s="1">
        <v>246.39911129495499</v>
      </c>
      <c r="R258" s="1">
        <v>121.60771629139001</v>
      </c>
      <c r="S258" s="1">
        <v>7.6372093822453104</v>
      </c>
      <c r="T258" s="1">
        <v>9.9307868620681798</v>
      </c>
      <c r="U258" s="1">
        <v>6.04776599900464</v>
      </c>
      <c r="V258" s="1">
        <v>103.107603673076</v>
      </c>
      <c r="W258" s="1">
        <v>4.5595143650596501</v>
      </c>
      <c r="X258" s="1">
        <v>10.0424746060124</v>
      </c>
      <c r="Y258" s="1">
        <v>27.857199919580701</v>
      </c>
      <c r="Z258" s="1">
        <v>78.4563340715099</v>
      </c>
      <c r="AA258" s="1">
        <v>30.322911712546698</v>
      </c>
      <c r="AB258" s="1">
        <v>2.58736149137839</v>
      </c>
      <c r="AC258" s="1">
        <v>1.3714816332206401</v>
      </c>
      <c r="AD258" s="1">
        <v>0.37235094944779601</v>
      </c>
      <c r="AE258" s="1">
        <v>0.42904753442323601</v>
      </c>
      <c r="AF258" s="1">
        <v>0.17495782464154799</v>
      </c>
    </row>
    <row r="259" spans="1:32" x14ac:dyDescent="0.2">
      <c r="A259" s="1">
        <v>864</v>
      </c>
      <c r="B259" s="1">
        <v>1.6220000000000001</v>
      </c>
      <c r="C259" s="1" t="s">
        <v>28</v>
      </c>
      <c r="D259" s="1">
        <v>253.11875000000001</v>
      </c>
      <c r="E259" s="2" t="s">
        <v>757</v>
      </c>
      <c r="F259" s="2" t="s">
        <v>758</v>
      </c>
      <c r="G259" s="1" t="s">
        <v>759</v>
      </c>
      <c r="H259" s="1">
        <v>235.08445789999999</v>
      </c>
      <c r="I259" s="1">
        <v>2</v>
      </c>
      <c r="J259" s="1" t="s">
        <v>32</v>
      </c>
      <c r="K259" s="1">
        <v>40.1</v>
      </c>
      <c r="L259" s="1">
        <v>6.97</v>
      </c>
      <c r="M259" s="1">
        <v>95.49</v>
      </c>
      <c r="P259" s="1">
        <v>3.4063797783393599</v>
      </c>
      <c r="Q259" s="1">
        <v>111.178856222338</v>
      </c>
      <c r="R259" s="1">
        <v>77.018775548286001</v>
      </c>
      <c r="S259" s="1">
        <v>8.2221324846619304</v>
      </c>
      <c r="T259" s="1">
        <v>12.421516987274501</v>
      </c>
      <c r="U259" s="1">
        <v>8.8900488959839308</v>
      </c>
      <c r="V259" s="1">
        <v>100.347035336777</v>
      </c>
      <c r="W259" s="1">
        <v>5.2106445736401099</v>
      </c>
      <c r="X259" s="1">
        <v>22.393780522487301</v>
      </c>
      <c r="Y259" s="1">
        <v>45.328454483115699</v>
      </c>
      <c r="Z259" s="1">
        <v>42.449532204180002</v>
      </c>
      <c r="AA259" s="1">
        <v>36.433992762400798</v>
      </c>
      <c r="AB259" s="1">
        <v>1.1651078837559401</v>
      </c>
      <c r="AC259" s="1">
        <v>0.22046354814438299</v>
      </c>
      <c r="AD259" s="1">
        <v>0.83490963416589203</v>
      </c>
      <c r="AE259" s="1">
        <v>7.8360527518645695E-2</v>
      </c>
      <c r="AF259" s="1">
        <v>0.69998199510845804</v>
      </c>
    </row>
    <row r="260" spans="1:32" x14ac:dyDescent="0.2">
      <c r="A260" s="1">
        <v>870</v>
      </c>
      <c r="B260" s="1">
        <v>4.2140000000000004</v>
      </c>
      <c r="C260" s="1" t="s">
        <v>28</v>
      </c>
      <c r="D260" s="1">
        <v>254.09495999999999</v>
      </c>
      <c r="E260" s="2" t="s">
        <v>760</v>
      </c>
      <c r="F260" s="2" t="s">
        <v>761</v>
      </c>
      <c r="G260" s="1" t="s">
        <v>762</v>
      </c>
      <c r="H260" s="1">
        <v>236.06194830000001</v>
      </c>
      <c r="I260" s="1">
        <v>3</v>
      </c>
      <c r="J260" s="1" t="s">
        <v>32</v>
      </c>
      <c r="K260" s="1">
        <v>44.2</v>
      </c>
      <c r="L260" s="1">
        <v>30.9</v>
      </c>
      <c r="M260" s="1">
        <v>94.07</v>
      </c>
      <c r="P260" s="1">
        <v>27.997791355985399</v>
      </c>
      <c r="Q260" s="1">
        <v>8.7112480461627797</v>
      </c>
      <c r="R260" s="1">
        <v>11.0842801749824</v>
      </c>
      <c r="S260" s="1">
        <v>1.3996063306814399</v>
      </c>
      <c r="T260" s="1">
        <v>33.550759370512701</v>
      </c>
      <c r="U260" s="1">
        <v>23.804862282418899</v>
      </c>
      <c r="V260" s="1">
        <v>1.73676951216524</v>
      </c>
      <c r="W260" s="1">
        <v>3.67863213395878</v>
      </c>
      <c r="X260" s="1">
        <v>0.66252983429746304</v>
      </c>
      <c r="Y260" s="1">
        <v>14.621651995673799</v>
      </c>
      <c r="Z260" s="1">
        <v>16.548737055664901</v>
      </c>
      <c r="AA260" s="1">
        <v>8.9008891517028399</v>
      </c>
      <c r="AB260" s="1">
        <v>1.8592229128591</v>
      </c>
      <c r="AC260" s="1">
        <v>0.89469975357996601</v>
      </c>
      <c r="AD260" s="1">
        <v>0.34117184745250301</v>
      </c>
      <c r="AE260" s="1">
        <v>0.46702681279309499</v>
      </c>
      <c r="AF260" s="1">
        <v>0.95908608682737195</v>
      </c>
    </row>
    <row r="261" spans="1:32" x14ac:dyDescent="0.2">
      <c r="A261" s="1">
        <v>871</v>
      </c>
      <c r="B261" s="1">
        <v>4.2229999999999999</v>
      </c>
      <c r="C261" s="1">
        <v>253.09573</v>
      </c>
      <c r="D261" s="1">
        <v>276.08499999999998</v>
      </c>
      <c r="E261" s="2" t="s">
        <v>763</v>
      </c>
      <c r="F261" s="2" t="s">
        <v>764</v>
      </c>
      <c r="G261" s="1" t="s">
        <v>765</v>
      </c>
      <c r="H261" s="1">
        <v>253.09502259999999</v>
      </c>
      <c r="I261" s="1">
        <v>2</v>
      </c>
      <c r="J261" s="1" t="s">
        <v>251</v>
      </c>
      <c r="K261" s="1">
        <v>40.299999999999997</v>
      </c>
      <c r="L261" s="1">
        <v>8.15</v>
      </c>
      <c r="M261" s="1">
        <v>95.7</v>
      </c>
      <c r="P261" s="1">
        <v>37.046889717883602</v>
      </c>
      <c r="Q261" s="1">
        <v>14.6165838671853</v>
      </c>
      <c r="R261" s="1">
        <v>19.027496039921299</v>
      </c>
      <c r="S261" s="1">
        <v>21.443664624256201</v>
      </c>
      <c r="T261" s="1">
        <v>38.525852606759102</v>
      </c>
      <c r="U261" s="1">
        <v>14.400196804094399</v>
      </c>
      <c r="V261" s="1">
        <v>15.5070976601227</v>
      </c>
      <c r="W261" s="1">
        <v>17.005260630756499</v>
      </c>
      <c r="X261" s="1">
        <v>7.6356587800763096</v>
      </c>
      <c r="Y261" s="1">
        <v>13.692998570087701</v>
      </c>
      <c r="Z261" s="1">
        <v>26.132097371201102</v>
      </c>
      <c r="AA261" s="1">
        <v>13.648242489027499</v>
      </c>
      <c r="AB261" s="1">
        <v>1.9146858939683999</v>
      </c>
      <c r="AC261" s="1">
        <v>0.93710773607572795</v>
      </c>
      <c r="AD261" s="1">
        <v>6.1144864820015001E-2</v>
      </c>
      <c r="AE261" s="1">
        <v>1.2136400108104901</v>
      </c>
      <c r="AF261" s="1">
        <v>2.1794117021084198</v>
      </c>
    </row>
    <row r="262" spans="1:32" x14ac:dyDescent="0.2">
      <c r="A262" s="1">
        <v>875</v>
      </c>
      <c r="B262" s="1">
        <v>12.147</v>
      </c>
      <c r="C262" s="1" t="s">
        <v>28</v>
      </c>
      <c r="D262" s="1">
        <v>254.24788000000001</v>
      </c>
      <c r="E262" s="2" t="s">
        <v>766</v>
      </c>
      <c r="F262" s="2" t="s">
        <v>767</v>
      </c>
      <c r="G262" s="1" t="s">
        <v>768</v>
      </c>
      <c r="H262" s="1">
        <v>236.21401549999999</v>
      </c>
      <c r="I262" s="1">
        <v>0</v>
      </c>
      <c r="J262" s="1" t="s">
        <v>32</v>
      </c>
      <c r="K262" s="1">
        <v>54</v>
      </c>
      <c r="L262" s="1">
        <v>72.8</v>
      </c>
      <c r="M262" s="1">
        <v>97.55</v>
      </c>
      <c r="P262" s="1">
        <v>135.208438536144</v>
      </c>
      <c r="Q262" s="1">
        <v>89.099151812240507</v>
      </c>
      <c r="R262" s="1">
        <v>116.96132871400199</v>
      </c>
      <c r="S262" s="1">
        <v>121.09684681992</v>
      </c>
      <c r="T262" s="1">
        <v>167.26118759488199</v>
      </c>
      <c r="U262" s="1">
        <v>138.71426476511201</v>
      </c>
      <c r="V262" s="1">
        <v>129.11766420591499</v>
      </c>
      <c r="W262" s="1">
        <v>164.900226727854</v>
      </c>
      <c r="X262" s="1">
        <v>133.18694996189501</v>
      </c>
      <c r="Y262" s="1">
        <v>110.753088435264</v>
      </c>
      <c r="Z262" s="1">
        <v>125.925390695438</v>
      </c>
      <c r="AA262" s="1">
        <v>135.334438819208</v>
      </c>
      <c r="AB262" s="1">
        <v>0.93047558178195999</v>
      </c>
      <c r="AC262" s="1">
        <v>-0.103959804360387</v>
      </c>
      <c r="AD262" s="1">
        <v>0.55996610452925</v>
      </c>
      <c r="AE262" s="1">
        <v>0.25183826060349301</v>
      </c>
      <c r="AF262" s="1">
        <v>0.35400414386339302</v>
      </c>
    </row>
    <row r="263" spans="1:32" x14ac:dyDescent="0.2">
      <c r="A263" s="1">
        <v>879</v>
      </c>
      <c r="B263" s="1">
        <v>10.061</v>
      </c>
      <c r="C263" s="1">
        <v>254.18812</v>
      </c>
      <c r="D263" s="1">
        <v>255.19540000000001</v>
      </c>
      <c r="E263" s="2" t="s">
        <v>769</v>
      </c>
      <c r="F263" s="2" t="s">
        <v>770</v>
      </c>
      <c r="G263" s="1" t="s">
        <v>771</v>
      </c>
      <c r="H263" s="1">
        <v>254.1881947</v>
      </c>
      <c r="I263" s="1">
        <v>0</v>
      </c>
      <c r="J263" s="1" t="s">
        <v>27</v>
      </c>
      <c r="K263" s="1">
        <v>49.3</v>
      </c>
      <c r="L263" s="1">
        <v>50.7</v>
      </c>
      <c r="M263" s="1">
        <v>96.28</v>
      </c>
      <c r="P263" s="1">
        <v>0.35265156844482898</v>
      </c>
      <c r="Q263" s="1">
        <v>6.3136952041639196</v>
      </c>
      <c r="R263" s="1">
        <v>2.0521636101729399</v>
      </c>
      <c r="S263" s="1">
        <v>97.348577079951099</v>
      </c>
      <c r="T263" s="1">
        <v>0.58254480254018104</v>
      </c>
      <c r="U263" s="1">
        <v>14.458664504262201</v>
      </c>
      <c r="V263" s="1">
        <v>58.776368765350099</v>
      </c>
      <c r="W263" s="1">
        <v>2.2527482302996198</v>
      </c>
      <c r="X263" s="1">
        <v>4.99057159202669</v>
      </c>
      <c r="Y263" s="1">
        <v>17.079684998330901</v>
      </c>
      <c r="Z263" s="1">
        <v>21.3299264530546</v>
      </c>
      <c r="AA263" s="1">
        <v>19.511607618053901</v>
      </c>
      <c r="AB263" s="1">
        <v>1.0931916462546201</v>
      </c>
      <c r="AC263" s="1">
        <v>0.12854634050149699</v>
      </c>
      <c r="AD263" s="1">
        <v>0.93497072865638597</v>
      </c>
      <c r="AE263" s="1">
        <v>2.92019854718693E-2</v>
      </c>
      <c r="AF263" s="1">
        <v>1.3287954165692499</v>
      </c>
    </row>
    <row r="264" spans="1:32" x14ac:dyDescent="0.2">
      <c r="A264" s="1">
        <v>881</v>
      </c>
      <c r="B264" s="1">
        <v>12.196999999999999</v>
      </c>
      <c r="C264" s="1">
        <v>254.22459000000001</v>
      </c>
      <c r="D264" s="1">
        <v>255.23186999999999</v>
      </c>
      <c r="E264" s="2" t="s">
        <v>772</v>
      </c>
      <c r="F264" s="2" t="s">
        <v>773</v>
      </c>
      <c r="G264" s="1" t="s">
        <v>774</v>
      </c>
      <c r="H264" s="1">
        <v>254.22458019999999</v>
      </c>
      <c r="I264" s="1">
        <v>0</v>
      </c>
      <c r="J264" s="1" t="s">
        <v>27</v>
      </c>
      <c r="K264" s="1">
        <v>51.6</v>
      </c>
      <c r="L264" s="1">
        <v>61.6</v>
      </c>
      <c r="M264" s="1">
        <v>96.83</v>
      </c>
      <c r="P264" s="1">
        <v>10.013804522261401</v>
      </c>
      <c r="Q264" s="1">
        <v>32.055929317298599</v>
      </c>
      <c r="R264" s="1">
        <v>16.615326902980701</v>
      </c>
      <c r="S264" s="1">
        <v>527.89166314873899</v>
      </c>
      <c r="T264" s="1">
        <v>12.283651777519699</v>
      </c>
      <c r="U264" s="1">
        <v>86.194232950015802</v>
      </c>
      <c r="V264" s="1">
        <v>277.55705225458598</v>
      </c>
      <c r="W264" s="1">
        <v>18.210584215391499</v>
      </c>
      <c r="X264" s="1">
        <v>29.3624854364292</v>
      </c>
      <c r="Y264" s="1">
        <v>88.469785375943303</v>
      </c>
      <c r="Z264" s="1">
        <v>119.77207513376</v>
      </c>
      <c r="AA264" s="1">
        <v>99.958828046473201</v>
      </c>
      <c r="AB264" s="1">
        <v>1.1982140794815599</v>
      </c>
      <c r="AC264" s="1">
        <v>0.26088569094323599</v>
      </c>
      <c r="AD264" s="1">
        <v>0.86428670929614004</v>
      </c>
      <c r="AE264" s="1">
        <v>6.3342165379801099E-2</v>
      </c>
      <c r="AF264" s="1">
        <v>0.98501599675705898</v>
      </c>
    </row>
    <row r="265" spans="1:32" x14ac:dyDescent="0.2">
      <c r="A265" s="1">
        <v>886</v>
      </c>
      <c r="B265" s="1">
        <v>13.055999999999999</v>
      </c>
      <c r="C265" s="1">
        <v>255.256</v>
      </c>
      <c r="D265" s="1">
        <v>256.26328000000001</v>
      </c>
      <c r="E265" s="2" t="s">
        <v>775</v>
      </c>
      <c r="F265" s="2" t="s">
        <v>776</v>
      </c>
      <c r="G265" s="1" t="s">
        <v>777</v>
      </c>
      <c r="H265" s="1">
        <v>255.25621469999999</v>
      </c>
      <c r="I265" s="1">
        <v>1</v>
      </c>
      <c r="J265" s="1" t="s">
        <v>27</v>
      </c>
      <c r="K265" s="1">
        <v>52.7</v>
      </c>
      <c r="L265" s="1">
        <v>66.599999999999994</v>
      </c>
      <c r="M265" s="1">
        <v>97.8</v>
      </c>
      <c r="N265" s="1">
        <v>96.4</v>
      </c>
      <c r="P265" s="1">
        <v>3938.3923988320098</v>
      </c>
      <c r="Q265" s="1">
        <v>2976.9388895946299</v>
      </c>
      <c r="R265" s="1">
        <v>3878.9311989879898</v>
      </c>
      <c r="S265" s="1">
        <v>3903.6532063053401</v>
      </c>
      <c r="T265" s="1">
        <v>5544.3908157777296</v>
      </c>
      <c r="U265" s="1">
        <v>4605.7169064478103</v>
      </c>
      <c r="V265" s="1">
        <v>4510.7279411602403</v>
      </c>
      <c r="W265" s="1">
        <v>5277.1704471578196</v>
      </c>
      <c r="X265" s="1">
        <v>5206.9576218637503</v>
      </c>
      <c r="Y265" s="1">
        <v>3007.2308000428902</v>
      </c>
      <c r="Z265" s="1">
        <v>4048.4613018995401</v>
      </c>
      <c r="AA265" s="1">
        <v>4521.5607433345003</v>
      </c>
      <c r="AB265" s="1">
        <v>0.89536811108146996</v>
      </c>
      <c r="AC265" s="1">
        <v>-0.15944715793234099</v>
      </c>
      <c r="AD265" s="1">
        <v>0.44027020888202101</v>
      </c>
      <c r="AE265" s="1">
        <v>0.356280700313516</v>
      </c>
      <c r="AF265" s="1">
        <v>0.48498024913870402</v>
      </c>
    </row>
    <row r="266" spans="1:32" x14ac:dyDescent="0.2">
      <c r="A266" s="1">
        <v>889</v>
      </c>
      <c r="B266" s="1">
        <v>10.962</v>
      </c>
      <c r="C266" s="1">
        <v>256.20352000000003</v>
      </c>
      <c r="D266" s="1">
        <v>257.21080000000001</v>
      </c>
      <c r="E266" s="2" t="s">
        <v>778</v>
      </c>
      <c r="F266" s="2" t="s">
        <v>779</v>
      </c>
      <c r="G266" s="1" t="s">
        <v>780</v>
      </c>
      <c r="H266" s="1">
        <v>256.20384480000001</v>
      </c>
      <c r="I266" s="1">
        <v>1</v>
      </c>
      <c r="J266" s="1" t="s">
        <v>27</v>
      </c>
      <c r="K266" s="1">
        <v>47.9</v>
      </c>
      <c r="L266" s="1">
        <v>42.3</v>
      </c>
      <c r="M266" s="1">
        <v>97.7</v>
      </c>
      <c r="P266" s="1">
        <v>9.5626849535465706</v>
      </c>
      <c r="Q266" s="1">
        <v>74.776059446689899</v>
      </c>
      <c r="R266" s="1">
        <v>33.115364478156401</v>
      </c>
      <c r="S266" s="1">
        <v>1272.38983121977</v>
      </c>
      <c r="T266" s="1">
        <v>5.4073551381201499</v>
      </c>
      <c r="U266" s="1">
        <v>183.580018919369</v>
      </c>
      <c r="V266" s="1">
        <v>456.831327815843</v>
      </c>
      <c r="W266" s="1">
        <v>38.572939227780303</v>
      </c>
      <c r="X266" s="1">
        <v>53.793625327235702</v>
      </c>
      <c r="Y266" s="1">
        <v>187.650631937577</v>
      </c>
      <c r="Z266" s="1">
        <v>279.05025904725699</v>
      </c>
      <c r="AA266" s="1">
        <v>184.085708645561</v>
      </c>
      <c r="AB266" s="1">
        <v>1.5158713900194201</v>
      </c>
      <c r="AC266" s="1">
        <v>0.60014735716863699</v>
      </c>
      <c r="AD266" s="1">
        <v>0.72410199026616495</v>
      </c>
      <c r="AE266" s="1">
        <v>0.14020025881632001</v>
      </c>
      <c r="AF266" s="1">
        <v>1.1437641295021701</v>
      </c>
    </row>
    <row r="267" spans="1:32" x14ac:dyDescent="0.2">
      <c r="A267" s="1">
        <v>895</v>
      </c>
      <c r="B267" s="1">
        <v>4.6150000000000002</v>
      </c>
      <c r="C267" s="1">
        <v>257.10914000000002</v>
      </c>
      <c r="D267" s="1">
        <v>258.11642000000001</v>
      </c>
      <c r="E267" s="2" t="s">
        <v>781</v>
      </c>
      <c r="F267" s="2" t="s">
        <v>782</v>
      </c>
      <c r="G267" s="1" t="s">
        <v>783</v>
      </c>
      <c r="H267" s="1">
        <v>257.11240400000003</v>
      </c>
      <c r="I267" s="1">
        <v>13</v>
      </c>
      <c r="J267" s="1" t="s">
        <v>27</v>
      </c>
      <c r="K267" s="1">
        <v>44.3</v>
      </c>
      <c r="L267" s="1">
        <v>38.299999999999997</v>
      </c>
      <c r="M267" s="1">
        <v>96.64</v>
      </c>
      <c r="P267" s="1">
        <v>178.11902359527301</v>
      </c>
      <c r="Q267" s="1">
        <v>79.665389586758806</v>
      </c>
      <c r="R267" s="1">
        <v>11.9099476562631</v>
      </c>
      <c r="S267" s="1">
        <v>8.2350716654097997</v>
      </c>
      <c r="T267" s="1">
        <v>20.270730989426799</v>
      </c>
      <c r="U267" s="1">
        <v>16.605357603977701</v>
      </c>
      <c r="V267" s="1">
        <v>11.400345208391601</v>
      </c>
      <c r="W267" s="1">
        <v>30.416725641304701</v>
      </c>
      <c r="X267" s="1">
        <v>13.8868513111999</v>
      </c>
      <c r="Y267" s="1">
        <v>10.659485371880001</v>
      </c>
      <c r="Z267" s="1">
        <v>59.6400326986263</v>
      </c>
      <c r="AA267" s="1">
        <v>16.5937530273508</v>
      </c>
      <c r="AB267" s="1">
        <v>3.5941256086145299</v>
      </c>
      <c r="AC267" s="1">
        <v>1.84564082948187</v>
      </c>
      <c r="AD267" s="1">
        <v>0.25477029911844901</v>
      </c>
      <c r="AE267" s="1">
        <v>0.59385120302745897</v>
      </c>
      <c r="AF267" s="1">
        <v>1.61770814979789</v>
      </c>
    </row>
    <row r="268" spans="1:32" x14ac:dyDescent="0.2">
      <c r="A268" s="1">
        <v>897</v>
      </c>
      <c r="B268" s="1">
        <v>9.2379999999999995</v>
      </c>
      <c r="C268" s="1">
        <v>257.19905999999997</v>
      </c>
      <c r="D268" s="1">
        <v>280.18828000000002</v>
      </c>
      <c r="E268" s="2" t="s">
        <v>784</v>
      </c>
      <c r="F268" s="2" t="s">
        <v>785</v>
      </c>
      <c r="G268" s="1" t="s">
        <v>786</v>
      </c>
      <c r="H268" s="1">
        <v>257.19909369999999</v>
      </c>
      <c r="I268" s="1">
        <v>0</v>
      </c>
      <c r="J268" s="1" t="s">
        <v>251</v>
      </c>
      <c r="K268" s="1">
        <v>42.7</v>
      </c>
      <c r="L268" s="1">
        <v>17.7</v>
      </c>
      <c r="M268" s="1">
        <v>96.18</v>
      </c>
      <c r="P268" s="1">
        <v>17.137115801095099</v>
      </c>
      <c r="Q268" s="1">
        <v>11.645317555808401</v>
      </c>
      <c r="R268" s="1">
        <v>15.6897136890522</v>
      </c>
      <c r="S268" s="1">
        <v>12.8427058338184</v>
      </c>
      <c r="T268" s="1">
        <v>16.149659334736999</v>
      </c>
      <c r="U268" s="1">
        <v>16.8378735224202</v>
      </c>
      <c r="V268" s="1">
        <v>20.1414195443108</v>
      </c>
      <c r="W268" s="1">
        <v>14.822425730369</v>
      </c>
      <c r="X268" s="1">
        <v>12.286539631997799</v>
      </c>
      <c r="Y268" s="1">
        <v>15.4837807510236</v>
      </c>
      <c r="Z268" s="1">
        <v>14.6929024429022</v>
      </c>
      <c r="AA268" s="1">
        <v>15.914407836024299</v>
      </c>
      <c r="AB268" s="1">
        <v>0.92324531294485102</v>
      </c>
      <c r="AC268" s="1">
        <v>-0.11521406159228099</v>
      </c>
      <c r="AD268" s="1">
        <v>0.48264098720500198</v>
      </c>
      <c r="AE268" s="1">
        <v>0.31637579937479798</v>
      </c>
      <c r="AF268" s="1">
        <v>0.64551614259204904</v>
      </c>
    </row>
    <row r="269" spans="1:32" x14ac:dyDescent="0.2">
      <c r="A269" s="1">
        <v>898</v>
      </c>
      <c r="B269" s="1">
        <v>9.6080000000000005</v>
      </c>
      <c r="C269" s="1" t="s">
        <v>28</v>
      </c>
      <c r="D269" s="1">
        <v>258.27917000000002</v>
      </c>
      <c r="E269" s="2" t="s">
        <v>787</v>
      </c>
      <c r="F269" s="2" t="s">
        <v>788</v>
      </c>
      <c r="G269" s="1" t="s">
        <v>789</v>
      </c>
      <c r="H269" s="1">
        <v>240.2453156</v>
      </c>
      <c r="I269" s="1">
        <v>0</v>
      </c>
      <c r="J269" s="1" t="s">
        <v>32</v>
      </c>
      <c r="K269" s="1">
        <v>40.700000000000003</v>
      </c>
      <c r="L269" s="1">
        <v>6.56</v>
      </c>
      <c r="M269" s="1">
        <v>97.14</v>
      </c>
      <c r="P269" s="1">
        <v>114.94382156083201</v>
      </c>
      <c r="Q269" s="1">
        <v>81.809469271733605</v>
      </c>
      <c r="R269" s="1">
        <v>49.456074180378003</v>
      </c>
      <c r="S269" s="1">
        <v>42.866297367850301</v>
      </c>
      <c r="T269" s="1">
        <v>56.514707659808799</v>
      </c>
      <c r="U269" s="1">
        <v>39.984030557134098</v>
      </c>
      <c r="V269" s="1">
        <v>42.982905428896402</v>
      </c>
      <c r="W269" s="1">
        <v>56.606993056115599</v>
      </c>
      <c r="X269" s="1">
        <v>38.2849017936569</v>
      </c>
      <c r="Y269" s="1">
        <v>32.348412128726999</v>
      </c>
      <c r="Z269" s="1">
        <v>69.118074008120502</v>
      </c>
      <c r="AA269" s="1">
        <v>42.041448592906001</v>
      </c>
      <c r="AB269" s="1">
        <v>1.64404596705032</v>
      </c>
      <c r="AC269" s="1">
        <v>0.71725063692010704</v>
      </c>
      <c r="AD269" s="1">
        <v>0.110602605513568</v>
      </c>
      <c r="AE269" s="1">
        <v>0.95623464204726305</v>
      </c>
      <c r="AF269" s="1">
        <v>2.2959744269509099</v>
      </c>
    </row>
    <row r="270" spans="1:32" x14ac:dyDescent="0.2">
      <c r="A270" s="1">
        <v>905</v>
      </c>
      <c r="B270" s="1">
        <v>1.046</v>
      </c>
      <c r="C270" s="1" t="s">
        <v>28</v>
      </c>
      <c r="D270" s="1">
        <v>260.05329999999998</v>
      </c>
      <c r="E270" s="2" t="s">
        <v>790</v>
      </c>
      <c r="F270" s="2" t="s">
        <v>791</v>
      </c>
      <c r="G270" s="1" t="s">
        <v>792</v>
      </c>
      <c r="H270" s="1">
        <v>242.0191538</v>
      </c>
      <c r="I270" s="1">
        <v>1</v>
      </c>
      <c r="J270" s="1" t="s">
        <v>32</v>
      </c>
      <c r="K270" s="1">
        <v>37.5</v>
      </c>
      <c r="L270" s="1">
        <v>1.32</v>
      </c>
      <c r="M270" s="1">
        <v>87.28</v>
      </c>
      <c r="P270" s="1">
        <v>133.20185020404199</v>
      </c>
      <c r="Q270" s="1">
        <v>93.6815632593228</v>
      </c>
      <c r="R270" s="1">
        <v>92.684166086073702</v>
      </c>
      <c r="S270" s="1">
        <v>111.516244075251</v>
      </c>
      <c r="T270" s="1">
        <v>191.53856048426701</v>
      </c>
      <c r="U270" s="1">
        <v>60.006688931496001</v>
      </c>
      <c r="V270" s="1">
        <v>135.629098090003</v>
      </c>
      <c r="W270" s="1">
        <v>207.90918583922601</v>
      </c>
      <c r="X270" s="1">
        <v>88.281361763668102</v>
      </c>
      <c r="Y270" s="1">
        <v>90.162152696678703</v>
      </c>
      <c r="Z270" s="1">
        <v>124.524476821791</v>
      </c>
      <c r="AA270" s="1">
        <v>116.397697464214</v>
      </c>
      <c r="AB270" s="1">
        <v>1.06981907318292</v>
      </c>
      <c r="AC270" s="1">
        <v>9.7366829997968599E-2</v>
      </c>
      <c r="AD270" s="1">
        <v>0.80416515393968002</v>
      </c>
      <c r="AE270" s="1">
        <v>9.4654749660848705E-2</v>
      </c>
      <c r="AF270" s="1">
        <v>0.79907011245862103</v>
      </c>
    </row>
    <row r="271" spans="1:32" x14ac:dyDescent="0.2">
      <c r="A271" s="1">
        <v>906</v>
      </c>
      <c r="B271" s="1">
        <v>1.371</v>
      </c>
      <c r="C271" s="1">
        <v>259.15345000000002</v>
      </c>
      <c r="D271" s="1">
        <v>260.16073</v>
      </c>
      <c r="E271" s="2" t="s">
        <v>793</v>
      </c>
      <c r="F271" s="2" t="s">
        <v>794</v>
      </c>
      <c r="G271" s="1" t="s">
        <v>795</v>
      </c>
      <c r="H271" s="1">
        <v>259.1532062</v>
      </c>
      <c r="I271" s="1">
        <v>1</v>
      </c>
      <c r="J271" s="1" t="s">
        <v>27</v>
      </c>
      <c r="K271" s="1">
        <v>43.9</v>
      </c>
      <c r="L271" s="1">
        <v>28.3</v>
      </c>
      <c r="M271" s="1">
        <v>92.06</v>
      </c>
      <c r="P271" s="1">
        <v>13.0878428902581</v>
      </c>
      <c r="Q271" s="1">
        <v>385.98433359472</v>
      </c>
      <c r="R271" s="1">
        <v>215.59427112365401</v>
      </c>
      <c r="S271" s="1">
        <v>13.147263843955701</v>
      </c>
      <c r="T271" s="1">
        <v>22.458204070150799</v>
      </c>
      <c r="U271" s="1">
        <v>7.9015467981907097</v>
      </c>
      <c r="V271" s="1">
        <v>203.70357670548</v>
      </c>
      <c r="W271" s="1">
        <v>6.6176480109723803</v>
      </c>
      <c r="X271" s="1">
        <v>29.2102385226179</v>
      </c>
      <c r="Y271" s="1">
        <v>72.839620344823899</v>
      </c>
      <c r="Z271" s="1">
        <v>130.05438310454801</v>
      </c>
      <c r="AA271" s="1">
        <v>64.054526076417005</v>
      </c>
      <c r="AB271" s="1">
        <v>2.0303699218598998</v>
      </c>
      <c r="AC271" s="1">
        <v>1.02174260219504</v>
      </c>
      <c r="AD271" s="1">
        <v>0.451360342320206</v>
      </c>
      <c r="AE271" s="1">
        <v>0.34547660181144901</v>
      </c>
      <c r="AF271" s="1">
        <v>5.0293351984032002E-2</v>
      </c>
    </row>
    <row r="272" spans="1:32" x14ac:dyDescent="0.2">
      <c r="A272" s="1">
        <v>907</v>
      </c>
      <c r="B272" s="1">
        <v>2.5760000000000001</v>
      </c>
      <c r="C272" s="1">
        <v>259.15361999999999</v>
      </c>
      <c r="D272" s="1">
        <v>260.16090000000003</v>
      </c>
      <c r="E272" s="2" t="s">
        <v>796</v>
      </c>
      <c r="F272" s="2" t="s">
        <v>797</v>
      </c>
      <c r="G272" s="1" t="s">
        <v>795</v>
      </c>
      <c r="H272" s="1">
        <v>259.1532062</v>
      </c>
      <c r="I272" s="1">
        <v>1</v>
      </c>
      <c r="J272" s="1" t="s">
        <v>27</v>
      </c>
      <c r="K272" s="1">
        <v>42.6</v>
      </c>
      <c r="L272" s="1">
        <v>19.100000000000001</v>
      </c>
      <c r="M272" s="1">
        <v>95.76</v>
      </c>
      <c r="P272" s="1">
        <v>7.8660312667466403</v>
      </c>
      <c r="Q272" s="1">
        <v>186.47250003050701</v>
      </c>
      <c r="R272" s="1">
        <v>116.474711260717</v>
      </c>
      <c r="S272" s="1">
        <v>4.5021269981904997</v>
      </c>
      <c r="T272" s="1">
        <v>7.0351718938781698</v>
      </c>
      <c r="U272" s="1">
        <v>4.2948273789900098</v>
      </c>
      <c r="V272" s="1">
        <v>131.06810625267599</v>
      </c>
      <c r="W272" s="1">
        <v>1.2518723442236901</v>
      </c>
      <c r="X272" s="1">
        <v>19.614430260492</v>
      </c>
      <c r="Y272" s="1">
        <v>50.464462276051499</v>
      </c>
      <c r="Z272" s="1">
        <v>64.4701082900079</v>
      </c>
      <c r="AA272" s="1">
        <v>41.338739702486599</v>
      </c>
      <c r="AB272" s="1">
        <v>1.5595566955837701</v>
      </c>
      <c r="AC272" s="1">
        <v>0.64113600090108103</v>
      </c>
      <c r="AD272" s="1">
        <v>0.61581582493091702</v>
      </c>
      <c r="AE272" s="1">
        <v>0.210549155004325</v>
      </c>
      <c r="AF272" s="1">
        <v>0.142209214124394</v>
      </c>
    </row>
    <row r="273" spans="1:32" x14ac:dyDescent="0.2">
      <c r="A273" s="1">
        <v>909</v>
      </c>
      <c r="B273" s="1">
        <v>8.7810000000000006</v>
      </c>
      <c r="C273" s="1">
        <v>259.16059999999999</v>
      </c>
      <c r="D273" s="1">
        <v>260.16788000000003</v>
      </c>
      <c r="E273" s="2" t="s">
        <v>798</v>
      </c>
      <c r="F273" s="2" t="s">
        <v>799</v>
      </c>
      <c r="G273" s="1" t="s">
        <v>800</v>
      </c>
      <c r="H273" s="1">
        <v>259.15722890000001</v>
      </c>
      <c r="I273" s="1">
        <v>13</v>
      </c>
      <c r="J273" s="1" t="s">
        <v>27</v>
      </c>
      <c r="K273" s="1">
        <v>40.700000000000003</v>
      </c>
      <c r="L273" s="1">
        <v>24.2</v>
      </c>
      <c r="M273" s="1">
        <v>92.65</v>
      </c>
      <c r="P273" s="1">
        <v>44.967897640449699</v>
      </c>
      <c r="Q273" s="1">
        <v>31.715495204630699</v>
      </c>
      <c r="R273" s="1">
        <v>23.274893611429501</v>
      </c>
      <c r="S273" s="1">
        <v>21.803682288847298</v>
      </c>
      <c r="T273" s="1">
        <v>98.848703728438295</v>
      </c>
      <c r="U273" s="1">
        <v>36.027888170773899</v>
      </c>
      <c r="V273" s="1">
        <v>25.191591147309399</v>
      </c>
      <c r="W273" s="1">
        <v>42.140589522199399</v>
      </c>
      <c r="X273" s="1">
        <v>27.433167483258298</v>
      </c>
      <c r="Y273" s="1">
        <v>31.4578355826335</v>
      </c>
      <c r="Z273" s="1">
        <v>44.122134494759102</v>
      </c>
      <c r="AA273" s="1">
        <v>32.4502143812349</v>
      </c>
      <c r="AB273" s="1">
        <v>1.3596869954817199</v>
      </c>
      <c r="AC273" s="1">
        <v>0.4432745764471</v>
      </c>
      <c r="AD273" s="1">
        <v>0.44735736979044999</v>
      </c>
      <c r="AE273" s="1">
        <v>0.34934540367004702</v>
      </c>
      <c r="AF273" s="1">
        <v>0.70754182938635402</v>
      </c>
    </row>
    <row r="274" spans="1:32" x14ac:dyDescent="0.2">
      <c r="A274" s="1">
        <v>914</v>
      </c>
      <c r="B274" s="1">
        <v>8.2210000000000001</v>
      </c>
      <c r="C274" s="1" t="s">
        <v>28</v>
      </c>
      <c r="D274" s="1">
        <v>260.25842999999998</v>
      </c>
      <c r="E274" s="2" t="s">
        <v>801</v>
      </c>
      <c r="F274" s="2" t="s">
        <v>802</v>
      </c>
      <c r="G274" s="1" t="s">
        <v>803</v>
      </c>
      <c r="H274" s="1">
        <v>242.22458019999999</v>
      </c>
      <c r="I274" s="1">
        <v>0</v>
      </c>
      <c r="J274" s="1" t="s">
        <v>32</v>
      </c>
      <c r="K274" s="1">
        <v>44.6</v>
      </c>
      <c r="L274" s="1">
        <v>28.7</v>
      </c>
      <c r="M274" s="1">
        <v>94.39</v>
      </c>
      <c r="P274" s="1">
        <v>27.680228832662898</v>
      </c>
      <c r="Q274" s="1">
        <v>16.9583660440241</v>
      </c>
      <c r="R274" s="1">
        <v>3.9048222309393901</v>
      </c>
      <c r="S274" s="1">
        <v>4.1960642327261803</v>
      </c>
      <c r="T274" s="1">
        <v>6.8071985321876101</v>
      </c>
      <c r="U274" s="1">
        <v>5.0220642786833301</v>
      </c>
      <c r="V274" s="1">
        <v>5.1829548497542897</v>
      </c>
      <c r="W274" s="1">
        <v>5.9118278663180304</v>
      </c>
      <c r="X274" s="1">
        <v>4.8002092180358398</v>
      </c>
      <c r="Y274" s="1">
        <v>4.0756766116227201</v>
      </c>
      <c r="Z274" s="1">
        <v>11.909335974508</v>
      </c>
      <c r="AA274" s="1">
        <v>4.9985465648828402</v>
      </c>
      <c r="AB274" s="1">
        <v>2.38255977411049</v>
      </c>
      <c r="AC274" s="1">
        <v>1.25251240919546</v>
      </c>
      <c r="AD274" s="1">
        <v>0.20788234499414099</v>
      </c>
      <c r="AE274" s="1">
        <v>0.68218239280996595</v>
      </c>
      <c r="AF274" s="1">
        <v>1.80471032385661</v>
      </c>
    </row>
    <row r="275" spans="1:32" x14ac:dyDescent="0.2">
      <c r="A275" s="1">
        <v>916</v>
      </c>
      <c r="B275" s="1">
        <v>2.1230000000000002</v>
      </c>
      <c r="C275" s="1" t="s">
        <v>28</v>
      </c>
      <c r="D275" s="1">
        <v>261.12696999999997</v>
      </c>
      <c r="E275" s="2" t="s">
        <v>804</v>
      </c>
      <c r="F275" s="2" t="s">
        <v>805</v>
      </c>
      <c r="G275" s="1" t="s">
        <v>806</v>
      </c>
      <c r="H275" s="1">
        <v>222.16197990000001</v>
      </c>
      <c r="I275" s="1">
        <v>8</v>
      </c>
      <c r="J275" s="1" t="s">
        <v>119</v>
      </c>
      <c r="K275" s="1">
        <v>44.8</v>
      </c>
      <c r="L275" s="1">
        <v>38.299999999999997</v>
      </c>
      <c r="M275" s="1">
        <v>94.81</v>
      </c>
      <c r="P275" s="1">
        <v>33.872343687326797</v>
      </c>
      <c r="Q275" s="1">
        <v>46.751155810425097</v>
      </c>
      <c r="R275" s="1">
        <v>98.167637789523397</v>
      </c>
      <c r="S275" s="1">
        <v>38.5416197321968</v>
      </c>
      <c r="T275" s="1">
        <v>25.2119664509068</v>
      </c>
      <c r="U275" s="1">
        <v>63.021899191124298</v>
      </c>
      <c r="V275" s="1">
        <v>25.572996432409798</v>
      </c>
      <c r="W275" s="1">
        <v>73.642571556247304</v>
      </c>
      <c r="X275" s="1">
        <v>66.8416744599797</v>
      </c>
      <c r="Y275" s="1">
        <v>33.284747007776303</v>
      </c>
      <c r="Z275" s="1">
        <v>48.508944694075801</v>
      </c>
      <c r="AA275" s="1">
        <v>52.472777729507499</v>
      </c>
      <c r="AB275" s="1">
        <v>0.92445924902499099</v>
      </c>
      <c r="AC275" s="1">
        <v>-0.113318369119786</v>
      </c>
      <c r="AD275" s="1">
        <v>0.81170641500632501</v>
      </c>
      <c r="AE275" s="1">
        <v>9.0601021741605295E-2</v>
      </c>
      <c r="AF275" s="1">
        <v>0.32787900785535601</v>
      </c>
    </row>
    <row r="276" spans="1:32" x14ac:dyDescent="0.2">
      <c r="A276" s="1">
        <v>917</v>
      </c>
      <c r="B276" s="1">
        <v>3.7410000000000001</v>
      </c>
      <c r="C276" s="1" t="s">
        <v>28</v>
      </c>
      <c r="D276" s="1">
        <v>261.12736999999998</v>
      </c>
      <c r="E276" s="2" t="s">
        <v>807</v>
      </c>
      <c r="F276" s="2" t="s">
        <v>808</v>
      </c>
      <c r="G276" s="1" t="s">
        <v>809</v>
      </c>
      <c r="H276" s="1">
        <v>243.09675390000001</v>
      </c>
      <c r="I276" s="1">
        <v>13</v>
      </c>
      <c r="J276" s="1" t="s">
        <v>32</v>
      </c>
      <c r="K276" s="1">
        <v>45.9</v>
      </c>
      <c r="L276" s="1">
        <v>45.3</v>
      </c>
      <c r="M276" s="1">
        <v>97.88</v>
      </c>
      <c r="P276" s="1">
        <v>295.482619674528</v>
      </c>
      <c r="Q276" s="1">
        <v>257.10059331471899</v>
      </c>
      <c r="R276" s="1">
        <v>17.898876539066201</v>
      </c>
      <c r="S276" s="1">
        <v>13.753105983283101</v>
      </c>
      <c r="T276" s="1">
        <v>34.8506593404637</v>
      </c>
      <c r="U276" s="1">
        <v>27.7068468158018</v>
      </c>
      <c r="V276" s="1">
        <v>26.013838236275198</v>
      </c>
      <c r="W276" s="1">
        <v>44.899776514106897</v>
      </c>
      <c r="X276" s="1">
        <v>8.9974610410686804</v>
      </c>
      <c r="Y276" s="1">
        <v>16.4669343680855</v>
      </c>
      <c r="Z276" s="1">
        <v>123.81717097041199</v>
      </c>
      <c r="AA276" s="1">
        <v>24.816971395067601</v>
      </c>
      <c r="AB276" s="1">
        <v>4.9892135909469104</v>
      </c>
      <c r="AC276" s="1">
        <v>2.3188124332276399</v>
      </c>
      <c r="AD276" s="1">
        <v>0.18951494138723601</v>
      </c>
      <c r="AE276" s="1">
        <v>0.72235654450210296</v>
      </c>
      <c r="AF276" s="1">
        <v>1.7208624773129999</v>
      </c>
    </row>
    <row r="277" spans="1:32" x14ac:dyDescent="0.2">
      <c r="A277" s="1">
        <v>918</v>
      </c>
      <c r="B277" s="1">
        <v>4.2350000000000003</v>
      </c>
      <c r="C277" s="1" t="s">
        <v>28</v>
      </c>
      <c r="D277" s="1">
        <v>261.12743999999998</v>
      </c>
      <c r="E277" s="2" t="s">
        <v>810</v>
      </c>
      <c r="F277" s="2" t="s">
        <v>811</v>
      </c>
      <c r="G277" s="1" t="s">
        <v>812</v>
      </c>
      <c r="H277" s="1">
        <v>238.14163840000001</v>
      </c>
      <c r="I277" s="1">
        <v>15</v>
      </c>
      <c r="J277" s="1" t="s">
        <v>251</v>
      </c>
      <c r="K277" s="1">
        <v>41.5</v>
      </c>
      <c r="L277" s="1">
        <v>24.6</v>
      </c>
      <c r="M277" s="1">
        <v>98.11</v>
      </c>
      <c r="P277" s="1">
        <v>59.620240167797</v>
      </c>
      <c r="Q277" s="1">
        <v>44.3573659649538</v>
      </c>
      <c r="R277" s="1">
        <v>51.427889707198098</v>
      </c>
      <c r="S277" s="1">
        <v>12.3359975375382</v>
      </c>
      <c r="T277" s="1">
        <v>23.093169180731401</v>
      </c>
      <c r="U277" s="1">
        <v>30.3825430983659</v>
      </c>
      <c r="V277" s="1">
        <v>15.7633042711748</v>
      </c>
      <c r="W277" s="1">
        <v>51.748092298331798</v>
      </c>
      <c r="X277" s="1">
        <v>27.6560002888837</v>
      </c>
      <c r="Y277" s="1">
        <v>8.4445527534418297</v>
      </c>
      <c r="Z277" s="1">
        <v>38.166932511643701</v>
      </c>
      <c r="AA277" s="1">
        <v>26.798898542039598</v>
      </c>
      <c r="AB277" s="1">
        <v>1.42419780618114</v>
      </c>
      <c r="AC277" s="1">
        <v>0.51014953547420905</v>
      </c>
      <c r="AD277" s="1">
        <v>0.35344025798634299</v>
      </c>
      <c r="AE277" s="1">
        <v>0.45168398446832803</v>
      </c>
      <c r="AF277" s="1">
        <v>1.3304245271064301</v>
      </c>
    </row>
    <row r="278" spans="1:32" x14ac:dyDescent="0.2">
      <c r="A278" s="1">
        <v>920</v>
      </c>
      <c r="B278" s="1">
        <v>2.9630000000000001</v>
      </c>
      <c r="C278" s="1">
        <v>260.13762000000003</v>
      </c>
      <c r="D278" s="1">
        <v>261.14490000000001</v>
      </c>
      <c r="E278" s="2" t="s">
        <v>813</v>
      </c>
      <c r="F278" s="2" t="s">
        <v>814</v>
      </c>
      <c r="G278" s="1" t="s">
        <v>815</v>
      </c>
      <c r="H278" s="1">
        <v>260.13722180000002</v>
      </c>
      <c r="I278" s="1">
        <v>1</v>
      </c>
      <c r="J278" s="1" t="s">
        <v>27</v>
      </c>
      <c r="K278" s="1">
        <v>40.4</v>
      </c>
      <c r="L278" s="1">
        <v>6.67</v>
      </c>
      <c r="M278" s="1">
        <v>96.64</v>
      </c>
      <c r="P278" s="1">
        <v>13.937709551575299</v>
      </c>
      <c r="Q278" s="1">
        <v>193.11137213138599</v>
      </c>
      <c r="R278" s="1">
        <v>111.965337263883</v>
      </c>
      <c r="S278" s="1">
        <v>8.6682404486240205</v>
      </c>
      <c r="T278" s="1">
        <v>13.4067923102662</v>
      </c>
      <c r="U278" s="1">
        <v>9.1978413984158696</v>
      </c>
      <c r="V278" s="1">
        <v>106.34152574875699</v>
      </c>
      <c r="W278" s="1">
        <v>5.4269261300891403</v>
      </c>
      <c r="X278" s="1">
        <v>27.446066063615898</v>
      </c>
      <c r="Y278" s="1">
        <v>68.485228544347706</v>
      </c>
      <c r="Z278" s="1">
        <v>68.217890341146898</v>
      </c>
      <c r="AA278" s="1">
        <v>43.3795175770451</v>
      </c>
      <c r="AB278" s="1">
        <v>1.5725829642984599</v>
      </c>
      <c r="AC278" s="1">
        <v>0.65313613095170298</v>
      </c>
      <c r="AD278" s="1">
        <v>0.56616925786917305</v>
      </c>
      <c r="AE278" s="1">
        <v>0.24705371586149599</v>
      </c>
      <c r="AF278" s="1">
        <v>0.19532203663737399</v>
      </c>
    </row>
    <row r="279" spans="1:32" x14ac:dyDescent="0.2">
      <c r="A279" s="1">
        <v>921</v>
      </c>
      <c r="B279" s="1">
        <v>2.5139999999999998</v>
      </c>
      <c r="C279" s="1">
        <v>260.13767999999999</v>
      </c>
      <c r="D279" s="1">
        <v>261.14496000000003</v>
      </c>
      <c r="E279" s="2" t="s">
        <v>816</v>
      </c>
      <c r="F279" s="2" t="s">
        <v>817</v>
      </c>
      <c r="G279" s="1" t="s">
        <v>815</v>
      </c>
      <c r="H279" s="1">
        <v>260.13722180000002</v>
      </c>
      <c r="I279" s="1">
        <v>2</v>
      </c>
      <c r="J279" s="1" t="s">
        <v>27</v>
      </c>
      <c r="K279" s="1">
        <v>41.5</v>
      </c>
      <c r="L279" s="1">
        <v>14.3</v>
      </c>
      <c r="M279" s="1">
        <v>95.09</v>
      </c>
      <c r="P279" s="1">
        <v>2.93074437316998</v>
      </c>
      <c r="Q279" s="1">
        <v>85.631441125818597</v>
      </c>
      <c r="R279" s="1">
        <v>48.641852445249697</v>
      </c>
      <c r="S279" s="1">
        <v>4.0026033178444296</v>
      </c>
      <c r="T279" s="1">
        <v>2.3625630615879198</v>
      </c>
      <c r="U279" s="1">
        <v>2.5348680378449799</v>
      </c>
      <c r="V279" s="1">
        <v>45.979410249056201</v>
      </c>
      <c r="W279" s="1">
        <v>0.64926270186597301</v>
      </c>
      <c r="X279" s="1">
        <v>7.82643310729501</v>
      </c>
      <c r="Y279" s="1">
        <v>19.305777896250401</v>
      </c>
      <c r="Z279" s="1">
        <v>28.713840864734099</v>
      </c>
      <c r="AA279" s="1">
        <v>15.2591503984625</v>
      </c>
      <c r="AB279" s="1">
        <v>1.88174571420616</v>
      </c>
      <c r="AC279" s="1">
        <v>0.91207168564358199</v>
      </c>
      <c r="AD279" s="1">
        <v>0.492415747022247</v>
      </c>
      <c r="AE279" s="1">
        <v>0.30766806716331102</v>
      </c>
      <c r="AF279" s="1">
        <v>7.1906977400508706E-2</v>
      </c>
    </row>
    <row r="280" spans="1:32" x14ac:dyDescent="0.2">
      <c r="A280" s="1">
        <v>925</v>
      </c>
      <c r="B280" s="1">
        <v>11.226000000000001</v>
      </c>
      <c r="C280" s="1" t="s">
        <v>28</v>
      </c>
      <c r="D280" s="1">
        <v>261.22127999999998</v>
      </c>
      <c r="E280" s="2" t="s">
        <v>818</v>
      </c>
      <c r="F280" s="2" t="s">
        <v>819</v>
      </c>
      <c r="G280" s="1" t="s">
        <v>658</v>
      </c>
      <c r="H280" s="1">
        <v>238.2296656</v>
      </c>
      <c r="I280" s="1">
        <v>10</v>
      </c>
      <c r="J280" s="1" t="s">
        <v>251</v>
      </c>
      <c r="K280" s="1">
        <v>42.4</v>
      </c>
      <c r="L280" s="1">
        <v>27.1</v>
      </c>
      <c r="M280" s="1">
        <v>95.85</v>
      </c>
      <c r="P280" s="1">
        <v>50.838376525535899</v>
      </c>
      <c r="Q280" s="1">
        <v>45.789530688263397</v>
      </c>
      <c r="R280" s="1">
        <v>6.6886101990687603</v>
      </c>
      <c r="S280" s="1">
        <v>66.073667415854004</v>
      </c>
      <c r="T280" s="1">
        <v>7.97837654519991</v>
      </c>
      <c r="U280" s="1">
        <v>35.983145171185399</v>
      </c>
      <c r="V280" s="1">
        <v>80.870098824421504</v>
      </c>
      <c r="W280" s="1">
        <v>25.116794305410401</v>
      </c>
      <c r="X280" s="1">
        <v>15.921979514219</v>
      </c>
      <c r="Y280" s="1">
        <v>38.391661952179597</v>
      </c>
      <c r="Z280" s="1">
        <v>35.473712274784397</v>
      </c>
      <c r="AA280" s="1">
        <v>39.256735953483201</v>
      </c>
      <c r="AB280" s="1">
        <v>0.90363376916559202</v>
      </c>
      <c r="AC280" s="1">
        <v>-0.146189909041928</v>
      </c>
      <c r="AD280" s="1">
        <v>0.82290361381880595</v>
      </c>
      <c r="AE280" s="1">
        <v>8.4651030447566694E-2</v>
      </c>
      <c r="AF280" s="1">
        <v>0.31354960745073601</v>
      </c>
    </row>
    <row r="281" spans="1:32" x14ac:dyDescent="0.2">
      <c r="A281" s="1">
        <v>928</v>
      </c>
      <c r="B281" s="1">
        <v>12.576000000000001</v>
      </c>
      <c r="C281" s="1" t="s">
        <v>28</v>
      </c>
      <c r="D281" s="1">
        <v>261.22147999999999</v>
      </c>
      <c r="E281" s="2" t="s">
        <v>820</v>
      </c>
      <c r="F281" s="2" t="s">
        <v>821</v>
      </c>
      <c r="G281" s="1" t="s">
        <v>658</v>
      </c>
      <c r="H281" s="1">
        <v>238.2296656</v>
      </c>
      <c r="I281" s="1">
        <v>11</v>
      </c>
      <c r="J281" s="1" t="s">
        <v>251</v>
      </c>
      <c r="K281" s="1">
        <v>44.8</v>
      </c>
      <c r="L281" s="1">
        <v>37.299999999999997</v>
      </c>
      <c r="M281" s="1">
        <v>98.43</v>
      </c>
      <c r="P281" s="1">
        <v>4.38583267458369</v>
      </c>
      <c r="Q281" s="1">
        <v>16.790429903395601</v>
      </c>
      <c r="R281" s="1">
        <v>14.1164138385172</v>
      </c>
      <c r="S281" s="1">
        <v>44.987663587951801</v>
      </c>
      <c r="T281" s="1">
        <v>9.2962847318897399</v>
      </c>
      <c r="U281" s="1">
        <v>30.3442699381322</v>
      </c>
      <c r="V281" s="1">
        <v>45.086723477931599</v>
      </c>
      <c r="W281" s="1">
        <v>15.033470728431601</v>
      </c>
      <c r="X281" s="1">
        <v>24.7822237924379</v>
      </c>
      <c r="Y281" s="1">
        <v>25.433099732586001</v>
      </c>
      <c r="Z281" s="1">
        <v>17.915324947267599</v>
      </c>
      <c r="AA281" s="1">
        <v>28.135957533903898</v>
      </c>
      <c r="AB281" s="1">
        <v>0.63674125629737799</v>
      </c>
      <c r="AC281" s="1">
        <v>-0.65122085127603202</v>
      </c>
      <c r="AD281" s="1">
        <v>0.27010651877150899</v>
      </c>
      <c r="AE281" s="1">
        <v>0.56846493438962298</v>
      </c>
      <c r="AF281" s="1">
        <v>1.7544861163382</v>
      </c>
    </row>
    <row r="282" spans="1:32" x14ac:dyDescent="0.2">
      <c r="A282" s="1">
        <v>932</v>
      </c>
      <c r="B282" s="1">
        <v>4.4109999999999996</v>
      </c>
      <c r="C282" s="1">
        <v>261.1121</v>
      </c>
      <c r="D282" s="1">
        <v>262.11939000000001</v>
      </c>
      <c r="E282" s="2" t="s">
        <v>822</v>
      </c>
      <c r="F282" s="2" t="s">
        <v>823</v>
      </c>
      <c r="G282" s="1" t="s">
        <v>824</v>
      </c>
      <c r="H282" s="1">
        <v>261.11134140000001</v>
      </c>
      <c r="I282" s="1">
        <v>2</v>
      </c>
      <c r="J282" s="1" t="s">
        <v>27</v>
      </c>
      <c r="K282" s="1">
        <v>50.8</v>
      </c>
      <c r="L282" s="1">
        <v>61</v>
      </c>
      <c r="M282" s="1">
        <v>95.6</v>
      </c>
      <c r="P282" s="1">
        <v>3.7622924365428601</v>
      </c>
      <c r="Q282" s="1">
        <v>159.464548801913</v>
      </c>
      <c r="R282" s="1">
        <v>40.2793170488928</v>
      </c>
      <c r="S282" s="1">
        <v>3.8628681679063499</v>
      </c>
      <c r="T282" s="1">
        <v>4.9418562461512696</v>
      </c>
      <c r="U282" s="1">
        <v>3.5707791877881201</v>
      </c>
      <c r="V282" s="1">
        <v>52.820619853578798</v>
      </c>
      <c r="W282" s="1">
        <v>2.2605240006849199</v>
      </c>
      <c r="X282" s="1">
        <v>9.7316653064864997</v>
      </c>
      <c r="Y282" s="1">
        <v>22.798711821200101</v>
      </c>
      <c r="Z282" s="1">
        <v>42.462176540281298</v>
      </c>
      <c r="AA282" s="1">
        <v>18.236460033947701</v>
      </c>
      <c r="AB282" s="1">
        <v>2.3284220984355901</v>
      </c>
      <c r="AC282" s="1">
        <v>1.2193526149988201</v>
      </c>
      <c r="AD282" s="1">
        <v>0.46399536647241602</v>
      </c>
      <c r="AE282" s="1">
        <v>0.33348635635354401</v>
      </c>
      <c r="AF282" s="1">
        <v>0.121255073927078</v>
      </c>
    </row>
    <row r="283" spans="1:32" x14ac:dyDescent="0.2">
      <c r="A283" s="1">
        <v>938</v>
      </c>
      <c r="B283" s="1">
        <v>4.1689999999999996</v>
      </c>
      <c r="C283" s="1">
        <v>262.13265000000001</v>
      </c>
      <c r="D283" s="1">
        <v>263.13992000000002</v>
      </c>
      <c r="E283" s="2" t="s">
        <v>825</v>
      </c>
      <c r="F283" s="2" t="s">
        <v>826</v>
      </c>
      <c r="G283" s="1" t="s">
        <v>827</v>
      </c>
      <c r="H283" s="1">
        <v>262.13174240000001</v>
      </c>
      <c r="I283" s="1">
        <v>3</v>
      </c>
      <c r="J283" s="1" t="s">
        <v>27</v>
      </c>
      <c r="K283" s="1">
        <v>42.7</v>
      </c>
      <c r="L283" s="1">
        <v>20.5</v>
      </c>
      <c r="M283" s="1">
        <v>96.46</v>
      </c>
      <c r="P283" s="1">
        <v>15.9315386207226</v>
      </c>
      <c r="Q283" s="1">
        <v>564.17293872352502</v>
      </c>
      <c r="R283" s="1">
        <v>256.72787776413998</v>
      </c>
      <c r="S283" s="1">
        <v>35.8611042268681</v>
      </c>
      <c r="T283" s="1">
        <v>25.489132324396099</v>
      </c>
      <c r="U283" s="1">
        <v>11.876601723573501</v>
      </c>
      <c r="V283" s="1">
        <v>221.01248494246099</v>
      </c>
      <c r="W283" s="1">
        <v>8.9276062100929501</v>
      </c>
      <c r="X283" s="1">
        <v>40.414837722582298</v>
      </c>
      <c r="Y283" s="1">
        <v>112.229735698795</v>
      </c>
      <c r="Z283" s="1">
        <v>179.63651833193001</v>
      </c>
      <c r="AA283" s="1">
        <v>78.892253259500905</v>
      </c>
      <c r="AB283" s="1">
        <v>2.2769855202519098</v>
      </c>
      <c r="AC283" s="1">
        <v>1.1871251171543</v>
      </c>
      <c r="AD283" s="1">
        <v>0.40027405551990902</v>
      </c>
      <c r="AE283" s="1">
        <v>0.39764255855763397</v>
      </c>
      <c r="AF283" s="1">
        <v>0.12139517324158</v>
      </c>
    </row>
    <row r="284" spans="1:32" x14ac:dyDescent="0.2">
      <c r="A284" s="1">
        <v>953</v>
      </c>
      <c r="B284" s="1">
        <v>1.804</v>
      </c>
      <c r="C284" s="1" t="s">
        <v>28</v>
      </c>
      <c r="D284" s="1">
        <v>265.07979999999998</v>
      </c>
      <c r="E284" s="2" t="s">
        <v>828</v>
      </c>
      <c r="F284" s="2" t="s">
        <v>829</v>
      </c>
      <c r="G284" s="1" t="s">
        <v>830</v>
      </c>
      <c r="H284" s="1">
        <v>242.09027159999999</v>
      </c>
      <c r="I284" s="1">
        <v>1</v>
      </c>
      <c r="J284" s="1" t="s">
        <v>251</v>
      </c>
      <c r="K284" s="1">
        <v>43.7</v>
      </c>
      <c r="L284" s="1">
        <v>21.3</v>
      </c>
      <c r="M284" s="1">
        <v>98.74</v>
      </c>
      <c r="P284" s="1">
        <v>2264.1712788845498</v>
      </c>
      <c r="Q284" s="1">
        <v>209.86574922360899</v>
      </c>
      <c r="R284" s="1">
        <v>778.02004555421604</v>
      </c>
      <c r="S284" s="1">
        <v>1278.6034338946099</v>
      </c>
      <c r="T284" s="1">
        <v>1936.4409087321001</v>
      </c>
      <c r="U284" s="1">
        <v>1807.8142499281901</v>
      </c>
      <c r="V284" s="1">
        <v>1250.46429178264</v>
      </c>
      <c r="W284" s="1">
        <v>1521.9850370066099</v>
      </c>
      <c r="X284" s="1">
        <v>986.98125683185003</v>
      </c>
      <c r="Y284" s="1">
        <v>1378.5863069417301</v>
      </c>
      <c r="Z284" s="1">
        <v>1293.4202832578201</v>
      </c>
      <c r="AA284" s="1">
        <v>1389.1662284982001</v>
      </c>
      <c r="AB284" s="1">
        <v>0.93107668234643504</v>
      </c>
      <c r="AC284" s="1">
        <v>-0.103028103596145</v>
      </c>
      <c r="AD284" s="1">
        <v>0.81598908556301397</v>
      </c>
      <c r="AE284" s="1">
        <v>8.8315650206257507E-2</v>
      </c>
      <c r="AF284" s="1">
        <v>0.49031119174126803</v>
      </c>
    </row>
    <row r="285" spans="1:32" x14ac:dyDescent="0.2">
      <c r="A285" s="1">
        <v>956</v>
      </c>
      <c r="B285" s="1">
        <v>4.2809999999999997</v>
      </c>
      <c r="C285" s="1">
        <v>264.14819</v>
      </c>
      <c r="D285" s="1">
        <v>265.15546999999998</v>
      </c>
      <c r="E285" s="2" t="s">
        <v>831</v>
      </c>
      <c r="F285" s="2" t="s">
        <v>832</v>
      </c>
      <c r="G285" s="1" t="s">
        <v>833</v>
      </c>
      <c r="H285" s="1">
        <v>264.14739250000002</v>
      </c>
      <c r="I285" s="1">
        <v>2</v>
      </c>
      <c r="J285" s="1" t="s">
        <v>27</v>
      </c>
      <c r="K285" s="1">
        <v>42.4</v>
      </c>
      <c r="L285" s="1">
        <v>17.5</v>
      </c>
      <c r="M285" s="1">
        <v>97.43</v>
      </c>
      <c r="P285" s="1">
        <v>2.3940618947227601</v>
      </c>
      <c r="Q285" s="1">
        <v>77.151926485567401</v>
      </c>
      <c r="R285" s="1">
        <v>54.594140622476097</v>
      </c>
      <c r="S285" s="1">
        <v>3.8157828967239702</v>
      </c>
      <c r="T285" s="1">
        <v>1.8529851328729801</v>
      </c>
      <c r="U285" s="1">
        <v>2.0790627660166501</v>
      </c>
      <c r="V285" s="1">
        <v>70.619255871444906</v>
      </c>
      <c r="W285" s="1">
        <v>0.64410532598984205</v>
      </c>
      <c r="X285" s="1">
        <v>5.9573630975617196</v>
      </c>
      <c r="Y285" s="1">
        <v>25.745092587326699</v>
      </c>
      <c r="Z285" s="1">
        <v>27.961779406472601</v>
      </c>
      <c r="AA285" s="1">
        <v>21.008975929668001</v>
      </c>
      <c r="AB285" s="1">
        <v>1.3309444258530601</v>
      </c>
      <c r="AC285" s="1">
        <v>0.41245033216635302</v>
      </c>
      <c r="AD285" s="1">
        <v>0.74503792712204997</v>
      </c>
      <c r="AE285" s="1">
        <v>0.12782161836504799</v>
      </c>
      <c r="AF285" s="1">
        <v>0.23811599581790499</v>
      </c>
    </row>
    <row r="286" spans="1:32" x14ac:dyDescent="0.2">
      <c r="A286" s="1">
        <v>958</v>
      </c>
      <c r="B286" s="1">
        <v>13.214</v>
      </c>
      <c r="C286" s="1">
        <v>264.24538999999999</v>
      </c>
      <c r="D286" s="1">
        <v>265.25267000000002</v>
      </c>
      <c r="E286" s="2" t="s">
        <v>834</v>
      </c>
      <c r="F286" s="2" t="s">
        <v>835</v>
      </c>
      <c r="G286" s="1" t="s">
        <v>836</v>
      </c>
      <c r="H286" s="1">
        <v>264.24531560000003</v>
      </c>
      <c r="I286" s="1">
        <v>0</v>
      </c>
      <c r="J286" s="1" t="s">
        <v>27</v>
      </c>
      <c r="K286" s="1">
        <v>53.9</v>
      </c>
      <c r="L286" s="1">
        <v>72.3</v>
      </c>
      <c r="M286" s="1">
        <v>97.47</v>
      </c>
      <c r="P286" s="1">
        <v>522.85692075164104</v>
      </c>
      <c r="Q286" s="1">
        <v>222.638016380344</v>
      </c>
      <c r="R286" s="1">
        <v>426.93947568894902</v>
      </c>
      <c r="S286" s="1">
        <v>760.99271086621104</v>
      </c>
      <c r="T286" s="1">
        <v>596.950729892146</v>
      </c>
      <c r="U286" s="1">
        <v>537.72327215090695</v>
      </c>
      <c r="V286" s="1">
        <v>688.02889069619903</v>
      </c>
      <c r="W286" s="1">
        <v>675.61187649622298</v>
      </c>
      <c r="X286" s="1">
        <v>371.47920711731598</v>
      </c>
      <c r="Y286" s="1">
        <v>423.41414400751597</v>
      </c>
      <c r="Z286" s="1">
        <v>506.07557071585802</v>
      </c>
      <c r="AA286" s="1">
        <v>539.25147809363204</v>
      </c>
      <c r="AB286" s="1">
        <v>0.93847785546169005</v>
      </c>
      <c r="AC286" s="1">
        <v>-9.1605391592026894E-2</v>
      </c>
      <c r="AD286" s="1">
        <v>0.77084043266331903</v>
      </c>
      <c r="AE286" s="1">
        <v>0.113035513500194</v>
      </c>
      <c r="AF286" s="1">
        <v>0.21821523155879699</v>
      </c>
    </row>
    <row r="287" spans="1:32" x14ac:dyDescent="0.2">
      <c r="A287" s="1">
        <v>964</v>
      </c>
      <c r="B287" s="1">
        <v>4.5860000000000003</v>
      </c>
      <c r="C287" s="1" t="s">
        <v>28</v>
      </c>
      <c r="D287" s="1">
        <v>267.11655000000002</v>
      </c>
      <c r="E287" s="2" t="s">
        <v>837</v>
      </c>
      <c r="F287" s="2" t="s">
        <v>838</v>
      </c>
      <c r="G287" s="1" t="s">
        <v>839</v>
      </c>
      <c r="H287" s="1">
        <v>249.08618920000001</v>
      </c>
      <c r="I287" s="1">
        <v>14</v>
      </c>
      <c r="J287" s="1" t="s">
        <v>32</v>
      </c>
      <c r="K287" s="1">
        <v>38.299999999999997</v>
      </c>
      <c r="L287" s="1">
        <v>8.35</v>
      </c>
      <c r="M287" s="1">
        <v>97.57</v>
      </c>
      <c r="P287" s="1">
        <v>291.55634382861001</v>
      </c>
      <c r="Q287" s="1">
        <v>2.1872624246172401</v>
      </c>
      <c r="R287" s="1">
        <v>12.8740129209651</v>
      </c>
      <c r="S287" s="1">
        <v>0.659980815597628</v>
      </c>
      <c r="T287" s="1">
        <v>63.890132378531</v>
      </c>
      <c r="U287" s="1">
        <v>477.40456647116599</v>
      </c>
      <c r="V287" s="1">
        <v>1.0823463601464101</v>
      </c>
      <c r="W287" s="1">
        <v>1.0189379744934099</v>
      </c>
      <c r="X287" s="1">
        <v>0.96959175623869498</v>
      </c>
      <c r="Y287" s="1">
        <v>17.898410248583801</v>
      </c>
      <c r="Z287" s="1">
        <v>74.233546473664205</v>
      </c>
      <c r="AA287" s="1">
        <v>99.674770562125701</v>
      </c>
      <c r="AB287" s="1">
        <v>0.74475763580911003</v>
      </c>
      <c r="AC287" s="1">
        <v>-0.425157084754332</v>
      </c>
      <c r="AD287" s="1">
        <v>0.82227560756152795</v>
      </c>
      <c r="AE287" s="1">
        <v>8.4982592701501797E-2</v>
      </c>
      <c r="AF287" s="1">
        <v>0.51940879866228895</v>
      </c>
    </row>
    <row r="288" spans="1:32" x14ac:dyDescent="0.2">
      <c r="A288" s="1">
        <v>966</v>
      </c>
      <c r="B288" s="1">
        <v>1.768</v>
      </c>
      <c r="C288" s="1" t="s">
        <v>28</v>
      </c>
      <c r="D288" s="1">
        <v>267.13432999999998</v>
      </c>
      <c r="E288" s="2" t="s">
        <v>840</v>
      </c>
      <c r="F288" s="2" t="s">
        <v>841</v>
      </c>
      <c r="G288" s="1" t="s">
        <v>607</v>
      </c>
      <c r="H288" s="1">
        <v>228.17254460000001</v>
      </c>
      <c r="I288" s="1">
        <v>2</v>
      </c>
      <c r="J288" s="1" t="s">
        <v>119</v>
      </c>
      <c r="K288" s="1">
        <v>40</v>
      </c>
      <c r="L288" s="1">
        <v>3.6</v>
      </c>
      <c r="M288" s="1">
        <v>98.49</v>
      </c>
      <c r="P288" s="1">
        <v>4.5534401630339696</v>
      </c>
      <c r="Q288" s="1">
        <v>150.031852880896</v>
      </c>
      <c r="R288" s="1">
        <v>95.685621209748405</v>
      </c>
      <c r="S288" s="1">
        <v>15.039647323085401</v>
      </c>
      <c r="T288" s="1">
        <v>11.083179476477</v>
      </c>
      <c r="U288" s="1">
        <v>9.2961747616139601</v>
      </c>
      <c r="V288" s="1">
        <v>111.32798514472699</v>
      </c>
      <c r="W288" s="1">
        <v>4.2939670717362404</v>
      </c>
      <c r="X288" s="1">
        <v>22.8795899554285</v>
      </c>
      <c r="Y288" s="1">
        <v>49.239840743906001</v>
      </c>
      <c r="Z288" s="1">
        <v>55.278748210648203</v>
      </c>
      <c r="AA288" s="1">
        <v>39.4075115354823</v>
      </c>
      <c r="AB288" s="1">
        <v>1.4027464830118901</v>
      </c>
      <c r="AC288" s="1">
        <v>0.48825429566475897</v>
      </c>
      <c r="AD288" s="1">
        <v>0.66186823726247601</v>
      </c>
      <c r="AE288" s="1">
        <v>0.17922845999447401</v>
      </c>
      <c r="AF288" s="1">
        <v>0.39774800664918902</v>
      </c>
    </row>
    <row r="289" spans="1:32" x14ac:dyDescent="0.2">
      <c r="A289" s="1">
        <v>967</v>
      </c>
      <c r="B289" s="1">
        <v>3.7229999999999999</v>
      </c>
      <c r="C289" s="1">
        <v>266.12725999999998</v>
      </c>
      <c r="D289" s="1">
        <v>267.13454000000002</v>
      </c>
      <c r="E289" s="2" t="s">
        <v>842</v>
      </c>
      <c r="F289" s="2" t="s">
        <v>843</v>
      </c>
      <c r="G289" s="1" t="s">
        <v>844</v>
      </c>
      <c r="H289" s="1">
        <v>266.12665709999999</v>
      </c>
      <c r="I289" s="1">
        <v>2</v>
      </c>
      <c r="J289" s="1" t="s">
        <v>27</v>
      </c>
      <c r="K289" s="1">
        <v>45</v>
      </c>
      <c r="L289" s="1">
        <v>30.4</v>
      </c>
      <c r="M289" s="1">
        <v>96.82</v>
      </c>
      <c r="P289" s="1">
        <v>0.96853846915860597</v>
      </c>
      <c r="Q289" s="1">
        <v>94.192581293139099</v>
      </c>
      <c r="R289" s="1">
        <v>40.983084404878198</v>
      </c>
      <c r="S289" s="1">
        <v>1.78695867638837</v>
      </c>
      <c r="T289" s="1">
        <v>1.1789444473708499</v>
      </c>
      <c r="U289" s="1">
        <v>1.1127274991151599</v>
      </c>
      <c r="V289" s="1">
        <v>57.208602913706997</v>
      </c>
      <c r="W289" s="1">
        <v>0.95569918404595799</v>
      </c>
      <c r="X289" s="1">
        <v>2.96860743267611</v>
      </c>
      <c r="Y289" s="1">
        <v>14.5068058375993</v>
      </c>
      <c r="Z289" s="1">
        <v>27.822021458186999</v>
      </c>
      <c r="AA289" s="1">
        <v>15.3504885734287</v>
      </c>
      <c r="AB289" s="1">
        <v>1.8124518529231799</v>
      </c>
      <c r="AC289" s="1">
        <v>0.85794267100533395</v>
      </c>
      <c r="AD289" s="1">
        <v>0.57287246023974703</v>
      </c>
      <c r="AE289" s="1">
        <v>0.24194205513455899</v>
      </c>
      <c r="AF289" s="1">
        <v>0.28991485776116499</v>
      </c>
    </row>
    <row r="290" spans="1:32" x14ac:dyDescent="0.2">
      <c r="A290" s="1">
        <v>970</v>
      </c>
      <c r="B290" s="1">
        <v>1.3939999999999999</v>
      </c>
      <c r="C290" s="1">
        <v>267.09690999999998</v>
      </c>
      <c r="D290" s="1">
        <v>268.10417999999999</v>
      </c>
      <c r="E290" s="2" t="s">
        <v>845</v>
      </c>
      <c r="F290" s="2" t="s">
        <v>846</v>
      </c>
      <c r="G290" s="1" t="s">
        <v>847</v>
      </c>
      <c r="H290" s="1">
        <v>267.09675390000001</v>
      </c>
      <c r="I290" s="1">
        <v>0</v>
      </c>
      <c r="J290" s="1" t="s">
        <v>27</v>
      </c>
      <c r="K290" s="1">
        <v>44.9</v>
      </c>
      <c r="L290" s="1">
        <v>32.6</v>
      </c>
      <c r="M290" s="1">
        <v>92.45</v>
      </c>
      <c r="N290" s="1">
        <v>88.8</v>
      </c>
      <c r="P290" s="1">
        <v>64.9942895656053</v>
      </c>
      <c r="Q290" s="1">
        <v>53.589157890949899</v>
      </c>
      <c r="R290" s="1">
        <v>34.208132382705202</v>
      </c>
      <c r="S290" s="1">
        <v>65.426236189712498</v>
      </c>
      <c r="T290" s="1">
        <v>135.65571916129699</v>
      </c>
      <c r="U290" s="1">
        <v>53.666631978298</v>
      </c>
      <c r="V290" s="1">
        <v>58.460482024611998</v>
      </c>
      <c r="W290" s="1">
        <v>225.888794779796</v>
      </c>
      <c r="X290" s="1">
        <v>71.505215143446904</v>
      </c>
      <c r="Y290" s="1">
        <v>86.300732801728202</v>
      </c>
      <c r="Z290" s="1">
        <v>70.774707038054004</v>
      </c>
      <c r="AA290" s="1">
        <v>99.1643713455762</v>
      </c>
      <c r="AB290" s="1">
        <v>0.71371104437714195</v>
      </c>
      <c r="AC290" s="1">
        <v>-0.48658799713364898</v>
      </c>
      <c r="AD290" s="1">
        <v>0.45886996078068099</v>
      </c>
      <c r="AE290" s="1">
        <v>0.33831037179802997</v>
      </c>
      <c r="AF290" s="1">
        <v>0.52366740063957795</v>
      </c>
    </row>
    <row r="291" spans="1:32" x14ac:dyDescent="0.2">
      <c r="A291" s="1">
        <v>975</v>
      </c>
      <c r="B291" s="1">
        <v>12.695</v>
      </c>
      <c r="C291" s="1" t="s">
        <v>28</v>
      </c>
      <c r="D291" s="1">
        <v>268.26351</v>
      </c>
      <c r="E291" s="2" t="s">
        <v>848</v>
      </c>
      <c r="F291" s="2" t="s">
        <v>849</v>
      </c>
      <c r="G291" s="1" t="s">
        <v>850</v>
      </c>
      <c r="H291" s="1">
        <v>250.2296656</v>
      </c>
      <c r="I291" s="1">
        <v>0</v>
      </c>
      <c r="J291" s="1" t="s">
        <v>32</v>
      </c>
      <c r="K291" s="1">
        <v>51.2</v>
      </c>
      <c r="L291" s="1">
        <v>58.7</v>
      </c>
      <c r="M291" s="1">
        <v>97.35</v>
      </c>
      <c r="P291" s="1">
        <v>31.952637064044399</v>
      </c>
      <c r="Q291" s="1">
        <v>16.594384261709902</v>
      </c>
      <c r="R291" s="1">
        <v>29.267927033837999</v>
      </c>
      <c r="S291" s="1">
        <v>23.267387689060001</v>
      </c>
      <c r="T291" s="1">
        <v>39.531629262889801</v>
      </c>
      <c r="U291" s="1">
        <v>37.168367316019101</v>
      </c>
      <c r="V291" s="1">
        <v>24.030409383098199</v>
      </c>
      <c r="W291" s="1">
        <v>44.4326523843852</v>
      </c>
      <c r="X291" s="1">
        <v>30.845395295976001</v>
      </c>
      <c r="Y291" s="1">
        <v>23.396834131559199</v>
      </c>
      <c r="Z291" s="1">
        <v>28.1227930623084</v>
      </c>
      <c r="AA291" s="1">
        <v>31.974731702207499</v>
      </c>
      <c r="AB291" s="1">
        <v>0.87953179167307405</v>
      </c>
      <c r="AC291" s="1">
        <v>-0.18519236840088099</v>
      </c>
      <c r="AD291" s="1">
        <v>0.509536900016896</v>
      </c>
      <c r="AE291" s="1">
        <v>0.29282435946239499</v>
      </c>
      <c r="AF291" s="1">
        <v>0.38800001423324099</v>
      </c>
    </row>
    <row r="292" spans="1:32" x14ac:dyDescent="0.2">
      <c r="A292" s="1">
        <v>977</v>
      </c>
      <c r="B292" s="1">
        <v>1.3919999999999999</v>
      </c>
      <c r="C292" s="1">
        <v>268.08089000000001</v>
      </c>
      <c r="D292" s="1">
        <v>269.08818000000002</v>
      </c>
      <c r="E292" s="2" t="s">
        <v>851</v>
      </c>
      <c r="F292" s="2" t="s">
        <v>852</v>
      </c>
      <c r="G292" s="1" t="s">
        <v>853</v>
      </c>
      <c r="H292" s="1">
        <v>268.08076949999997</v>
      </c>
      <c r="I292" s="1">
        <v>0</v>
      </c>
      <c r="J292" s="1" t="s">
        <v>27</v>
      </c>
      <c r="K292" s="1">
        <v>43.3</v>
      </c>
      <c r="L292" s="1">
        <v>18</v>
      </c>
      <c r="M292" s="1">
        <v>98.86</v>
      </c>
      <c r="P292" s="1">
        <v>387.29560712489302</v>
      </c>
      <c r="Q292" s="1">
        <v>349.11648241460398</v>
      </c>
      <c r="R292" s="1">
        <v>410.45671163301199</v>
      </c>
      <c r="S292" s="1">
        <v>452.62247512482298</v>
      </c>
      <c r="T292" s="1">
        <v>629.50232195141996</v>
      </c>
      <c r="U292" s="1">
        <v>399.318219135883</v>
      </c>
      <c r="V292" s="1">
        <v>251.980034064362</v>
      </c>
      <c r="W292" s="1">
        <v>936.16088794931397</v>
      </c>
      <c r="X292" s="1">
        <v>632.10433258884905</v>
      </c>
      <c r="Y292" s="1">
        <v>297.11548049418798</v>
      </c>
      <c r="Z292" s="1">
        <v>445.79871964975001</v>
      </c>
      <c r="AA292" s="1">
        <v>503.33579084651899</v>
      </c>
      <c r="AB292" s="1">
        <v>0.88568849614289902</v>
      </c>
      <c r="AC292" s="1">
        <v>-0.17512871449341799</v>
      </c>
      <c r="AD292" s="1">
        <v>0.68272243972539104</v>
      </c>
      <c r="AE292" s="1">
        <v>0.16575582252000301</v>
      </c>
      <c r="AF292" s="1">
        <v>0.23552386573421799</v>
      </c>
    </row>
    <row r="293" spans="1:32" x14ac:dyDescent="0.2">
      <c r="A293" s="1">
        <v>979</v>
      </c>
      <c r="B293" s="1">
        <v>1.5469999999999999</v>
      </c>
      <c r="C293" s="1" t="s">
        <v>28</v>
      </c>
      <c r="D293" s="1">
        <v>269.11342000000002</v>
      </c>
      <c r="E293" s="2" t="s">
        <v>854</v>
      </c>
      <c r="F293" s="2" t="s">
        <v>855</v>
      </c>
      <c r="G293" s="1" t="s">
        <v>720</v>
      </c>
      <c r="H293" s="1">
        <v>246.1215717</v>
      </c>
      <c r="I293" s="1">
        <v>9</v>
      </c>
      <c r="J293" s="1" t="s">
        <v>251</v>
      </c>
      <c r="K293" s="1">
        <v>40.1</v>
      </c>
      <c r="L293" s="1">
        <v>16.100000000000001</v>
      </c>
      <c r="M293" s="1">
        <v>94.84</v>
      </c>
      <c r="P293" s="1">
        <v>10.581269469476499</v>
      </c>
      <c r="Q293" s="1">
        <v>77.7342591474779</v>
      </c>
      <c r="R293" s="1">
        <v>52.445368752059402</v>
      </c>
      <c r="S293" s="1">
        <v>0.96137095274734896</v>
      </c>
      <c r="T293" s="1">
        <v>7.3151701381231504</v>
      </c>
      <c r="U293" s="1">
        <v>1.8426223268928601</v>
      </c>
      <c r="V293" s="1">
        <v>62.2714434364947</v>
      </c>
      <c r="W293" s="1">
        <v>3.08139053997991</v>
      </c>
      <c r="X293" s="1">
        <v>7.9867837765772602</v>
      </c>
      <c r="Y293" s="1">
        <v>16.188943362824698</v>
      </c>
      <c r="Z293" s="1">
        <v>29.807487691976899</v>
      </c>
      <c r="AA293" s="1">
        <v>18.274236688553898</v>
      </c>
      <c r="AB293" s="1">
        <v>1.63112080684863</v>
      </c>
      <c r="AC293" s="1">
        <v>0.70586363734537005</v>
      </c>
      <c r="AD293" s="1">
        <v>0.55646615836022995</v>
      </c>
      <c r="AE293" s="1">
        <v>0.25456124226244498</v>
      </c>
      <c r="AF293" s="1">
        <v>6.9891574425236205E-2</v>
      </c>
    </row>
    <row r="294" spans="1:32" x14ac:dyDescent="0.2">
      <c r="A294" s="1">
        <v>983</v>
      </c>
      <c r="B294" s="1">
        <v>10.557</v>
      </c>
      <c r="C294" s="1" t="s">
        <v>28</v>
      </c>
      <c r="D294" s="1">
        <v>269.22624000000002</v>
      </c>
      <c r="E294" s="2" t="s">
        <v>856</v>
      </c>
      <c r="F294" s="2" t="s">
        <v>857</v>
      </c>
      <c r="G294" s="1" t="s">
        <v>152</v>
      </c>
      <c r="H294" s="1">
        <v>134.10955050000001</v>
      </c>
      <c r="I294" s="1">
        <v>0</v>
      </c>
      <c r="J294" s="1" t="s">
        <v>309</v>
      </c>
      <c r="K294" s="1">
        <v>41.5</v>
      </c>
      <c r="L294" s="1">
        <v>10.199999999999999</v>
      </c>
      <c r="M294" s="1">
        <v>97.76</v>
      </c>
      <c r="P294" s="1">
        <v>25.076087449342999</v>
      </c>
      <c r="Q294" s="1">
        <v>11.947714055259899</v>
      </c>
      <c r="R294" s="1">
        <v>19.7284955898673</v>
      </c>
      <c r="S294" s="1">
        <v>26.768463042111399</v>
      </c>
      <c r="T294" s="1">
        <v>13.1071127203993</v>
      </c>
      <c r="U294" s="1">
        <v>34.052953485898897</v>
      </c>
      <c r="V294" s="1">
        <v>22.7376868451944</v>
      </c>
      <c r="W294" s="1">
        <v>11.129575198681501</v>
      </c>
      <c r="X294" s="1">
        <v>34.344556720168903</v>
      </c>
      <c r="Y294" s="1">
        <v>27.137959625141999</v>
      </c>
      <c r="Z294" s="1">
        <v>19.325574571396199</v>
      </c>
      <c r="AA294" s="1">
        <v>25.880546375017101</v>
      </c>
      <c r="AB294" s="1">
        <v>0.74672204718411295</v>
      </c>
      <c r="AC294" s="1">
        <v>-0.42135676723065102</v>
      </c>
      <c r="AD294" s="1">
        <v>0.24631892634021699</v>
      </c>
      <c r="AE294" s="1">
        <v>0.60850221711206598</v>
      </c>
      <c r="AF294" s="1">
        <v>1.0957977099465199</v>
      </c>
    </row>
    <row r="295" spans="1:32" x14ac:dyDescent="0.2">
      <c r="A295" s="1">
        <v>984</v>
      </c>
      <c r="B295" s="1">
        <v>13.007999999999999</v>
      </c>
      <c r="C295" s="1">
        <v>268.21899000000002</v>
      </c>
      <c r="D295" s="1">
        <v>269.22627</v>
      </c>
      <c r="E295" s="2" t="s">
        <v>858</v>
      </c>
      <c r="F295" s="2" t="s">
        <v>859</v>
      </c>
      <c r="G295" s="1" t="s">
        <v>860</v>
      </c>
      <c r="H295" s="1">
        <v>268.2191009</v>
      </c>
      <c r="I295" s="1">
        <v>1</v>
      </c>
      <c r="J295" s="1" t="s">
        <v>27</v>
      </c>
      <c r="K295" s="1">
        <v>50.3</v>
      </c>
      <c r="L295" s="1">
        <v>58.7</v>
      </c>
      <c r="M295" s="1">
        <v>93.64</v>
      </c>
      <c r="P295" s="1">
        <v>11.793669985727099</v>
      </c>
      <c r="Q295" s="1">
        <v>4.9530095463358004</v>
      </c>
      <c r="R295" s="1">
        <v>9.3225051933027494</v>
      </c>
      <c r="S295" s="1">
        <v>4.9422633372822604</v>
      </c>
      <c r="T295" s="1">
        <v>10.971520325066701</v>
      </c>
      <c r="U295" s="1">
        <v>3.31887868078852</v>
      </c>
      <c r="V295" s="1">
        <v>5.5374460667945797</v>
      </c>
      <c r="W295" s="1">
        <v>6.4224381865192202</v>
      </c>
      <c r="X295" s="1">
        <v>11.117586307037801</v>
      </c>
      <c r="Y295" s="1">
        <v>6.57464757887566</v>
      </c>
      <c r="Z295" s="1">
        <v>8.3965936775429206</v>
      </c>
      <c r="AA295" s="1">
        <v>6.5941993640031598</v>
      </c>
      <c r="AB295" s="1">
        <v>1.2733302731759699</v>
      </c>
      <c r="AC295" s="1">
        <v>0.34860667035727899</v>
      </c>
      <c r="AD295" s="1">
        <v>0.37967618755093402</v>
      </c>
      <c r="AE295" s="1">
        <v>0.42058663999353102</v>
      </c>
      <c r="AF295" s="1">
        <v>0.90057267489580695</v>
      </c>
    </row>
    <row r="296" spans="1:32" x14ac:dyDescent="0.2">
      <c r="A296" s="1">
        <v>996</v>
      </c>
      <c r="B296" s="1">
        <v>13.571999999999999</v>
      </c>
      <c r="C296" s="1" t="s">
        <v>28</v>
      </c>
      <c r="D296" s="1">
        <v>270.27929999999998</v>
      </c>
      <c r="E296" s="2" t="s">
        <v>861</v>
      </c>
      <c r="F296" s="2" t="s">
        <v>862</v>
      </c>
      <c r="G296" s="1" t="s">
        <v>863</v>
      </c>
      <c r="H296" s="1">
        <v>228.2453156</v>
      </c>
      <c r="I296" s="1">
        <v>11</v>
      </c>
      <c r="J296" s="1" t="s">
        <v>75</v>
      </c>
      <c r="K296" s="1">
        <v>41.9</v>
      </c>
      <c r="L296" s="1">
        <v>22.7</v>
      </c>
      <c r="M296" s="1">
        <v>98.44</v>
      </c>
      <c r="P296" s="1">
        <v>16.604038125082798</v>
      </c>
      <c r="Q296" s="1">
        <v>12.973709708236401</v>
      </c>
      <c r="R296" s="1">
        <v>13.098971316488999</v>
      </c>
      <c r="S296" s="1">
        <v>10.497587525797099</v>
      </c>
      <c r="T296" s="1">
        <v>18.448360097142299</v>
      </c>
      <c r="U296" s="1">
        <v>14.048069816823601</v>
      </c>
      <c r="V296" s="1">
        <v>6.6461528019192198</v>
      </c>
      <c r="W296" s="1">
        <v>17.0671782442991</v>
      </c>
      <c r="X296" s="1">
        <v>15.4944014562493</v>
      </c>
      <c r="Y296" s="1">
        <v>10.7823510525741</v>
      </c>
      <c r="Z296" s="1">
        <v>14.3245333545495</v>
      </c>
      <c r="AA296" s="1">
        <v>12.807630674373099</v>
      </c>
      <c r="AB296" s="1">
        <v>1.1184374158455099</v>
      </c>
      <c r="AC296" s="1">
        <v>0.161484530089088</v>
      </c>
      <c r="AD296" s="1">
        <v>0.53430732208142395</v>
      </c>
      <c r="AE296" s="1">
        <v>0.27220887425847601</v>
      </c>
      <c r="AF296" s="1">
        <v>1.0200929793608899</v>
      </c>
    </row>
    <row r="297" spans="1:32" x14ac:dyDescent="0.2">
      <c r="A297" s="1">
        <v>998</v>
      </c>
      <c r="B297" s="1">
        <v>1.583</v>
      </c>
      <c r="C297" s="1" t="s">
        <v>28</v>
      </c>
      <c r="D297" s="1">
        <v>271.07499999999999</v>
      </c>
      <c r="E297" s="2" t="s">
        <v>864</v>
      </c>
      <c r="F297" s="2" t="s">
        <v>865</v>
      </c>
      <c r="G297" s="1" t="s">
        <v>866</v>
      </c>
      <c r="H297" s="1">
        <v>135.0320284</v>
      </c>
      <c r="I297" s="1">
        <v>13</v>
      </c>
      <c r="J297" s="1" t="s">
        <v>309</v>
      </c>
      <c r="K297" s="1">
        <v>38</v>
      </c>
      <c r="L297" s="1">
        <v>13.2</v>
      </c>
      <c r="M297" s="1">
        <v>90.98</v>
      </c>
      <c r="P297" s="1">
        <v>98.135434257500194</v>
      </c>
      <c r="Q297" s="1">
        <v>44.651627436802201</v>
      </c>
      <c r="R297" s="1">
        <v>98.551377421888702</v>
      </c>
      <c r="S297" s="1">
        <v>103.27006520801601</v>
      </c>
      <c r="T297" s="1">
        <v>119.994317650209</v>
      </c>
      <c r="U297" s="1">
        <v>197.92758127752001</v>
      </c>
      <c r="V297" s="1">
        <v>63.691297982151802</v>
      </c>
      <c r="W297" s="1">
        <v>110.62526696304199</v>
      </c>
      <c r="X297" s="1">
        <v>139.08069408023201</v>
      </c>
      <c r="Y297" s="1">
        <v>95.531725310713895</v>
      </c>
      <c r="Z297" s="1">
        <v>92.920564394883201</v>
      </c>
      <c r="AA297" s="1">
        <v>121.371313122732</v>
      </c>
      <c r="AB297" s="1">
        <v>0.76558918251894503</v>
      </c>
      <c r="AC297" s="1">
        <v>-0.385357649646141</v>
      </c>
      <c r="AD297" s="1">
        <v>0.30558227079047701</v>
      </c>
      <c r="AE297" s="1">
        <v>0.51487184617363702</v>
      </c>
      <c r="AF297" s="1">
        <v>0.84279923049911298</v>
      </c>
    </row>
    <row r="298" spans="1:32" x14ac:dyDescent="0.2">
      <c r="A298" s="1">
        <v>1006</v>
      </c>
      <c r="B298" s="1">
        <v>4.3849999999999998</v>
      </c>
      <c r="C298" s="1" t="s">
        <v>28</v>
      </c>
      <c r="D298" s="1">
        <v>272.09321999999997</v>
      </c>
      <c r="E298" s="2" t="s">
        <v>867</v>
      </c>
      <c r="F298" s="2" t="s">
        <v>868</v>
      </c>
      <c r="G298" s="1" t="s">
        <v>869</v>
      </c>
      <c r="H298" s="1">
        <v>230.05790880000001</v>
      </c>
      <c r="I298" s="1">
        <v>7</v>
      </c>
      <c r="J298" s="1" t="s">
        <v>75</v>
      </c>
      <c r="K298" s="1">
        <v>38.200000000000003</v>
      </c>
      <c r="L298" s="1">
        <v>7.13</v>
      </c>
      <c r="M298" s="1">
        <v>91.49</v>
      </c>
      <c r="P298" s="1">
        <v>2.8971630092554199</v>
      </c>
      <c r="Q298" s="1">
        <v>3.4962571721464899</v>
      </c>
      <c r="R298" s="1">
        <v>3.7241129610709902</v>
      </c>
      <c r="S298" s="1">
        <v>5.11758311262132</v>
      </c>
      <c r="T298" s="1">
        <v>15.244115833999199</v>
      </c>
      <c r="U298" s="1">
        <v>6.6330976433786599</v>
      </c>
      <c r="V298" s="1">
        <v>2.2101242549987701</v>
      </c>
      <c r="W298" s="1">
        <v>21.4198993338962</v>
      </c>
      <c r="X298" s="1">
        <v>3.0783633093178802</v>
      </c>
      <c r="Y298" s="1">
        <v>2.0062043926242001</v>
      </c>
      <c r="Z298" s="1">
        <v>6.09584641781868</v>
      </c>
      <c r="AA298" s="1">
        <v>7.0695377868431404</v>
      </c>
      <c r="AB298" s="1">
        <v>0.86226944414434603</v>
      </c>
      <c r="AC298" s="1">
        <v>-0.21378933811415399</v>
      </c>
      <c r="AD298" s="1">
        <v>0.82852037715710902</v>
      </c>
      <c r="AE298" s="1">
        <v>8.1696805798583794E-2</v>
      </c>
      <c r="AF298" s="1">
        <v>0.45368933825906599</v>
      </c>
    </row>
    <row r="299" spans="1:32" x14ac:dyDescent="0.2">
      <c r="A299" s="1">
        <v>1008</v>
      </c>
      <c r="B299" s="1">
        <v>0.99199999999999999</v>
      </c>
      <c r="C299" s="1" t="s">
        <v>28</v>
      </c>
      <c r="D299" s="1">
        <v>272.17192</v>
      </c>
      <c r="E299" s="2" t="s">
        <v>870</v>
      </c>
      <c r="F299" s="2" t="s">
        <v>871</v>
      </c>
      <c r="G299" s="1" t="s">
        <v>872</v>
      </c>
      <c r="H299" s="1">
        <v>254.1378905</v>
      </c>
      <c r="I299" s="1">
        <v>1</v>
      </c>
      <c r="J299" s="1" t="s">
        <v>32</v>
      </c>
      <c r="K299" s="1">
        <v>49.4</v>
      </c>
      <c r="L299" s="1">
        <v>54.9</v>
      </c>
      <c r="M299" s="1">
        <v>93.48</v>
      </c>
      <c r="P299" s="1">
        <v>31.632281703591801</v>
      </c>
      <c r="Q299" s="1">
        <v>364.35619260336102</v>
      </c>
      <c r="R299" s="1">
        <v>207.040526557281</v>
      </c>
      <c r="S299" s="1">
        <v>36.454536506265597</v>
      </c>
      <c r="T299" s="1">
        <v>26.572931681497799</v>
      </c>
      <c r="U299" s="1">
        <v>16.982355590210499</v>
      </c>
      <c r="V299" s="1">
        <v>231.64044628437799</v>
      </c>
      <c r="W299" s="1">
        <v>9.3536602181464694</v>
      </c>
      <c r="X299" s="1">
        <v>58.400950873996401</v>
      </c>
      <c r="Y299" s="1">
        <v>119.914931099287</v>
      </c>
      <c r="Z299" s="1">
        <v>133.21129381039901</v>
      </c>
      <c r="AA299" s="1">
        <v>87.258468813203706</v>
      </c>
      <c r="AB299" s="1">
        <v>1.52662882608642</v>
      </c>
      <c r="AC299" s="1">
        <v>0.61034933793246804</v>
      </c>
      <c r="AD299" s="1">
        <v>0.57509079527226104</v>
      </c>
      <c r="AE299" s="1">
        <v>0.24026358353156699</v>
      </c>
      <c r="AF299" s="1">
        <v>5.4731618858637199E-2</v>
      </c>
    </row>
    <row r="300" spans="1:32" x14ac:dyDescent="0.2">
      <c r="A300" s="1">
        <v>1009</v>
      </c>
      <c r="B300" s="1">
        <v>3.5939999999999999</v>
      </c>
      <c r="C300" s="1">
        <v>271.16476999999998</v>
      </c>
      <c r="D300" s="1">
        <v>272.17205000000001</v>
      </c>
      <c r="E300" s="2" t="s">
        <v>873</v>
      </c>
      <c r="F300" s="2" t="s">
        <v>874</v>
      </c>
      <c r="G300" s="1" t="s">
        <v>875</v>
      </c>
      <c r="H300" s="1">
        <v>271.16443959999998</v>
      </c>
      <c r="I300" s="1">
        <v>1</v>
      </c>
      <c r="J300" s="1" t="s">
        <v>27</v>
      </c>
      <c r="K300" s="1">
        <v>51</v>
      </c>
      <c r="L300" s="1">
        <v>63.8</v>
      </c>
      <c r="M300" s="1">
        <v>92.83</v>
      </c>
      <c r="P300" s="1">
        <v>6.2989204600445099</v>
      </c>
      <c r="Q300" s="1">
        <v>335.42698547339302</v>
      </c>
      <c r="R300" s="1">
        <v>110.881905515138</v>
      </c>
      <c r="S300" s="1">
        <v>3.47163589214377</v>
      </c>
      <c r="T300" s="1">
        <v>3.5057520530258399</v>
      </c>
      <c r="U300" s="1">
        <v>2.1447087685095201</v>
      </c>
      <c r="V300" s="1">
        <v>248.422315933915</v>
      </c>
      <c r="W300" s="1">
        <v>2.64857806007157</v>
      </c>
      <c r="X300" s="1">
        <v>15.8927686400526</v>
      </c>
      <c r="Y300" s="1">
        <v>68.871242020692804</v>
      </c>
      <c r="Z300" s="1">
        <v>91.917039878748994</v>
      </c>
      <c r="AA300" s="1">
        <v>67.595922684648301</v>
      </c>
      <c r="AB300" s="1">
        <v>1.35980154169305</v>
      </c>
      <c r="AC300" s="1">
        <v>0.443396110514167</v>
      </c>
      <c r="AD300" s="1">
        <v>0.76755625711266495</v>
      </c>
      <c r="AE300" s="1">
        <v>0.114889783592517</v>
      </c>
      <c r="AF300" s="1">
        <v>0.33015438990220197</v>
      </c>
    </row>
    <row r="301" spans="1:32" x14ac:dyDescent="0.2">
      <c r="A301" s="1">
        <v>1013</v>
      </c>
      <c r="B301" s="1">
        <v>8.8859999999999992</v>
      </c>
      <c r="C301" s="1">
        <v>271.25108</v>
      </c>
      <c r="D301" s="1">
        <v>272.25835000000001</v>
      </c>
      <c r="E301" s="2" t="s">
        <v>876</v>
      </c>
      <c r="F301" s="2" t="s">
        <v>877</v>
      </c>
      <c r="G301" s="1" t="s">
        <v>878</v>
      </c>
      <c r="H301" s="1">
        <v>271.2511293</v>
      </c>
      <c r="I301" s="1">
        <v>0</v>
      </c>
      <c r="J301" s="1" t="s">
        <v>27</v>
      </c>
      <c r="K301" s="1">
        <v>51.4</v>
      </c>
      <c r="L301" s="1">
        <v>62.9</v>
      </c>
      <c r="M301" s="1">
        <v>94.39</v>
      </c>
      <c r="P301" s="1">
        <v>51.762754630334697</v>
      </c>
      <c r="Q301" s="1">
        <v>36.521722597434</v>
      </c>
      <c r="R301" s="1">
        <v>14.050020925068999</v>
      </c>
      <c r="S301" s="1">
        <v>14.1805203806401</v>
      </c>
      <c r="T301" s="1">
        <v>18.2299426767018</v>
      </c>
      <c r="U301" s="1">
        <v>18.3484915352801</v>
      </c>
      <c r="V301" s="1">
        <v>20.706303172665098</v>
      </c>
      <c r="W301" s="1">
        <v>17.803997139525499</v>
      </c>
      <c r="X301" s="1">
        <v>14.7996063322999</v>
      </c>
      <c r="Y301" s="1">
        <v>13.493510584925</v>
      </c>
      <c r="Z301" s="1">
        <v>26.948992242035899</v>
      </c>
      <c r="AA301" s="1">
        <v>17.0303817529391</v>
      </c>
      <c r="AB301" s="1">
        <v>1.58240682052738</v>
      </c>
      <c r="AC301" s="1">
        <v>0.66212054956141997</v>
      </c>
      <c r="AD301" s="1">
        <v>0.25660068634873001</v>
      </c>
      <c r="AE301" s="1">
        <v>0.59074218632014197</v>
      </c>
      <c r="AF301" s="1">
        <v>1.61214226666509</v>
      </c>
    </row>
    <row r="302" spans="1:32" x14ac:dyDescent="0.2">
      <c r="A302" s="1">
        <v>1015</v>
      </c>
      <c r="B302" s="1">
        <v>1.6719999999999999</v>
      </c>
      <c r="C302" s="1" t="s">
        <v>28</v>
      </c>
      <c r="D302" s="1">
        <v>296.12222000000003</v>
      </c>
      <c r="E302" s="2" t="s">
        <v>879</v>
      </c>
      <c r="F302" s="2" t="s">
        <v>880</v>
      </c>
      <c r="G302" s="1" t="s">
        <v>881</v>
      </c>
      <c r="H302" s="1">
        <v>295.11682070000001</v>
      </c>
      <c r="I302" s="1">
        <v>6</v>
      </c>
      <c r="J302" s="1" t="s">
        <v>27</v>
      </c>
      <c r="K302" s="1">
        <v>37.9</v>
      </c>
      <c r="L302" s="1">
        <v>3.1</v>
      </c>
      <c r="M302" s="1">
        <v>92.85</v>
      </c>
      <c r="P302" s="1">
        <v>29.774429155587899</v>
      </c>
      <c r="Q302" s="1">
        <v>49.390766763986598</v>
      </c>
      <c r="R302" s="1">
        <v>74.550804023969107</v>
      </c>
      <c r="S302" s="1">
        <v>33.652108816909703</v>
      </c>
      <c r="T302" s="1">
        <v>27.508273193306302</v>
      </c>
      <c r="U302" s="1">
        <v>18.503325182901399</v>
      </c>
      <c r="V302" s="1">
        <v>40.836234395070697</v>
      </c>
      <c r="W302" s="1">
        <v>13.953977194068401</v>
      </c>
      <c r="X302" s="1">
        <v>30.328189197754799</v>
      </c>
      <c r="Y302" s="1">
        <v>32.765766217678802</v>
      </c>
      <c r="Z302" s="1">
        <v>42.975276390751901</v>
      </c>
      <c r="AA302" s="1">
        <v>27.277498437494799</v>
      </c>
      <c r="AB302" s="1">
        <v>1.5754845147999099</v>
      </c>
      <c r="AC302" s="1">
        <v>0.65579557439279801</v>
      </c>
      <c r="AD302" s="1">
        <v>0.15658669524573801</v>
      </c>
      <c r="AE302" s="1">
        <v>0.80524514155541005</v>
      </c>
      <c r="AF302" s="1">
        <v>0.99169381634384701</v>
      </c>
    </row>
    <row r="303" spans="1:32" x14ac:dyDescent="0.2">
      <c r="A303" s="1">
        <v>1018</v>
      </c>
      <c r="B303" s="1">
        <v>8.2829999999999995</v>
      </c>
      <c r="C303" s="1" t="s">
        <v>28</v>
      </c>
      <c r="D303" s="1">
        <v>274.25283999999999</v>
      </c>
      <c r="E303" s="2" t="s">
        <v>882</v>
      </c>
      <c r="F303" s="2" t="s">
        <v>883</v>
      </c>
      <c r="G303" s="1" t="s">
        <v>884</v>
      </c>
      <c r="H303" s="1">
        <v>210.23475099999999</v>
      </c>
      <c r="I303" s="1">
        <v>11</v>
      </c>
      <c r="J303" s="1" t="s">
        <v>273</v>
      </c>
      <c r="K303" s="1">
        <v>37.299999999999997</v>
      </c>
      <c r="L303" s="1">
        <v>0.48499999999999999</v>
      </c>
      <c r="M303" s="1">
        <v>97.67</v>
      </c>
      <c r="P303" s="1">
        <v>12.7501440962389</v>
      </c>
      <c r="Q303" s="1">
        <v>5.4696386077237804</v>
      </c>
      <c r="R303" s="1">
        <v>10.2682986924308</v>
      </c>
      <c r="S303" s="1">
        <v>8.68750976550354</v>
      </c>
      <c r="T303" s="1">
        <v>10.831324449414801</v>
      </c>
      <c r="U303" s="1">
        <v>9.1594178922753091</v>
      </c>
      <c r="V303" s="1">
        <v>9.3159116600135992</v>
      </c>
      <c r="W303" s="1">
        <v>9.6450838540319594</v>
      </c>
      <c r="X303" s="1">
        <v>13.8401896987549</v>
      </c>
      <c r="Y303" s="1">
        <v>8.7021890775006607</v>
      </c>
      <c r="Z303" s="1">
        <v>9.6013831222623605</v>
      </c>
      <c r="AA303" s="1">
        <v>10.1325584365153</v>
      </c>
      <c r="AB303" s="1">
        <v>0.94757737469949399</v>
      </c>
      <c r="AC303" s="1">
        <v>-7.7684343120662802E-2</v>
      </c>
      <c r="AD303" s="1">
        <v>0.73902372734990995</v>
      </c>
      <c r="AE303" s="1">
        <v>0.13134161777335901</v>
      </c>
      <c r="AF303" s="1">
        <v>0.28110660728387799</v>
      </c>
    </row>
    <row r="304" spans="1:32" x14ac:dyDescent="0.2">
      <c r="A304" s="1">
        <v>1021</v>
      </c>
      <c r="B304" s="1">
        <v>4.6150000000000002</v>
      </c>
      <c r="C304" s="1" t="s">
        <v>28</v>
      </c>
      <c r="D304" s="1">
        <v>275.14283999999998</v>
      </c>
      <c r="E304" s="2" t="s">
        <v>885</v>
      </c>
      <c r="F304" s="2" t="s">
        <v>886</v>
      </c>
      <c r="G304" s="1" t="s">
        <v>783</v>
      </c>
      <c r="H304" s="1">
        <v>257.11240400000003</v>
      </c>
      <c r="I304" s="1">
        <v>13</v>
      </c>
      <c r="J304" s="1" t="s">
        <v>32</v>
      </c>
      <c r="K304" s="1">
        <v>43.9</v>
      </c>
      <c r="L304" s="1">
        <v>36.5</v>
      </c>
      <c r="M304" s="1">
        <v>96.64</v>
      </c>
      <c r="P304" s="1">
        <v>2739.5036392531701</v>
      </c>
      <c r="Q304" s="1">
        <v>1303.3411141957099</v>
      </c>
      <c r="R304" s="1">
        <v>203.55972158020899</v>
      </c>
      <c r="S304" s="1">
        <v>154.59730657297899</v>
      </c>
      <c r="T304" s="1">
        <v>348.01326348277303</v>
      </c>
      <c r="U304" s="1">
        <v>298.15784745835799</v>
      </c>
      <c r="V304" s="1">
        <v>201.21451876970499</v>
      </c>
      <c r="W304" s="1">
        <v>511.12300574563801</v>
      </c>
      <c r="X304" s="1">
        <v>256.54002616608602</v>
      </c>
      <c r="Y304" s="1">
        <v>211.89761856275501</v>
      </c>
      <c r="Z304" s="1">
        <v>949.80300901696796</v>
      </c>
      <c r="AA304" s="1">
        <v>295.78660334050801</v>
      </c>
      <c r="AB304" s="1">
        <v>3.2111089491215301</v>
      </c>
      <c r="AC304" s="1">
        <v>1.68307161482726</v>
      </c>
      <c r="AD304" s="1">
        <v>0.25700603641157599</v>
      </c>
      <c r="AE304" s="1">
        <v>0.59005667608718604</v>
      </c>
      <c r="AF304" s="1">
        <v>1.57015685312181</v>
      </c>
    </row>
    <row r="305" spans="1:32" x14ac:dyDescent="0.2">
      <c r="A305" s="1">
        <v>1028</v>
      </c>
      <c r="B305" s="1">
        <v>5.4459999999999997</v>
      </c>
      <c r="C305" s="1">
        <v>275.11952000000002</v>
      </c>
      <c r="D305" s="1">
        <v>276.1268</v>
      </c>
      <c r="E305" s="2" t="s">
        <v>887</v>
      </c>
      <c r="F305" s="2" t="s">
        <v>888</v>
      </c>
      <c r="G305" s="1" t="s">
        <v>889</v>
      </c>
      <c r="H305" s="1">
        <v>275.11575800000003</v>
      </c>
      <c r="I305" s="1">
        <v>14</v>
      </c>
      <c r="J305" s="1" t="s">
        <v>27</v>
      </c>
      <c r="K305" s="1">
        <v>41.8</v>
      </c>
      <c r="L305" s="1">
        <v>29.3</v>
      </c>
      <c r="M305" s="1">
        <v>94.07</v>
      </c>
      <c r="P305" s="1">
        <v>21.058442487575501</v>
      </c>
      <c r="Q305" s="1">
        <v>73.307606896747501</v>
      </c>
      <c r="R305" s="1">
        <v>28.505608278267399</v>
      </c>
      <c r="S305" s="1">
        <v>304.86856621816401</v>
      </c>
      <c r="T305" s="1">
        <v>54.463592072599504</v>
      </c>
      <c r="U305" s="1">
        <v>25.137380003415402</v>
      </c>
      <c r="V305" s="1">
        <v>201.89215332573099</v>
      </c>
      <c r="W305" s="1">
        <v>34.602540496712997</v>
      </c>
      <c r="X305" s="1">
        <v>23.171591827651</v>
      </c>
      <c r="Y305" s="1">
        <v>82.767926398658304</v>
      </c>
      <c r="Z305" s="1">
        <v>96.440763190670793</v>
      </c>
      <c r="AA305" s="1">
        <v>73.514318410433702</v>
      </c>
      <c r="AB305" s="1">
        <v>1.31186366514667</v>
      </c>
      <c r="AC305" s="1">
        <v>0.39161779629983101</v>
      </c>
      <c r="AD305" s="1">
        <v>0.72471340501464498</v>
      </c>
      <c r="AE305" s="1">
        <v>0.13983370546791199</v>
      </c>
      <c r="AF305" s="1">
        <v>2.0144428513671001E-2</v>
      </c>
    </row>
    <row r="306" spans="1:32" x14ac:dyDescent="0.2">
      <c r="A306" s="1">
        <v>1030</v>
      </c>
      <c r="B306" s="1">
        <v>4.4649999999999999</v>
      </c>
      <c r="C306" s="1">
        <v>275.12781000000001</v>
      </c>
      <c r="D306" s="1">
        <v>276.13506999999998</v>
      </c>
      <c r="E306" s="2" t="s">
        <v>890</v>
      </c>
      <c r="F306" s="2" t="s">
        <v>891</v>
      </c>
      <c r="G306" s="1" t="s">
        <v>892</v>
      </c>
      <c r="H306" s="1">
        <v>275.12699140000001</v>
      </c>
      <c r="I306" s="1">
        <v>3</v>
      </c>
      <c r="J306" s="1" t="s">
        <v>27</v>
      </c>
      <c r="K306" s="1">
        <v>48.3</v>
      </c>
      <c r="L306" s="1">
        <v>50</v>
      </c>
      <c r="M306" s="1">
        <v>94.51</v>
      </c>
      <c r="P306" s="1">
        <v>0.60703142470193305</v>
      </c>
      <c r="Q306" s="1">
        <v>79.3807180541706</v>
      </c>
      <c r="R306" s="1">
        <v>33.242750832137197</v>
      </c>
      <c r="S306" s="1">
        <v>1.38842563310941</v>
      </c>
      <c r="T306" s="1">
        <v>0.69386511391777095</v>
      </c>
      <c r="U306" s="1">
        <v>0.53243378285662302</v>
      </c>
      <c r="V306" s="1">
        <v>18.363641485000901</v>
      </c>
      <c r="W306" s="1">
        <v>0.37028534294050502</v>
      </c>
      <c r="X306" s="1">
        <v>1.69867741789413</v>
      </c>
      <c r="Y306" s="1">
        <v>4.7854275807466502</v>
      </c>
      <c r="Z306" s="1">
        <v>23.062558211607399</v>
      </c>
      <c r="AA306" s="1">
        <v>5.1500931218877604</v>
      </c>
      <c r="AB306" s="1">
        <v>4.47808567064392</v>
      </c>
      <c r="AC306" s="1">
        <v>2.16288212877802</v>
      </c>
      <c r="AD306" s="1">
        <v>0.31450988255055801</v>
      </c>
      <c r="AE306" s="1">
        <v>0.50236570357406096</v>
      </c>
      <c r="AF306" s="1">
        <v>0.173742227640033</v>
      </c>
    </row>
    <row r="307" spans="1:32" x14ac:dyDescent="0.2">
      <c r="A307" s="1">
        <v>1031</v>
      </c>
      <c r="B307" s="1">
        <v>0.83899999999999997</v>
      </c>
      <c r="C307" s="1" t="s">
        <v>28</v>
      </c>
      <c r="D307" s="1">
        <v>276.15570000000002</v>
      </c>
      <c r="E307" s="2" t="s">
        <v>893</v>
      </c>
      <c r="F307" s="2" t="s">
        <v>894</v>
      </c>
      <c r="G307" s="1" t="s">
        <v>895</v>
      </c>
      <c r="H307" s="1">
        <v>258.1215717</v>
      </c>
      <c r="I307" s="1">
        <v>2</v>
      </c>
      <c r="J307" s="1" t="s">
        <v>32</v>
      </c>
      <c r="K307" s="1">
        <v>46.6</v>
      </c>
      <c r="L307" s="1">
        <v>43.5</v>
      </c>
      <c r="M307" s="1">
        <v>91.83</v>
      </c>
      <c r="P307" s="1">
        <v>5.3178120128755602</v>
      </c>
      <c r="Q307" s="1">
        <v>109.809128485676</v>
      </c>
      <c r="R307" s="1">
        <v>36.563401974582902</v>
      </c>
      <c r="S307" s="1">
        <v>4.9066345968589804</v>
      </c>
      <c r="T307" s="1">
        <v>6.1595627722167201</v>
      </c>
      <c r="U307" s="1">
        <v>4.6346106281660999</v>
      </c>
      <c r="V307" s="1">
        <v>81.309959893895694</v>
      </c>
      <c r="W307" s="1">
        <v>5.9007191155654404</v>
      </c>
      <c r="X307" s="1">
        <v>13.0136312017433</v>
      </c>
      <c r="Y307" s="1">
        <v>27.359333624087899</v>
      </c>
      <c r="Z307" s="1">
        <v>32.551307968442003</v>
      </c>
      <c r="AA307" s="1">
        <v>26.4436508926917</v>
      </c>
      <c r="AB307" s="1">
        <v>1.23096875316253</v>
      </c>
      <c r="AC307" s="1">
        <v>0.29979414100222401</v>
      </c>
      <c r="AD307" s="1">
        <v>0.81148701027013304</v>
      </c>
      <c r="AE307" s="1">
        <v>9.0718427671580504E-2</v>
      </c>
      <c r="AF307" s="1">
        <v>0.45897930763862099</v>
      </c>
    </row>
    <row r="308" spans="1:32" x14ac:dyDescent="0.2">
      <c r="A308" s="1">
        <v>1032</v>
      </c>
      <c r="B308" s="1">
        <v>1.006</v>
      </c>
      <c r="C308" s="1">
        <v>275.14854000000003</v>
      </c>
      <c r="D308" s="1">
        <v>276.15577999999999</v>
      </c>
      <c r="E308" s="2" t="s">
        <v>896</v>
      </c>
      <c r="F308" s="2" t="s">
        <v>897</v>
      </c>
      <c r="G308" s="1" t="s">
        <v>898</v>
      </c>
      <c r="H308" s="1">
        <v>275.14812080000002</v>
      </c>
      <c r="I308" s="1">
        <v>2</v>
      </c>
      <c r="J308" s="1" t="s">
        <v>27</v>
      </c>
      <c r="K308" s="1">
        <v>45</v>
      </c>
      <c r="L308" s="1">
        <v>35.5</v>
      </c>
      <c r="M308" s="1">
        <v>91.47</v>
      </c>
      <c r="P308" s="1">
        <v>13.0957865345994</v>
      </c>
      <c r="Q308" s="1">
        <v>84.777079635281396</v>
      </c>
      <c r="R308" s="1">
        <v>44.034342469274598</v>
      </c>
      <c r="S308" s="1">
        <v>5.7929005662793198</v>
      </c>
      <c r="T308" s="1">
        <v>7.1167529713049102</v>
      </c>
      <c r="U308" s="1">
        <v>6.3359852165944597</v>
      </c>
      <c r="V308" s="1">
        <v>80.313147503401197</v>
      </c>
      <c r="W308" s="1">
        <v>6.7774409998201302</v>
      </c>
      <c r="X308" s="1">
        <v>5.9952972657807004</v>
      </c>
      <c r="Y308" s="1">
        <v>28.311913011186</v>
      </c>
      <c r="Z308" s="1">
        <v>30.9633724353479</v>
      </c>
      <c r="AA308" s="1">
        <v>25.546756799356501</v>
      </c>
      <c r="AB308" s="1">
        <v>1.21202752578472</v>
      </c>
      <c r="AC308" s="1">
        <v>0.27742246354862798</v>
      </c>
      <c r="AD308" s="1">
        <v>0.801635517110177</v>
      </c>
      <c r="AE308" s="1">
        <v>9.6023049282153605E-2</v>
      </c>
      <c r="AF308" s="1">
        <v>2.57384131495501E-2</v>
      </c>
    </row>
    <row r="309" spans="1:32" x14ac:dyDescent="0.2">
      <c r="A309" s="1">
        <v>1036</v>
      </c>
      <c r="B309" s="1">
        <v>7.6879999999999997</v>
      </c>
      <c r="C309" s="1">
        <v>276.09325000000001</v>
      </c>
      <c r="D309" s="1">
        <v>299.08247999999998</v>
      </c>
      <c r="E309" s="2" t="s">
        <v>899</v>
      </c>
      <c r="F309" s="2" t="s">
        <v>900</v>
      </c>
      <c r="G309" s="1" t="s">
        <v>901</v>
      </c>
      <c r="H309" s="1">
        <v>276.08987760000002</v>
      </c>
      <c r="I309" s="1">
        <v>12</v>
      </c>
      <c r="J309" s="1" t="s">
        <v>251</v>
      </c>
      <c r="K309" s="1">
        <v>40.799999999999997</v>
      </c>
      <c r="L309" s="1">
        <v>26.1</v>
      </c>
      <c r="M309" s="1">
        <v>91.19</v>
      </c>
      <c r="P309" s="1">
        <v>15.991021696890501</v>
      </c>
      <c r="Q309" s="1">
        <v>5.8713770228445101</v>
      </c>
      <c r="R309" s="1">
        <v>6.87178960937164</v>
      </c>
      <c r="S309" s="1">
        <v>1.93173904959966</v>
      </c>
      <c r="T309" s="1">
        <v>31.585933233306001</v>
      </c>
      <c r="U309" s="1">
        <v>12.619761119661099</v>
      </c>
      <c r="V309" s="1">
        <v>20.013743155245699</v>
      </c>
      <c r="W309" s="1">
        <v>13.4693952079508</v>
      </c>
      <c r="X309" s="1">
        <v>4.1561431603719203</v>
      </c>
      <c r="Y309" s="1">
        <v>8.6851670111027204</v>
      </c>
      <c r="Z309" s="1">
        <v>12.4503721224025</v>
      </c>
      <c r="AA309" s="1">
        <v>11.788841930866401</v>
      </c>
      <c r="AB309" s="1">
        <v>1.0561149428769501</v>
      </c>
      <c r="AC309" s="1">
        <v>7.8766859785640506E-2</v>
      </c>
      <c r="AD309" s="1">
        <v>0.91389321660868705</v>
      </c>
      <c r="AE309" s="1">
        <v>3.9104546221155501E-2</v>
      </c>
      <c r="AF309" s="1">
        <v>0.28125869830362799</v>
      </c>
    </row>
    <row r="310" spans="1:32" x14ac:dyDescent="0.2">
      <c r="A310" s="1">
        <v>1037</v>
      </c>
      <c r="B310" s="1">
        <v>1.165</v>
      </c>
      <c r="C310" s="1">
        <v>276.09586999999999</v>
      </c>
      <c r="D310" s="1">
        <v>277.10314</v>
      </c>
      <c r="E310" s="2" t="s">
        <v>902</v>
      </c>
      <c r="F310" s="2" t="s">
        <v>903</v>
      </c>
      <c r="G310" s="1" t="s">
        <v>904</v>
      </c>
      <c r="H310" s="1">
        <v>276.09575089999998</v>
      </c>
      <c r="I310" s="1">
        <v>1</v>
      </c>
      <c r="J310" s="1" t="s">
        <v>27</v>
      </c>
      <c r="K310" s="1">
        <v>49.1</v>
      </c>
      <c r="L310" s="1">
        <v>51.2</v>
      </c>
      <c r="M310" s="1">
        <v>95.01</v>
      </c>
      <c r="N310" s="1">
        <v>86.6</v>
      </c>
      <c r="P310" s="1">
        <v>371.32856328268701</v>
      </c>
      <c r="Q310" s="1">
        <v>225.817250606275</v>
      </c>
      <c r="R310" s="1">
        <v>393.05133294305699</v>
      </c>
      <c r="S310" s="1">
        <v>333.83767382186301</v>
      </c>
      <c r="T310" s="1">
        <v>349.797309761782</v>
      </c>
      <c r="U310" s="1">
        <v>222.18162966044201</v>
      </c>
      <c r="V310" s="1">
        <v>178.539637015957</v>
      </c>
      <c r="W310" s="1">
        <v>508.21067988636003</v>
      </c>
      <c r="X310" s="1">
        <v>301.04796773859601</v>
      </c>
      <c r="Y310" s="1">
        <v>136.79125438612999</v>
      </c>
      <c r="Z310" s="1">
        <v>334.76642608313301</v>
      </c>
      <c r="AA310" s="1">
        <v>269.354233737497</v>
      </c>
      <c r="AB310" s="1">
        <v>1.2428482056435199</v>
      </c>
      <c r="AC310" s="1">
        <v>0.31365010464618198</v>
      </c>
      <c r="AD310" s="1">
        <v>0.388526771280296</v>
      </c>
      <c r="AE310" s="1">
        <v>0.41057905094612202</v>
      </c>
      <c r="AF310" s="1">
        <v>1.6047354243444001</v>
      </c>
    </row>
    <row r="311" spans="1:32" x14ac:dyDescent="0.2">
      <c r="A311" s="1">
        <v>1039</v>
      </c>
      <c r="B311" s="1">
        <v>3.8940000000000001</v>
      </c>
      <c r="C311" s="1" t="s">
        <v>28</v>
      </c>
      <c r="D311" s="1">
        <v>277.11899</v>
      </c>
      <c r="E311" s="2" t="s">
        <v>905</v>
      </c>
      <c r="F311" s="2" t="s">
        <v>906</v>
      </c>
      <c r="G311" s="1" t="s">
        <v>907</v>
      </c>
      <c r="H311" s="1">
        <v>254.12665709999999</v>
      </c>
      <c r="I311" s="1">
        <v>12</v>
      </c>
      <c r="J311" s="1" t="s">
        <v>251</v>
      </c>
      <c r="K311" s="1">
        <v>50.1</v>
      </c>
      <c r="L311" s="1">
        <v>65.099999999999994</v>
      </c>
      <c r="M311" s="1">
        <v>98.22</v>
      </c>
      <c r="P311" s="1">
        <v>6.4807417715139204</v>
      </c>
      <c r="Q311" s="1">
        <v>112.99699834883501</v>
      </c>
      <c r="R311" s="1">
        <v>57.875593148509303</v>
      </c>
      <c r="S311" s="1">
        <v>5.2432864595381199</v>
      </c>
      <c r="T311" s="1">
        <v>6.1081028282921501</v>
      </c>
      <c r="U311" s="1">
        <v>5.0835337466912298</v>
      </c>
      <c r="V311" s="1">
        <v>68.309771187461806</v>
      </c>
      <c r="W311" s="1">
        <v>2.6960379395989298</v>
      </c>
      <c r="X311" s="1">
        <v>13.7007340943063</v>
      </c>
      <c r="Y311" s="1">
        <v>29.062521800763498</v>
      </c>
      <c r="Z311" s="1">
        <v>37.740944511337702</v>
      </c>
      <c r="AA311" s="1">
        <v>23.7705197537644</v>
      </c>
      <c r="AB311" s="1">
        <v>1.5877206263174399</v>
      </c>
      <c r="AC311" s="1">
        <v>0.66695707968204598</v>
      </c>
      <c r="AD311" s="1">
        <v>0.58424839166834897</v>
      </c>
      <c r="AE311" s="1">
        <v>0.23340247446936399</v>
      </c>
      <c r="AF311" s="1">
        <v>0.17369506654031899</v>
      </c>
    </row>
    <row r="312" spans="1:32" x14ac:dyDescent="0.2">
      <c r="A312" s="1">
        <v>1041</v>
      </c>
      <c r="B312" s="1">
        <v>9.8070000000000004</v>
      </c>
      <c r="C312" s="1">
        <v>276.20893000000001</v>
      </c>
      <c r="D312" s="1">
        <v>277.21620000000001</v>
      </c>
      <c r="E312" s="2" t="s">
        <v>908</v>
      </c>
      <c r="F312" s="2" t="s">
        <v>909</v>
      </c>
      <c r="G312" s="1" t="s">
        <v>910</v>
      </c>
      <c r="H312" s="1">
        <v>276.20893009999998</v>
      </c>
      <c r="I312" s="1">
        <v>0</v>
      </c>
      <c r="J312" s="1" t="s">
        <v>27</v>
      </c>
      <c r="K312" s="1">
        <v>52.1</v>
      </c>
      <c r="L312" s="1">
        <v>64.599999999999994</v>
      </c>
      <c r="M312" s="1">
        <v>95.86</v>
      </c>
      <c r="P312" s="1">
        <v>29.482844316423101</v>
      </c>
      <c r="Q312" s="1">
        <v>45.6879243274456</v>
      </c>
      <c r="R312" s="1">
        <v>20.084040350611399</v>
      </c>
      <c r="S312" s="1">
        <v>144.795085913767</v>
      </c>
      <c r="T312" s="1">
        <v>21.256719238404301</v>
      </c>
      <c r="U312" s="1">
        <v>21.964521361437502</v>
      </c>
      <c r="V312" s="1">
        <v>88.083151190420097</v>
      </c>
      <c r="W312" s="1">
        <v>19.781068086564702</v>
      </c>
      <c r="X312" s="1">
        <v>5.68685377667894</v>
      </c>
      <c r="Y312" s="1">
        <v>65.597667663796599</v>
      </c>
      <c r="Z312" s="1">
        <v>52.261322829330297</v>
      </c>
      <c r="AA312" s="1">
        <v>40.222652415779599</v>
      </c>
      <c r="AB312" s="1">
        <v>1.2993007594105801</v>
      </c>
      <c r="AC312" s="1">
        <v>0.37773542146067202</v>
      </c>
      <c r="AD312" s="1">
        <v>0.68159269358131802</v>
      </c>
      <c r="AE312" s="1">
        <v>0.16647507369077499</v>
      </c>
      <c r="AF312" s="1">
        <v>0.46859219899301002</v>
      </c>
    </row>
    <row r="313" spans="1:32" x14ac:dyDescent="0.2">
      <c r="A313" s="1">
        <v>1042</v>
      </c>
      <c r="B313" s="1">
        <v>7.8710000000000004</v>
      </c>
      <c r="C313" s="1" t="s">
        <v>28</v>
      </c>
      <c r="D313" s="1">
        <v>277.21620000000001</v>
      </c>
      <c r="E313" s="2" t="s">
        <v>911</v>
      </c>
      <c r="F313" s="2" t="s">
        <v>912</v>
      </c>
      <c r="G313" s="1" t="s">
        <v>774</v>
      </c>
      <c r="H313" s="1">
        <v>254.22458019999999</v>
      </c>
      <c r="I313" s="1">
        <v>10</v>
      </c>
      <c r="J313" s="1" t="s">
        <v>251</v>
      </c>
      <c r="K313" s="1">
        <v>47.3</v>
      </c>
      <c r="L313" s="1">
        <v>53.9</v>
      </c>
      <c r="M313" s="1">
        <v>93.28</v>
      </c>
      <c r="N313" s="1">
        <v>69.099999999999994</v>
      </c>
      <c r="P313" s="1">
        <v>9.4293876585782908</v>
      </c>
      <c r="Q313" s="1">
        <v>17.696624605272898</v>
      </c>
      <c r="R313" s="1">
        <v>5.53146849535048</v>
      </c>
      <c r="S313" s="1">
        <v>81.154105558169803</v>
      </c>
      <c r="T313" s="1">
        <v>11.8795151632649</v>
      </c>
      <c r="U313" s="1">
        <v>6.2424080466613301</v>
      </c>
      <c r="V313" s="1">
        <v>31.598370445214901</v>
      </c>
      <c r="W313" s="1">
        <v>11.7976606648339</v>
      </c>
      <c r="X313" s="1">
        <v>4.4835533639589302</v>
      </c>
      <c r="Y313" s="1">
        <v>27.399661845057398</v>
      </c>
      <c r="Z313" s="1">
        <v>25.138220296127301</v>
      </c>
      <c r="AA313" s="1">
        <v>16.3043308731453</v>
      </c>
      <c r="AB313" s="1">
        <v>1.54181244797554</v>
      </c>
      <c r="AC313" s="1">
        <v>0.62462728092599895</v>
      </c>
      <c r="AD313" s="1">
        <v>0.57702870431339104</v>
      </c>
      <c r="AE313" s="1">
        <v>0.238802582312478</v>
      </c>
      <c r="AF313" s="1">
        <v>0.29528824544638799</v>
      </c>
    </row>
    <row r="314" spans="1:32" x14ac:dyDescent="0.2">
      <c r="A314" s="1">
        <v>1043</v>
      </c>
      <c r="B314" s="1">
        <v>11.071999999999999</v>
      </c>
      <c r="C314" s="1">
        <v>276.20898999999997</v>
      </c>
      <c r="D314" s="1">
        <v>277.21625999999998</v>
      </c>
      <c r="E314" s="2" t="s">
        <v>913</v>
      </c>
      <c r="F314" s="2" t="s">
        <v>914</v>
      </c>
      <c r="G314" s="1" t="s">
        <v>910</v>
      </c>
      <c r="H314" s="1">
        <v>276.20893009999998</v>
      </c>
      <c r="I314" s="1">
        <v>0</v>
      </c>
      <c r="J314" s="1" t="s">
        <v>27</v>
      </c>
      <c r="K314" s="1">
        <v>49</v>
      </c>
      <c r="L314" s="1">
        <v>48.5</v>
      </c>
      <c r="M314" s="1">
        <v>96.45</v>
      </c>
      <c r="P314" s="1">
        <v>7.3742134694809298</v>
      </c>
      <c r="Q314" s="1">
        <v>35.598808594934297</v>
      </c>
      <c r="R314" s="1">
        <v>22.334775347342301</v>
      </c>
      <c r="S314" s="1">
        <v>359.67279632389898</v>
      </c>
      <c r="T314" s="1">
        <v>7.7095618329465196</v>
      </c>
      <c r="U314" s="1">
        <v>40.822684870523901</v>
      </c>
      <c r="V314" s="1">
        <v>146.27767601417</v>
      </c>
      <c r="W314" s="1">
        <v>14.294557202842499</v>
      </c>
      <c r="X314" s="1">
        <v>17.927631540347399</v>
      </c>
      <c r="Y314" s="1">
        <v>73.110924006149801</v>
      </c>
      <c r="Z314" s="1">
        <v>86.538031113720606</v>
      </c>
      <c r="AA314" s="1">
        <v>58.486694726806697</v>
      </c>
      <c r="AB314" s="1">
        <v>1.47961910855012</v>
      </c>
      <c r="AC314" s="1">
        <v>0.565225837388874</v>
      </c>
      <c r="AD314" s="1">
        <v>0.70956895025119804</v>
      </c>
      <c r="AE314" s="1">
        <v>0.149005396882082</v>
      </c>
      <c r="AF314" s="1">
        <v>0.73566343843944404</v>
      </c>
    </row>
    <row r="315" spans="1:32" x14ac:dyDescent="0.2">
      <c r="A315" s="1">
        <v>1044</v>
      </c>
      <c r="B315" s="1">
        <v>12.407</v>
      </c>
      <c r="C315" s="1" t="s">
        <v>28</v>
      </c>
      <c r="D315" s="1">
        <v>277.21638000000002</v>
      </c>
      <c r="E315" s="2" t="s">
        <v>915</v>
      </c>
      <c r="F315" s="2" t="s">
        <v>916</v>
      </c>
      <c r="G315" s="1" t="s">
        <v>774</v>
      </c>
      <c r="H315" s="1">
        <v>254.22458019999999</v>
      </c>
      <c r="I315" s="1">
        <v>10</v>
      </c>
      <c r="J315" s="1" t="s">
        <v>251</v>
      </c>
      <c r="K315" s="1">
        <v>50.4</v>
      </c>
      <c r="L315" s="1">
        <v>67.2</v>
      </c>
      <c r="M315" s="1">
        <v>95.95</v>
      </c>
      <c r="N315" s="1">
        <v>68.8</v>
      </c>
      <c r="P315" s="1">
        <v>1.1060555997106201</v>
      </c>
      <c r="Q315" s="1">
        <v>12.2170768380571</v>
      </c>
      <c r="R315" s="1">
        <v>4.6944753097895298</v>
      </c>
      <c r="S315" s="1">
        <v>196.56276707219101</v>
      </c>
      <c r="T315" s="1">
        <v>2.77473545938921</v>
      </c>
      <c r="U315" s="1">
        <v>19.872675456776498</v>
      </c>
      <c r="V315" s="1">
        <v>63.948011925865799</v>
      </c>
      <c r="W315" s="1">
        <v>3.4092395519205101</v>
      </c>
      <c r="X315" s="1">
        <v>7.2971353445242801</v>
      </c>
      <c r="Y315" s="1">
        <v>39.966002253050497</v>
      </c>
      <c r="Z315" s="1">
        <v>43.471022055827497</v>
      </c>
      <c r="AA315" s="1">
        <v>26.898612906427498</v>
      </c>
      <c r="AB315" s="1">
        <v>1.6161064589854699</v>
      </c>
      <c r="AC315" s="1">
        <v>0.69252223694588599</v>
      </c>
      <c r="AD315" s="1">
        <v>0.68906415561051104</v>
      </c>
      <c r="AE315" s="1">
        <v>0.16174034103792401</v>
      </c>
      <c r="AF315" s="1">
        <v>1.0153534442421801</v>
      </c>
    </row>
    <row r="316" spans="1:32" x14ac:dyDescent="0.2">
      <c r="A316" s="1">
        <v>1052</v>
      </c>
      <c r="B316" s="1">
        <v>8.5649999999999995</v>
      </c>
      <c r="C316" s="1" t="s">
        <v>28</v>
      </c>
      <c r="D316" s="1">
        <v>278.24795999999998</v>
      </c>
      <c r="E316" s="2" t="s">
        <v>917</v>
      </c>
      <c r="F316" s="2" t="s">
        <v>918</v>
      </c>
      <c r="G316" s="1" t="s">
        <v>768</v>
      </c>
      <c r="H316" s="1">
        <v>236.21401549999999</v>
      </c>
      <c r="I316" s="1">
        <v>0</v>
      </c>
      <c r="J316" s="1" t="s">
        <v>75</v>
      </c>
      <c r="K316" s="1">
        <v>40.700000000000003</v>
      </c>
      <c r="L316" s="1">
        <v>6.22</v>
      </c>
      <c r="M316" s="1">
        <v>97.26</v>
      </c>
      <c r="P316" s="1">
        <v>26.128359611753499</v>
      </c>
      <c r="Q316" s="1">
        <v>21.768640271808799</v>
      </c>
      <c r="R316" s="1">
        <v>3.2350257182286999</v>
      </c>
      <c r="S316" s="1">
        <v>8.0727970988637505</v>
      </c>
      <c r="T316" s="1">
        <v>2.0403662800449101</v>
      </c>
      <c r="U316" s="1">
        <v>2.9403321573875401</v>
      </c>
      <c r="V316" s="1">
        <v>1.4518533651184</v>
      </c>
      <c r="W316" s="1">
        <v>3.6113046565283899</v>
      </c>
      <c r="X316" s="1">
        <v>2.0234895727503499</v>
      </c>
      <c r="Y316" s="1">
        <v>2.9729232158810199</v>
      </c>
      <c r="Z316" s="1">
        <v>12.2490377961399</v>
      </c>
      <c r="AA316" s="1">
        <v>2.5999805935331399</v>
      </c>
      <c r="AB316" s="1">
        <v>4.7112035476751704</v>
      </c>
      <c r="AC316" s="1">
        <v>2.2360956650301902</v>
      </c>
      <c r="AD316" s="1">
        <v>0.12194284676653</v>
      </c>
      <c r="AE316" s="1">
        <v>0.91384367055270699</v>
      </c>
      <c r="AF316" s="1">
        <v>2.14561901999337</v>
      </c>
    </row>
    <row r="317" spans="1:32" x14ac:dyDescent="0.2">
      <c r="A317" s="1">
        <v>1054</v>
      </c>
      <c r="B317" s="1">
        <v>1.925</v>
      </c>
      <c r="C317" s="1">
        <v>278.09386999999998</v>
      </c>
      <c r="D317" s="1">
        <v>279.10115000000002</v>
      </c>
      <c r="E317" s="2" t="s">
        <v>919</v>
      </c>
      <c r="F317" s="2" t="s">
        <v>920</v>
      </c>
      <c r="G317" s="1" t="s">
        <v>921</v>
      </c>
      <c r="H317" s="1">
        <v>278.09364290000002</v>
      </c>
      <c r="I317" s="1">
        <v>1</v>
      </c>
      <c r="J317" s="1" t="s">
        <v>27</v>
      </c>
      <c r="K317" s="1">
        <v>47</v>
      </c>
      <c r="L317" s="1">
        <v>43.8</v>
      </c>
      <c r="M317" s="1">
        <v>92.04</v>
      </c>
      <c r="P317" s="1">
        <v>175.29342886553499</v>
      </c>
      <c r="Q317" s="1">
        <v>177.34873398258401</v>
      </c>
      <c r="R317" s="1">
        <v>203.42685299102399</v>
      </c>
      <c r="S317" s="1">
        <v>68.883286829206497</v>
      </c>
      <c r="T317" s="1">
        <v>118.736466413803</v>
      </c>
      <c r="U317" s="1">
        <v>50.2780919681718</v>
      </c>
      <c r="V317" s="1">
        <v>121.7510225067</v>
      </c>
      <c r="W317" s="1">
        <v>184.674977449712</v>
      </c>
      <c r="X317" s="1">
        <v>266.32822165946197</v>
      </c>
      <c r="Y317" s="1">
        <v>85.305589895342493</v>
      </c>
      <c r="Z317" s="1">
        <v>148.73775381643</v>
      </c>
      <c r="AA317" s="1">
        <v>141.667580695878</v>
      </c>
      <c r="AB317" s="1">
        <v>1.04990678238327</v>
      </c>
      <c r="AC317" s="1">
        <v>7.0261241640519098E-2</v>
      </c>
      <c r="AD317" s="1">
        <v>0.87993504552326396</v>
      </c>
      <c r="AE317" s="1">
        <v>5.5549385136156801E-2</v>
      </c>
      <c r="AF317" s="1">
        <v>0.53694256897515502</v>
      </c>
    </row>
    <row r="318" spans="1:32" x14ac:dyDescent="0.2">
      <c r="A318" s="1">
        <v>1057</v>
      </c>
      <c r="B318" s="1">
        <v>4.2309999999999999</v>
      </c>
      <c r="C318" s="1">
        <v>278.13076000000001</v>
      </c>
      <c r="D318" s="1">
        <v>301.11998</v>
      </c>
      <c r="E318" s="2" t="s">
        <v>922</v>
      </c>
      <c r="F318" s="2" t="s">
        <v>923</v>
      </c>
      <c r="G318" s="1" t="s">
        <v>924</v>
      </c>
      <c r="H318" s="1">
        <v>278.13002790000002</v>
      </c>
      <c r="I318" s="1">
        <v>3</v>
      </c>
      <c r="J318" s="1" t="s">
        <v>251</v>
      </c>
      <c r="K318" s="1">
        <v>49.1</v>
      </c>
      <c r="L318" s="1">
        <v>52.7</v>
      </c>
      <c r="M318" s="1">
        <v>95.81</v>
      </c>
      <c r="P318" s="1">
        <v>381.28538963387899</v>
      </c>
      <c r="Q318" s="1">
        <v>162.89026059932399</v>
      </c>
      <c r="R318" s="1">
        <v>262.522525898965</v>
      </c>
      <c r="S318" s="1">
        <v>93.723921149064296</v>
      </c>
      <c r="T318" s="1">
        <v>168.287950772242</v>
      </c>
      <c r="U318" s="1">
        <v>187.022376164885</v>
      </c>
      <c r="V318" s="1">
        <v>83.489993705103203</v>
      </c>
      <c r="W318" s="1">
        <v>357.644201924041</v>
      </c>
      <c r="X318" s="1">
        <v>161.13164423955499</v>
      </c>
      <c r="Y318" s="1">
        <v>42.427337960237502</v>
      </c>
      <c r="Z318" s="1">
        <v>213.74200961069499</v>
      </c>
      <c r="AA318" s="1">
        <v>166.343110798764</v>
      </c>
      <c r="AB318" s="1">
        <v>1.2849465696795299</v>
      </c>
      <c r="AC318" s="1">
        <v>0.36170837088920499</v>
      </c>
      <c r="AD318" s="1">
        <v>0.53839289666680701</v>
      </c>
      <c r="AE318" s="1">
        <v>0.26890067864804601</v>
      </c>
      <c r="AF318" s="1">
        <v>1.4134842497707301</v>
      </c>
    </row>
    <row r="319" spans="1:32" x14ac:dyDescent="0.2">
      <c r="A319" s="1">
        <v>1058</v>
      </c>
      <c r="B319" s="1">
        <v>5.2069999999999999</v>
      </c>
      <c r="C319" s="1">
        <v>278.16327000000001</v>
      </c>
      <c r="D319" s="1">
        <v>279.17054999999999</v>
      </c>
      <c r="E319" s="2" t="s">
        <v>925</v>
      </c>
      <c r="F319" s="2" t="s">
        <v>926</v>
      </c>
      <c r="G319" s="1" t="s">
        <v>927</v>
      </c>
      <c r="H319" s="1">
        <v>278.16304259999998</v>
      </c>
      <c r="I319" s="1">
        <v>1</v>
      </c>
      <c r="J319" s="1" t="s">
        <v>27</v>
      </c>
      <c r="K319" s="1">
        <v>42.4</v>
      </c>
      <c r="L319" s="1">
        <v>16.7</v>
      </c>
      <c r="M319" s="1">
        <v>96.64</v>
      </c>
      <c r="P319" s="1">
        <v>4.9473468458730903</v>
      </c>
      <c r="Q319" s="1">
        <v>170.53026440821</v>
      </c>
      <c r="R319" s="1">
        <v>109.272453138747</v>
      </c>
      <c r="S319" s="1">
        <v>6.3352416683392603</v>
      </c>
      <c r="T319" s="1">
        <v>5.1583638940465901</v>
      </c>
      <c r="U319" s="1">
        <v>4.3101650362541397</v>
      </c>
      <c r="V319" s="1">
        <v>63.449891093225098</v>
      </c>
      <c r="W319" s="1">
        <v>13.2906635450362</v>
      </c>
      <c r="X319" s="1">
        <v>8.0740903828547506</v>
      </c>
      <c r="Y319" s="1">
        <v>24.963325837117299</v>
      </c>
      <c r="Z319" s="1">
        <v>59.248733991043203</v>
      </c>
      <c r="AA319" s="1">
        <v>22.817627178897499</v>
      </c>
      <c r="AB319" s="1">
        <v>2.59662117916618</v>
      </c>
      <c r="AC319" s="1">
        <v>1.3766355547161699</v>
      </c>
      <c r="AD319" s="1">
        <v>0.35958975556803202</v>
      </c>
      <c r="AE319" s="1">
        <v>0.44419268947398399</v>
      </c>
      <c r="AF319" s="1">
        <v>4.5073366989256403E-2</v>
      </c>
    </row>
    <row r="320" spans="1:32" x14ac:dyDescent="0.2">
      <c r="A320" s="1">
        <v>1060</v>
      </c>
      <c r="B320" s="1">
        <v>5.3940000000000001</v>
      </c>
      <c r="C320" s="1">
        <v>278.16343999999998</v>
      </c>
      <c r="D320" s="1">
        <v>279.17072000000002</v>
      </c>
      <c r="E320" s="2" t="s">
        <v>928</v>
      </c>
      <c r="F320" s="2" t="s">
        <v>929</v>
      </c>
      <c r="G320" s="1" t="s">
        <v>927</v>
      </c>
      <c r="H320" s="1">
        <v>278.16304259999998</v>
      </c>
      <c r="I320" s="1">
        <v>1</v>
      </c>
      <c r="J320" s="1" t="s">
        <v>27</v>
      </c>
      <c r="K320" s="1">
        <v>46.5</v>
      </c>
      <c r="L320" s="1">
        <v>37.4</v>
      </c>
      <c r="M320" s="1">
        <v>96.64</v>
      </c>
      <c r="P320" s="1">
        <v>14.264311238936401</v>
      </c>
      <c r="Q320" s="1">
        <v>600.78880191011297</v>
      </c>
      <c r="R320" s="1">
        <v>348.66262215811503</v>
      </c>
      <c r="S320" s="1">
        <v>11.655927943444899</v>
      </c>
      <c r="T320" s="1">
        <v>12.0280738845169</v>
      </c>
      <c r="U320" s="1">
        <v>4.3101650362541397</v>
      </c>
      <c r="V320" s="1">
        <v>323.723122228688</v>
      </c>
      <c r="W320" s="1">
        <v>2.6205171374669902</v>
      </c>
      <c r="X320" s="1">
        <v>35.919548934241902</v>
      </c>
      <c r="Y320" s="1">
        <v>109.865474374938</v>
      </c>
      <c r="Z320" s="1">
        <v>197.479947427025</v>
      </c>
      <c r="AA320" s="1">
        <v>95.2877655423178</v>
      </c>
      <c r="AB320" s="1">
        <v>2.0724585816772398</v>
      </c>
      <c r="AC320" s="1">
        <v>1.05134326958306</v>
      </c>
      <c r="AD320" s="1">
        <v>0.468570150423117</v>
      </c>
      <c r="AE320" s="1">
        <v>0.329225380953374</v>
      </c>
      <c r="AF320" s="1">
        <v>4.09673253004052E-2</v>
      </c>
    </row>
    <row r="321" spans="1:32" x14ac:dyDescent="0.2">
      <c r="A321" s="1">
        <v>1063</v>
      </c>
      <c r="B321" s="1">
        <v>10.878</v>
      </c>
      <c r="C321" s="1">
        <v>278.22456</v>
      </c>
      <c r="D321" s="1">
        <v>279.23183999999998</v>
      </c>
      <c r="E321" s="2" t="s">
        <v>930</v>
      </c>
      <c r="F321" s="2" t="s">
        <v>931</v>
      </c>
      <c r="G321" s="1" t="s">
        <v>932</v>
      </c>
      <c r="H321" s="1">
        <v>278.22458019999999</v>
      </c>
      <c r="I321" s="1">
        <v>0</v>
      </c>
      <c r="J321" s="1" t="s">
        <v>27</v>
      </c>
      <c r="K321" s="1">
        <v>50</v>
      </c>
      <c r="L321" s="1">
        <v>54.6</v>
      </c>
      <c r="M321" s="1">
        <v>95.79</v>
      </c>
      <c r="P321" s="1">
        <v>365.73698635880299</v>
      </c>
      <c r="Q321" s="1">
        <v>306.86059205319799</v>
      </c>
      <c r="R321" s="1">
        <v>96.771859317473201</v>
      </c>
      <c r="S321" s="1">
        <v>705.729325580828</v>
      </c>
      <c r="T321" s="1">
        <v>78.440132135897201</v>
      </c>
      <c r="U321" s="1">
        <v>110.15929150088</v>
      </c>
      <c r="V321" s="1">
        <v>389.88500607652998</v>
      </c>
      <c r="W321" s="1">
        <v>101.52901940720599</v>
      </c>
      <c r="X321" s="1">
        <v>80.190878293912405</v>
      </c>
      <c r="Y321" s="1">
        <v>241.95265612099999</v>
      </c>
      <c r="Z321" s="1">
        <v>310.70777908923998</v>
      </c>
      <c r="AA321" s="1">
        <v>184.743370279906</v>
      </c>
      <c r="AB321" s="1">
        <v>1.6818345287221099</v>
      </c>
      <c r="AC321" s="1">
        <v>0.75003576960294105</v>
      </c>
      <c r="AD321" s="1">
        <v>0.353818564545679</v>
      </c>
      <c r="AE321" s="1">
        <v>0.45121938378291498</v>
      </c>
      <c r="AF321" s="1">
        <v>0.87228218428721405</v>
      </c>
    </row>
    <row r="322" spans="1:32" x14ac:dyDescent="0.2">
      <c r="A322" s="1">
        <v>1067</v>
      </c>
      <c r="B322" s="1">
        <v>12.728999999999999</v>
      </c>
      <c r="C322" s="1">
        <v>278.22478999999998</v>
      </c>
      <c r="D322" s="1">
        <v>279.23207000000002</v>
      </c>
      <c r="E322" s="2" t="s">
        <v>933</v>
      </c>
      <c r="F322" s="2" t="s">
        <v>934</v>
      </c>
      <c r="G322" s="1" t="s">
        <v>932</v>
      </c>
      <c r="H322" s="1">
        <v>278.22458019999999</v>
      </c>
      <c r="I322" s="1">
        <v>1</v>
      </c>
      <c r="J322" s="1" t="s">
        <v>27</v>
      </c>
      <c r="K322" s="1">
        <v>54</v>
      </c>
      <c r="L322" s="1">
        <v>77.400000000000006</v>
      </c>
      <c r="M322" s="1">
        <v>93.38</v>
      </c>
      <c r="P322" s="1">
        <v>96.313510716968693</v>
      </c>
      <c r="Q322" s="1">
        <v>58.597136038060498</v>
      </c>
      <c r="R322" s="1">
        <v>42.089822709180098</v>
      </c>
      <c r="S322" s="1">
        <v>238.40698297320799</v>
      </c>
      <c r="T322" s="1">
        <v>89.041550632116696</v>
      </c>
      <c r="U322" s="1">
        <v>111.909826635489</v>
      </c>
      <c r="V322" s="1">
        <v>154.62948758166601</v>
      </c>
      <c r="W322" s="1">
        <v>134.45245161794099</v>
      </c>
      <c r="X322" s="1">
        <v>69.285306396551107</v>
      </c>
      <c r="Y322" s="1">
        <v>92.096951559910494</v>
      </c>
      <c r="Z322" s="1">
        <v>104.889800613907</v>
      </c>
      <c r="AA322" s="1">
        <v>112.474804758312</v>
      </c>
      <c r="AB322" s="1">
        <v>0.93256263782183402</v>
      </c>
      <c r="AC322" s="1">
        <v>-0.100727464168284</v>
      </c>
      <c r="AD322" s="1">
        <v>0.84650569415624599</v>
      </c>
      <c r="AE322" s="1">
        <v>7.2370116193770803E-2</v>
      </c>
      <c r="AF322" s="1">
        <v>0.35268628409796199</v>
      </c>
    </row>
    <row r="323" spans="1:32" x14ac:dyDescent="0.2">
      <c r="A323" s="1">
        <v>1069</v>
      </c>
      <c r="B323" s="1">
        <v>0.93</v>
      </c>
      <c r="C323" s="1" t="s">
        <v>28</v>
      </c>
      <c r="D323" s="1">
        <v>280.0924</v>
      </c>
      <c r="E323" s="2" t="s">
        <v>935</v>
      </c>
      <c r="F323" s="2" t="s">
        <v>936</v>
      </c>
      <c r="G323" s="1" t="s">
        <v>937</v>
      </c>
      <c r="H323" s="1">
        <v>257.10282389999998</v>
      </c>
      <c r="I323" s="1">
        <v>1</v>
      </c>
      <c r="J323" s="1" t="s">
        <v>251</v>
      </c>
      <c r="K323" s="1">
        <v>53.4</v>
      </c>
      <c r="L323" s="1">
        <v>72.8</v>
      </c>
      <c r="M323" s="1">
        <v>95.12</v>
      </c>
      <c r="P323" s="1">
        <v>1516.1958111366</v>
      </c>
      <c r="Q323" s="1">
        <v>815.44655774034095</v>
      </c>
      <c r="R323" s="1">
        <v>1313.25176308661</v>
      </c>
      <c r="S323" s="1">
        <v>2252.0764650485098</v>
      </c>
      <c r="T323" s="1">
        <v>993.30443651043799</v>
      </c>
      <c r="U323" s="1">
        <v>1826.11930560372</v>
      </c>
      <c r="V323" s="1">
        <v>3333.3385377897798</v>
      </c>
      <c r="W323" s="1">
        <v>391.82384356961398</v>
      </c>
      <c r="X323" s="1">
        <v>1844.8236755584701</v>
      </c>
      <c r="Y323" s="1">
        <v>3305.0931865397501</v>
      </c>
      <c r="Z323" s="1">
        <v>1378.0550067045001</v>
      </c>
      <c r="AA323" s="1">
        <v>2140.2397098122701</v>
      </c>
      <c r="AB323" s="1">
        <v>0.64387881431532601</v>
      </c>
      <c r="AC323" s="1">
        <v>-0.63513891343907902</v>
      </c>
      <c r="AD323" s="1">
        <v>0.24190274722833</v>
      </c>
      <c r="AE323" s="1">
        <v>0.61635919943750295</v>
      </c>
      <c r="AF323" s="1">
        <v>1.0212013357105001</v>
      </c>
    </row>
    <row r="324" spans="1:32" x14ac:dyDescent="0.2">
      <c r="A324" s="1">
        <v>1080</v>
      </c>
      <c r="B324" s="1">
        <v>3.83</v>
      </c>
      <c r="C324" s="1">
        <v>280.10665</v>
      </c>
      <c r="D324" s="1">
        <v>281.11392999999998</v>
      </c>
      <c r="E324" s="2" t="s">
        <v>938</v>
      </c>
      <c r="F324" s="2" t="s">
        <v>939</v>
      </c>
      <c r="G324" s="1" t="s">
        <v>940</v>
      </c>
      <c r="H324" s="1">
        <v>280.10592159999999</v>
      </c>
      <c r="I324" s="1">
        <v>2</v>
      </c>
      <c r="J324" s="1" t="s">
        <v>27</v>
      </c>
      <c r="K324" s="1">
        <v>45.7</v>
      </c>
      <c r="L324" s="1">
        <v>36.5</v>
      </c>
      <c r="M324" s="1">
        <v>94.46</v>
      </c>
      <c r="N324" s="1">
        <v>81.099999999999994</v>
      </c>
      <c r="P324" s="1">
        <v>31.421283698399002</v>
      </c>
      <c r="Q324" s="1">
        <v>282.53434358582598</v>
      </c>
      <c r="R324" s="1">
        <v>126.314722742876</v>
      </c>
      <c r="S324" s="1">
        <v>24.455925986094901</v>
      </c>
      <c r="T324" s="1">
        <v>24.6830404734079</v>
      </c>
      <c r="U324" s="1">
        <v>41.817283046589402</v>
      </c>
      <c r="V324" s="1">
        <v>205.625888162812</v>
      </c>
      <c r="W324" s="1">
        <v>18.1661459060875</v>
      </c>
      <c r="X324" s="1">
        <v>81.154981147480697</v>
      </c>
      <c r="Y324" s="1">
        <v>117.13423547782</v>
      </c>
      <c r="Z324" s="1">
        <v>97.881863297320805</v>
      </c>
      <c r="AA324" s="1">
        <v>92.779706748157906</v>
      </c>
      <c r="AB324" s="1">
        <v>1.05499216076434</v>
      </c>
      <c r="AC324" s="1">
        <v>7.7232278867595497E-2</v>
      </c>
      <c r="AD324" s="1">
        <v>0.93418474189471501</v>
      </c>
      <c r="AE324" s="1">
        <v>2.9567230352715499E-2</v>
      </c>
      <c r="AF324" s="1">
        <v>0.692302605676689</v>
      </c>
    </row>
    <row r="325" spans="1:32" x14ac:dyDescent="0.2">
      <c r="A325" s="1">
        <v>1081</v>
      </c>
      <c r="B325" s="1">
        <v>2.4089999999999998</v>
      </c>
      <c r="C325" s="1">
        <v>280.14265999999998</v>
      </c>
      <c r="D325" s="1">
        <v>281.14992999999998</v>
      </c>
      <c r="E325" s="2" t="s">
        <v>941</v>
      </c>
      <c r="F325" s="2" t="s">
        <v>942</v>
      </c>
      <c r="G325" s="1" t="s">
        <v>943</v>
      </c>
      <c r="H325" s="1">
        <v>280.14230709999998</v>
      </c>
      <c r="I325" s="1">
        <v>1</v>
      </c>
      <c r="J325" s="1" t="s">
        <v>27</v>
      </c>
      <c r="K325" s="1">
        <v>41.5</v>
      </c>
      <c r="L325" s="1">
        <v>14.1</v>
      </c>
      <c r="M325" s="1">
        <v>94.72</v>
      </c>
      <c r="P325" s="1">
        <v>5.0404693985770299</v>
      </c>
      <c r="Q325" s="1">
        <v>31.527599658779199</v>
      </c>
      <c r="R325" s="1">
        <v>22.652667968973098</v>
      </c>
      <c r="S325" s="1">
        <v>11.172609441212501</v>
      </c>
      <c r="T325" s="1">
        <v>3.4437146290707399</v>
      </c>
      <c r="U325" s="1">
        <v>1.6662065906862</v>
      </c>
      <c r="V325" s="1">
        <v>117.54490163663201</v>
      </c>
      <c r="W325" s="1">
        <v>0.36982455411207199</v>
      </c>
      <c r="X325" s="1">
        <v>4.9972444602891901</v>
      </c>
      <c r="Y325" s="1">
        <v>18.750937721146599</v>
      </c>
      <c r="Z325" s="1">
        <v>14.7674122193225</v>
      </c>
      <c r="AA325" s="1">
        <v>28.665822992573201</v>
      </c>
      <c r="AB325" s="1">
        <v>0.51515744805751695</v>
      </c>
      <c r="AC325" s="1">
        <v>-0.95691466294824901</v>
      </c>
      <c r="AD325" s="1">
        <v>0.56395354165202505</v>
      </c>
      <c r="AE325" s="1">
        <v>0.24875667161100701</v>
      </c>
      <c r="AF325" s="1">
        <v>0.107832781059623</v>
      </c>
    </row>
    <row r="326" spans="1:32" x14ac:dyDescent="0.2">
      <c r="A326" s="1">
        <v>1082</v>
      </c>
      <c r="B326" s="1">
        <v>11.885999999999999</v>
      </c>
      <c r="C326" s="1">
        <v>280.24023</v>
      </c>
      <c r="D326" s="1">
        <v>281.2475</v>
      </c>
      <c r="E326" s="2" t="s">
        <v>944</v>
      </c>
      <c r="F326" s="2" t="s">
        <v>945</v>
      </c>
      <c r="G326" s="1" t="s">
        <v>946</v>
      </c>
      <c r="H326" s="1">
        <v>280.24023030000001</v>
      </c>
      <c r="I326" s="1">
        <v>0</v>
      </c>
      <c r="J326" s="1" t="s">
        <v>27</v>
      </c>
      <c r="K326" s="1">
        <v>44</v>
      </c>
      <c r="L326" s="1">
        <v>31.8</v>
      </c>
      <c r="M326" s="1">
        <v>88.54</v>
      </c>
      <c r="P326" s="1">
        <v>7.0302852383802499</v>
      </c>
      <c r="Q326" s="1">
        <v>20.0994970867544</v>
      </c>
      <c r="R326" s="1">
        <v>14.3113684002504</v>
      </c>
      <c r="S326" s="1">
        <v>69.491053669865494</v>
      </c>
      <c r="T326" s="1">
        <v>7.3544489762898699</v>
      </c>
      <c r="U326" s="1">
        <v>34.762269275425098</v>
      </c>
      <c r="V326" s="1">
        <v>40.996891452488697</v>
      </c>
      <c r="W326" s="1">
        <v>14.6375074650387</v>
      </c>
      <c r="X326" s="1">
        <v>21.6005453681557</v>
      </c>
      <c r="Y326" s="1">
        <v>14.590054983732401</v>
      </c>
      <c r="Z326" s="1">
        <v>23.657330674308099</v>
      </c>
      <c r="AA326" s="1">
        <v>25.317453708968099</v>
      </c>
      <c r="AB326" s="1">
        <v>0.93442772508864202</v>
      </c>
      <c r="AC326" s="1">
        <v>-9.7845014318308596E-2</v>
      </c>
      <c r="AD326" s="1">
        <v>0.90067098643813004</v>
      </c>
      <c r="AE326" s="1">
        <v>4.5433827078346603E-2</v>
      </c>
      <c r="AF326" s="1">
        <v>0.86687371822722303</v>
      </c>
    </row>
    <row r="327" spans="1:32" x14ac:dyDescent="0.2">
      <c r="A327" s="1">
        <v>1085</v>
      </c>
      <c r="B327" s="1">
        <v>5.8159999999999998</v>
      </c>
      <c r="C327" s="1" t="s">
        <v>28</v>
      </c>
      <c r="D327" s="1">
        <v>282.07170000000002</v>
      </c>
      <c r="E327" s="2" t="s">
        <v>947</v>
      </c>
      <c r="F327" s="2" t="s">
        <v>948</v>
      </c>
      <c r="G327" s="1" t="s">
        <v>949</v>
      </c>
      <c r="H327" s="1">
        <v>259.08043520000001</v>
      </c>
      <c r="I327" s="1">
        <v>8</v>
      </c>
      <c r="J327" s="1" t="s">
        <v>251</v>
      </c>
      <c r="K327" s="1">
        <v>39.799999999999997</v>
      </c>
      <c r="L327" s="1">
        <v>9.94</v>
      </c>
      <c r="M327" s="1">
        <v>97.42</v>
      </c>
      <c r="P327" s="1">
        <v>20.8461749856267</v>
      </c>
      <c r="Q327" s="1">
        <v>6.3545510467878001</v>
      </c>
      <c r="R327" s="1">
        <v>9.4878891571225594</v>
      </c>
      <c r="S327" s="1">
        <v>18.725049866236699</v>
      </c>
      <c r="T327" s="1">
        <v>28.821504163576101</v>
      </c>
      <c r="U327" s="1">
        <v>11.061911851058399</v>
      </c>
      <c r="V327" s="1">
        <v>8.3776146244590404</v>
      </c>
      <c r="W327" s="1">
        <v>13.4958901228397</v>
      </c>
      <c r="X327" s="1">
        <v>5.2066971505181101</v>
      </c>
      <c r="Y327" s="1">
        <v>4.8281288004292904</v>
      </c>
      <c r="Z327" s="1">
        <v>16.847033843870001</v>
      </c>
      <c r="AA327" s="1">
        <v>8.5940485098609098</v>
      </c>
      <c r="AB327" s="1">
        <v>1.96031402714791</v>
      </c>
      <c r="AC327" s="1">
        <v>0.97108478144246202</v>
      </c>
      <c r="AD327" s="1">
        <v>9.6017054045130307E-2</v>
      </c>
      <c r="AE327" s="1">
        <v>1.0176516230030801</v>
      </c>
      <c r="AF327" s="1">
        <v>1.92708719670734</v>
      </c>
    </row>
    <row r="328" spans="1:32" x14ac:dyDescent="0.2">
      <c r="A328" s="1">
        <v>1086</v>
      </c>
      <c r="B328" s="1">
        <v>4.7</v>
      </c>
      <c r="C328" s="1" t="s">
        <v>28</v>
      </c>
      <c r="D328" s="1">
        <v>282.19274999999999</v>
      </c>
      <c r="E328" s="2" t="s">
        <v>950</v>
      </c>
      <c r="F328" s="2" t="s">
        <v>951</v>
      </c>
      <c r="G328" s="1" t="s">
        <v>952</v>
      </c>
      <c r="H328" s="1">
        <v>240.1586259</v>
      </c>
      <c r="I328" s="1">
        <v>2</v>
      </c>
      <c r="J328" s="1" t="s">
        <v>75</v>
      </c>
      <c r="K328" s="1">
        <v>39.5</v>
      </c>
      <c r="L328" s="1">
        <v>6.44</v>
      </c>
      <c r="M328" s="1">
        <v>92.87</v>
      </c>
      <c r="P328" s="1">
        <v>15.481254238102601</v>
      </c>
      <c r="Q328" s="1">
        <v>8.9583167472595093</v>
      </c>
      <c r="R328" s="1">
        <v>14.812817818322699</v>
      </c>
      <c r="S328" s="1">
        <v>14.891788879678799</v>
      </c>
      <c r="T328" s="1">
        <v>29.840826747186298</v>
      </c>
      <c r="U328" s="1">
        <v>35.212198860450201</v>
      </c>
      <c r="V328" s="1">
        <v>9.3788660448890404</v>
      </c>
      <c r="W328" s="1">
        <v>28.019808653126798</v>
      </c>
      <c r="X328" s="1">
        <v>26.722629064419301</v>
      </c>
      <c r="Y328" s="1">
        <v>18.376037265800399</v>
      </c>
      <c r="Z328" s="1">
        <v>16.797000886109998</v>
      </c>
      <c r="AA328" s="1">
        <v>23.5419079777371</v>
      </c>
      <c r="AB328" s="1">
        <v>0.71349360901394998</v>
      </c>
      <c r="AC328" s="1">
        <v>-0.48702758780044397</v>
      </c>
      <c r="AD328" s="1">
        <v>0.26539610527157798</v>
      </c>
      <c r="AE328" s="1">
        <v>0.576105454762741</v>
      </c>
      <c r="AF328" s="1">
        <v>0.90713870197233804</v>
      </c>
    </row>
    <row r="329" spans="1:32" x14ac:dyDescent="0.2">
      <c r="A329" s="1">
        <v>1087</v>
      </c>
      <c r="B329" s="1">
        <v>13.225</v>
      </c>
      <c r="C329" s="1">
        <v>281.27168</v>
      </c>
      <c r="D329" s="1">
        <v>282.27895999999998</v>
      </c>
      <c r="E329" s="2" t="s">
        <v>953</v>
      </c>
      <c r="F329" s="2" t="s">
        <v>954</v>
      </c>
      <c r="G329" s="1" t="s">
        <v>955</v>
      </c>
      <c r="H329" s="1">
        <v>281.27190000000002</v>
      </c>
      <c r="I329" s="1">
        <v>1</v>
      </c>
      <c r="J329" s="1" t="s">
        <v>27</v>
      </c>
      <c r="N329" s="1">
        <v>92.6</v>
      </c>
      <c r="P329" s="1">
        <v>8447.75927028361</v>
      </c>
      <c r="Q329" s="1">
        <v>5441.2228411353099</v>
      </c>
      <c r="R329" s="1">
        <v>7041.0030451192697</v>
      </c>
      <c r="S329" s="1">
        <v>7004.5721034627804</v>
      </c>
      <c r="T329" s="1">
        <v>9799.5959543723093</v>
      </c>
      <c r="U329" s="1">
        <v>7679.9866378137503</v>
      </c>
      <c r="V329" s="1">
        <v>7888.6112744284701</v>
      </c>
      <c r="W329" s="1">
        <v>10764.2828990179</v>
      </c>
      <c r="X329" s="1">
        <v>6423.92150763057</v>
      </c>
      <c r="Y329" s="1">
        <v>5849.86568094014</v>
      </c>
      <c r="Z329" s="1">
        <v>7546.83064287466</v>
      </c>
      <c r="AA329" s="1">
        <v>7721.3335999661704</v>
      </c>
      <c r="AB329" s="1">
        <v>0.97739989409442496</v>
      </c>
      <c r="AC329" s="1">
        <v>-3.2979146625116598E-2</v>
      </c>
      <c r="AD329" s="1">
        <v>0.88064980691316697</v>
      </c>
      <c r="AE329" s="1">
        <v>5.51967557878617E-2</v>
      </c>
      <c r="AF329" s="1">
        <v>0.31775378133556298</v>
      </c>
    </row>
    <row r="330" spans="1:32" x14ac:dyDescent="0.2">
      <c r="A330" s="1">
        <v>1092</v>
      </c>
      <c r="B330" s="1">
        <v>4.2080000000000002</v>
      </c>
      <c r="C330" s="1">
        <v>282.16876999999999</v>
      </c>
      <c r="D330" s="1">
        <v>283.17631999999998</v>
      </c>
      <c r="E330" s="2" t="s">
        <v>956</v>
      </c>
      <c r="F330" s="2" t="s">
        <v>957</v>
      </c>
      <c r="G330" s="1" t="s">
        <v>958</v>
      </c>
      <c r="H330" s="1">
        <v>282.16785320000002</v>
      </c>
      <c r="I330" s="1">
        <v>4</v>
      </c>
      <c r="J330" s="1" t="s">
        <v>27</v>
      </c>
      <c r="K330" s="1">
        <v>38.5</v>
      </c>
      <c r="L330" s="1">
        <v>1.84</v>
      </c>
      <c r="M330" s="1">
        <v>95.57</v>
      </c>
      <c r="P330" s="1">
        <v>2.4413394517280098</v>
      </c>
      <c r="Q330" s="1">
        <v>3.5234159491219601</v>
      </c>
      <c r="R330" s="1">
        <v>1.96437656297784</v>
      </c>
      <c r="S330" s="1">
        <v>1.73955650153959</v>
      </c>
      <c r="T330" s="1">
        <v>8.8428194625924004</v>
      </c>
      <c r="U330" s="1">
        <v>1.1844868122433101</v>
      </c>
      <c r="V330" s="1">
        <v>4.8141886429398904</v>
      </c>
      <c r="W330" s="1">
        <v>2.5010297472256502</v>
      </c>
      <c r="X330" s="1">
        <v>1.9577327382695999</v>
      </c>
      <c r="Y330" s="1">
        <v>1.9572333244103699</v>
      </c>
      <c r="Z330" s="1">
        <v>3.7023015855919601</v>
      </c>
      <c r="AA330" s="1">
        <v>2.4829342530177598</v>
      </c>
      <c r="AB330" s="1">
        <v>1.4910993237505901</v>
      </c>
      <c r="AC330" s="1">
        <v>0.57637636031071104</v>
      </c>
      <c r="AD330" s="1">
        <v>0.42764736942634801</v>
      </c>
      <c r="AE330" s="1">
        <v>0.36891419508846601</v>
      </c>
      <c r="AF330" s="1">
        <v>0.76122130982861502</v>
      </c>
    </row>
    <row r="331" spans="1:32" x14ac:dyDescent="0.2">
      <c r="A331" s="1">
        <v>1095</v>
      </c>
      <c r="B331" s="1">
        <v>11.154</v>
      </c>
      <c r="C331" s="1" t="s">
        <v>28</v>
      </c>
      <c r="D331" s="1">
        <v>283.22681</v>
      </c>
      <c r="E331" s="2" t="s">
        <v>959</v>
      </c>
      <c r="F331" s="2" t="s">
        <v>960</v>
      </c>
      <c r="G331" s="1" t="s">
        <v>961</v>
      </c>
      <c r="H331" s="1">
        <v>260.23514490000002</v>
      </c>
      <c r="I331" s="1">
        <v>9</v>
      </c>
      <c r="J331" s="1" t="s">
        <v>251</v>
      </c>
      <c r="K331" s="1">
        <v>44.7</v>
      </c>
      <c r="L331" s="1">
        <v>35.6</v>
      </c>
      <c r="M331" s="1">
        <v>98.05</v>
      </c>
      <c r="P331" s="1">
        <v>0.69079303843274198</v>
      </c>
      <c r="Q331" s="1">
        <v>18.104261014438698</v>
      </c>
      <c r="R331" s="1">
        <v>3.0612016931214101</v>
      </c>
      <c r="S331" s="1">
        <v>692.35885642880805</v>
      </c>
      <c r="T331" s="1">
        <v>1.0254520027092899</v>
      </c>
      <c r="U331" s="1">
        <v>45.412617093703503</v>
      </c>
      <c r="V331" s="1">
        <v>166.79323423416199</v>
      </c>
      <c r="W331" s="1">
        <v>5.3112901379062203</v>
      </c>
      <c r="X331" s="1">
        <v>12.626871696506401</v>
      </c>
      <c r="Y331" s="1">
        <v>51.069566257854497</v>
      </c>
      <c r="Z331" s="1">
        <v>143.048112835502</v>
      </c>
      <c r="AA331" s="1">
        <v>56.242715884026502</v>
      </c>
      <c r="AB331" s="1">
        <v>2.5434069210041299</v>
      </c>
      <c r="AC331" s="1">
        <v>1.3467622980287799</v>
      </c>
      <c r="AD331" s="1">
        <v>0.55358868309014997</v>
      </c>
      <c r="AE331" s="1">
        <v>0.25681279666137202</v>
      </c>
      <c r="AF331" s="1">
        <v>1.16375155911281</v>
      </c>
    </row>
    <row r="332" spans="1:32" x14ac:dyDescent="0.2">
      <c r="A332" s="1">
        <v>1098</v>
      </c>
      <c r="B332" s="1">
        <v>1.3839999999999999</v>
      </c>
      <c r="C332" s="1" t="s">
        <v>28</v>
      </c>
      <c r="D332" s="1">
        <v>284.09910000000002</v>
      </c>
      <c r="E332" s="2" t="s">
        <v>962</v>
      </c>
      <c r="F332" s="2" t="s">
        <v>963</v>
      </c>
      <c r="G332" s="1" t="s">
        <v>704</v>
      </c>
      <c r="H332" s="1">
        <v>245.13755610000001</v>
      </c>
      <c r="I332" s="1">
        <v>1</v>
      </c>
      <c r="J332" s="1" t="s">
        <v>119</v>
      </c>
      <c r="K332" s="1">
        <v>42.8</v>
      </c>
      <c r="L332" s="1">
        <v>16.899999999999999</v>
      </c>
      <c r="M332" s="1">
        <v>97.74</v>
      </c>
      <c r="P332" s="1">
        <v>1010.1055908754701</v>
      </c>
      <c r="Q332" s="1">
        <v>639.53104395378796</v>
      </c>
      <c r="R332" s="1">
        <v>899.756572249643</v>
      </c>
      <c r="S332" s="1">
        <v>896.425016426041</v>
      </c>
      <c r="T332" s="1">
        <v>1567.0165480529699</v>
      </c>
      <c r="U332" s="1">
        <v>989.265238336994</v>
      </c>
      <c r="V332" s="1">
        <v>637.21591918551496</v>
      </c>
      <c r="W332" s="1">
        <v>1813.0059022084699</v>
      </c>
      <c r="X332" s="1">
        <v>1109.1660333796401</v>
      </c>
      <c r="Y332" s="1">
        <v>744.55811135092699</v>
      </c>
      <c r="Z332" s="1">
        <v>1002.56695431158</v>
      </c>
      <c r="AA332" s="1">
        <v>1058.6422408923099</v>
      </c>
      <c r="AB332" s="1">
        <v>0.94703093791774096</v>
      </c>
      <c r="AC332" s="1">
        <v>-7.8516537988387106E-2</v>
      </c>
      <c r="AD332" s="1">
        <v>0.83299020772223897</v>
      </c>
      <c r="AE332" s="1">
        <v>7.9360103943984794E-2</v>
      </c>
      <c r="AF332" s="1">
        <v>0.212923130868616</v>
      </c>
    </row>
    <row r="333" spans="1:32" x14ac:dyDescent="0.2">
      <c r="A333" s="1">
        <v>1100</v>
      </c>
      <c r="B333" s="1">
        <v>0.88200000000000001</v>
      </c>
      <c r="C333" s="1">
        <v>283.13024999999999</v>
      </c>
      <c r="D333" s="1">
        <v>284.13751999999999</v>
      </c>
      <c r="E333" s="2" t="s">
        <v>964</v>
      </c>
      <c r="F333" s="2" t="s">
        <v>965</v>
      </c>
      <c r="G333" s="1" t="s">
        <v>966</v>
      </c>
      <c r="H333" s="1">
        <v>283.12805400000002</v>
      </c>
      <c r="I333" s="1">
        <v>7</v>
      </c>
      <c r="J333" s="1" t="s">
        <v>27</v>
      </c>
      <c r="K333" s="1">
        <v>37.5</v>
      </c>
      <c r="L333" s="1">
        <v>2.04</v>
      </c>
      <c r="M333" s="1">
        <v>93.17</v>
      </c>
      <c r="P333" s="1">
        <v>47.684012279075198</v>
      </c>
      <c r="Q333" s="1">
        <v>20.415077816146301</v>
      </c>
      <c r="R333" s="1">
        <v>80.555150739711394</v>
      </c>
      <c r="S333" s="1">
        <v>61.695544411813003</v>
      </c>
      <c r="T333" s="1">
        <v>110.226600940819</v>
      </c>
      <c r="U333" s="1">
        <v>31.930854517321301</v>
      </c>
      <c r="V333" s="1">
        <v>63.307182199921101</v>
      </c>
      <c r="W333" s="1">
        <v>125.560833161931</v>
      </c>
      <c r="X333" s="1">
        <v>47.014862965100797</v>
      </c>
      <c r="Y333" s="1">
        <v>45.039552858439301</v>
      </c>
      <c r="Z333" s="1">
        <v>64.115277237512998</v>
      </c>
      <c r="AA333" s="1">
        <v>62.5706571405427</v>
      </c>
      <c r="AB333" s="1">
        <v>1.02468601366134</v>
      </c>
      <c r="AC333" s="1">
        <v>3.5181903946206197E-2</v>
      </c>
      <c r="AD333" s="1">
        <v>0.94672560433005004</v>
      </c>
      <c r="AE333" s="1">
        <v>2.3775877167101798E-2</v>
      </c>
      <c r="AF333" s="1">
        <v>6.1919081773357601E-2</v>
      </c>
    </row>
    <row r="334" spans="1:32" x14ac:dyDescent="0.2">
      <c r="A334" s="1">
        <v>1103</v>
      </c>
      <c r="B334" s="1">
        <v>14.053000000000001</v>
      </c>
      <c r="C334" s="1">
        <v>283.28744999999998</v>
      </c>
      <c r="D334" s="1">
        <v>284.29473000000002</v>
      </c>
      <c r="E334" s="2" t="s">
        <v>967</v>
      </c>
      <c r="F334" s="2" t="s">
        <v>968</v>
      </c>
      <c r="G334" s="1" t="s">
        <v>969</v>
      </c>
      <c r="H334" s="1">
        <v>283.2875148</v>
      </c>
      <c r="I334" s="1">
        <v>0</v>
      </c>
      <c r="J334" s="1" t="s">
        <v>27</v>
      </c>
      <c r="K334" s="1">
        <v>54</v>
      </c>
      <c r="L334" s="1">
        <v>73.400000000000006</v>
      </c>
      <c r="M334" s="1">
        <v>97.01</v>
      </c>
      <c r="N334" s="1">
        <v>92.6</v>
      </c>
      <c r="P334" s="1">
        <v>1072.20099912453</v>
      </c>
      <c r="Q334" s="1">
        <v>780.38253590449301</v>
      </c>
      <c r="R334" s="1">
        <v>580.83215412546201</v>
      </c>
      <c r="S334" s="1">
        <v>627.71639849254905</v>
      </c>
      <c r="T334" s="1">
        <v>1168.24528219899</v>
      </c>
      <c r="U334" s="1">
        <v>775.89020310539104</v>
      </c>
      <c r="V334" s="1">
        <v>738.53343476121597</v>
      </c>
      <c r="W334" s="1">
        <v>1057.7465799323199</v>
      </c>
      <c r="X334" s="1">
        <v>950.17897647058498</v>
      </c>
      <c r="Y334" s="1">
        <v>615.50684596947201</v>
      </c>
      <c r="Z334" s="1">
        <v>845.87547396920502</v>
      </c>
      <c r="AA334" s="1">
        <v>827.57120804779697</v>
      </c>
      <c r="AB334" s="1">
        <v>1.0221180555140199</v>
      </c>
      <c r="AC334" s="1">
        <v>3.1561838416735703E-2</v>
      </c>
      <c r="AD334" s="1">
        <v>0.90031825795152598</v>
      </c>
      <c r="AE334" s="1">
        <v>4.5603942516601201E-2</v>
      </c>
      <c r="AF334" s="1">
        <v>0.52868923479555396</v>
      </c>
    </row>
    <row r="335" spans="1:32" x14ac:dyDescent="0.2">
      <c r="A335" s="1">
        <v>1107</v>
      </c>
      <c r="B335" s="1">
        <v>11.956</v>
      </c>
      <c r="C335" s="1">
        <v>284.23502000000002</v>
      </c>
      <c r="D335" s="1">
        <v>285.24229000000003</v>
      </c>
      <c r="E335" s="2" t="s">
        <v>970</v>
      </c>
      <c r="F335" s="2" t="s">
        <v>971</v>
      </c>
      <c r="G335" s="1" t="s">
        <v>972</v>
      </c>
      <c r="H335" s="1">
        <v>284.23514490000002</v>
      </c>
      <c r="I335" s="1">
        <v>0</v>
      </c>
      <c r="J335" s="1" t="s">
        <v>27</v>
      </c>
      <c r="K335" s="1">
        <v>52.8</v>
      </c>
      <c r="L335" s="1">
        <v>66.400000000000006</v>
      </c>
      <c r="M335" s="1">
        <v>97.79</v>
      </c>
      <c r="P335" s="1">
        <v>258.20888808270098</v>
      </c>
      <c r="Q335" s="1">
        <v>1755.3812772036599</v>
      </c>
      <c r="R335" s="1">
        <v>985.31179843142399</v>
      </c>
      <c r="S335" s="1">
        <v>18803.823597391402</v>
      </c>
      <c r="T335" s="1">
        <v>82.753167229178104</v>
      </c>
      <c r="U335" s="1">
        <v>3526.27035790028</v>
      </c>
      <c r="V335" s="1">
        <v>10738.1665122097</v>
      </c>
      <c r="W335" s="1">
        <v>789.49547322973399</v>
      </c>
      <c r="X335" s="1">
        <v>1545.01934808496</v>
      </c>
      <c r="Y335" s="1">
        <v>3085.8959127725798</v>
      </c>
      <c r="Z335" s="1">
        <v>4377.0957456676697</v>
      </c>
      <c r="AA335" s="1">
        <v>3936.9695208394501</v>
      </c>
      <c r="AB335" s="1">
        <v>1.1117931501624601</v>
      </c>
      <c r="AC335" s="1">
        <v>0.15288839867846901</v>
      </c>
      <c r="AD335" s="1">
        <v>0.91570744501897094</v>
      </c>
      <c r="AE335" s="1">
        <v>3.8243254834171202E-2</v>
      </c>
      <c r="AF335" s="1">
        <v>1.1651933225965501</v>
      </c>
    </row>
    <row r="336" spans="1:32" x14ac:dyDescent="0.2">
      <c r="A336" s="1">
        <v>1115</v>
      </c>
      <c r="B336" s="1">
        <v>12.384</v>
      </c>
      <c r="C336" s="1">
        <v>286.22967999999997</v>
      </c>
      <c r="D336" s="1">
        <v>287.23696000000001</v>
      </c>
      <c r="E336" s="2" t="s">
        <v>973</v>
      </c>
      <c r="F336" s="2" t="s">
        <v>974</v>
      </c>
      <c r="G336" s="1" t="s">
        <v>975</v>
      </c>
      <c r="H336" s="1">
        <v>286.22966559999998</v>
      </c>
      <c r="I336" s="1">
        <v>0</v>
      </c>
      <c r="J336" s="1" t="s">
        <v>27</v>
      </c>
      <c r="K336" s="1">
        <v>53.7</v>
      </c>
      <c r="L336" s="1">
        <v>74.2</v>
      </c>
      <c r="M336" s="1">
        <v>94.57</v>
      </c>
      <c r="P336" s="1">
        <v>7.5485844266535702</v>
      </c>
      <c r="Q336" s="1">
        <v>9.7893987777275004</v>
      </c>
      <c r="R336" s="1">
        <v>10.1287795911011</v>
      </c>
      <c r="S336" s="1">
        <v>87.240272660737901</v>
      </c>
      <c r="T336" s="1">
        <v>5.4018143878871596</v>
      </c>
      <c r="U336" s="1">
        <v>29.703740694180699</v>
      </c>
      <c r="V336" s="1">
        <v>90.389709155424995</v>
      </c>
      <c r="W336" s="1">
        <v>8.9553417611443304</v>
      </c>
      <c r="X336" s="1">
        <v>12.0322945033063</v>
      </c>
      <c r="Y336" s="1">
        <v>35.097123198259901</v>
      </c>
      <c r="Z336" s="1">
        <v>24.021769968821399</v>
      </c>
      <c r="AA336" s="1">
        <v>35.235641862463197</v>
      </c>
      <c r="AB336" s="1">
        <v>0.68174634259783395</v>
      </c>
      <c r="AC336" s="1">
        <v>-0.55269303943163695</v>
      </c>
      <c r="AD336" s="1">
        <v>0.61734259510685996</v>
      </c>
      <c r="AE336" s="1">
        <v>0.20947375675771701</v>
      </c>
      <c r="AF336" s="1">
        <v>1.1893626281539</v>
      </c>
    </row>
    <row r="337" spans="1:32" x14ac:dyDescent="0.2">
      <c r="A337" s="1">
        <v>1117</v>
      </c>
      <c r="B337" s="1">
        <v>4.79</v>
      </c>
      <c r="C337" s="1" t="s">
        <v>28</v>
      </c>
      <c r="D337" s="1">
        <v>288.19233000000003</v>
      </c>
      <c r="E337" s="2" t="s">
        <v>976</v>
      </c>
      <c r="F337" s="2" t="s">
        <v>977</v>
      </c>
      <c r="G337" s="1" t="s">
        <v>978</v>
      </c>
      <c r="H337" s="1">
        <v>246.16197990000001</v>
      </c>
      <c r="I337" s="1">
        <v>14</v>
      </c>
      <c r="J337" s="1" t="s">
        <v>75</v>
      </c>
      <c r="K337" s="1">
        <v>38.5</v>
      </c>
      <c r="L337" s="1">
        <v>14.8</v>
      </c>
      <c r="M337" s="1">
        <v>92.43</v>
      </c>
      <c r="P337" s="1">
        <v>2.70825640957041</v>
      </c>
      <c r="Q337" s="1">
        <v>94.009413912167204</v>
      </c>
      <c r="R337" s="1">
        <v>42.343462971510299</v>
      </c>
      <c r="S337" s="1">
        <v>1.83955503191147</v>
      </c>
      <c r="T337" s="1">
        <v>2.7163838929409301</v>
      </c>
      <c r="U337" s="1">
        <v>1.7159569980638401</v>
      </c>
      <c r="V337" s="1">
        <v>43.119777110510697</v>
      </c>
      <c r="W337" s="1">
        <v>3.52345366502069</v>
      </c>
      <c r="X337" s="1">
        <v>4.1252242068407901</v>
      </c>
      <c r="Y337" s="1">
        <v>19.458149607007002</v>
      </c>
      <c r="Z337" s="1">
        <v>28.723414443620101</v>
      </c>
      <c r="AA337" s="1">
        <v>14.388512317488599</v>
      </c>
      <c r="AB337" s="1">
        <v>1.99627409768472</v>
      </c>
      <c r="AC337" s="1">
        <v>0.99730982299050197</v>
      </c>
      <c r="AD337" s="1">
        <v>0.48748806398489503</v>
      </c>
      <c r="AE337" s="1">
        <v>0.31203601341971399</v>
      </c>
      <c r="AF337" s="1">
        <v>0.215359646768361</v>
      </c>
    </row>
    <row r="338" spans="1:32" x14ac:dyDescent="0.2">
      <c r="A338" s="1">
        <v>1118</v>
      </c>
      <c r="B338" s="1">
        <v>3.7029999999999998</v>
      </c>
      <c r="C338" s="1" t="s">
        <v>28</v>
      </c>
      <c r="D338" s="1">
        <v>288.19238000000001</v>
      </c>
      <c r="E338" s="2" t="s">
        <v>979</v>
      </c>
      <c r="F338" s="2" t="s">
        <v>980</v>
      </c>
      <c r="G338" s="1" t="s">
        <v>981</v>
      </c>
      <c r="H338" s="1">
        <v>224.17762999999999</v>
      </c>
      <c r="I338" s="1">
        <v>5</v>
      </c>
      <c r="J338" s="1" t="s">
        <v>273</v>
      </c>
      <c r="K338" s="1">
        <v>38.4</v>
      </c>
      <c r="L338" s="1">
        <v>3.67</v>
      </c>
      <c r="M338" s="1">
        <v>93.97</v>
      </c>
      <c r="P338" s="1">
        <v>1.29088491334834</v>
      </c>
      <c r="Q338" s="1">
        <v>46.949166300009999</v>
      </c>
      <c r="R338" s="1">
        <v>20.5648215346536</v>
      </c>
      <c r="S338" s="1">
        <v>0.98259631275827397</v>
      </c>
      <c r="T338" s="1">
        <v>1.2234295174354901</v>
      </c>
      <c r="U338" s="1">
        <v>1.0303231208974399</v>
      </c>
      <c r="V338" s="1">
        <v>31.222365200861201</v>
      </c>
      <c r="W338" s="1">
        <v>1.2053189388969801</v>
      </c>
      <c r="X338" s="1">
        <v>2.34554513560568</v>
      </c>
      <c r="Y338" s="1">
        <v>10.8213033844213</v>
      </c>
      <c r="Z338" s="1">
        <v>14.202179715641099</v>
      </c>
      <c r="AA338" s="1">
        <v>9.3249711561365203</v>
      </c>
      <c r="AB338" s="1">
        <v>1.52302666440904</v>
      </c>
      <c r="AC338" s="1">
        <v>0.60694120004841401</v>
      </c>
      <c r="AD338" s="1">
        <v>0.66051361838190203</v>
      </c>
      <c r="AE338" s="1">
        <v>0.18011822373129999</v>
      </c>
      <c r="AF338" s="1">
        <v>0.35006532574264598</v>
      </c>
    </row>
    <row r="339" spans="1:32" x14ac:dyDescent="0.2">
      <c r="A339" s="1">
        <v>1121</v>
      </c>
      <c r="B339" s="1">
        <v>1.5049999999999999</v>
      </c>
      <c r="C339" s="1">
        <v>287.19594000000001</v>
      </c>
      <c r="D339" s="1">
        <v>288.20321999999999</v>
      </c>
      <c r="E339" s="2" t="s">
        <v>982</v>
      </c>
      <c r="F339" s="2" t="s">
        <v>983</v>
      </c>
      <c r="G339" s="1" t="s">
        <v>984</v>
      </c>
      <c r="H339" s="1">
        <v>287.19573969999999</v>
      </c>
      <c r="I339" s="1">
        <v>1</v>
      </c>
      <c r="J339" s="1" t="s">
        <v>27</v>
      </c>
      <c r="K339" s="1">
        <v>55</v>
      </c>
      <c r="L339" s="1">
        <v>80.400000000000006</v>
      </c>
      <c r="M339" s="1">
        <v>95.52</v>
      </c>
      <c r="P339" s="1">
        <v>32.427368454622403</v>
      </c>
      <c r="Q339" s="1">
        <v>1198.5283442447501</v>
      </c>
      <c r="R339" s="1">
        <v>734.72293832047603</v>
      </c>
      <c r="S339" s="1">
        <v>25.705275412899599</v>
      </c>
      <c r="T339" s="1">
        <v>29.476560929296301</v>
      </c>
      <c r="U339" s="1">
        <v>13.9706796428661</v>
      </c>
      <c r="V339" s="1">
        <v>1087.75061367069</v>
      </c>
      <c r="W339" s="1">
        <v>6.1842623385130304</v>
      </c>
      <c r="X339" s="1">
        <v>89.218841687213498</v>
      </c>
      <c r="Y339" s="1">
        <v>368.41848923820601</v>
      </c>
      <c r="Z339" s="1">
        <v>404.17209747240901</v>
      </c>
      <c r="AA339" s="1">
        <v>313.108577315498</v>
      </c>
      <c r="AB339" s="1">
        <v>1.2908368749833199</v>
      </c>
      <c r="AC339" s="1">
        <v>0.36830669660009702</v>
      </c>
      <c r="AD339" s="1">
        <v>0.78063933121763895</v>
      </c>
      <c r="AE339" s="1">
        <v>0.107549571296543</v>
      </c>
      <c r="AF339" s="1">
        <v>0.20303883489795399</v>
      </c>
    </row>
    <row r="340" spans="1:32" x14ac:dyDescent="0.2">
      <c r="A340" s="1">
        <v>1123</v>
      </c>
      <c r="B340" s="1">
        <v>1.008</v>
      </c>
      <c r="C340" s="1">
        <v>287.19603999999998</v>
      </c>
      <c r="D340" s="1">
        <v>288.20332000000002</v>
      </c>
      <c r="E340" s="2" t="s">
        <v>985</v>
      </c>
      <c r="F340" s="2" t="s">
        <v>986</v>
      </c>
      <c r="G340" s="1" t="s">
        <v>984</v>
      </c>
      <c r="H340" s="1">
        <v>287.19573969999999</v>
      </c>
      <c r="I340" s="1">
        <v>1</v>
      </c>
      <c r="J340" s="1" t="s">
        <v>27</v>
      </c>
      <c r="K340" s="1">
        <v>53.8</v>
      </c>
      <c r="L340" s="1">
        <v>77.3</v>
      </c>
      <c r="M340" s="1">
        <v>92.77</v>
      </c>
      <c r="P340" s="1">
        <v>6.2078993112473801</v>
      </c>
      <c r="Q340" s="1">
        <v>343.10140803014002</v>
      </c>
      <c r="R340" s="1">
        <v>131.41979434865601</v>
      </c>
      <c r="S340" s="1">
        <v>3.4323009467102299</v>
      </c>
      <c r="T340" s="1">
        <v>5.1161009800269399</v>
      </c>
      <c r="U340" s="1">
        <v>4.5548216028793096</v>
      </c>
      <c r="V340" s="1">
        <v>137.90932225595</v>
      </c>
      <c r="W340" s="1">
        <v>4.8721759320664901</v>
      </c>
      <c r="X340" s="1">
        <v>6.7714333560136897</v>
      </c>
      <c r="Y340" s="1">
        <v>39.970743854915</v>
      </c>
      <c r="Z340" s="1">
        <v>97.855500723356101</v>
      </c>
      <c r="AA340" s="1">
        <v>38.815699400364899</v>
      </c>
      <c r="AB340" s="1">
        <v>2.5210289196138</v>
      </c>
      <c r="AC340" s="1">
        <v>1.3340126679561199</v>
      </c>
      <c r="AD340" s="1">
        <v>0.42877456248567197</v>
      </c>
      <c r="AE340" s="1">
        <v>0.36777098754056198</v>
      </c>
      <c r="AF340" s="1">
        <v>8.45500337511495E-2</v>
      </c>
    </row>
    <row r="341" spans="1:32" x14ac:dyDescent="0.2">
      <c r="A341" s="1">
        <v>1127</v>
      </c>
      <c r="B341" s="1">
        <v>4.6959999999999997</v>
      </c>
      <c r="C341" s="1" t="s">
        <v>28</v>
      </c>
      <c r="D341" s="1">
        <v>289.08557999999999</v>
      </c>
      <c r="E341" s="2" t="s">
        <v>987</v>
      </c>
      <c r="F341" s="2" t="s">
        <v>988</v>
      </c>
      <c r="G341" s="1" t="s">
        <v>989</v>
      </c>
      <c r="H341" s="1">
        <v>266.0942943</v>
      </c>
      <c r="I341" s="1">
        <v>8</v>
      </c>
      <c r="J341" s="1" t="s">
        <v>251</v>
      </c>
      <c r="K341" s="1">
        <v>37.299999999999997</v>
      </c>
      <c r="L341" s="1">
        <v>1.56</v>
      </c>
      <c r="M341" s="1">
        <v>93.63</v>
      </c>
      <c r="P341" s="1">
        <v>51.018828816488202</v>
      </c>
      <c r="Q341" s="1">
        <v>25.374531732710899</v>
      </c>
      <c r="R341" s="1">
        <v>48.991826613451501</v>
      </c>
      <c r="S341" s="1">
        <v>29.664357130979401</v>
      </c>
      <c r="T341" s="1">
        <v>49.869842747447301</v>
      </c>
      <c r="U341" s="1">
        <v>29.961413803040902</v>
      </c>
      <c r="V341" s="1">
        <v>20.838120136462901</v>
      </c>
      <c r="W341" s="1">
        <v>46.8456652488629</v>
      </c>
      <c r="X341" s="1">
        <v>39.765642964776802</v>
      </c>
      <c r="Y341" s="1">
        <v>18.961672002473801</v>
      </c>
      <c r="Z341" s="1">
        <v>40.983877408215498</v>
      </c>
      <c r="AA341" s="1">
        <v>31.274502831123499</v>
      </c>
      <c r="AB341" s="1">
        <v>1.31045656039749</v>
      </c>
      <c r="AC341" s="1">
        <v>0.390069531355897</v>
      </c>
      <c r="AD341" s="1">
        <v>0.244047357748743</v>
      </c>
      <c r="AE341" s="1">
        <v>0.6125258900003</v>
      </c>
      <c r="AF341" s="1">
        <v>1.52546787825134</v>
      </c>
    </row>
    <row r="342" spans="1:32" x14ac:dyDescent="0.2">
      <c r="A342" s="1">
        <v>1128</v>
      </c>
      <c r="B342" s="1">
        <v>5.2279999999999998</v>
      </c>
      <c r="C342" s="1">
        <v>288.15102000000002</v>
      </c>
      <c r="D342" s="1">
        <v>289.1583</v>
      </c>
      <c r="E342" s="2" t="s">
        <v>990</v>
      </c>
      <c r="F342" s="2" t="s">
        <v>991</v>
      </c>
      <c r="G342" s="1" t="s">
        <v>992</v>
      </c>
      <c r="H342" s="1">
        <v>288.15460309999997</v>
      </c>
      <c r="I342" s="1">
        <v>13</v>
      </c>
      <c r="J342" s="1" t="s">
        <v>27</v>
      </c>
      <c r="K342" s="1">
        <v>48.2</v>
      </c>
      <c r="L342" s="1">
        <v>58.9</v>
      </c>
      <c r="M342" s="1">
        <v>95.6</v>
      </c>
      <c r="P342" s="1">
        <v>56.6577496475727</v>
      </c>
      <c r="Q342" s="1">
        <v>34.061809381096502</v>
      </c>
      <c r="R342" s="1">
        <v>4.8443230774091504</v>
      </c>
      <c r="S342" s="1">
        <v>3.43143537092481</v>
      </c>
      <c r="T342" s="1">
        <v>7.6487559190222703</v>
      </c>
      <c r="U342" s="1">
        <v>6.4792210359899904</v>
      </c>
      <c r="V342" s="1">
        <v>4.2054787235112201</v>
      </c>
      <c r="W342" s="1">
        <v>10.9473712927946</v>
      </c>
      <c r="X342" s="1">
        <v>5.4864963410763998</v>
      </c>
      <c r="Y342" s="1">
        <v>5.9391572454442096</v>
      </c>
      <c r="Z342" s="1">
        <v>21.328814679205099</v>
      </c>
      <c r="AA342" s="1">
        <v>6.6115449277632798</v>
      </c>
      <c r="AB342" s="1">
        <v>3.22599557474696</v>
      </c>
      <c r="AC342" s="1">
        <v>1.6897444594808499</v>
      </c>
      <c r="AD342" s="1">
        <v>0.23300587039681001</v>
      </c>
      <c r="AE342" s="1">
        <v>0.63263313713353098</v>
      </c>
      <c r="AF342" s="1">
        <v>1.53892821066134</v>
      </c>
    </row>
    <row r="343" spans="1:32" x14ac:dyDescent="0.2">
      <c r="A343" s="1">
        <v>1129</v>
      </c>
      <c r="B343" s="1">
        <v>12.772</v>
      </c>
      <c r="C343" s="1">
        <v>288.24531999999999</v>
      </c>
      <c r="D343" s="1">
        <v>289.25259999999997</v>
      </c>
      <c r="E343" s="2" t="s">
        <v>993</v>
      </c>
      <c r="F343" s="2" t="s">
        <v>994</v>
      </c>
      <c r="G343" s="1" t="s">
        <v>995</v>
      </c>
      <c r="H343" s="1">
        <v>288.24531569999999</v>
      </c>
      <c r="I343" s="1">
        <v>0</v>
      </c>
      <c r="J343" s="1" t="s">
        <v>27</v>
      </c>
      <c r="K343" s="1">
        <v>50</v>
      </c>
      <c r="L343" s="1">
        <v>54.6</v>
      </c>
      <c r="M343" s="1">
        <v>95.61</v>
      </c>
      <c r="P343" s="1">
        <v>2.07125258991196</v>
      </c>
      <c r="Q343" s="1">
        <v>4.1478178683780804</v>
      </c>
      <c r="R343" s="1">
        <v>2.9028727676950199</v>
      </c>
      <c r="S343" s="1">
        <v>41.945375033334102</v>
      </c>
      <c r="T343" s="1">
        <v>1.9485795350958099</v>
      </c>
      <c r="U343" s="1">
        <v>4.08243657911457</v>
      </c>
      <c r="V343" s="1">
        <v>20.518747817792899</v>
      </c>
      <c r="W343" s="1">
        <v>2.9283854754275498</v>
      </c>
      <c r="X343" s="1">
        <v>2.4161628235736301</v>
      </c>
      <c r="Y343" s="1">
        <v>7.6347075119399204</v>
      </c>
      <c r="Z343" s="1">
        <v>10.603179558882999</v>
      </c>
      <c r="AA343" s="1">
        <v>7.5160880415697102</v>
      </c>
      <c r="AB343" s="1">
        <v>1.4107311543238099</v>
      </c>
      <c r="AC343" s="1">
        <v>0.49644307703561202</v>
      </c>
      <c r="AD343" s="1">
        <v>0.727123204474319</v>
      </c>
      <c r="AE343" s="1">
        <v>0.13839199561971699</v>
      </c>
      <c r="AF343" s="1">
        <v>0.39489982978828703</v>
      </c>
    </row>
    <row r="344" spans="1:32" x14ac:dyDescent="0.2">
      <c r="A344" s="1">
        <v>1131</v>
      </c>
      <c r="B344" s="1">
        <v>6.484</v>
      </c>
      <c r="C344" s="1">
        <v>289.13497000000001</v>
      </c>
      <c r="D344" s="1">
        <v>290.14224999999999</v>
      </c>
      <c r="E344" s="2" t="s">
        <v>996</v>
      </c>
      <c r="F344" s="2" t="s">
        <v>997</v>
      </c>
      <c r="G344" s="1" t="s">
        <v>998</v>
      </c>
      <c r="H344" s="1">
        <v>289.13140809999999</v>
      </c>
      <c r="I344" s="1">
        <v>12</v>
      </c>
      <c r="J344" s="1" t="s">
        <v>27</v>
      </c>
      <c r="K344" s="1">
        <v>42.7</v>
      </c>
      <c r="L344" s="1">
        <v>31.6</v>
      </c>
      <c r="M344" s="1">
        <v>94.67</v>
      </c>
      <c r="P344" s="1">
        <v>3.2972728823849198</v>
      </c>
      <c r="Q344" s="1">
        <v>25.3032775302933</v>
      </c>
      <c r="R344" s="1">
        <v>12.3414233752552</v>
      </c>
      <c r="S344" s="1">
        <v>290.23945599495897</v>
      </c>
      <c r="T344" s="1">
        <v>5.7496434669505998</v>
      </c>
      <c r="U344" s="1">
        <v>14.044420017512</v>
      </c>
      <c r="V344" s="1">
        <v>167.51236319319801</v>
      </c>
      <c r="W344" s="1">
        <v>4.3111190908050201</v>
      </c>
      <c r="X344" s="1">
        <v>5.2420753002394003</v>
      </c>
      <c r="Y344" s="1">
        <v>64.8820694101002</v>
      </c>
      <c r="Z344" s="1">
        <v>67.386214649968593</v>
      </c>
      <c r="AA344" s="1">
        <v>51.198409402370899</v>
      </c>
      <c r="AB344" s="1">
        <v>1.3161778937383899</v>
      </c>
      <c r="AC344" s="1">
        <v>0.39635449596473898</v>
      </c>
      <c r="AD344" s="1">
        <v>0.80653308113701805</v>
      </c>
      <c r="AE344" s="1">
        <v>9.3377814684670005E-2</v>
      </c>
      <c r="AF344" s="1">
        <v>0.478878121984113</v>
      </c>
    </row>
    <row r="345" spans="1:32" x14ac:dyDescent="0.2">
      <c r="A345" s="1">
        <v>1133</v>
      </c>
      <c r="B345" s="1">
        <v>8.9</v>
      </c>
      <c r="C345" s="1" t="s">
        <v>28</v>
      </c>
      <c r="D345" s="1">
        <v>290.26889999999997</v>
      </c>
      <c r="E345" s="2" t="s">
        <v>999</v>
      </c>
      <c r="F345" s="2" t="s">
        <v>1000</v>
      </c>
      <c r="G345" s="1" t="s">
        <v>1001</v>
      </c>
      <c r="H345" s="1">
        <v>272.23514490000002</v>
      </c>
      <c r="I345" s="1">
        <v>0</v>
      </c>
      <c r="J345" s="1" t="s">
        <v>32</v>
      </c>
      <c r="K345" s="1">
        <v>43.6</v>
      </c>
      <c r="L345" s="1">
        <v>21.5</v>
      </c>
      <c r="M345" s="1">
        <v>96.84</v>
      </c>
      <c r="P345" s="1">
        <v>4451.2977995131196</v>
      </c>
      <c r="Q345" s="1">
        <v>3014.7835106584698</v>
      </c>
      <c r="R345" s="1">
        <v>678.17058966734101</v>
      </c>
      <c r="S345" s="1">
        <v>339.64669427229802</v>
      </c>
      <c r="T345" s="1">
        <v>269.72384670948202</v>
      </c>
      <c r="U345" s="1">
        <v>128.15556449554299</v>
      </c>
      <c r="V345" s="1">
        <v>156.45202656946699</v>
      </c>
      <c r="W345" s="1">
        <v>156.307583739092</v>
      </c>
      <c r="X345" s="1">
        <v>134.97731434666599</v>
      </c>
      <c r="Y345" s="1">
        <v>134.26251506281099</v>
      </c>
      <c r="Z345" s="1">
        <v>1750.72448816414</v>
      </c>
      <c r="AA345" s="1">
        <v>142.031000842716</v>
      </c>
      <c r="AB345" s="1">
        <v>12.326354653396301</v>
      </c>
      <c r="AC345" s="1">
        <v>3.62367430086924</v>
      </c>
      <c r="AD345" s="1">
        <v>0.12912708437558501</v>
      </c>
      <c r="AE345" s="1">
        <v>0.88898265501339901</v>
      </c>
      <c r="AF345" s="1">
        <v>2.4712325723026898</v>
      </c>
    </row>
    <row r="346" spans="1:32" x14ac:dyDescent="0.2">
      <c r="A346" s="1">
        <v>1136</v>
      </c>
      <c r="B346" s="1">
        <v>1.01</v>
      </c>
      <c r="C346" s="1">
        <v>290.04187000000002</v>
      </c>
      <c r="D346" s="1">
        <v>291.04915</v>
      </c>
      <c r="E346" s="2" t="s">
        <v>1002</v>
      </c>
      <c r="F346" s="2" t="s">
        <v>1003</v>
      </c>
      <c r="G346" s="1" t="s">
        <v>1004</v>
      </c>
      <c r="H346" s="1">
        <v>290.04028319999998</v>
      </c>
      <c r="I346" s="1">
        <v>5</v>
      </c>
      <c r="J346" s="1" t="s">
        <v>27</v>
      </c>
      <c r="K346" s="1">
        <v>38.1</v>
      </c>
      <c r="L346" s="1">
        <v>9.3100000000000002E-2</v>
      </c>
      <c r="M346" s="1">
        <v>96.5</v>
      </c>
      <c r="P346" s="1">
        <v>168.67494591181801</v>
      </c>
      <c r="Q346" s="1">
        <v>18.8771781239634</v>
      </c>
      <c r="R346" s="1">
        <v>39.897860469484797</v>
      </c>
      <c r="S346" s="1">
        <v>15.5194853589259</v>
      </c>
      <c r="T346" s="1">
        <v>147.05576479330301</v>
      </c>
      <c r="U346" s="1">
        <v>99.440196709667902</v>
      </c>
      <c r="V346" s="1">
        <v>33.169735122336498</v>
      </c>
      <c r="W346" s="1">
        <v>120.995231623934</v>
      </c>
      <c r="X346" s="1">
        <v>66.983289037923697</v>
      </c>
      <c r="Y346" s="1">
        <v>71.255402220121596</v>
      </c>
      <c r="Z346" s="1">
        <v>78.005046931498995</v>
      </c>
      <c r="AA346" s="1">
        <v>78.368770942796701</v>
      </c>
      <c r="AB346" s="1">
        <v>0.99535881439861795</v>
      </c>
      <c r="AC346" s="1">
        <v>-6.7114019573674896E-3</v>
      </c>
      <c r="AD346" s="1">
        <v>0.99235010282741698</v>
      </c>
      <c r="AE346" s="1">
        <v>3.3350809692675801E-3</v>
      </c>
      <c r="AF346" s="1">
        <v>0.38152011731516</v>
      </c>
    </row>
    <row r="347" spans="1:32" x14ac:dyDescent="0.2">
      <c r="A347" s="1">
        <v>1139</v>
      </c>
      <c r="B347" s="1">
        <v>12.401</v>
      </c>
      <c r="C347" s="1">
        <v>290.22465999999997</v>
      </c>
      <c r="D347" s="1">
        <v>291.23192999999998</v>
      </c>
      <c r="E347" s="2" t="s">
        <v>1005</v>
      </c>
      <c r="F347" s="2" t="s">
        <v>1006</v>
      </c>
      <c r="G347" s="1" t="s">
        <v>1007</v>
      </c>
      <c r="H347" s="1">
        <v>290.22458019999999</v>
      </c>
      <c r="I347" s="1">
        <v>0</v>
      </c>
      <c r="J347" s="1" t="s">
        <v>27</v>
      </c>
      <c r="K347" s="1">
        <v>54.6</v>
      </c>
      <c r="L347" s="1">
        <v>80.2</v>
      </c>
      <c r="M347" s="1">
        <v>92.83</v>
      </c>
      <c r="N347" s="1">
        <v>69.599999999999994</v>
      </c>
      <c r="P347" s="1">
        <v>1.0587636432023899</v>
      </c>
      <c r="Q347" s="1">
        <v>1.6891153033014199</v>
      </c>
      <c r="R347" s="1">
        <v>1.01319747470039</v>
      </c>
      <c r="S347" s="1">
        <v>49.071970336110901</v>
      </c>
      <c r="T347" s="1">
        <v>0.98246803286887197</v>
      </c>
      <c r="U347" s="1">
        <v>1.8902582232423899</v>
      </c>
      <c r="V347" s="1">
        <v>13.0423264380512</v>
      </c>
      <c r="W347" s="1">
        <v>0.999832807351831</v>
      </c>
      <c r="X347" s="1">
        <v>0.89381129312052798</v>
      </c>
      <c r="Y347" s="1">
        <v>6.0052429824089097</v>
      </c>
      <c r="Z347" s="1">
        <v>10.7631029580368</v>
      </c>
      <c r="AA347" s="1">
        <v>4.5662943488349699</v>
      </c>
      <c r="AB347" s="1">
        <v>2.3570760305416698</v>
      </c>
      <c r="AC347" s="1">
        <v>1.2369982953366301</v>
      </c>
      <c r="AD347" s="1">
        <v>0.546977037621036</v>
      </c>
      <c r="AE347" s="1">
        <v>0.26203090519087802</v>
      </c>
      <c r="AF347" s="1">
        <v>0.25918923970211599</v>
      </c>
    </row>
    <row r="348" spans="1:32" x14ac:dyDescent="0.2">
      <c r="A348" s="1">
        <v>1140</v>
      </c>
      <c r="B348" s="1">
        <v>6.51</v>
      </c>
      <c r="C348" s="1" t="s">
        <v>28</v>
      </c>
      <c r="D348" s="1">
        <v>291.24320999999998</v>
      </c>
      <c r="E348" s="2" t="s">
        <v>1008</v>
      </c>
      <c r="F348" s="2" t="s">
        <v>1009</v>
      </c>
      <c r="G348" s="1" t="s">
        <v>1010</v>
      </c>
      <c r="H348" s="1">
        <v>273.20929999999998</v>
      </c>
      <c r="I348" s="1">
        <v>0</v>
      </c>
      <c r="J348" s="1" t="s">
        <v>32</v>
      </c>
      <c r="K348" s="1">
        <v>47.7</v>
      </c>
      <c r="L348" s="1">
        <v>44.4</v>
      </c>
      <c r="M348" s="1">
        <v>94.81</v>
      </c>
      <c r="P348" s="1">
        <v>14.660755492009701</v>
      </c>
      <c r="Q348" s="1">
        <v>9.8668780209195095</v>
      </c>
      <c r="R348" s="1">
        <v>12.626899363971299</v>
      </c>
      <c r="S348" s="1">
        <v>13.339783816809501</v>
      </c>
      <c r="T348" s="1">
        <v>16.333300757968502</v>
      </c>
      <c r="U348" s="1">
        <v>12.6260185152662</v>
      </c>
      <c r="V348" s="1">
        <v>10.3394923683513</v>
      </c>
      <c r="W348" s="1">
        <v>14.811491940797</v>
      </c>
      <c r="X348" s="1">
        <v>11.5634150970318</v>
      </c>
      <c r="Y348" s="1">
        <v>10.623417603510701</v>
      </c>
      <c r="Z348" s="1">
        <v>13.365523490335701</v>
      </c>
      <c r="AA348" s="1">
        <v>11.992767104991399</v>
      </c>
      <c r="AB348" s="1">
        <v>1.1144653584386699</v>
      </c>
      <c r="AC348" s="1">
        <v>0.15635177318315699</v>
      </c>
      <c r="AD348" s="1">
        <v>0.33874157532287302</v>
      </c>
      <c r="AE348" s="1">
        <v>0.47013149711026297</v>
      </c>
      <c r="AF348" s="1">
        <v>1.30336978903995</v>
      </c>
    </row>
    <row r="349" spans="1:32" x14ac:dyDescent="0.2">
      <c r="A349" s="1">
        <v>1144</v>
      </c>
      <c r="B349" s="1">
        <v>0.94599999999999995</v>
      </c>
      <c r="C349" s="1" t="s">
        <v>28</v>
      </c>
      <c r="D349" s="1">
        <v>292.19815999999997</v>
      </c>
      <c r="E349" s="2" t="s">
        <v>1011</v>
      </c>
      <c r="F349" s="2" t="s">
        <v>1012</v>
      </c>
      <c r="G349" s="1" t="s">
        <v>1013</v>
      </c>
      <c r="H349" s="1">
        <v>274.16410519999999</v>
      </c>
      <c r="I349" s="1">
        <v>1</v>
      </c>
      <c r="J349" s="1" t="s">
        <v>32</v>
      </c>
      <c r="K349" s="1">
        <v>38.6</v>
      </c>
      <c r="L349" s="1">
        <v>1.01</v>
      </c>
      <c r="M349" s="1">
        <v>93</v>
      </c>
      <c r="P349" s="1">
        <v>83.366892746511695</v>
      </c>
      <c r="Q349" s="1">
        <v>213.56275859853201</v>
      </c>
      <c r="R349" s="1">
        <v>186.31391320369801</v>
      </c>
      <c r="S349" s="1">
        <v>47.5583198022047</v>
      </c>
      <c r="T349" s="1">
        <v>72.911817281424504</v>
      </c>
      <c r="U349" s="1">
        <v>40.892339192445498</v>
      </c>
      <c r="V349" s="1">
        <v>136.22745921014001</v>
      </c>
      <c r="W349" s="1">
        <v>43.003985886728998</v>
      </c>
      <c r="X349" s="1">
        <v>110.323922901142</v>
      </c>
      <c r="Y349" s="1">
        <v>96.256032061951998</v>
      </c>
      <c r="Z349" s="1">
        <v>120.74274032647401</v>
      </c>
      <c r="AA349" s="1">
        <v>85.340747850481705</v>
      </c>
      <c r="AB349" s="1">
        <v>1.4148310551252401</v>
      </c>
      <c r="AC349" s="1">
        <v>0.50062979123053997</v>
      </c>
      <c r="AD349" s="1">
        <v>0.38697920967205102</v>
      </c>
      <c r="AE349" s="1">
        <v>0.41231236667939403</v>
      </c>
      <c r="AF349" s="1">
        <v>0.398854847862463</v>
      </c>
    </row>
    <row r="350" spans="1:32" x14ac:dyDescent="0.2">
      <c r="A350" s="1">
        <v>1145</v>
      </c>
      <c r="B350" s="1">
        <v>9.6170000000000009</v>
      </c>
      <c r="C350" s="1" t="s">
        <v>28</v>
      </c>
      <c r="D350" s="1">
        <v>292.22708</v>
      </c>
      <c r="E350" s="2" t="s">
        <v>1014</v>
      </c>
      <c r="F350" s="2" t="s">
        <v>1015</v>
      </c>
      <c r="G350" s="1" t="s">
        <v>1016</v>
      </c>
      <c r="H350" s="1">
        <v>274.19328009999998</v>
      </c>
      <c r="I350" s="1">
        <v>0</v>
      </c>
      <c r="J350" s="1" t="s">
        <v>32</v>
      </c>
      <c r="K350" s="1">
        <v>38.9</v>
      </c>
      <c r="L350" s="1">
        <v>0.73099999999999998</v>
      </c>
      <c r="M350" s="1">
        <v>94.08</v>
      </c>
      <c r="P350" s="1">
        <v>54.235269703082999</v>
      </c>
      <c r="Q350" s="1">
        <v>37.779333844547601</v>
      </c>
      <c r="R350" s="1">
        <v>17.484371153642901</v>
      </c>
      <c r="S350" s="1">
        <v>11.7608551557075</v>
      </c>
      <c r="T350" s="1">
        <v>10.1760270685786</v>
      </c>
      <c r="U350" s="1">
        <v>7.5627865150695897</v>
      </c>
      <c r="V350" s="1">
        <v>15.824102278177101</v>
      </c>
      <c r="W350" s="1">
        <v>8.7227058204488603</v>
      </c>
      <c r="X350" s="1">
        <v>6.8486866704779796</v>
      </c>
      <c r="Y350" s="1">
        <v>7.3230601714180397</v>
      </c>
      <c r="Z350" s="1">
        <v>26.2871713851119</v>
      </c>
      <c r="AA350" s="1">
        <v>9.2562682911183103</v>
      </c>
      <c r="AB350" s="1">
        <v>2.8399318773349802</v>
      </c>
      <c r="AC350" s="1">
        <v>1.50585632359977</v>
      </c>
      <c r="AD350" s="1">
        <v>0.1171488959855</v>
      </c>
      <c r="AE350" s="1">
        <v>0.93126179985117896</v>
      </c>
      <c r="AF350" s="1">
        <v>2.1864016565497399</v>
      </c>
    </row>
    <row r="351" spans="1:32" x14ac:dyDescent="0.2">
      <c r="A351" s="1">
        <v>1147</v>
      </c>
      <c r="B351" s="1">
        <v>11.782</v>
      </c>
      <c r="C351" s="1" t="s">
        <v>28</v>
      </c>
      <c r="D351" s="1">
        <v>292.29982000000001</v>
      </c>
      <c r="E351" s="2" t="s">
        <v>1017</v>
      </c>
      <c r="F351" s="2" t="s">
        <v>1018</v>
      </c>
      <c r="G351" s="1" t="s">
        <v>1019</v>
      </c>
      <c r="H351" s="1">
        <v>269.3082503</v>
      </c>
      <c r="I351" s="1">
        <v>8</v>
      </c>
      <c r="J351" s="1" t="s">
        <v>251</v>
      </c>
      <c r="K351" s="1">
        <v>40.799999999999997</v>
      </c>
      <c r="L351" s="1">
        <v>18.2</v>
      </c>
      <c r="M351" s="1">
        <v>95.13</v>
      </c>
      <c r="P351" s="1">
        <v>14.0345943414763</v>
      </c>
      <c r="Q351" s="1">
        <v>17.299597037090599</v>
      </c>
      <c r="R351" s="1">
        <v>27.440422611981301</v>
      </c>
      <c r="S351" s="1">
        <v>29.004914146987598</v>
      </c>
      <c r="T351" s="1">
        <v>10.168395964575</v>
      </c>
      <c r="U351" s="1">
        <v>30.486342420266201</v>
      </c>
      <c r="V351" s="1">
        <v>22.2893133050991</v>
      </c>
      <c r="W351" s="1">
        <v>4.7842977676198002</v>
      </c>
      <c r="X351" s="1">
        <v>30.232798248269699</v>
      </c>
      <c r="Y351" s="1">
        <v>30.9956157172575</v>
      </c>
      <c r="Z351" s="1">
        <v>19.5895848204222</v>
      </c>
      <c r="AA351" s="1">
        <v>23.757673491702501</v>
      </c>
      <c r="AB351" s="1">
        <v>0.82455821388672401</v>
      </c>
      <c r="AC351" s="1">
        <v>-0.27830674322468302</v>
      </c>
      <c r="AD351" s="1">
        <v>0.52246965925092204</v>
      </c>
      <c r="AE351" s="1">
        <v>0.28193892474321403</v>
      </c>
      <c r="AF351" s="1">
        <v>0.69700333236178702</v>
      </c>
    </row>
    <row r="352" spans="1:32" x14ac:dyDescent="0.2">
      <c r="A352" s="1">
        <v>1152</v>
      </c>
      <c r="B352" s="1">
        <v>6.3659999999999997</v>
      </c>
      <c r="C352" s="1" t="s">
        <v>28</v>
      </c>
      <c r="D352" s="1">
        <v>293.18623000000002</v>
      </c>
      <c r="E352" s="2" t="s">
        <v>1020</v>
      </c>
      <c r="F352" s="2" t="s">
        <v>1021</v>
      </c>
      <c r="G352" s="1" t="s">
        <v>1022</v>
      </c>
      <c r="H352" s="1">
        <v>229.16779360000001</v>
      </c>
      <c r="I352" s="1">
        <v>12</v>
      </c>
      <c r="J352" s="1" t="s">
        <v>273</v>
      </c>
      <c r="K352" s="1">
        <v>41.3</v>
      </c>
      <c r="L352" s="1">
        <v>21.4</v>
      </c>
      <c r="M352" s="1">
        <v>97.9</v>
      </c>
      <c r="P352" s="1">
        <v>0.96357172045541495</v>
      </c>
      <c r="Q352" s="1">
        <v>15.524302230191999</v>
      </c>
      <c r="R352" s="1">
        <v>10.1685372412825</v>
      </c>
      <c r="S352" s="1">
        <v>0.584527432136145</v>
      </c>
      <c r="T352" s="1">
        <v>0.79556502770805104</v>
      </c>
      <c r="U352" s="1">
        <v>0.51370762079597398</v>
      </c>
      <c r="V352" s="1">
        <v>9.3752227755657191</v>
      </c>
      <c r="W352" s="1">
        <v>0.65893172687235602</v>
      </c>
      <c r="X352" s="1">
        <v>0.76674204284457703</v>
      </c>
      <c r="Y352" s="1">
        <v>2.2217126914001399</v>
      </c>
      <c r="Z352" s="1">
        <v>5.6073007303548197</v>
      </c>
      <c r="AA352" s="1">
        <v>2.7072633714957499</v>
      </c>
      <c r="AB352" s="1">
        <v>2.0712062185722302</v>
      </c>
      <c r="AC352" s="1">
        <v>1.0504712018926901</v>
      </c>
      <c r="AD352" s="1">
        <v>0.43277528539788601</v>
      </c>
      <c r="AE352" s="1">
        <v>0.363737548552579</v>
      </c>
      <c r="AF352" s="1">
        <v>0.22993846266224099</v>
      </c>
    </row>
    <row r="353" spans="1:32" x14ac:dyDescent="0.2">
      <c r="A353" s="1">
        <v>1153</v>
      </c>
      <c r="B353" s="1">
        <v>7.7119999999999997</v>
      </c>
      <c r="C353" s="1" t="s">
        <v>28</v>
      </c>
      <c r="D353" s="1">
        <v>293.21107000000001</v>
      </c>
      <c r="E353" s="2" t="s">
        <v>1023</v>
      </c>
      <c r="F353" s="2" t="s">
        <v>1024</v>
      </c>
      <c r="G353" s="1" t="s">
        <v>1025</v>
      </c>
      <c r="H353" s="1">
        <v>270.21949480000001</v>
      </c>
      <c r="I353" s="1">
        <v>9</v>
      </c>
      <c r="J353" s="1" t="s">
        <v>251</v>
      </c>
      <c r="K353" s="1">
        <v>48.1</v>
      </c>
      <c r="L353" s="1">
        <v>53.3</v>
      </c>
      <c r="M353" s="1">
        <v>96.79</v>
      </c>
      <c r="P353" s="1">
        <v>16.807777976030302</v>
      </c>
      <c r="Q353" s="1">
        <v>30.598576421633702</v>
      </c>
      <c r="R353" s="1">
        <v>6.87908607412683</v>
      </c>
      <c r="S353" s="1">
        <v>187.161451256258</v>
      </c>
      <c r="T353" s="1">
        <v>2.6984003718379901</v>
      </c>
      <c r="U353" s="1">
        <v>6.3190405116463602</v>
      </c>
      <c r="V353" s="1">
        <v>85.002660542503904</v>
      </c>
      <c r="W353" s="1">
        <v>16.667334856066901</v>
      </c>
      <c r="X353" s="1">
        <v>11.436539957590499</v>
      </c>
      <c r="Y353" s="1">
        <v>54.225113165197897</v>
      </c>
      <c r="Z353" s="1">
        <v>48.8290584199774</v>
      </c>
      <c r="AA353" s="1">
        <v>34.7301378066011</v>
      </c>
      <c r="AB353" s="1">
        <v>1.4059563682668901</v>
      </c>
      <c r="AC353" s="1">
        <v>0.491551823242798</v>
      </c>
      <c r="AD353" s="1">
        <v>0.72064170430034402</v>
      </c>
      <c r="AE353" s="1">
        <v>0.14228060840353901</v>
      </c>
      <c r="AF353" s="1">
        <v>0.27321743252202102</v>
      </c>
    </row>
    <row r="354" spans="1:32" x14ac:dyDescent="0.2">
      <c r="A354" s="1">
        <v>1155</v>
      </c>
      <c r="B354" s="1">
        <v>12.176</v>
      </c>
      <c r="C354" s="1" t="s">
        <v>28</v>
      </c>
      <c r="D354" s="1">
        <v>293.2475</v>
      </c>
      <c r="E354" s="2" t="s">
        <v>1026</v>
      </c>
      <c r="F354" s="2" t="s">
        <v>1027</v>
      </c>
      <c r="G354" s="1" t="s">
        <v>1028</v>
      </c>
      <c r="H354" s="1">
        <v>270.2558803</v>
      </c>
      <c r="I354" s="1">
        <v>9</v>
      </c>
      <c r="J354" s="1" t="s">
        <v>251</v>
      </c>
      <c r="K354" s="1">
        <v>47.3</v>
      </c>
      <c r="L354" s="1">
        <v>48</v>
      </c>
      <c r="M354" s="1">
        <v>98.06</v>
      </c>
      <c r="P354" s="1">
        <v>7.7498436752424196</v>
      </c>
      <c r="Q354" s="1">
        <v>29.729473134082401</v>
      </c>
      <c r="R354" s="1">
        <v>19.393557073546599</v>
      </c>
      <c r="S354" s="1">
        <v>613.86996354545204</v>
      </c>
      <c r="T354" s="1">
        <v>7.6911817464348902</v>
      </c>
      <c r="U354" s="1">
        <v>34.749712634899602</v>
      </c>
      <c r="V354" s="1">
        <v>223.66208839533101</v>
      </c>
      <c r="W354" s="1">
        <v>12.337547980095801</v>
      </c>
      <c r="X354" s="1">
        <v>18.5567756173295</v>
      </c>
      <c r="Y354" s="1">
        <v>98.827333907296904</v>
      </c>
      <c r="Z354" s="1">
        <v>135.686803834952</v>
      </c>
      <c r="AA354" s="1">
        <v>77.626691706990599</v>
      </c>
      <c r="AB354" s="1">
        <v>1.7479400558137199</v>
      </c>
      <c r="AC354" s="1">
        <v>0.80565570963075495</v>
      </c>
      <c r="AD354" s="1">
        <v>0.65721734610571803</v>
      </c>
      <c r="AE354" s="1">
        <v>0.182290982640231</v>
      </c>
      <c r="AF354" s="1">
        <v>0.70188846684975303</v>
      </c>
    </row>
    <row r="355" spans="1:32" x14ac:dyDescent="0.2">
      <c r="A355" s="1">
        <v>1157</v>
      </c>
      <c r="B355" s="1">
        <v>13.771000000000001</v>
      </c>
      <c r="C355" s="1">
        <v>292.24041999999997</v>
      </c>
      <c r="D355" s="1">
        <v>293.24770000000001</v>
      </c>
      <c r="E355" s="2" t="s">
        <v>1029</v>
      </c>
      <c r="F355" s="2" t="s">
        <v>1030</v>
      </c>
      <c r="G355" s="1" t="s">
        <v>1031</v>
      </c>
      <c r="H355" s="1">
        <v>292.24023030000001</v>
      </c>
      <c r="I355" s="1">
        <v>1</v>
      </c>
      <c r="J355" s="1" t="s">
        <v>27</v>
      </c>
      <c r="K355" s="1">
        <v>48.4</v>
      </c>
      <c r="L355" s="1">
        <v>49.5</v>
      </c>
      <c r="M355" s="1">
        <v>93.45</v>
      </c>
      <c r="P355" s="1">
        <v>10.4470029773827</v>
      </c>
      <c r="Q355" s="1">
        <v>23.301544531131</v>
      </c>
      <c r="R355" s="1">
        <v>24.898848481696501</v>
      </c>
      <c r="S355" s="1">
        <v>76.991389246381701</v>
      </c>
      <c r="T355" s="1">
        <v>11.8278255773821</v>
      </c>
      <c r="U355" s="1">
        <v>28.8728305445334</v>
      </c>
      <c r="V355" s="1">
        <v>47.2620611206981</v>
      </c>
      <c r="W355" s="1">
        <v>10.3837325412136</v>
      </c>
      <c r="X355" s="1">
        <v>22.830068423240998</v>
      </c>
      <c r="Y355" s="1">
        <v>25.8643135464728</v>
      </c>
      <c r="Z355" s="1">
        <v>29.493322162794801</v>
      </c>
      <c r="AA355" s="1">
        <v>27.0426012352318</v>
      </c>
      <c r="AB355" s="1">
        <v>1.09062445236852</v>
      </c>
      <c r="AC355" s="1">
        <v>0.125154406907</v>
      </c>
      <c r="AD355" s="1">
        <v>0.86147602038670001</v>
      </c>
      <c r="AE355" s="1">
        <v>6.4756806850515006E-2</v>
      </c>
      <c r="AF355" s="1">
        <v>0.53222237858344501</v>
      </c>
    </row>
    <row r="356" spans="1:32" x14ac:dyDescent="0.2">
      <c r="A356" s="1">
        <v>1164</v>
      </c>
      <c r="B356" s="1">
        <v>10.279</v>
      </c>
      <c r="C356" s="1" t="s">
        <v>28</v>
      </c>
      <c r="D356" s="1">
        <v>294.24275</v>
      </c>
      <c r="E356" s="2" t="s">
        <v>1032</v>
      </c>
      <c r="F356" s="2" t="s">
        <v>1033</v>
      </c>
      <c r="G356" s="1" t="s">
        <v>1034</v>
      </c>
      <c r="H356" s="1">
        <v>252.2089301</v>
      </c>
      <c r="I356" s="1">
        <v>0</v>
      </c>
      <c r="J356" s="1" t="s">
        <v>75</v>
      </c>
      <c r="K356" s="1">
        <v>40.1</v>
      </c>
      <c r="L356" s="1">
        <v>4.54</v>
      </c>
      <c r="M356" s="1">
        <v>96.13</v>
      </c>
      <c r="P356" s="1">
        <v>80.726850290469997</v>
      </c>
      <c r="Q356" s="1">
        <v>57.929060926386903</v>
      </c>
      <c r="R356" s="1">
        <v>18.640782310997899</v>
      </c>
      <c r="S356" s="1">
        <v>19.9154654702639</v>
      </c>
      <c r="T356" s="1">
        <v>27.832728632136</v>
      </c>
      <c r="U356" s="1">
        <v>13.823953651894801</v>
      </c>
      <c r="V356" s="1">
        <v>16.8872572763058</v>
      </c>
      <c r="W356" s="1">
        <v>17.9034072345633</v>
      </c>
      <c r="X356" s="1">
        <v>30.1578495015684</v>
      </c>
      <c r="Y356" s="1">
        <v>16.7400163329471</v>
      </c>
      <c r="Z356" s="1">
        <v>41.008977526050899</v>
      </c>
      <c r="AA356" s="1">
        <v>19.102496799455899</v>
      </c>
      <c r="AB356" s="1">
        <v>2.1467862529477801</v>
      </c>
      <c r="AC356" s="1">
        <v>1.10217855488397</v>
      </c>
      <c r="AD356" s="1">
        <v>0.14851409854672401</v>
      </c>
      <c r="AE356" s="1">
        <v>0.82823231651236295</v>
      </c>
      <c r="AF356" s="1">
        <v>1.98599013129991</v>
      </c>
    </row>
    <row r="357" spans="1:32" x14ac:dyDescent="0.2">
      <c r="A357" s="1">
        <v>1165</v>
      </c>
      <c r="B357" s="1">
        <v>10.454000000000001</v>
      </c>
      <c r="C357" s="1" t="s">
        <v>28</v>
      </c>
      <c r="D357" s="1">
        <v>316.22471999999999</v>
      </c>
      <c r="E357" s="2" t="s">
        <v>1035</v>
      </c>
      <c r="F357" s="2" t="s">
        <v>1036</v>
      </c>
      <c r="G357" s="1" t="s">
        <v>1037</v>
      </c>
      <c r="H357" s="1">
        <v>298.19328009999998</v>
      </c>
      <c r="I357" s="1">
        <v>8</v>
      </c>
      <c r="J357" s="1" t="s">
        <v>32</v>
      </c>
      <c r="K357" s="1">
        <v>36.799999999999997</v>
      </c>
      <c r="L357" s="1">
        <v>0.38500000000000001</v>
      </c>
      <c r="M357" s="1">
        <v>92.9</v>
      </c>
      <c r="P357" s="1">
        <v>94.100364371604698</v>
      </c>
      <c r="Q357" s="1">
        <v>59.123925622252798</v>
      </c>
      <c r="R357" s="1">
        <v>13.241985577994701</v>
      </c>
      <c r="S357" s="1">
        <v>16.187586779481901</v>
      </c>
      <c r="T357" s="1">
        <v>22.741957652144201</v>
      </c>
      <c r="U357" s="1">
        <v>10.402129949763101</v>
      </c>
      <c r="V357" s="1">
        <v>15.151710255963501</v>
      </c>
      <c r="W357" s="1">
        <v>19.232912117506899</v>
      </c>
      <c r="X357" s="1">
        <v>13.4087743245022</v>
      </c>
      <c r="Y357" s="1">
        <v>11.1398535847547</v>
      </c>
      <c r="Z357" s="1">
        <v>41.079164000695698</v>
      </c>
      <c r="AA357" s="1">
        <v>13.8670760464981</v>
      </c>
      <c r="AB357" s="1">
        <v>2.9623522552953498</v>
      </c>
      <c r="AC357" s="1">
        <v>1.5667432026630601</v>
      </c>
      <c r="AD357" s="1">
        <v>0.15624042688940401</v>
      </c>
      <c r="AE357" s="1">
        <v>0.80620658311331905</v>
      </c>
      <c r="AF357" s="1">
        <v>2.1652648001542101</v>
      </c>
    </row>
    <row r="358" spans="1:32" x14ac:dyDescent="0.2">
      <c r="A358" s="1">
        <v>1166</v>
      </c>
      <c r="B358" s="1">
        <v>8.9540000000000006</v>
      </c>
      <c r="C358" s="1" t="s">
        <v>28</v>
      </c>
      <c r="D358" s="1">
        <v>294.24277000000001</v>
      </c>
      <c r="E358" s="2" t="s">
        <v>1038</v>
      </c>
      <c r="F358" s="2" t="s">
        <v>1039</v>
      </c>
      <c r="G358" s="1" t="s">
        <v>910</v>
      </c>
      <c r="H358" s="1">
        <v>276.20893009999998</v>
      </c>
      <c r="I358" s="1">
        <v>0</v>
      </c>
      <c r="J358" s="1" t="s">
        <v>32</v>
      </c>
      <c r="K358" s="1">
        <v>47.4</v>
      </c>
      <c r="L358" s="1">
        <v>43.3</v>
      </c>
      <c r="M358" s="1">
        <v>93.94</v>
      </c>
      <c r="P358" s="1">
        <v>50.145220770706999</v>
      </c>
      <c r="Q358" s="1">
        <v>40.1440701192003</v>
      </c>
      <c r="R358" s="1">
        <v>6.4293965653728398</v>
      </c>
      <c r="S358" s="1">
        <v>9.4504187984932297</v>
      </c>
      <c r="T358" s="1">
        <v>9.3376719740274794</v>
      </c>
      <c r="U358" s="1">
        <v>6.2741969971529299</v>
      </c>
      <c r="V358" s="1">
        <v>7.6379205730103799</v>
      </c>
      <c r="W358" s="1">
        <v>3.2418108657413298</v>
      </c>
      <c r="X358" s="1">
        <v>6.36107664236639</v>
      </c>
      <c r="Y358" s="1">
        <v>7.1663222070041304</v>
      </c>
      <c r="Z358" s="1">
        <v>23.101355645560201</v>
      </c>
      <c r="AA358" s="1">
        <v>6.1362654570550301</v>
      </c>
      <c r="AB358" s="1">
        <v>3.7647255985315802</v>
      </c>
      <c r="AC358" s="1">
        <v>1.9125447142824299</v>
      </c>
      <c r="AD358" s="1">
        <v>0.13747570550704</v>
      </c>
      <c r="AE358" s="1">
        <v>0.86177404289883197</v>
      </c>
      <c r="AF358" s="1">
        <v>2.0229822595704801</v>
      </c>
    </row>
    <row r="359" spans="1:32" x14ac:dyDescent="0.2">
      <c r="A359" s="1">
        <v>1168</v>
      </c>
      <c r="B359" s="1">
        <v>11.936999999999999</v>
      </c>
      <c r="C359" s="1" t="s">
        <v>28</v>
      </c>
      <c r="D359" s="1">
        <v>294.24295000000001</v>
      </c>
      <c r="E359" s="2" t="s">
        <v>1040</v>
      </c>
      <c r="F359" s="2" t="s">
        <v>1041</v>
      </c>
      <c r="G359" s="1" t="s">
        <v>910</v>
      </c>
      <c r="H359" s="1">
        <v>276.20893009999998</v>
      </c>
      <c r="I359" s="1">
        <v>1</v>
      </c>
      <c r="J359" s="1" t="s">
        <v>32</v>
      </c>
      <c r="K359" s="1">
        <v>44.3</v>
      </c>
      <c r="L359" s="1">
        <v>33.5</v>
      </c>
      <c r="M359" s="1">
        <v>89.74</v>
      </c>
      <c r="P359" s="1">
        <v>33.796203173114499</v>
      </c>
      <c r="Q359" s="1">
        <v>25.043467507889901</v>
      </c>
      <c r="R359" s="1">
        <v>6.3132772572395401</v>
      </c>
      <c r="S359" s="1">
        <v>5.0181782435078803</v>
      </c>
      <c r="T359" s="1">
        <v>10.9955493824414</v>
      </c>
      <c r="U359" s="1">
        <v>8.0875862722538994</v>
      </c>
      <c r="V359" s="1">
        <v>6.4346395753208299</v>
      </c>
      <c r="W359" s="1">
        <v>13.8894298165345</v>
      </c>
      <c r="X359" s="1">
        <v>7.8045892186203103</v>
      </c>
      <c r="Y359" s="1">
        <v>5.9043772715666698</v>
      </c>
      <c r="Z359" s="1">
        <v>16.233335112838599</v>
      </c>
      <c r="AA359" s="1">
        <v>8.4241244308592407</v>
      </c>
      <c r="AB359" s="1">
        <v>1.92700561893088</v>
      </c>
      <c r="AC359" s="1">
        <v>0.94636077837566501</v>
      </c>
      <c r="AD359" s="1">
        <v>0.24354421406828</v>
      </c>
      <c r="AE359" s="1">
        <v>0.61342218359607803</v>
      </c>
      <c r="AF359" s="1">
        <v>1.5654535774987901</v>
      </c>
    </row>
    <row r="360" spans="1:32" x14ac:dyDescent="0.2">
      <c r="A360" s="1">
        <v>1172</v>
      </c>
      <c r="B360" s="1">
        <v>3.5710000000000002</v>
      </c>
      <c r="C360" s="1">
        <v>294.15825999999998</v>
      </c>
      <c r="D360" s="1">
        <v>295.16554000000002</v>
      </c>
      <c r="E360" s="2" t="s">
        <v>1042</v>
      </c>
      <c r="F360" s="2" t="s">
        <v>1043</v>
      </c>
      <c r="G360" s="1" t="s">
        <v>1044</v>
      </c>
      <c r="H360" s="1">
        <v>294.1579572</v>
      </c>
      <c r="I360" s="1">
        <v>1</v>
      </c>
      <c r="J360" s="1" t="s">
        <v>27</v>
      </c>
      <c r="K360" s="1">
        <v>42.5</v>
      </c>
      <c r="L360" s="1">
        <v>16.3</v>
      </c>
      <c r="M360" s="1">
        <v>97.13</v>
      </c>
      <c r="P360" s="1">
        <v>2.8830006954066398</v>
      </c>
      <c r="Q360" s="1">
        <v>222.32192185406899</v>
      </c>
      <c r="R360" s="1">
        <v>109.118212734024</v>
      </c>
      <c r="S360" s="1">
        <v>5.7657242463592997</v>
      </c>
      <c r="T360" s="1">
        <v>2.9954386373203801</v>
      </c>
      <c r="U360" s="1">
        <v>1.8325150820202201</v>
      </c>
      <c r="V360" s="1">
        <v>148.131073301566</v>
      </c>
      <c r="W360" s="1">
        <v>2.2630388387706502</v>
      </c>
      <c r="X360" s="1">
        <v>9.7521778894765703</v>
      </c>
      <c r="Y360" s="1">
        <v>27.243753867276499</v>
      </c>
      <c r="Z360" s="1">
        <v>68.616859633435894</v>
      </c>
      <c r="AA360" s="1">
        <v>37.844511795822001</v>
      </c>
      <c r="AB360" s="1">
        <v>1.81312577114579</v>
      </c>
      <c r="AC360" s="1">
        <v>0.85847900402022703</v>
      </c>
      <c r="AD360" s="1">
        <v>0.56819898531871904</v>
      </c>
      <c r="AE360" s="1">
        <v>0.24549954616900499</v>
      </c>
      <c r="AF360" s="1">
        <v>0.120509412145914</v>
      </c>
    </row>
    <row r="361" spans="1:32" x14ac:dyDescent="0.2">
      <c r="A361" s="1">
        <v>1173</v>
      </c>
      <c r="B361" s="1">
        <v>3.8860000000000001</v>
      </c>
      <c r="C361" s="1">
        <v>294.15868</v>
      </c>
      <c r="D361" s="1">
        <v>295.16597000000002</v>
      </c>
      <c r="E361" s="2" t="s">
        <v>1045</v>
      </c>
      <c r="F361" s="2" t="s">
        <v>1046</v>
      </c>
      <c r="G361" s="1" t="s">
        <v>1044</v>
      </c>
      <c r="H361" s="1">
        <v>294.1579572</v>
      </c>
      <c r="I361" s="1">
        <v>2</v>
      </c>
      <c r="J361" s="1" t="s">
        <v>27</v>
      </c>
      <c r="K361" s="1">
        <v>43.1</v>
      </c>
      <c r="L361" s="1">
        <v>20.2</v>
      </c>
      <c r="M361" s="1">
        <v>97.9</v>
      </c>
      <c r="P361" s="1">
        <v>2.26807423177662</v>
      </c>
      <c r="Q361" s="1">
        <v>101.154216300009</v>
      </c>
      <c r="R361" s="1">
        <v>50.439045148806301</v>
      </c>
      <c r="S361" s="1">
        <v>2.1260564430169002</v>
      </c>
      <c r="T361" s="1">
        <v>2.7748752977694102</v>
      </c>
      <c r="U361" s="1">
        <v>1.2177597542768499</v>
      </c>
      <c r="V361" s="1">
        <v>51.746669570807903</v>
      </c>
      <c r="W361" s="1">
        <v>2.7754709580825501</v>
      </c>
      <c r="X361" s="1">
        <v>5.7922955769406199</v>
      </c>
      <c r="Y361" s="1">
        <v>13.1953638269274</v>
      </c>
      <c r="Z361" s="1">
        <v>31.752453484275598</v>
      </c>
      <c r="AA361" s="1">
        <v>14.945511937407099</v>
      </c>
      <c r="AB361" s="1">
        <v>2.1245477316037999</v>
      </c>
      <c r="AC361" s="1">
        <v>1.0871557566304999</v>
      </c>
      <c r="AD361" s="1">
        <v>0.46346782243422702</v>
      </c>
      <c r="AE361" s="1">
        <v>0.33398041259684302</v>
      </c>
      <c r="AF361" s="1">
        <v>9.7762243609303606E-2</v>
      </c>
    </row>
    <row r="362" spans="1:32" x14ac:dyDescent="0.2">
      <c r="A362" s="1">
        <v>1174</v>
      </c>
      <c r="B362" s="1">
        <v>4.1520000000000001</v>
      </c>
      <c r="C362" s="1" t="s">
        <v>28</v>
      </c>
      <c r="D362" s="1">
        <v>295.16606999999999</v>
      </c>
      <c r="E362" s="2" t="s">
        <v>1047</v>
      </c>
      <c r="F362" s="2" t="s">
        <v>1048</v>
      </c>
      <c r="G362" s="1" t="s">
        <v>1049</v>
      </c>
      <c r="H362" s="1">
        <v>272.17763000000002</v>
      </c>
      <c r="I362" s="1">
        <v>3</v>
      </c>
      <c r="J362" s="1" t="s">
        <v>251</v>
      </c>
      <c r="K362" s="1">
        <v>42.2</v>
      </c>
      <c r="L362" s="1">
        <v>24.1</v>
      </c>
      <c r="M362" s="1">
        <v>90.7</v>
      </c>
      <c r="P362" s="1">
        <v>1.4756539305826599</v>
      </c>
      <c r="Q362" s="1">
        <v>68.974301362405697</v>
      </c>
      <c r="R362" s="1">
        <v>31.462379961856801</v>
      </c>
      <c r="S362" s="1">
        <v>2.40176096712861</v>
      </c>
      <c r="T362" s="1">
        <v>0.92673829670483998</v>
      </c>
      <c r="U362" s="1">
        <v>0.80731753839740505</v>
      </c>
      <c r="V362" s="1">
        <v>44.839846162249898</v>
      </c>
      <c r="W362" s="1">
        <v>0.39138348548096602</v>
      </c>
      <c r="X362" s="1">
        <v>3.2641169257388798</v>
      </c>
      <c r="Y362" s="1">
        <v>19.6362131348356</v>
      </c>
      <c r="Z362" s="1">
        <v>21.048166903735702</v>
      </c>
      <c r="AA362" s="1">
        <v>13.7877754493406</v>
      </c>
      <c r="AB362" s="1">
        <v>1.52658178841623</v>
      </c>
      <c r="AC362" s="1">
        <v>0.61030488570032004</v>
      </c>
      <c r="AD362" s="1">
        <v>0.65826054826938696</v>
      </c>
      <c r="AE362" s="1">
        <v>0.18160217283187</v>
      </c>
      <c r="AF362" s="1">
        <v>0.15990804530793401</v>
      </c>
    </row>
    <row r="363" spans="1:32" x14ac:dyDescent="0.2">
      <c r="A363" s="1">
        <v>1175</v>
      </c>
      <c r="B363" s="1">
        <v>4.5069999999999997</v>
      </c>
      <c r="C363" s="1">
        <v>294.15884</v>
      </c>
      <c r="D363" s="1">
        <v>295.16611999999998</v>
      </c>
      <c r="E363" s="2" t="s">
        <v>1050</v>
      </c>
      <c r="F363" s="2" t="s">
        <v>1051</v>
      </c>
      <c r="G363" s="1" t="s">
        <v>1044</v>
      </c>
      <c r="H363" s="1">
        <v>294.1579572</v>
      </c>
      <c r="I363" s="1">
        <v>2</v>
      </c>
      <c r="J363" s="1" t="s">
        <v>27</v>
      </c>
      <c r="K363" s="1">
        <v>52.5</v>
      </c>
      <c r="L363" s="1">
        <v>67.900000000000006</v>
      </c>
      <c r="M363" s="1">
        <v>97.18</v>
      </c>
      <c r="P363" s="1">
        <v>11.8662242563845</v>
      </c>
      <c r="Q363" s="1">
        <v>371.95697250702801</v>
      </c>
      <c r="R363" s="1">
        <v>224.58883938355601</v>
      </c>
      <c r="S363" s="1">
        <v>7.1288256140367796</v>
      </c>
      <c r="T363" s="1">
        <v>7.4444980143665296</v>
      </c>
      <c r="U363" s="1">
        <v>3.1180557935672999</v>
      </c>
      <c r="V363" s="1">
        <v>220.117593709593</v>
      </c>
      <c r="W363" s="1">
        <v>2.0945634894373701</v>
      </c>
      <c r="X363" s="1">
        <v>26.1732558482611</v>
      </c>
      <c r="Y363" s="1">
        <v>88.245068517074301</v>
      </c>
      <c r="Z363" s="1">
        <v>124.597071955074</v>
      </c>
      <c r="AA363" s="1">
        <v>67.949707471586606</v>
      </c>
      <c r="AB363" s="1">
        <v>1.8336660537821301</v>
      </c>
      <c r="AC363" s="1">
        <v>0.87473092005577902</v>
      </c>
      <c r="AD363" s="1">
        <v>0.52495244725636003</v>
      </c>
      <c r="AE363" s="1">
        <v>0.27988003531691702</v>
      </c>
      <c r="AF363" s="1">
        <v>3.3349341479160202E-2</v>
      </c>
    </row>
    <row r="364" spans="1:32" x14ac:dyDescent="0.2">
      <c r="A364" s="1">
        <v>1177</v>
      </c>
      <c r="B364" s="1">
        <v>7.8689999999999998</v>
      </c>
      <c r="C364" s="1">
        <v>294.21951000000001</v>
      </c>
      <c r="D364" s="1">
        <v>295.22678999999999</v>
      </c>
      <c r="E364" s="2" t="s">
        <v>1052</v>
      </c>
      <c r="F364" s="2" t="s">
        <v>1053</v>
      </c>
      <c r="G364" s="1" t="s">
        <v>1054</v>
      </c>
      <c r="H364" s="1">
        <v>294.21949480000001</v>
      </c>
      <c r="I364" s="1">
        <v>0</v>
      </c>
      <c r="J364" s="1" t="s">
        <v>27</v>
      </c>
      <c r="K364" s="1">
        <v>46.7</v>
      </c>
      <c r="L364" s="1">
        <v>40.700000000000003</v>
      </c>
      <c r="M364" s="1">
        <v>93.03</v>
      </c>
      <c r="P364" s="1">
        <v>4.6096815562949898</v>
      </c>
      <c r="Q364" s="1">
        <v>7.2859048418765404</v>
      </c>
      <c r="R364" s="1">
        <v>3.9097189638299699</v>
      </c>
      <c r="S364" s="1">
        <v>71.238295287599499</v>
      </c>
      <c r="T364" s="1">
        <v>5.5860552796203997</v>
      </c>
      <c r="U364" s="1">
        <v>3.69337327205344</v>
      </c>
      <c r="V364" s="1">
        <v>28.779581034369599</v>
      </c>
      <c r="W364" s="1">
        <v>8.9236583552168103</v>
      </c>
      <c r="X364" s="1">
        <v>4.0976420408075303</v>
      </c>
      <c r="Y364" s="1">
        <v>25.1622659196107</v>
      </c>
      <c r="Z364" s="1">
        <v>18.5259311858443</v>
      </c>
      <c r="AA364" s="1">
        <v>14.131304124411599</v>
      </c>
      <c r="AB364" s="1">
        <v>1.3109852440187</v>
      </c>
      <c r="AC364" s="1">
        <v>0.39065144719136402</v>
      </c>
      <c r="AD364" s="1">
        <v>0.76542000415359202</v>
      </c>
      <c r="AE364" s="1">
        <v>0.11610019173264099</v>
      </c>
      <c r="AF364" s="1">
        <v>0.33104174711428402</v>
      </c>
    </row>
    <row r="365" spans="1:32" x14ac:dyDescent="0.2">
      <c r="A365" s="1">
        <v>1178</v>
      </c>
      <c r="B365" s="1">
        <v>11.089</v>
      </c>
      <c r="C365" s="1">
        <v>294.21953999999999</v>
      </c>
      <c r="D365" s="1">
        <v>295.22678999999999</v>
      </c>
      <c r="E365" s="2" t="s">
        <v>1055</v>
      </c>
      <c r="F365" s="2" t="s">
        <v>1056</v>
      </c>
      <c r="G365" s="1" t="s">
        <v>1054</v>
      </c>
      <c r="H365" s="1">
        <v>294.21949480000001</v>
      </c>
      <c r="I365" s="1">
        <v>0</v>
      </c>
      <c r="J365" s="1" t="s">
        <v>27</v>
      </c>
      <c r="K365" s="1">
        <v>39.4</v>
      </c>
      <c r="L365" s="1">
        <v>2.2799999999999998</v>
      </c>
      <c r="M365" s="1">
        <v>94.73</v>
      </c>
      <c r="P365" s="1">
        <v>5.3004694543691304</v>
      </c>
      <c r="Q365" s="1">
        <v>9.9648797932746902</v>
      </c>
      <c r="R365" s="1">
        <v>8.7673900493137804</v>
      </c>
      <c r="S365" s="1">
        <v>83.911391752240903</v>
      </c>
      <c r="T365" s="1">
        <v>1.92242372966633</v>
      </c>
      <c r="U365" s="1">
        <v>12.8721856672101</v>
      </c>
      <c r="V365" s="1">
        <v>35.102911093520198</v>
      </c>
      <c r="W365" s="1">
        <v>6.1257868012717198</v>
      </c>
      <c r="X365" s="1">
        <v>4.4172080510225902</v>
      </c>
      <c r="Y365" s="1">
        <v>18.9039838626998</v>
      </c>
      <c r="Z365" s="1">
        <v>21.973310955773002</v>
      </c>
      <c r="AA365" s="1">
        <v>15.4844150951449</v>
      </c>
      <c r="AB365" s="1">
        <v>1.41905979791659</v>
      </c>
      <c r="AC365" s="1">
        <v>0.50493538456409304</v>
      </c>
      <c r="AD365" s="1">
        <v>0.70448278465903602</v>
      </c>
      <c r="AE365" s="1">
        <v>0.15212961521457599</v>
      </c>
      <c r="AF365" s="1">
        <v>0.45112642851837698</v>
      </c>
    </row>
    <row r="366" spans="1:32" x14ac:dyDescent="0.2">
      <c r="A366" s="1">
        <v>1179</v>
      </c>
      <c r="B366" s="1">
        <v>15.92</v>
      </c>
      <c r="C366" s="1" t="s">
        <v>28</v>
      </c>
      <c r="D366" s="1">
        <v>295.26341000000002</v>
      </c>
      <c r="E366" s="2" t="s">
        <v>1057</v>
      </c>
      <c r="F366" s="2" t="s">
        <v>1058</v>
      </c>
      <c r="G366" s="1" t="s">
        <v>1059</v>
      </c>
      <c r="H366" s="1">
        <v>272.27153040000002</v>
      </c>
      <c r="I366" s="1">
        <v>10</v>
      </c>
      <c r="J366" s="1" t="s">
        <v>251</v>
      </c>
      <c r="K366" s="1">
        <v>38</v>
      </c>
      <c r="L366" s="1">
        <v>3.84</v>
      </c>
      <c r="M366" s="1">
        <v>96.91</v>
      </c>
      <c r="P366" s="1">
        <v>80.856709708012104</v>
      </c>
      <c r="Q366" s="1">
        <v>263.21572065967302</v>
      </c>
      <c r="R366" s="1">
        <v>156.99152456856001</v>
      </c>
      <c r="S366" s="1">
        <v>778.67958788848796</v>
      </c>
      <c r="T366" s="1">
        <v>75.502021929851495</v>
      </c>
      <c r="U366" s="1">
        <v>241.56147850998599</v>
      </c>
      <c r="V366" s="1">
        <v>344.72457857730097</v>
      </c>
      <c r="W366" s="1">
        <v>75.359999761724197</v>
      </c>
      <c r="X366" s="1">
        <v>227.895933761001</v>
      </c>
      <c r="Y366" s="1">
        <v>449.18524046340798</v>
      </c>
      <c r="Z366" s="1">
        <v>271.04911295091699</v>
      </c>
      <c r="AA366" s="1">
        <v>267.74544621468402</v>
      </c>
      <c r="AB366" s="1">
        <v>1.01233883445242</v>
      </c>
      <c r="AC366" s="1">
        <v>1.76922475099313E-2</v>
      </c>
      <c r="AD366" s="1">
        <v>0.98243910419971803</v>
      </c>
      <c r="AE366" s="1">
        <v>7.6943595577843703E-3</v>
      </c>
      <c r="AF366" s="1">
        <v>0.83824461309684595</v>
      </c>
    </row>
    <row r="367" spans="1:32" x14ac:dyDescent="0.2">
      <c r="A367" s="1">
        <v>1183</v>
      </c>
      <c r="B367" s="1">
        <v>1.0469999999999999</v>
      </c>
      <c r="C367" s="1" t="s">
        <v>28</v>
      </c>
      <c r="D367" s="1">
        <v>296.06621000000001</v>
      </c>
      <c r="E367" s="2" t="s">
        <v>1060</v>
      </c>
      <c r="F367" s="2" t="s">
        <v>1061</v>
      </c>
      <c r="G367" s="1" t="s">
        <v>937</v>
      </c>
      <c r="H367" s="1">
        <v>257.10282439999997</v>
      </c>
      <c r="I367" s="1">
        <v>1</v>
      </c>
      <c r="J367" s="1" t="s">
        <v>119</v>
      </c>
      <c r="K367" s="1">
        <v>53.4</v>
      </c>
      <c r="L367" s="1">
        <v>72.8</v>
      </c>
      <c r="M367" s="1">
        <v>95.12</v>
      </c>
      <c r="P367" s="1">
        <v>458.91792497472801</v>
      </c>
      <c r="Q367" s="1">
        <v>177.70292646828301</v>
      </c>
      <c r="R367" s="1">
        <v>360.17739695758399</v>
      </c>
      <c r="S367" s="1">
        <v>186.30632703415799</v>
      </c>
      <c r="T367" s="1">
        <v>309.19950352752898</v>
      </c>
      <c r="U367" s="1">
        <v>619.35710345840698</v>
      </c>
      <c r="V367" s="1">
        <v>137.90252017431999</v>
      </c>
      <c r="W367" s="1">
        <v>214.149738599957</v>
      </c>
      <c r="X367" s="1">
        <v>475.92157007771499</v>
      </c>
      <c r="Y367" s="1">
        <v>1137.35412312271</v>
      </c>
      <c r="Z367" s="1">
        <v>298.460815792456</v>
      </c>
      <c r="AA367" s="1">
        <v>516.93701108662196</v>
      </c>
      <c r="AB367" s="1">
        <v>0.57736399095332702</v>
      </c>
      <c r="AC367" s="1">
        <v>-0.79244696253521896</v>
      </c>
      <c r="AD367" s="1">
        <v>0.27307763437413501</v>
      </c>
      <c r="AE367" s="1">
        <v>0.56371386802451096</v>
      </c>
      <c r="AF367" s="1">
        <v>1.06089737029272</v>
      </c>
    </row>
    <row r="368" spans="1:32" x14ac:dyDescent="0.2">
      <c r="A368" s="1">
        <v>1184</v>
      </c>
      <c r="B368" s="1">
        <v>1.6950000000000001</v>
      </c>
      <c r="C368" s="1" t="s">
        <v>28</v>
      </c>
      <c r="D368" s="1">
        <v>296.12223999999998</v>
      </c>
      <c r="E368" s="2" t="s">
        <v>1062</v>
      </c>
      <c r="F368" s="2" t="s">
        <v>1063</v>
      </c>
      <c r="G368" s="1" t="s">
        <v>635</v>
      </c>
      <c r="H368" s="1">
        <v>232.10592159999999</v>
      </c>
      <c r="I368" s="1">
        <v>3</v>
      </c>
      <c r="J368" s="1" t="s">
        <v>273</v>
      </c>
      <c r="K368" s="1">
        <v>41.8</v>
      </c>
      <c r="L368" s="1">
        <v>15.4</v>
      </c>
      <c r="M368" s="1">
        <v>97.29</v>
      </c>
      <c r="P368" s="1">
        <v>29.774429155587899</v>
      </c>
      <c r="Q368" s="1">
        <v>49.390766763986598</v>
      </c>
      <c r="R368" s="1">
        <v>74.550804023969107</v>
      </c>
      <c r="S368" s="1">
        <v>33.652108816909703</v>
      </c>
      <c r="T368" s="1">
        <v>27.508273193306302</v>
      </c>
      <c r="U368" s="1">
        <v>18.503325182901399</v>
      </c>
      <c r="V368" s="1">
        <v>44.410164044012703</v>
      </c>
      <c r="W368" s="1">
        <v>13.953977194068401</v>
      </c>
      <c r="X368" s="1">
        <v>30.328189197754799</v>
      </c>
      <c r="Y368" s="1">
        <v>32.765766217678802</v>
      </c>
      <c r="Z368" s="1">
        <v>42.975276390751901</v>
      </c>
      <c r="AA368" s="1">
        <v>27.992284367283201</v>
      </c>
      <c r="AB368" s="1">
        <v>1.53525435176632</v>
      </c>
      <c r="AC368" s="1">
        <v>0.61847769248993301</v>
      </c>
      <c r="AD368" s="1">
        <v>0.18400282043260899</v>
      </c>
      <c r="AE368" s="1">
        <v>0.73517551998540498</v>
      </c>
      <c r="AF368" s="1">
        <v>0.92392892186564202</v>
      </c>
    </row>
    <row r="369" spans="1:32" x14ac:dyDescent="0.2">
      <c r="A369" s="1">
        <v>1200</v>
      </c>
      <c r="B369" s="1">
        <v>11.446</v>
      </c>
      <c r="C369" s="1">
        <v>296.23516000000001</v>
      </c>
      <c r="D369" s="1">
        <v>297.24243000000001</v>
      </c>
      <c r="E369" s="2" t="s">
        <v>1064</v>
      </c>
      <c r="F369" s="2" t="s">
        <v>1065</v>
      </c>
      <c r="G369" s="1" t="s">
        <v>1066</v>
      </c>
      <c r="H369" s="1">
        <v>296.23514490000002</v>
      </c>
      <c r="I369" s="1">
        <v>0</v>
      </c>
      <c r="J369" s="1" t="s">
        <v>27</v>
      </c>
      <c r="K369" s="1">
        <v>46.4</v>
      </c>
      <c r="L369" s="1">
        <v>37.1</v>
      </c>
      <c r="M369" s="1">
        <v>94.94</v>
      </c>
      <c r="P369" s="1">
        <v>2.8333328055588001</v>
      </c>
      <c r="Q369" s="1">
        <v>8.5469032166985599</v>
      </c>
      <c r="R369" s="1">
        <v>2.4284929689674399</v>
      </c>
      <c r="S369" s="1">
        <v>91.301257008199499</v>
      </c>
      <c r="T369" s="1">
        <v>1.5078565733839699</v>
      </c>
      <c r="U369" s="1">
        <v>29.562863980269</v>
      </c>
      <c r="V369" s="1">
        <v>63.183783158076103</v>
      </c>
      <c r="W369" s="1">
        <v>9.5798398452753801</v>
      </c>
      <c r="X369" s="1">
        <v>13.4966767317579</v>
      </c>
      <c r="Y369" s="1">
        <v>16.5551944310495</v>
      </c>
      <c r="Z369" s="1">
        <v>21.3235685145617</v>
      </c>
      <c r="AA369" s="1">
        <v>26.4756716292856</v>
      </c>
      <c r="AB369" s="1">
        <v>0.805402363843151</v>
      </c>
      <c r="AC369" s="1">
        <v>-0.31221838831044102</v>
      </c>
      <c r="AD369" s="1">
        <v>0.80394252623541795</v>
      </c>
      <c r="AE369" s="1">
        <v>9.4774997807524103E-2</v>
      </c>
      <c r="AF369" s="1">
        <v>1.39117583217368</v>
      </c>
    </row>
    <row r="370" spans="1:32" x14ac:dyDescent="0.2">
      <c r="A370" s="1">
        <v>1201</v>
      </c>
      <c r="B370" s="1">
        <v>15.891999999999999</v>
      </c>
      <c r="C370" s="1">
        <v>296.27175</v>
      </c>
      <c r="D370" s="1">
        <v>297.27902999999998</v>
      </c>
      <c r="E370" s="2" t="s">
        <v>1067</v>
      </c>
      <c r="F370" s="2" t="s">
        <v>1068</v>
      </c>
      <c r="G370" s="1" t="s">
        <v>1069</v>
      </c>
      <c r="H370" s="1">
        <v>296.27153040000002</v>
      </c>
      <c r="I370" s="1">
        <v>1</v>
      </c>
      <c r="J370" s="1" t="s">
        <v>27</v>
      </c>
      <c r="K370" s="1">
        <v>52.4</v>
      </c>
      <c r="L370" s="1">
        <v>65.7</v>
      </c>
      <c r="M370" s="1">
        <v>97.05</v>
      </c>
      <c r="P370" s="1">
        <v>144.206641115488</v>
      </c>
      <c r="Q370" s="1">
        <v>631.85157873318803</v>
      </c>
      <c r="R370" s="1">
        <v>288.297052388569</v>
      </c>
      <c r="S370" s="1">
        <v>1555.96570330757</v>
      </c>
      <c r="T370" s="1">
        <v>79.832842214316599</v>
      </c>
      <c r="U370" s="1">
        <v>988.03429426595005</v>
      </c>
      <c r="V370" s="1">
        <v>1639.9090290227</v>
      </c>
      <c r="W370" s="1">
        <v>204.894689862598</v>
      </c>
      <c r="X370" s="1">
        <v>422.12080790790401</v>
      </c>
      <c r="Y370" s="1">
        <v>1000.22192883586</v>
      </c>
      <c r="Z370" s="1">
        <v>540.030763551826</v>
      </c>
      <c r="AA370" s="1">
        <v>851.03614997900195</v>
      </c>
      <c r="AB370" s="1">
        <v>0.63455678535530002</v>
      </c>
      <c r="AC370" s="1">
        <v>-0.65617882083711598</v>
      </c>
      <c r="AD370" s="1">
        <v>0.42493992642196798</v>
      </c>
      <c r="AE370" s="1">
        <v>0.371672461637924</v>
      </c>
      <c r="AF370" s="1">
        <v>1.3483946939210201</v>
      </c>
    </row>
    <row r="371" spans="1:32" x14ac:dyDescent="0.2">
      <c r="A371" s="1">
        <v>1208</v>
      </c>
      <c r="B371" s="1">
        <v>10.499000000000001</v>
      </c>
      <c r="C371" s="1">
        <v>297.26681000000002</v>
      </c>
      <c r="D371" s="1">
        <v>320.25603000000001</v>
      </c>
      <c r="E371" s="2" t="s">
        <v>1070</v>
      </c>
      <c r="F371" s="2" t="s">
        <v>1071</v>
      </c>
      <c r="G371" s="1" t="s">
        <v>1072</v>
      </c>
      <c r="H371" s="1">
        <v>297.26677940000002</v>
      </c>
      <c r="I371" s="1">
        <v>0</v>
      </c>
      <c r="J371" s="1" t="s">
        <v>251</v>
      </c>
      <c r="K371" s="1">
        <v>40.799999999999997</v>
      </c>
      <c r="L371" s="1">
        <v>7.77</v>
      </c>
      <c r="M371" s="1">
        <v>96.45</v>
      </c>
      <c r="P371" s="1">
        <v>807.43172784551302</v>
      </c>
      <c r="Q371" s="1">
        <v>365.26954746493698</v>
      </c>
      <c r="R371" s="1">
        <v>77.199293478770699</v>
      </c>
      <c r="S371" s="1">
        <v>118.94844283111</v>
      </c>
      <c r="T371" s="1">
        <v>179.947290089559</v>
      </c>
      <c r="U371" s="1">
        <v>55.938381672699997</v>
      </c>
      <c r="V371" s="1">
        <v>113.089191784618</v>
      </c>
      <c r="W371" s="1">
        <v>142.57604502720801</v>
      </c>
      <c r="X371" s="1">
        <v>62.007389596534303</v>
      </c>
      <c r="Y371" s="1">
        <v>74.892676407769798</v>
      </c>
      <c r="Z371" s="1">
        <v>309.75926034197801</v>
      </c>
      <c r="AA371" s="1">
        <v>89.700736897766006</v>
      </c>
      <c r="AB371" s="1">
        <v>3.4532521253980102</v>
      </c>
      <c r="AC371" s="1">
        <v>1.7879556706472901</v>
      </c>
      <c r="AD371" s="1">
        <v>0.17587497265579199</v>
      </c>
      <c r="AE371" s="1">
        <v>0.75479595707924296</v>
      </c>
      <c r="AF371" s="1">
        <v>2.1904481493585899</v>
      </c>
    </row>
    <row r="372" spans="1:32" x14ac:dyDescent="0.2">
      <c r="A372" s="1">
        <v>1218</v>
      </c>
      <c r="B372" s="1">
        <v>12.311999999999999</v>
      </c>
      <c r="C372" s="1">
        <v>298.25078999999999</v>
      </c>
      <c r="D372" s="1">
        <v>299.25810999999999</v>
      </c>
      <c r="E372" s="2" t="s">
        <v>1073</v>
      </c>
      <c r="F372" s="2" t="s">
        <v>1074</v>
      </c>
      <c r="G372" s="1" t="s">
        <v>1075</v>
      </c>
      <c r="H372" s="1">
        <v>298.25079499999998</v>
      </c>
      <c r="I372" s="1">
        <v>0</v>
      </c>
      <c r="J372" s="1" t="s">
        <v>27</v>
      </c>
      <c r="K372" s="1">
        <v>43.8</v>
      </c>
      <c r="L372" s="1">
        <v>23.7</v>
      </c>
      <c r="M372" s="1">
        <v>95.64</v>
      </c>
      <c r="P372" s="1">
        <v>0.86147439888080202</v>
      </c>
      <c r="Q372" s="1">
        <v>2.4116514743398798</v>
      </c>
      <c r="R372" s="1">
        <v>1.1469945768068499</v>
      </c>
      <c r="S372" s="1">
        <v>57.451199646551103</v>
      </c>
      <c r="T372" s="1">
        <v>0.89790844394224001</v>
      </c>
      <c r="U372" s="1">
        <v>8.0578358440979496</v>
      </c>
      <c r="V372" s="1">
        <v>21.685298393576701</v>
      </c>
      <c r="W372" s="1">
        <v>2.1857493058583599</v>
      </c>
      <c r="X372" s="1">
        <v>2.8140931051018998</v>
      </c>
      <c r="Y372" s="1">
        <v>6.7204215023588301</v>
      </c>
      <c r="Z372" s="1">
        <v>12.5538457081042</v>
      </c>
      <c r="AA372" s="1">
        <v>8.2926796301987498</v>
      </c>
      <c r="AB372" s="1">
        <v>1.5138467019017501</v>
      </c>
      <c r="AC372" s="1">
        <v>0.59821911972018404</v>
      </c>
      <c r="AD372" s="1">
        <v>0.72669534689628301</v>
      </c>
      <c r="AE372" s="1">
        <v>0.13864762062927699</v>
      </c>
      <c r="AF372" s="1">
        <v>1.0058320787130699</v>
      </c>
    </row>
    <row r="373" spans="1:32" x14ac:dyDescent="0.2">
      <c r="A373" s="1">
        <v>1219</v>
      </c>
      <c r="B373" s="1">
        <v>12.497999999999999</v>
      </c>
      <c r="C373" s="1">
        <v>298.25085000000001</v>
      </c>
      <c r="D373" s="1">
        <v>299.25812999999999</v>
      </c>
      <c r="E373" s="2" t="s">
        <v>1076</v>
      </c>
      <c r="F373" s="2" t="s">
        <v>1077</v>
      </c>
      <c r="G373" s="1" t="s">
        <v>1075</v>
      </c>
      <c r="H373" s="1">
        <v>298.25079499999998</v>
      </c>
      <c r="I373" s="1">
        <v>0</v>
      </c>
      <c r="J373" s="1" t="s">
        <v>27</v>
      </c>
      <c r="K373" s="1">
        <v>45.4</v>
      </c>
      <c r="L373" s="1">
        <v>31.7</v>
      </c>
      <c r="M373" s="1">
        <v>95.64</v>
      </c>
      <c r="P373" s="1">
        <v>7.6929408256113998</v>
      </c>
      <c r="Q373" s="1">
        <v>21.0074291610206</v>
      </c>
      <c r="R373" s="1">
        <v>12.3550673797349</v>
      </c>
      <c r="S373" s="1">
        <v>221.889769638697</v>
      </c>
      <c r="T373" s="1">
        <v>7.9105939245570598</v>
      </c>
      <c r="U373" s="1">
        <v>45.033826873076201</v>
      </c>
      <c r="V373" s="1">
        <v>145.699219645119</v>
      </c>
      <c r="W373" s="1">
        <v>14.704967605532399</v>
      </c>
      <c r="X373" s="1">
        <v>22.311600264430002</v>
      </c>
      <c r="Y373" s="1">
        <v>43.393431171871697</v>
      </c>
      <c r="Z373" s="1">
        <v>54.171160185924201</v>
      </c>
      <c r="AA373" s="1">
        <v>54.228609112005898</v>
      </c>
      <c r="AB373" s="1">
        <v>0.998940615903259</v>
      </c>
      <c r="AC373" s="1">
        <v>-1.5291783194533999E-3</v>
      </c>
      <c r="AD373" s="1">
        <v>0.99907783084190005</v>
      </c>
      <c r="AE373" s="1">
        <v>4.0067775148435998E-4</v>
      </c>
      <c r="AF373" s="1">
        <v>1.03543425568525</v>
      </c>
    </row>
    <row r="374" spans="1:32" x14ac:dyDescent="0.2">
      <c r="A374" s="1">
        <v>1221</v>
      </c>
      <c r="B374" s="1">
        <v>3.4009999999999998</v>
      </c>
      <c r="C374" s="1" t="s">
        <v>28</v>
      </c>
      <c r="D374" s="1">
        <v>300.19209000000001</v>
      </c>
      <c r="E374" s="2" t="s">
        <v>1078</v>
      </c>
      <c r="F374" s="2" t="s">
        <v>1079</v>
      </c>
      <c r="G374" s="1" t="s">
        <v>1080</v>
      </c>
      <c r="H374" s="1">
        <v>236.17762999999999</v>
      </c>
      <c r="I374" s="1">
        <v>6</v>
      </c>
      <c r="J374" s="1" t="s">
        <v>273</v>
      </c>
      <c r="K374" s="1">
        <v>42.2</v>
      </c>
      <c r="L374" s="1">
        <v>21.9</v>
      </c>
      <c r="M374" s="1">
        <v>95.5</v>
      </c>
      <c r="P374" s="1">
        <v>25.006884425398798</v>
      </c>
      <c r="Q374" s="1">
        <v>133.55871148975899</v>
      </c>
      <c r="R374" s="1">
        <v>115.988822013061</v>
      </c>
      <c r="S374" s="1">
        <v>20.400378015615299</v>
      </c>
      <c r="T374" s="1">
        <v>15.2408927222891</v>
      </c>
      <c r="U374" s="1">
        <v>8.5781676841252104</v>
      </c>
      <c r="V374" s="1">
        <v>63.835313814455397</v>
      </c>
      <c r="W374" s="1">
        <v>3.0687896523209699</v>
      </c>
      <c r="X374" s="1">
        <v>35.787894866567797</v>
      </c>
      <c r="Y374" s="1">
        <v>54.215817768934002</v>
      </c>
      <c r="Z374" s="1">
        <v>62.039137733224599</v>
      </c>
      <c r="AA374" s="1">
        <v>33.097196757280699</v>
      </c>
      <c r="AB374" s="1">
        <v>1.87445293896612</v>
      </c>
      <c r="AC374" s="1">
        <v>0.90646960499517104</v>
      </c>
      <c r="AD374" s="1">
        <v>0.35095048781622701</v>
      </c>
      <c r="AE374" s="1">
        <v>0.45475414958814497</v>
      </c>
      <c r="AF374" s="1">
        <v>0.44301133453214497</v>
      </c>
    </row>
    <row r="375" spans="1:32" x14ac:dyDescent="0.2">
      <c r="A375" s="1">
        <v>1222</v>
      </c>
      <c r="B375" s="1">
        <v>4.1900000000000004</v>
      </c>
      <c r="C375" s="1" t="s">
        <v>28</v>
      </c>
      <c r="D375" s="1">
        <v>300.19261999999998</v>
      </c>
      <c r="E375" s="2" t="s">
        <v>1081</v>
      </c>
      <c r="F375" s="2" t="s">
        <v>1082</v>
      </c>
      <c r="G375" s="1" t="s">
        <v>1080</v>
      </c>
      <c r="H375" s="1">
        <v>236.17762999999999</v>
      </c>
      <c r="I375" s="1">
        <v>3</v>
      </c>
      <c r="J375" s="1" t="s">
        <v>273</v>
      </c>
      <c r="K375" s="1">
        <v>38.700000000000003</v>
      </c>
      <c r="L375" s="1">
        <v>3.79</v>
      </c>
      <c r="M375" s="1">
        <v>93.47</v>
      </c>
      <c r="P375" s="1">
        <v>7.2265666560711797</v>
      </c>
      <c r="Q375" s="1">
        <v>78.8086358246873</v>
      </c>
      <c r="R375" s="1">
        <v>38.477777903984403</v>
      </c>
      <c r="S375" s="1">
        <v>4.6184640247735604</v>
      </c>
      <c r="T375" s="1">
        <v>4.4615333114403004</v>
      </c>
      <c r="U375" s="1">
        <v>2.0713402625216801</v>
      </c>
      <c r="V375" s="1">
        <v>44.2356708594506</v>
      </c>
      <c r="W375" s="1">
        <v>0.76790751481601904</v>
      </c>
      <c r="X375" s="1">
        <v>9.7483168310057398</v>
      </c>
      <c r="Y375" s="1">
        <v>19.9679715571285</v>
      </c>
      <c r="Z375" s="1">
        <v>26.718595544191299</v>
      </c>
      <c r="AA375" s="1">
        <v>15.358241404984501</v>
      </c>
      <c r="AB375" s="1">
        <v>1.7396910778808199</v>
      </c>
      <c r="AC375" s="1">
        <v>0.79883114516744202</v>
      </c>
      <c r="AD375" s="1">
        <v>0.51234559550713099</v>
      </c>
      <c r="AE375" s="1">
        <v>0.290436992950519</v>
      </c>
      <c r="AF375" s="1">
        <v>0.270363333893748</v>
      </c>
    </row>
    <row r="376" spans="1:32" x14ac:dyDescent="0.2">
      <c r="A376" s="1">
        <v>1223</v>
      </c>
      <c r="B376" s="1">
        <v>12.518000000000001</v>
      </c>
      <c r="C376" s="1" t="s">
        <v>28</v>
      </c>
      <c r="D376" s="1">
        <v>300.28962999999999</v>
      </c>
      <c r="E376" s="2" t="s">
        <v>1083</v>
      </c>
      <c r="F376" s="2" t="s">
        <v>1084</v>
      </c>
      <c r="G376" s="1" t="s">
        <v>1085</v>
      </c>
      <c r="H376" s="1">
        <v>282.2558803</v>
      </c>
      <c r="I376" s="1">
        <v>0</v>
      </c>
      <c r="J376" s="1" t="s">
        <v>32</v>
      </c>
      <c r="K376" s="1">
        <v>47.4</v>
      </c>
      <c r="L376" s="1">
        <v>41.8</v>
      </c>
      <c r="M376" s="1">
        <v>95.57</v>
      </c>
      <c r="P376" s="1">
        <v>12.0209110420905</v>
      </c>
      <c r="Q376" s="1">
        <v>9.0218214076061702</v>
      </c>
      <c r="R376" s="1">
        <v>8.4450357535175709</v>
      </c>
      <c r="S376" s="1">
        <v>6.9382118352024298</v>
      </c>
      <c r="T376" s="1">
        <v>31.110371326168099</v>
      </c>
      <c r="U376" s="1">
        <v>10.841652480791501</v>
      </c>
      <c r="V376" s="1">
        <v>8.1059132900768702</v>
      </c>
      <c r="W376" s="1">
        <v>16.664955137115602</v>
      </c>
      <c r="X376" s="1">
        <v>10.7920775554628</v>
      </c>
      <c r="Y376" s="1">
        <v>5.8927904309837498</v>
      </c>
      <c r="Z376" s="1">
        <v>13.507270272916999</v>
      </c>
      <c r="AA376" s="1">
        <v>10.4594777788861</v>
      </c>
      <c r="AB376" s="1">
        <v>1.2913905032795501</v>
      </c>
      <c r="AC376" s="1">
        <v>0.36892532284225399</v>
      </c>
      <c r="AD376" s="1">
        <v>0.545447181088904</v>
      </c>
      <c r="AE376" s="1">
        <v>0.26324729837032601</v>
      </c>
      <c r="AF376" s="1">
        <v>0.76083206782498802</v>
      </c>
    </row>
    <row r="377" spans="1:32" x14ac:dyDescent="0.2">
      <c r="A377" s="1">
        <v>1225</v>
      </c>
      <c r="B377" s="1">
        <v>9.8800000000000008</v>
      </c>
      <c r="C377" s="1">
        <v>299.28246000000001</v>
      </c>
      <c r="D377" s="1">
        <v>300.28973000000002</v>
      </c>
      <c r="E377" s="2" t="s">
        <v>1086</v>
      </c>
      <c r="F377" s="2" t="s">
        <v>1087</v>
      </c>
      <c r="G377" s="1" t="s">
        <v>1088</v>
      </c>
      <c r="H377" s="1">
        <v>299.28242940000001</v>
      </c>
      <c r="I377" s="1">
        <v>0</v>
      </c>
      <c r="J377" s="1" t="s">
        <v>27</v>
      </c>
      <c r="K377" s="1">
        <v>40.799999999999997</v>
      </c>
      <c r="L377" s="1">
        <v>8.1199999999999992</v>
      </c>
      <c r="M377" s="1">
        <v>96.03</v>
      </c>
      <c r="P377" s="1">
        <v>40.181660657374699</v>
      </c>
      <c r="Q377" s="1">
        <v>33.654949086890397</v>
      </c>
      <c r="R377" s="1">
        <v>54.454655213872499</v>
      </c>
      <c r="S377" s="1">
        <v>42.187608251516203</v>
      </c>
      <c r="T377" s="1">
        <v>53.627442018392301</v>
      </c>
      <c r="U377" s="1">
        <v>16.766407616167001</v>
      </c>
      <c r="V377" s="1">
        <v>25.530478964102201</v>
      </c>
      <c r="W377" s="1">
        <v>47.480581987422397</v>
      </c>
      <c r="X377" s="1">
        <v>49.459440778430697</v>
      </c>
      <c r="Y377" s="1">
        <v>62.708922928766697</v>
      </c>
      <c r="Z377" s="1">
        <v>44.8212630456092</v>
      </c>
      <c r="AA377" s="1">
        <v>40.389166454977797</v>
      </c>
      <c r="AB377" s="1">
        <v>1.1097347873116401</v>
      </c>
      <c r="AC377" s="1">
        <v>0.15021493175786099</v>
      </c>
      <c r="AD377" s="1">
        <v>0.64671798811876502</v>
      </c>
      <c r="AE377" s="1">
        <v>0.18928505921358599</v>
      </c>
      <c r="AF377" s="1">
        <v>0.486284453013476</v>
      </c>
    </row>
    <row r="378" spans="1:32" x14ac:dyDescent="0.2">
      <c r="A378" s="1">
        <v>1227</v>
      </c>
      <c r="B378" s="1">
        <v>4.2350000000000003</v>
      </c>
      <c r="C378" s="1" t="s">
        <v>28</v>
      </c>
      <c r="D378" s="1">
        <v>301.12007</v>
      </c>
      <c r="E378" s="2" t="s">
        <v>1089</v>
      </c>
      <c r="F378" s="2" t="s">
        <v>1090</v>
      </c>
      <c r="G378" s="1" t="s">
        <v>1091</v>
      </c>
      <c r="H378" s="1">
        <v>278.12665709999999</v>
      </c>
      <c r="I378" s="1">
        <v>15</v>
      </c>
      <c r="J378" s="1" t="s">
        <v>251</v>
      </c>
      <c r="K378" s="1">
        <v>43.1</v>
      </c>
      <c r="L378" s="1">
        <v>37.1</v>
      </c>
      <c r="M378" s="1">
        <v>94</v>
      </c>
      <c r="P378" s="1">
        <v>381.28538963387899</v>
      </c>
      <c r="Q378" s="1">
        <v>162.89026059932399</v>
      </c>
      <c r="R378" s="1">
        <v>262.522525898965</v>
      </c>
      <c r="S378" s="1">
        <v>93.723921149064296</v>
      </c>
      <c r="T378" s="1">
        <v>168.287950772242</v>
      </c>
      <c r="U378" s="1">
        <v>187.022376164885</v>
      </c>
      <c r="V378" s="1">
        <v>83.489993705103203</v>
      </c>
      <c r="W378" s="1">
        <v>357.644201924041</v>
      </c>
      <c r="X378" s="1">
        <v>161.13164423955499</v>
      </c>
      <c r="Y378" s="1">
        <v>42.427337960237502</v>
      </c>
      <c r="Z378" s="1">
        <v>213.74200961069499</v>
      </c>
      <c r="AA378" s="1">
        <v>166.343110798764</v>
      </c>
      <c r="AB378" s="1">
        <v>1.2849465696795299</v>
      </c>
      <c r="AC378" s="1">
        <v>0.36170837088920499</v>
      </c>
      <c r="AD378" s="1">
        <v>0.53839289666680701</v>
      </c>
      <c r="AE378" s="1">
        <v>0.26890067864804601</v>
      </c>
      <c r="AF378" s="1">
        <v>1.4134842497707301</v>
      </c>
    </row>
    <row r="379" spans="1:32" x14ac:dyDescent="0.2">
      <c r="A379" s="1">
        <v>1239</v>
      </c>
      <c r="B379" s="1">
        <v>2.0019999999999998</v>
      </c>
      <c r="C379" s="1" t="s">
        <v>28</v>
      </c>
      <c r="D379" s="1">
        <v>302.1712</v>
      </c>
      <c r="E379" s="2" t="s">
        <v>1092</v>
      </c>
      <c r="F379" s="2" t="s">
        <v>1093</v>
      </c>
      <c r="G379" s="1" t="s">
        <v>815</v>
      </c>
      <c r="H379" s="1">
        <v>260.13722180000002</v>
      </c>
      <c r="I379" s="1">
        <v>1</v>
      </c>
      <c r="J379" s="1" t="s">
        <v>75</v>
      </c>
      <c r="K379" s="1">
        <v>42.6</v>
      </c>
      <c r="L379" s="1">
        <v>26.8</v>
      </c>
      <c r="M379" s="1">
        <v>86.94</v>
      </c>
      <c r="P379" s="1">
        <v>4.6812317208476397</v>
      </c>
      <c r="Q379" s="1">
        <v>113.93310465604</v>
      </c>
      <c r="R379" s="1">
        <v>56.477575159994402</v>
      </c>
      <c r="S379" s="1">
        <v>9.0057796769653304</v>
      </c>
      <c r="T379" s="1">
        <v>2.5920814773987599</v>
      </c>
      <c r="U379" s="1">
        <v>3.4634188653556799</v>
      </c>
      <c r="V379" s="1">
        <v>77.422994791432501</v>
      </c>
      <c r="W379" s="1">
        <v>2.9213702223716398</v>
      </c>
      <c r="X379" s="1">
        <v>10.3037730889982</v>
      </c>
      <c r="Y379" s="1">
        <v>12.4081841795195</v>
      </c>
      <c r="Z379" s="1">
        <v>37.3379545382492</v>
      </c>
      <c r="AA379" s="1">
        <v>21.3039482295355</v>
      </c>
      <c r="AB379" s="1">
        <v>1.7526307394271801</v>
      </c>
      <c r="AC379" s="1">
        <v>0.80952206768127299</v>
      </c>
      <c r="AD379" s="1">
        <v>0.55161827409530795</v>
      </c>
      <c r="AE379" s="1">
        <v>0.25836135488325401</v>
      </c>
      <c r="AF379" s="1">
        <v>6.2136910924087997E-2</v>
      </c>
    </row>
    <row r="380" spans="1:32" x14ac:dyDescent="0.2">
      <c r="A380" s="1">
        <v>1240</v>
      </c>
      <c r="B380" s="1">
        <v>5.51</v>
      </c>
      <c r="C380" s="1" t="s">
        <v>28</v>
      </c>
      <c r="D380" s="1">
        <v>302.20747</v>
      </c>
      <c r="E380" s="2" t="s">
        <v>1094</v>
      </c>
      <c r="F380" s="2" t="s">
        <v>1095</v>
      </c>
      <c r="G380" s="1" t="s">
        <v>1096</v>
      </c>
      <c r="H380" s="1">
        <v>260.17360730000001</v>
      </c>
      <c r="I380" s="1">
        <v>2</v>
      </c>
      <c r="J380" s="1" t="s">
        <v>75</v>
      </c>
      <c r="K380" s="1">
        <v>40.700000000000003</v>
      </c>
      <c r="L380" s="1">
        <v>7.87</v>
      </c>
      <c r="M380" s="1">
        <v>97.46</v>
      </c>
      <c r="P380" s="1">
        <v>6.3925035812213196</v>
      </c>
      <c r="Q380" s="1">
        <v>39.762215055448301</v>
      </c>
      <c r="R380" s="1">
        <v>24.183687032867301</v>
      </c>
      <c r="S380" s="1">
        <v>1.4821648720034999</v>
      </c>
      <c r="T380" s="1">
        <v>8.7742447471645093</v>
      </c>
      <c r="U380" s="1">
        <v>5.8286387287840098</v>
      </c>
      <c r="V380" s="1">
        <v>23.324971045545102</v>
      </c>
      <c r="W380" s="1">
        <v>7.5645678349270096</v>
      </c>
      <c r="X380" s="1">
        <v>3.8267528140159399</v>
      </c>
      <c r="Y380" s="1">
        <v>6.7389882323281203</v>
      </c>
      <c r="Z380" s="1">
        <v>16.118963057740999</v>
      </c>
      <c r="AA380" s="1">
        <v>9.4567837311200407</v>
      </c>
      <c r="AB380" s="1">
        <v>1.7044868018602699</v>
      </c>
      <c r="AC380" s="1">
        <v>0.76933742848081499</v>
      </c>
      <c r="AD380" s="1">
        <v>0.42118086840367502</v>
      </c>
      <c r="AE380" s="1">
        <v>0.37553136430378298</v>
      </c>
      <c r="AF380" s="1">
        <v>0.15822563501273099</v>
      </c>
    </row>
    <row r="381" spans="1:32" x14ac:dyDescent="0.2">
      <c r="A381" s="1">
        <v>1242</v>
      </c>
      <c r="B381" s="1">
        <v>5.3470000000000004</v>
      </c>
      <c r="C381" s="1" t="s">
        <v>28</v>
      </c>
      <c r="D381" s="1">
        <v>302.20796999999999</v>
      </c>
      <c r="E381" s="2" t="s">
        <v>1097</v>
      </c>
      <c r="F381" s="2" t="s">
        <v>1098</v>
      </c>
      <c r="G381" s="1" t="s">
        <v>1099</v>
      </c>
      <c r="H381" s="1">
        <v>238.19328010000001</v>
      </c>
      <c r="I381" s="1">
        <v>5</v>
      </c>
      <c r="J381" s="1" t="s">
        <v>273</v>
      </c>
      <c r="K381" s="1">
        <v>39.5</v>
      </c>
      <c r="L381" s="1">
        <v>8.01</v>
      </c>
      <c r="M381" s="1">
        <v>95.5</v>
      </c>
      <c r="P381" s="1">
        <v>3.274916813301</v>
      </c>
      <c r="Q381" s="1">
        <v>80.605946174157395</v>
      </c>
      <c r="R381" s="1">
        <v>38.413384141712498</v>
      </c>
      <c r="S381" s="1">
        <v>1.5518127243565301</v>
      </c>
      <c r="T381" s="1">
        <v>2.3938934725862899</v>
      </c>
      <c r="U381" s="1">
        <v>1.6910826378302</v>
      </c>
      <c r="V381" s="1">
        <v>79.643098766817801</v>
      </c>
      <c r="W381" s="1">
        <v>3.1876897732809901</v>
      </c>
      <c r="X381" s="1">
        <v>3.0946756668412898</v>
      </c>
      <c r="Y381" s="1">
        <v>31.966324743813299</v>
      </c>
      <c r="Z381" s="1">
        <v>25.247990665222702</v>
      </c>
      <c r="AA381" s="1">
        <v>23.916574317716702</v>
      </c>
      <c r="AB381" s="1">
        <v>1.05566919115668</v>
      </c>
      <c r="AC381" s="1">
        <v>7.8157816659037302E-2</v>
      </c>
      <c r="AD381" s="1">
        <v>0.95236378863537996</v>
      </c>
      <c r="AE381" s="1">
        <v>2.1197125966456499E-2</v>
      </c>
      <c r="AF381" s="1">
        <v>0.42101098518553798</v>
      </c>
    </row>
    <row r="382" spans="1:32" x14ac:dyDescent="0.2">
      <c r="A382" s="1">
        <v>1244</v>
      </c>
      <c r="B382" s="1">
        <v>9.5609999999999999</v>
      </c>
      <c r="C382" s="1">
        <v>301.29799000000003</v>
      </c>
      <c r="D382" s="1">
        <v>302.30525999999998</v>
      </c>
      <c r="E382" s="2" t="s">
        <v>1100</v>
      </c>
      <c r="F382" s="2" t="s">
        <v>1101</v>
      </c>
      <c r="G382" s="1" t="s">
        <v>1102</v>
      </c>
      <c r="H382" s="1">
        <v>301.29807949999997</v>
      </c>
      <c r="I382" s="1">
        <v>0</v>
      </c>
      <c r="J382" s="1" t="s">
        <v>27</v>
      </c>
      <c r="K382" s="1">
        <v>50.4</v>
      </c>
      <c r="L382" s="1">
        <v>55.2</v>
      </c>
      <c r="M382" s="1">
        <v>97.1</v>
      </c>
      <c r="P382" s="1">
        <v>2032.6985419745699</v>
      </c>
      <c r="Q382" s="1">
        <v>1309.5280870164399</v>
      </c>
      <c r="R382" s="1">
        <v>536.43943656590898</v>
      </c>
      <c r="S382" s="1">
        <v>507.71732765273202</v>
      </c>
      <c r="T382" s="1">
        <v>633.30361120843304</v>
      </c>
      <c r="U382" s="1">
        <v>542.31050565749501</v>
      </c>
      <c r="V382" s="1">
        <v>621.58080808504201</v>
      </c>
      <c r="W382" s="1">
        <v>708.47058819641904</v>
      </c>
      <c r="X382" s="1">
        <v>586.42157008863205</v>
      </c>
      <c r="Y382" s="1">
        <v>444.10744628153998</v>
      </c>
      <c r="Z382" s="1">
        <v>1003.9374008836199</v>
      </c>
      <c r="AA382" s="1">
        <v>580.57818366182596</v>
      </c>
      <c r="AB382" s="1">
        <v>1.7292027656836499</v>
      </c>
      <c r="AC382" s="1">
        <v>0.79010704879202998</v>
      </c>
      <c r="AD382" s="1">
        <v>0.227335977526851</v>
      </c>
      <c r="AE382" s="1">
        <v>0.64333182866153305</v>
      </c>
      <c r="AF382" s="1">
        <v>1.8163693715717</v>
      </c>
    </row>
    <row r="383" spans="1:32" x14ac:dyDescent="0.2">
      <c r="A383" s="1">
        <v>1250</v>
      </c>
      <c r="B383" s="1">
        <v>5.7809999999999997</v>
      </c>
      <c r="C383" s="1" t="s">
        <v>28</v>
      </c>
      <c r="D383" s="1">
        <v>303.17406999999997</v>
      </c>
      <c r="E383" s="2" t="s">
        <v>1103</v>
      </c>
      <c r="F383" s="2" t="s">
        <v>1104</v>
      </c>
      <c r="G383" s="1" t="s">
        <v>1105</v>
      </c>
      <c r="H383" s="1">
        <v>285.13649349999997</v>
      </c>
      <c r="I383" s="1">
        <v>14</v>
      </c>
      <c r="J383" s="1" t="s">
        <v>32</v>
      </c>
      <c r="K383" s="1">
        <v>38.9</v>
      </c>
      <c r="L383" s="1">
        <v>14</v>
      </c>
      <c r="M383" s="1">
        <v>94.96</v>
      </c>
      <c r="P383" s="1">
        <v>90.891255904259495</v>
      </c>
      <c r="Q383" s="1">
        <v>56.351513211465701</v>
      </c>
      <c r="R383" s="1">
        <v>14.825118982346</v>
      </c>
      <c r="S383" s="1">
        <v>8.4092353597171794</v>
      </c>
      <c r="T383" s="1">
        <v>18.770134382779698</v>
      </c>
      <c r="U383" s="1">
        <v>18.527511592561702</v>
      </c>
      <c r="V383" s="1">
        <v>9.7382401712934108</v>
      </c>
      <c r="W383" s="1">
        <v>28.794106496808698</v>
      </c>
      <c r="X383" s="1">
        <v>13.3425628609382</v>
      </c>
      <c r="Y383" s="1">
        <v>9.9084560920990707</v>
      </c>
      <c r="Z383" s="1">
        <v>37.849451568113601</v>
      </c>
      <c r="AA383" s="1">
        <v>16.062175442740202</v>
      </c>
      <c r="AB383" s="1">
        <v>2.3564337037061098</v>
      </c>
      <c r="AC383" s="1">
        <v>1.2366050929043499</v>
      </c>
      <c r="AD383" s="1">
        <v>0.24063275388236399</v>
      </c>
      <c r="AE383" s="1">
        <v>0.61864525869934595</v>
      </c>
      <c r="AF383" s="1">
        <v>1.63949951322707</v>
      </c>
    </row>
    <row r="384" spans="1:32" x14ac:dyDescent="0.2">
      <c r="A384" s="1">
        <v>1253</v>
      </c>
      <c r="B384" s="1">
        <v>11.218999999999999</v>
      </c>
      <c r="C384" s="1" t="s">
        <v>28</v>
      </c>
      <c r="D384" s="1">
        <v>303.23180000000002</v>
      </c>
      <c r="E384" s="2" t="s">
        <v>1106</v>
      </c>
      <c r="F384" s="2" t="s">
        <v>1107</v>
      </c>
      <c r="G384" s="1" t="s">
        <v>946</v>
      </c>
      <c r="H384" s="1">
        <v>280.24023030000001</v>
      </c>
      <c r="I384" s="1">
        <v>8</v>
      </c>
      <c r="J384" s="1" t="s">
        <v>251</v>
      </c>
      <c r="K384" s="1">
        <v>50.2</v>
      </c>
      <c r="L384" s="1">
        <v>63.4</v>
      </c>
      <c r="M384" s="1">
        <v>96.93</v>
      </c>
      <c r="N384" s="1">
        <v>90.7</v>
      </c>
      <c r="P384" s="1">
        <v>28.8390771741464</v>
      </c>
      <c r="Q384" s="1">
        <v>16.988229952373501</v>
      </c>
      <c r="R384" s="1">
        <v>23.883747473223501</v>
      </c>
      <c r="S384" s="1">
        <v>52.365478604365499</v>
      </c>
      <c r="T384" s="1">
        <v>11.9019534517364</v>
      </c>
      <c r="U384" s="1">
        <v>19.863919591986999</v>
      </c>
      <c r="V384" s="1">
        <v>243.09857333571401</v>
      </c>
      <c r="W384" s="1">
        <v>10.3663134172917</v>
      </c>
      <c r="X384" s="1">
        <v>33.247345733577099</v>
      </c>
      <c r="Y384" s="1">
        <v>56.7868641191424</v>
      </c>
      <c r="Z384" s="1">
        <v>26.795697331169102</v>
      </c>
      <c r="AA384" s="1">
        <v>72.672603239542397</v>
      </c>
      <c r="AB384" s="1">
        <v>0.36871800564024698</v>
      </c>
      <c r="AC384" s="1">
        <v>-1.43941022547591</v>
      </c>
      <c r="AD384" s="1">
        <v>0.32633490588349001</v>
      </c>
      <c r="AE384" s="1">
        <v>0.486336470123235</v>
      </c>
      <c r="AF384" s="1">
        <v>1.0561478342272199</v>
      </c>
    </row>
    <row r="385" spans="1:32" x14ac:dyDescent="0.2">
      <c r="A385" s="1">
        <v>1254</v>
      </c>
      <c r="B385" s="1">
        <v>12.429</v>
      </c>
      <c r="C385" s="1">
        <v>302.22458999999998</v>
      </c>
      <c r="D385" s="1">
        <v>303.23187000000001</v>
      </c>
      <c r="E385" s="2" t="s">
        <v>1108</v>
      </c>
      <c r="F385" s="2" t="s">
        <v>1109</v>
      </c>
      <c r="G385" s="1" t="s">
        <v>1110</v>
      </c>
      <c r="H385" s="1">
        <v>302.22458019999999</v>
      </c>
      <c r="I385" s="1">
        <v>0</v>
      </c>
      <c r="J385" s="1" t="s">
        <v>27</v>
      </c>
      <c r="K385" s="1">
        <v>54.4</v>
      </c>
      <c r="L385" s="1">
        <v>75.900000000000006</v>
      </c>
      <c r="M385" s="1">
        <v>96.46</v>
      </c>
      <c r="N385" s="1">
        <v>96.1</v>
      </c>
      <c r="P385" s="1">
        <v>90.179085630850906</v>
      </c>
      <c r="Q385" s="1">
        <v>93.853102022150495</v>
      </c>
      <c r="R385" s="1">
        <v>173.69203702998601</v>
      </c>
      <c r="S385" s="1">
        <v>36.437983217289798</v>
      </c>
      <c r="T385" s="1">
        <v>87.885782038774394</v>
      </c>
      <c r="U385" s="1">
        <v>91.746173184939906</v>
      </c>
      <c r="V385" s="1">
        <v>63.455421038585897</v>
      </c>
      <c r="W385" s="1">
        <v>67.659578248955498</v>
      </c>
      <c r="X385" s="1">
        <v>170.76860409445899</v>
      </c>
      <c r="Y385" s="1">
        <v>182.73119891269599</v>
      </c>
      <c r="Z385" s="1">
        <v>96.409597987810301</v>
      </c>
      <c r="AA385" s="1">
        <v>115.272195095927</v>
      </c>
      <c r="AB385" s="1">
        <v>0.83636472704957299</v>
      </c>
      <c r="AC385" s="1">
        <v>-0.25779587607766602</v>
      </c>
      <c r="AD385" s="1">
        <v>0.59186630660236506</v>
      </c>
      <c r="AE385" s="1">
        <v>0.22777638257108701</v>
      </c>
      <c r="AF385" s="1">
        <v>0.98546258877803405</v>
      </c>
    </row>
    <row r="386" spans="1:32" x14ac:dyDescent="0.2">
      <c r="A386" s="1">
        <v>1258</v>
      </c>
      <c r="B386" s="1">
        <v>3.673</v>
      </c>
      <c r="C386" s="1">
        <v>303.14339999999999</v>
      </c>
      <c r="D386" s="1">
        <v>304.15069</v>
      </c>
      <c r="E386" s="2" t="s">
        <v>1111</v>
      </c>
      <c r="F386" s="2" t="s">
        <v>1112</v>
      </c>
      <c r="G386" s="1" t="s">
        <v>1113</v>
      </c>
      <c r="H386" s="1">
        <v>303.1470582</v>
      </c>
      <c r="I386" s="1">
        <v>12</v>
      </c>
      <c r="J386" s="1" t="s">
        <v>27</v>
      </c>
      <c r="K386" s="1">
        <v>38</v>
      </c>
      <c r="L386" s="1">
        <v>8.4499999999999993</v>
      </c>
      <c r="M386" s="1">
        <v>93.7</v>
      </c>
      <c r="P386" s="1">
        <v>10.6665128648098</v>
      </c>
      <c r="Q386" s="1">
        <v>78.797251787290804</v>
      </c>
      <c r="R386" s="1">
        <v>34.0506053485405</v>
      </c>
      <c r="S386" s="1">
        <v>8.5820497116570493</v>
      </c>
      <c r="T386" s="1">
        <v>4.7901618409522397</v>
      </c>
      <c r="U386" s="1">
        <v>11.137649164807501</v>
      </c>
      <c r="V386" s="1">
        <v>43.912218730802003</v>
      </c>
      <c r="W386" s="1">
        <v>6.5695933599931902</v>
      </c>
      <c r="X386" s="1">
        <v>17.5665987156301</v>
      </c>
      <c r="Y386" s="1">
        <v>33.761747185564701</v>
      </c>
      <c r="Z386" s="1">
        <v>27.377316310650102</v>
      </c>
      <c r="AA386" s="1">
        <v>22.589561431359499</v>
      </c>
      <c r="AB386" s="1">
        <v>1.2119454551536399</v>
      </c>
      <c r="AC386" s="1">
        <v>0.27732477030416303</v>
      </c>
      <c r="AD386" s="1">
        <v>0.76573825749382196</v>
      </c>
      <c r="AE386" s="1">
        <v>0.11591965432516201</v>
      </c>
      <c r="AF386" s="1">
        <v>0.53906488244526796</v>
      </c>
    </row>
    <row r="387" spans="1:32" x14ac:dyDescent="0.2">
      <c r="A387" s="1">
        <v>1261</v>
      </c>
      <c r="B387" s="1">
        <v>4.9269999999999996</v>
      </c>
      <c r="C387" s="1">
        <v>303.15861000000001</v>
      </c>
      <c r="D387" s="1">
        <v>304.16588999999999</v>
      </c>
      <c r="E387" s="2" t="s">
        <v>1114</v>
      </c>
      <c r="F387" s="2" t="s">
        <v>1115</v>
      </c>
      <c r="G387" s="1" t="s">
        <v>1116</v>
      </c>
      <c r="H387" s="1">
        <v>303.15829159999998</v>
      </c>
      <c r="I387" s="1">
        <v>1</v>
      </c>
      <c r="J387" s="1" t="s">
        <v>27</v>
      </c>
      <c r="K387" s="1">
        <v>40.299999999999997</v>
      </c>
      <c r="L387" s="1">
        <v>11.5</v>
      </c>
      <c r="M387" s="1">
        <v>91.73</v>
      </c>
      <c r="P387" s="1">
        <v>4.7905951315593898</v>
      </c>
      <c r="Q387" s="1">
        <v>96.3596266574379</v>
      </c>
      <c r="R387" s="1">
        <v>56.2356520874769</v>
      </c>
      <c r="S387" s="1">
        <v>3.38957699395967</v>
      </c>
      <c r="T387" s="1">
        <v>6.9824151055559698</v>
      </c>
      <c r="U387" s="1">
        <v>4.5000167939593796</v>
      </c>
      <c r="V387" s="1">
        <v>35.696912219985798</v>
      </c>
      <c r="W387" s="1">
        <v>5.3001623227713797</v>
      </c>
      <c r="X387" s="1">
        <v>5.8780136073114502</v>
      </c>
      <c r="Y387" s="1">
        <v>12.6961695147246</v>
      </c>
      <c r="Z387" s="1">
        <v>33.551573195198003</v>
      </c>
      <c r="AA387" s="1">
        <v>12.814254891750499</v>
      </c>
      <c r="AB387" s="1">
        <v>2.6183007501120898</v>
      </c>
      <c r="AC387" s="1">
        <v>1.3886308214141601</v>
      </c>
      <c r="AD387" s="1">
        <v>0.33796862604099598</v>
      </c>
      <c r="AE387" s="1">
        <v>0.47112361383384699</v>
      </c>
      <c r="AF387" s="1">
        <v>0.195437112600925</v>
      </c>
    </row>
    <row r="388" spans="1:32" x14ac:dyDescent="0.2">
      <c r="A388" s="1">
        <v>1262</v>
      </c>
      <c r="B388" s="1">
        <v>1.45</v>
      </c>
      <c r="C388" s="1" t="s">
        <v>28</v>
      </c>
      <c r="D388" s="1">
        <v>304.18689000000001</v>
      </c>
      <c r="E388" s="2" t="s">
        <v>1117</v>
      </c>
      <c r="F388" s="2" t="s">
        <v>1118</v>
      </c>
      <c r="G388" s="1" t="s">
        <v>1119</v>
      </c>
      <c r="H388" s="1">
        <v>262.15287180000001</v>
      </c>
      <c r="I388" s="1">
        <v>1</v>
      </c>
      <c r="J388" s="1" t="s">
        <v>75</v>
      </c>
      <c r="K388" s="1">
        <v>48.2</v>
      </c>
      <c r="L388" s="1">
        <v>45.9</v>
      </c>
      <c r="M388" s="1">
        <v>95.98</v>
      </c>
      <c r="P388" s="1">
        <v>2.6472224682771399</v>
      </c>
      <c r="Q388" s="1">
        <v>187.154313415503</v>
      </c>
      <c r="R388" s="1">
        <v>81.745406225770395</v>
      </c>
      <c r="S388" s="1">
        <v>3.0672244112220999</v>
      </c>
      <c r="T388" s="1">
        <v>6.21806146139234</v>
      </c>
      <c r="U388" s="1">
        <v>2.2963992631121002</v>
      </c>
      <c r="V388" s="1">
        <v>66.667581888613796</v>
      </c>
      <c r="W388" s="1">
        <v>2.0228647115930598</v>
      </c>
      <c r="X388" s="1">
        <v>19.363012885067299</v>
      </c>
      <c r="Y388" s="1">
        <v>40.682169695282496</v>
      </c>
      <c r="Z388" s="1">
        <v>56.166445596433</v>
      </c>
      <c r="AA388" s="1">
        <v>26.2064056887337</v>
      </c>
      <c r="AB388" s="1">
        <v>2.1432334622133702</v>
      </c>
      <c r="AC388" s="1">
        <v>1.0997890112054101</v>
      </c>
      <c r="AD388" s="1">
        <v>0.45438534681882697</v>
      </c>
      <c r="AE388" s="1">
        <v>0.34257568235499503</v>
      </c>
      <c r="AF388" s="1">
        <v>0.33034648173365999</v>
      </c>
    </row>
    <row r="389" spans="1:32" x14ac:dyDescent="0.2">
      <c r="A389" s="1">
        <v>1270</v>
      </c>
      <c r="B389" s="1">
        <v>4.0229999999999997</v>
      </c>
      <c r="C389" s="1" t="s">
        <v>28</v>
      </c>
      <c r="D389" s="1">
        <v>305.10906999999997</v>
      </c>
      <c r="E389" s="2" t="s">
        <v>1120</v>
      </c>
      <c r="F389" s="2" t="s">
        <v>1121</v>
      </c>
      <c r="G389" s="1" t="s">
        <v>1122</v>
      </c>
      <c r="H389" s="1">
        <v>282.1215717</v>
      </c>
      <c r="I389" s="1">
        <v>6</v>
      </c>
      <c r="J389" s="1" t="s">
        <v>251</v>
      </c>
      <c r="K389" s="1">
        <v>38.4</v>
      </c>
      <c r="L389" s="1">
        <v>6.81</v>
      </c>
      <c r="M389" s="1">
        <v>92.11</v>
      </c>
      <c r="P389" s="1">
        <v>3.6870803210835899</v>
      </c>
      <c r="Q389" s="1">
        <v>0.98466724628155899</v>
      </c>
      <c r="R389" s="1">
        <v>1.6025809697897999</v>
      </c>
      <c r="S389" s="1">
        <v>4.2538077067503401</v>
      </c>
      <c r="T389" s="1">
        <v>4.8627926780322204</v>
      </c>
      <c r="U389" s="1">
        <v>1.9457799224710799</v>
      </c>
      <c r="V389" s="1">
        <v>0.87801022665522399</v>
      </c>
      <c r="W389" s="1">
        <v>4.0459668764865802</v>
      </c>
      <c r="X389" s="1">
        <v>1.9476437571629801</v>
      </c>
      <c r="Y389" s="1">
        <v>1.29972233293313</v>
      </c>
      <c r="Z389" s="1">
        <v>3.0781857843874998</v>
      </c>
      <c r="AA389" s="1">
        <v>2.0234246231417998</v>
      </c>
      <c r="AB389" s="1">
        <v>1.5212752425677001</v>
      </c>
      <c r="AC389" s="1">
        <v>0.60528120182157097</v>
      </c>
      <c r="AD389" s="1">
        <v>0.29135327432873198</v>
      </c>
      <c r="AE389" s="1">
        <v>0.53558009679500895</v>
      </c>
      <c r="AF389" s="1">
        <v>1.32723068135621</v>
      </c>
    </row>
    <row r="390" spans="1:32" x14ac:dyDescent="0.2">
      <c r="A390" s="1">
        <v>1276</v>
      </c>
      <c r="B390" s="1">
        <v>4.4649999999999999</v>
      </c>
      <c r="C390" s="1" t="s">
        <v>28</v>
      </c>
      <c r="D390" s="1">
        <v>306.14542999999998</v>
      </c>
      <c r="E390" s="2" t="s">
        <v>1123</v>
      </c>
      <c r="F390" s="2" t="s">
        <v>1124</v>
      </c>
      <c r="G390" s="1" t="s">
        <v>1125</v>
      </c>
      <c r="H390" s="1">
        <v>264.11100699999997</v>
      </c>
      <c r="I390" s="1">
        <v>2</v>
      </c>
      <c r="J390" s="1" t="s">
        <v>75</v>
      </c>
      <c r="K390" s="1">
        <v>47.2</v>
      </c>
      <c r="L390" s="1">
        <v>41.3</v>
      </c>
      <c r="M390" s="1">
        <v>97.37</v>
      </c>
      <c r="P390" s="1">
        <v>1.15267163512515</v>
      </c>
      <c r="Q390" s="1">
        <v>48.150584018193797</v>
      </c>
      <c r="R390" s="1">
        <v>17.7240177620859</v>
      </c>
      <c r="S390" s="1">
        <v>1.21594646322146</v>
      </c>
      <c r="T390" s="1">
        <v>0.96268265971134104</v>
      </c>
      <c r="U390" s="1">
        <v>0.66692035639694502</v>
      </c>
      <c r="V390" s="1">
        <v>18.698407384887801</v>
      </c>
      <c r="W390" s="1">
        <v>0.33926919971668901</v>
      </c>
      <c r="X390" s="1">
        <v>2.0569893721984198</v>
      </c>
      <c r="Y390" s="1">
        <v>4.07900938472668</v>
      </c>
      <c r="Z390" s="1">
        <v>13.841180507667501</v>
      </c>
      <c r="AA390" s="1">
        <v>5.1681191395853103</v>
      </c>
      <c r="AB390" s="1">
        <v>2.6781852611815302</v>
      </c>
      <c r="AC390" s="1">
        <v>1.42125576131322</v>
      </c>
      <c r="AD390" s="1">
        <v>0.40140372599344099</v>
      </c>
      <c r="AE390" s="1">
        <v>0.39641860053094302</v>
      </c>
      <c r="AF390" s="1">
        <v>0.21620325055710099</v>
      </c>
    </row>
    <row r="391" spans="1:32" x14ac:dyDescent="0.2">
      <c r="A391" s="1">
        <v>1279</v>
      </c>
      <c r="B391" s="1">
        <v>7.8440000000000003</v>
      </c>
      <c r="C391" s="1" t="s">
        <v>28</v>
      </c>
      <c r="D391" s="1">
        <v>306.26393000000002</v>
      </c>
      <c r="E391" s="2" t="s">
        <v>1126</v>
      </c>
      <c r="F391" s="2" t="s">
        <v>1127</v>
      </c>
      <c r="G391" s="1" t="s">
        <v>1128</v>
      </c>
      <c r="H391" s="1">
        <v>288.23005949999998</v>
      </c>
      <c r="I391" s="1">
        <v>0</v>
      </c>
      <c r="J391" s="1" t="s">
        <v>32</v>
      </c>
      <c r="K391" s="1">
        <v>51.1</v>
      </c>
      <c r="L391" s="1">
        <v>72.5</v>
      </c>
      <c r="M391" s="1">
        <v>83.08</v>
      </c>
      <c r="P391" s="1">
        <v>80.740474534006196</v>
      </c>
      <c r="Q391" s="1">
        <v>59.300525239448497</v>
      </c>
      <c r="R391" s="1">
        <v>1.46965623953237</v>
      </c>
      <c r="S391" s="1">
        <v>1.1427523633916701</v>
      </c>
      <c r="T391" s="1">
        <v>1.1397404297271501</v>
      </c>
      <c r="U391" s="1">
        <v>1.1028691451780099</v>
      </c>
      <c r="V391" s="1">
        <v>1.2617769119517199</v>
      </c>
      <c r="W391" s="1">
        <v>1.18045642891463</v>
      </c>
      <c r="X391" s="1">
        <v>1.1695449214961</v>
      </c>
      <c r="Y391" s="1">
        <v>0.98654785321331995</v>
      </c>
      <c r="Z391" s="1">
        <v>28.758629761221201</v>
      </c>
      <c r="AA391" s="1">
        <v>1.1402390521507599</v>
      </c>
      <c r="AB391" s="1">
        <v>25.221579375812201</v>
      </c>
      <c r="AC391" s="1">
        <v>4.6565867149749396</v>
      </c>
      <c r="AD391" s="1">
        <v>0.18326310041379401</v>
      </c>
      <c r="AE391" s="1">
        <v>0.736924970389078</v>
      </c>
      <c r="AF391" s="1">
        <v>1.8660457495323399</v>
      </c>
    </row>
    <row r="392" spans="1:32" x14ac:dyDescent="0.2">
      <c r="A392" s="1">
        <v>1281</v>
      </c>
      <c r="B392" s="1">
        <v>10.542999999999999</v>
      </c>
      <c r="C392" s="1" t="s">
        <v>28</v>
      </c>
      <c r="D392" s="1">
        <v>306.27890000000002</v>
      </c>
      <c r="E392" s="2" t="s">
        <v>1129</v>
      </c>
      <c r="F392" s="2" t="s">
        <v>1130</v>
      </c>
      <c r="G392" s="1" t="s">
        <v>995</v>
      </c>
      <c r="H392" s="1">
        <v>288.24531569999999</v>
      </c>
      <c r="I392" s="1">
        <v>1</v>
      </c>
      <c r="J392" s="1" t="s">
        <v>32</v>
      </c>
      <c r="K392" s="1">
        <v>47.3</v>
      </c>
      <c r="L392" s="1">
        <v>41.8</v>
      </c>
      <c r="M392" s="1">
        <v>95.85</v>
      </c>
      <c r="P392" s="1">
        <v>38.342388766186097</v>
      </c>
      <c r="Q392" s="1">
        <v>51.319437793895403</v>
      </c>
      <c r="R392" s="1">
        <v>85.209917479436001</v>
      </c>
      <c r="S392" s="1">
        <v>133.82500542221501</v>
      </c>
      <c r="T392" s="1">
        <v>79.337252515087997</v>
      </c>
      <c r="U392" s="1">
        <v>178.952202424143</v>
      </c>
      <c r="V392" s="1">
        <v>66.027140107256201</v>
      </c>
      <c r="W392" s="1">
        <v>43.670004788256101</v>
      </c>
      <c r="X392" s="1">
        <v>153.86066742516999</v>
      </c>
      <c r="Y392" s="1">
        <v>102.52616041290101</v>
      </c>
      <c r="Z392" s="1">
        <v>77.606800395364104</v>
      </c>
      <c r="AA392" s="1">
        <v>109.00723503154499</v>
      </c>
      <c r="AB392" s="1">
        <v>0.71194173829751495</v>
      </c>
      <c r="AC392" s="1">
        <v>-0.49016891171314197</v>
      </c>
      <c r="AD392" s="1">
        <v>0.33226655969871199</v>
      </c>
      <c r="AE392" s="1">
        <v>0.47851336521877402</v>
      </c>
      <c r="AF392" s="1">
        <v>1.2707485232492599</v>
      </c>
    </row>
    <row r="393" spans="1:32" x14ac:dyDescent="0.2">
      <c r="A393" s="1">
        <v>1290</v>
      </c>
      <c r="B393" s="1">
        <v>1.2949999999999999</v>
      </c>
      <c r="C393" s="1">
        <v>307.08402000000001</v>
      </c>
      <c r="D393" s="1">
        <v>308.09129999999999</v>
      </c>
      <c r="E393" s="2" t="s">
        <v>1131</v>
      </c>
      <c r="F393" s="2" t="s">
        <v>1132</v>
      </c>
      <c r="G393" s="1" t="s">
        <v>1133</v>
      </c>
      <c r="H393" s="1">
        <v>307.08380599999998</v>
      </c>
      <c r="I393" s="1">
        <v>0</v>
      </c>
      <c r="J393" s="1" t="s">
        <v>27</v>
      </c>
      <c r="K393" s="1">
        <v>53.4</v>
      </c>
      <c r="L393" s="1">
        <v>72.599999999999994</v>
      </c>
      <c r="M393" s="1">
        <v>94.94</v>
      </c>
      <c r="N393" s="1">
        <v>93.3</v>
      </c>
      <c r="O393" s="1">
        <v>91.6</v>
      </c>
      <c r="P393" s="1">
        <v>1096.78526896928</v>
      </c>
      <c r="Q393" s="1">
        <v>767.18477153168601</v>
      </c>
      <c r="R393" s="1">
        <v>2821.60243672364</v>
      </c>
      <c r="S393" s="1">
        <v>336.32471357259402</v>
      </c>
      <c r="T393" s="1">
        <v>389.56592230912202</v>
      </c>
      <c r="U393" s="1">
        <v>17.1841046062444</v>
      </c>
      <c r="V393" s="1">
        <v>506.56020613200701</v>
      </c>
      <c r="W393" s="1">
        <v>1241.1155252573401</v>
      </c>
      <c r="X393" s="1">
        <v>2447.2286394136199</v>
      </c>
      <c r="Y393" s="1">
        <v>46.201815753979403</v>
      </c>
      <c r="Z393" s="1">
        <v>1082.2926226212601</v>
      </c>
      <c r="AA393" s="1">
        <v>851.65805823263804</v>
      </c>
      <c r="AB393" s="1">
        <v>1.2708065310474901</v>
      </c>
      <c r="AC393" s="1">
        <v>0.34574440961605801</v>
      </c>
      <c r="AD393" s="1">
        <v>0.729947919321841</v>
      </c>
      <c r="AE393" s="1">
        <v>0.13670812502750501</v>
      </c>
      <c r="AF393" s="1">
        <v>1.20473217486603</v>
      </c>
    </row>
    <row r="394" spans="1:32" x14ac:dyDescent="0.2">
      <c r="A394" s="1">
        <v>1291</v>
      </c>
      <c r="B394" s="1">
        <v>1.0049999999999999</v>
      </c>
      <c r="C394" s="1">
        <v>307.08406000000002</v>
      </c>
      <c r="D394" s="1">
        <v>308.09133000000003</v>
      </c>
      <c r="E394" s="2" t="s">
        <v>1134</v>
      </c>
      <c r="F394" s="2" t="s">
        <v>1135</v>
      </c>
      <c r="G394" s="1" t="s">
        <v>1133</v>
      </c>
      <c r="H394" s="1">
        <v>307.08380649999998</v>
      </c>
      <c r="I394" s="1">
        <v>0</v>
      </c>
      <c r="J394" s="1" t="s">
        <v>27</v>
      </c>
      <c r="K394" s="1">
        <v>45</v>
      </c>
      <c r="L394" s="1">
        <v>31.4</v>
      </c>
      <c r="M394" s="1">
        <v>93.75</v>
      </c>
      <c r="P394" s="1">
        <v>424.90171079787399</v>
      </c>
      <c r="Q394" s="1">
        <v>212.00704857904401</v>
      </c>
      <c r="R394" s="1">
        <v>754.42226648583699</v>
      </c>
      <c r="S394" s="1">
        <v>226.72503045947801</v>
      </c>
      <c r="T394" s="1">
        <v>116.392387584453</v>
      </c>
      <c r="U394" s="1">
        <v>5.3070995777104004</v>
      </c>
      <c r="V394" s="1">
        <v>439.80307028465597</v>
      </c>
      <c r="W394" s="1">
        <v>490.77200588406799</v>
      </c>
      <c r="X394" s="1">
        <v>1043.9452836634</v>
      </c>
      <c r="Y394" s="1">
        <v>19.878173564052702</v>
      </c>
      <c r="Z394" s="1">
        <v>346.88968878133699</v>
      </c>
      <c r="AA394" s="1">
        <v>399.94112659477702</v>
      </c>
      <c r="AB394" s="1">
        <v>0.86735188185037004</v>
      </c>
      <c r="AC394" s="1">
        <v>-0.20531068597435301</v>
      </c>
      <c r="AD394" s="1">
        <v>0.81686499586628403</v>
      </c>
      <c r="AE394" s="1">
        <v>8.7849713841010202E-2</v>
      </c>
      <c r="AF394" s="1">
        <v>0.97958080622634403</v>
      </c>
    </row>
    <row r="395" spans="1:32" x14ac:dyDescent="0.2">
      <c r="A395" s="1">
        <v>1292</v>
      </c>
      <c r="B395" s="1">
        <v>11.257</v>
      </c>
      <c r="C395" s="1" t="s">
        <v>28</v>
      </c>
      <c r="D395" s="1">
        <v>308.29455999999999</v>
      </c>
      <c r="E395" s="2" t="s">
        <v>1136</v>
      </c>
      <c r="F395" s="2" t="s">
        <v>1137</v>
      </c>
      <c r="G395" s="1" t="s">
        <v>1138</v>
      </c>
      <c r="H395" s="1">
        <v>266.26096569999999</v>
      </c>
      <c r="I395" s="1">
        <v>1</v>
      </c>
      <c r="J395" s="1" t="s">
        <v>75</v>
      </c>
      <c r="K395" s="1">
        <v>42.5</v>
      </c>
      <c r="L395" s="1">
        <v>18</v>
      </c>
      <c r="M395" s="1">
        <v>95.63</v>
      </c>
      <c r="P395" s="1">
        <v>16.623946170165699</v>
      </c>
      <c r="Q395" s="1">
        <v>18.1127496898314</v>
      </c>
      <c r="R395" s="1">
        <v>13.5257007556121</v>
      </c>
      <c r="S395" s="1">
        <v>24.094637942603899</v>
      </c>
      <c r="T395" s="1">
        <v>11.091666715997199</v>
      </c>
      <c r="U395" s="1">
        <v>31.911636124586298</v>
      </c>
      <c r="V395" s="1">
        <v>13.6528682716612</v>
      </c>
      <c r="W395" s="1">
        <v>10.5322150363003</v>
      </c>
      <c r="X395" s="1">
        <v>26.568204543180499</v>
      </c>
      <c r="Y395" s="1">
        <v>17.404987502026302</v>
      </c>
      <c r="Z395" s="1">
        <v>16.6897402548421</v>
      </c>
      <c r="AA395" s="1">
        <v>20.0139822955509</v>
      </c>
      <c r="AB395" s="1">
        <v>0.83390401811998005</v>
      </c>
      <c r="AC395" s="1">
        <v>-0.26204675504364799</v>
      </c>
      <c r="AD395" s="1">
        <v>0.48882345543950001</v>
      </c>
      <c r="AE395" s="1">
        <v>0.31084796331470799</v>
      </c>
      <c r="AF395" s="1">
        <v>0.57372805519724301</v>
      </c>
    </row>
    <row r="396" spans="1:32" x14ac:dyDescent="0.2">
      <c r="A396" s="1">
        <v>1295</v>
      </c>
      <c r="B396" s="1">
        <v>11.555</v>
      </c>
      <c r="C396" s="1">
        <v>308.23502999999999</v>
      </c>
      <c r="D396" s="1">
        <v>309.24230999999997</v>
      </c>
      <c r="E396" s="2" t="s">
        <v>1139</v>
      </c>
      <c r="F396" s="2" t="s">
        <v>1140</v>
      </c>
      <c r="G396" s="1" t="s">
        <v>1141</v>
      </c>
      <c r="H396" s="1">
        <v>308.23514490000002</v>
      </c>
      <c r="I396" s="1">
        <v>0</v>
      </c>
      <c r="J396" s="1" t="s">
        <v>27</v>
      </c>
      <c r="K396" s="1">
        <v>42</v>
      </c>
      <c r="L396" s="1">
        <v>15.4</v>
      </c>
      <c r="M396" s="1">
        <v>94.88</v>
      </c>
      <c r="P396" s="1">
        <v>0.96041291190570799</v>
      </c>
      <c r="Q396" s="1">
        <v>3.6779172768485999</v>
      </c>
      <c r="R396" s="1">
        <v>1.9241482130068599</v>
      </c>
      <c r="S396" s="1">
        <v>257.861824058406</v>
      </c>
      <c r="T396" s="1">
        <v>1.35402877321501</v>
      </c>
      <c r="U396" s="1">
        <v>12.5350527603633</v>
      </c>
      <c r="V396" s="1">
        <v>57.619659918001403</v>
      </c>
      <c r="W396" s="1">
        <v>1.6570888316326899</v>
      </c>
      <c r="X396" s="1">
        <v>1.94783325689256</v>
      </c>
      <c r="Y396" s="1">
        <v>12.591397278717199</v>
      </c>
      <c r="Z396" s="1">
        <v>53.155666246676397</v>
      </c>
      <c r="AA396" s="1">
        <v>17.2702064091214</v>
      </c>
      <c r="AB396" s="1">
        <v>3.07788250976559</v>
      </c>
      <c r="AC396" s="1">
        <v>1.6219381615512201</v>
      </c>
      <c r="AD396" s="1">
        <v>0.51137465281906203</v>
      </c>
      <c r="AE396" s="1">
        <v>0.29126080234336998</v>
      </c>
      <c r="AF396" s="1">
        <v>0.60017700025060605</v>
      </c>
    </row>
    <row r="397" spans="1:32" x14ac:dyDescent="0.2">
      <c r="A397" s="1">
        <v>1296</v>
      </c>
      <c r="B397" s="1">
        <v>9.0500000000000007</v>
      </c>
      <c r="C397" s="1" t="s">
        <v>28</v>
      </c>
      <c r="D397" s="1">
        <v>309.24236000000002</v>
      </c>
      <c r="E397" s="2" t="s">
        <v>1142</v>
      </c>
      <c r="F397" s="2" t="s">
        <v>1143</v>
      </c>
      <c r="G397" s="1" t="s">
        <v>1144</v>
      </c>
      <c r="H397" s="1">
        <v>286.25079499999998</v>
      </c>
      <c r="I397" s="1">
        <v>8</v>
      </c>
      <c r="J397" s="1" t="s">
        <v>251</v>
      </c>
      <c r="K397" s="1">
        <v>45.3</v>
      </c>
      <c r="L397" s="1">
        <v>40.9</v>
      </c>
      <c r="M397" s="1">
        <v>94.51</v>
      </c>
      <c r="P397" s="1">
        <v>0.824313498080125</v>
      </c>
      <c r="Q397" s="1">
        <v>3.8976554227465301</v>
      </c>
      <c r="R397" s="1">
        <v>1.7264055943830401</v>
      </c>
      <c r="S397" s="1">
        <v>46.1068918290119</v>
      </c>
      <c r="T397" s="1">
        <v>1.08610125868954</v>
      </c>
      <c r="U397" s="1">
        <v>1.5408190106841899</v>
      </c>
      <c r="V397" s="1">
        <v>16.804735963609701</v>
      </c>
      <c r="W397" s="1">
        <v>1.1494896978042199</v>
      </c>
      <c r="X397" s="1">
        <v>0.68613935275029003</v>
      </c>
      <c r="Y397" s="1">
        <v>13.2291274845175</v>
      </c>
      <c r="Z397" s="1">
        <v>10.728273520582199</v>
      </c>
      <c r="AA397" s="1">
        <v>6.68206230187318</v>
      </c>
      <c r="AB397" s="1">
        <v>1.60553329734366</v>
      </c>
      <c r="AC397" s="1">
        <v>0.683052585595879</v>
      </c>
      <c r="AD397" s="1">
        <v>0.68170250477137895</v>
      </c>
      <c r="AE397" s="1">
        <v>0.16640511027558</v>
      </c>
      <c r="AF397" s="1">
        <v>0.29075931346018702</v>
      </c>
    </row>
    <row r="398" spans="1:32" x14ac:dyDescent="0.2">
      <c r="A398" s="1">
        <v>1302</v>
      </c>
      <c r="B398" s="1">
        <v>1.5620000000000001</v>
      </c>
      <c r="C398" s="1">
        <v>309.16915999999998</v>
      </c>
      <c r="D398" s="1">
        <v>310.17644000000001</v>
      </c>
      <c r="E398" s="2" t="s">
        <v>1145</v>
      </c>
      <c r="F398" s="2" t="s">
        <v>1146</v>
      </c>
      <c r="G398" s="1" t="s">
        <v>1147</v>
      </c>
      <c r="H398" s="1">
        <v>309.16885619999999</v>
      </c>
      <c r="I398" s="1">
        <v>1</v>
      </c>
      <c r="J398" s="1" t="s">
        <v>27</v>
      </c>
      <c r="K398" s="1">
        <v>39.799999999999997</v>
      </c>
      <c r="L398" s="1">
        <v>5.0999999999999996</v>
      </c>
      <c r="M398" s="1">
        <v>95.01</v>
      </c>
      <c r="P398" s="1">
        <v>154.241529001446</v>
      </c>
      <c r="Q398" s="1">
        <v>245.35649457478701</v>
      </c>
      <c r="R398" s="1">
        <v>210.117731253069</v>
      </c>
      <c r="S398" s="1">
        <v>110.697353342285</v>
      </c>
      <c r="T398" s="1">
        <v>168.116189946535</v>
      </c>
      <c r="U398" s="1">
        <v>146.84384384591701</v>
      </c>
      <c r="V398" s="1">
        <v>162.80774635309601</v>
      </c>
      <c r="W398" s="1">
        <v>158.61190717363201</v>
      </c>
      <c r="X398" s="1">
        <v>195.81526028889101</v>
      </c>
      <c r="Y398" s="1">
        <v>168.26733878863999</v>
      </c>
      <c r="Z398" s="1">
        <v>177.70585962362401</v>
      </c>
      <c r="AA398" s="1">
        <v>166.469219290035</v>
      </c>
      <c r="AB398" s="1">
        <v>1.0674998079615701</v>
      </c>
      <c r="AC398" s="1">
        <v>9.4235810311413301E-2</v>
      </c>
      <c r="AD398" s="1">
        <v>0.65973747742814703</v>
      </c>
      <c r="AE398" s="1">
        <v>0.18062884443564201</v>
      </c>
      <c r="AF398" s="1">
        <v>2.1000619422641101E-2</v>
      </c>
    </row>
    <row r="399" spans="1:32" x14ac:dyDescent="0.2">
      <c r="A399" s="1">
        <v>1304</v>
      </c>
      <c r="B399" s="1">
        <v>14.135999999999999</v>
      </c>
      <c r="C399" s="1" t="s">
        <v>28</v>
      </c>
      <c r="D399" s="1">
        <v>310.31056000000001</v>
      </c>
      <c r="E399" s="2" t="s">
        <v>1148</v>
      </c>
      <c r="F399" s="2" t="s">
        <v>1149</v>
      </c>
      <c r="G399" s="1" t="s">
        <v>1150</v>
      </c>
      <c r="H399" s="1">
        <v>327.31371999999999</v>
      </c>
      <c r="I399" s="1">
        <v>0</v>
      </c>
      <c r="J399" s="1" t="s">
        <v>27</v>
      </c>
      <c r="K399" s="1">
        <v>51.2</v>
      </c>
      <c r="L399" s="1">
        <v>59.3</v>
      </c>
      <c r="M399" s="1">
        <v>97.3</v>
      </c>
      <c r="P399" s="1">
        <v>126.39498234987499</v>
      </c>
      <c r="Q399" s="1">
        <v>94.824211102351995</v>
      </c>
      <c r="R399" s="1">
        <v>113.968241384301</v>
      </c>
      <c r="S399" s="1">
        <v>105.891471905649</v>
      </c>
      <c r="T399" s="1">
        <v>152.040562460346</v>
      </c>
      <c r="U399" s="1">
        <v>140.980918268463</v>
      </c>
      <c r="V399" s="1">
        <v>137.48687770930999</v>
      </c>
      <c r="W399" s="1">
        <v>164.93388113131999</v>
      </c>
      <c r="X399" s="1">
        <v>145.38018679937099</v>
      </c>
      <c r="Y399" s="1">
        <v>85.7808157680346</v>
      </c>
      <c r="Z399" s="1">
        <v>118.623893840505</v>
      </c>
      <c r="AA399" s="1">
        <v>134.91253593530001</v>
      </c>
      <c r="AB399" s="1">
        <v>0.879265169971998</v>
      </c>
      <c r="AC399" s="1">
        <v>-0.18562977398807501</v>
      </c>
      <c r="AD399" s="1">
        <v>0.350383984417378</v>
      </c>
      <c r="AE399" s="1">
        <v>0.45545575306936098</v>
      </c>
      <c r="AF399" s="1">
        <v>0.415356615224512</v>
      </c>
    </row>
    <row r="400" spans="1:32" x14ac:dyDescent="0.2">
      <c r="A400" s="1">
        <v>1307</v>
      </c>
      <c r="B400" s="1">
        <v>1.57</v>
      </c>
      <c r="C400" s="1" t="s">
        <v>28</v>
      </c>
      <c r="D400" s="1">
        <v>333.10935999999998</v>
      </c>
      <c r="E400" s="2" t="s">
        <v>1151</v>
      </c>
      <c r="F400" s="2" t="s">
        <v>1152</v>
      </c>
      <c r="G400" s="1" t="s">
        <v>1153</v>
      </c>
      <c r="H400" s="1">
        <v>291.07765799999999</v>
      </c>
      <c r="I400" s="1">
        <v>8</v>
      </c>
      <c r="J400" s="1" t="s">
        <v>75</v>
      </c>
      <c r="K400" s="1">
        <v>41.5</v>
      </c>
      <c r="L400" s="1">
        <v>21.4</v>
      </c>
      <c r="M400" s="1">
        <v>94.45</v>
      </c>
      <c r="P400" s="1">
        <v>94.1823384365224</v>
      </c>
      <c r="Q400" s="1">
        <v>19.860413399066399</v>
      </c>
      <c r="R400" s="1">
        <v>62.859061402306899</v>
      </c>
      <c r="S400" s="1">
        <v>141.10033113818301</v>
      </c>
      <c r="T400" s="1">
        <v>139.32757954207801</v>
      </c>
      <c r="U400" s="1">
        <v>156.816427840074</v>
      </c>
      <c r="V400" s="1">
        <v>41.7638378394374</v>
      </c>
      <c r="W400" s="1">
        <v>190.82099905655599</v>
      </c>
      <c r="X400" s="1">
        <v>130.169013117427</v>
      </c>
      <c r="Y400" s="1">
        <v>101.742211970771</v>
      </c>
      <c r="Z400" s="1">
        <v>91.465944783631301</v>
      </c>
      <c r="AA400" s="1">
        <v>124.262497964853</v>
      </c>
      <c r="AB400" s="1">
        <v>0.73607038552775494</v>
      </c>
      <c r="AC400" s="1">
        <v>-0.44208436665309297</v>
      </c>
      <c r="AD400" s="1">
        <v>0.36713447989030601</v>
      </c>
      <c r="AE400" s="1">
        <v>0.43517482627535498</v>
      </c>
      <c r="AF400" s="1">
        <v>0.64999788551755999</v>
      </c>
    </row>
    <row r="401" spans="1:32" x14ac:dyDescent="0.2">
      <c r="A401" s="1">
        <v>1316</v>
      </c>
      <c r="B401" s="1">
        <v>8.9499999999999993</v>
      </c>
      <c r="C401" s="1" t="s">
        <v>28</v>
      </c>
      <c r="D401" s="1">
        <v>334.23522000000003</v>
      </c>
      <c r="E401" s="2" t="s">
        <v>1154</v>
      </c>
      <c r="F401" s="2" t="s">
        <v>1155</v>
      </c>
      <c r="G401" s="1" t="s">
        <v>1156</v>
      </c>
      <c r="H401" s="1">
        <v>292.20384480000001</v>
      </c>
      <c r="I401" s="1">
        <v>9</v>
      </c>
      <c r="J401" s="1" t="s">
        <v>75</v>
      </c>
      <c r="K401" s="1">
        <v>37.700000000000003</v>
      </c>
      <c r="L401" s="1">
        <v>3.06</v>
      </c>
      <c r="M401" s="1">
        <v>95.22</v>
      </c>
      <c r="P401" s="1">
        <v>121.93303325956499</v>
      </c>
      <c r="Q401" s="1">
        <v>127.889008369781</v>
      </c>
      <c r="R401" s="1">
        <v>22.1320481284991</v>
      </c>
      <c r="S401" s="1">
        <v>30.525102839346498</v>
      </c>
      <c r="T401" s="1">
        <v>83.726367355048495</v>
      </c>
      <c r="U401" s="1">
        <v>65.0144489546974</v>
      </c>
      <c r="V401" s="1">
        <v>23.341748938553799</v>
      </c>
      <c r="W401" s="1">
        <v>19.644484796612101</v>
      </c>
      <c r="X401" s="1">
        <v>20.258361803966601</v>
      </c>
      <c r="Y401" s="1">
        <v>60.7820214101164</v>
      </c>
      <c r="Z401" s="1">
        <v>77.241111990448005</v>
      </c>
      <c r="AA401" s="1">
        <v>37.808213180789302</v>
      </c>
      <c r="AB401" s="1">
        <v>2.0429717643915302</v>
      </c>
      <c r="AC401" s="1">
        <v>1.0306692649356399</v>
      </c>
      <c r="AD401" s="1">
        <v>0.14520553360951999</v>
      </c>
      <c r="AE401" s="1">
        <v>0.83801683287637097</v>
      </c>
      <c r="AF401" s="1">
        <v>1.37181382133018</v>
      </c>
    </row>
    <row r="402" spans="1:32" x14ac:dyDescent="0.2">
      <c r="A402" s="1">
        <v>1317</v>
      </c>
      <c r="B402" s="1">
        <v>9.16</v>
      </c>
      <c r="C402" s="1" t="s">
        <v>28</v>
      </c>
      <c r="D402" s="1">
        <v>334.23523</v>
      </c>
      <c r="E402" s="2" t="s">
        <v>1157</v>
      </c>
      <c r="F402" s="2" t="s">
        <v>1158</v>
      </c>
      <c r="G402" s="1" t="s">
        <v>1025</v>
      </c>
      <c r="H402" s="1">
        <v>270.21949480000001</v>
      </c>
      <c r="I402" s="1">
        <v>1</v>
      </c>
      <c r="J402" s="1" t="s">
        <v>273</v>
      </c>
      <c r="K402" s="1">
        <v>40.200000000000003</v>
      </c>
      <c r="L402" s="1">
        <v>5.51</v>
      </c>
      <c r="M402" s="1">
        <v>96.36</v>
      </c>
      <c r="P402" s="1">
        <v>160.36307494412799</v>
      </c>
      <c r="Q402" s="1">
        <v>102.312419922575</v>
      </c>
      <c r="R402" s="1">
        <v>18.291603344411602</v>
      </c>
      <c r="S402" s="1">
        <v>28.508615097656101</v>
      </c>
      <c r="T402" s="1">
        <v>83.726367355048495</v>
      </c>
      <c r="U402" s="1">
        <v>38.1115737454707</v>
      </c>
      <c r="V402" s="1">
        <v>23.6202312284979</v>
      </c>
      <c r="W402" s="1">
        <v>22.423988842269502</v>
      </c>
      <c r="X402" s="1">
        <v>20.258361803966601</v>
      </c>
      <c r="Y402" s="1">
        <v>19.370962172492899</v>
      </c>
      <c r="Z402" s="1">
        <v>78.640416132763804</v>
      </c>
      <c r="AA402" s="1">
        <v>24.757023558539501</v>
      </c>
      <c r="AB402" s="1">
        <v>3.17648912628021</v>
      </c>
      <c r="AC402" s="1">
        <v>1.6674330805306501</v>
      </c>
      <c r="AD402" s="1">
        <v>0.105823407265836</v>
      </c>
      <c r="AE402" s="1">
        <v>0.97541825931380399</v>
      </c>
      <c r="AF402" s="1">
        <v>2.0983293855877299</v>
      </c>
    </row>
    <row r="403" spans="1:32" x14ac:dyDescent="0.2">
      <c r="A403" s="1">
        <v>1318</v>
      </c>
      <c r="B403" s="1">
        <v>11.771000000000001</v>
      </c>
      <c r="C403" s="1" t="s">
        <v>28</v>
      </c>
      <c r="D403" s="1">
        <v>312.25330000000002</v>
      </c>
      <c r="E403" s="2" t="s">
        <v>1159</v>
      </c>
      <c r="F403" s="2" t="s">
        <v>1160</v>
      </c>
      <c r="G403" s="1" t="s">
        <v>1025</v>
      </c>
      <c r="H403" s="1">
        <v>270.21949480000001</v>
      </c>
      <c r="I403" s="1">
        <v>0</v>
      </c>
      <c r="J403" s="1" t="s">
        <v>75</v>
      </c>
      <c r="K403" s="1">
        <v>39.6</v>
      </c>
      <c r="L403" s="1">
        <v>3.53</v>
      </c>
      <c r="M403" s="1">
        <v>94.57</v>
      </c>
      <c r="P403" s="1">
        <v>8.9066129932894604</v>
      </c>
      <c r="Q403" s="1">
        <v>10.4968043563305</v>
      </c>
      <c r="R403" s="1">
        <v>10.979504597857099</v>
      </c>
      <c r="S403" s="1">
        <v>11.758931937157801</v>
      </c>
      <c r="T403" s="1">
        <v>23.2563864620464</v>
      </c>
      <c r="U403" s="1">
        <v>22.524767720146201</v>
      </c>
      <c r="V403" s="1">
        <v>8.5444645259559593</v>
      </c>
      <c r="W403" s="1">
        <v>34.6971312971109</v>
      </c>
      <c r="X403" s="1">
        <v>17.0764546996025</v>
      </c>
      <c r="Y403" s="1">
        <v>6.8036605696155998</v>
      </c>
      <c r="Z403" s="1">
        <v>13.079648069336301</v>
      </c>
      <c r="AA403" s="1">
        <v>17.929295762486198</v>
      </c>
      <c r="AB403" s="1">
        <v>0.72951265027949497</v>
      </c>
      <c r="AC403" s="1">
        <v>-0.45499509914686398</v>
      </c>
      <c r="AD403" s="1">
        <v>0.41921842186408798</v>
      </c>
      <c r="AE403" s="1">
        <v>0.37755964124825098</v>
      </c>
      <c r="AF403" s="1">
        <v>0.27492590081767898</v>
      </c>
    </row>
    <row r="404" spans="1:32" x14ac:dyDescent="0.2">
      <c r="A404" s="1">
        <v>1324</v>
      </c>
      <c r="B404" s="1">
        <v>6.7720000000000002</v>
      </c>
      <c r="C404" s="1">
        <v>313.17126999999999</v>
      </c>
      <c r="D404" s="1">
        <v>314.17854999999997</v>
      </c>
      <c r="E404" s="2" t="s">
        <v>1161</v>
      </c>
      <c r="F404" s="2" t="s">
        <v>1162</v>
      </c>
      <c r="G404" s="1" t="s">
        <v>1163</v>
      </c>
      <c r="H404" s="1">
        <v>313.16779359999998</v>
      </c>
      <c r="I404" s="1">
        <v>11</v>
      </c>
      <c r="J404" s="1" t="s">
        <v>27</v>
      </c>
      <c r="K404" s="1">
        <v>39</v>
      </c>
      <c r="L404" s="1">
        <v>11.8</v>
      </c>
      <c r="M404" s="1">
        <v>95.15</v>
      </c>
      <c r="P404" s="1">
        <v>35.2601346216682</v>
      </c>
      <c r="Q404" s="1">
        <v>15.402284882380499</v>
      </c>
      <c r="R404" s="1">
        <v>8.5813359633165192</v>
      </c>
      <c r="S404" s="1">
        <v>4.7108220437507704</v>
      </c>
      <c r="T404" s="1">
        <v>10.945341312636099</v>
      </c>
      <c r="U404" s="1">
        <v>8.8556598132705506</v>
      </c>
      <c r="V404" s="1">
        <v>6.2417775813479501</v>
      </c>
      <c r="W404" s="1">
        <v>13.1427176984793</v>
      </c>
      <c r="X404" s="1">
        <v>9.4509193474203208</v>
      </c>
      <c r="Y404" s="1">
        <v>8.2113171133034299</v>
      </c>
      <c r="Z404" s="1">
        <v>14.979983764750401</v>
      </c>
      <c r="AA404" s="1">
        <v>9.1804783107643093</v>
      </c>
      <c r="AB404" s="1">
        <v>1.6317214918078999</v>
      </c>
      <c r="AC404" s="1">
        <v>0.70639483385586199</v>
      </c>
      <c r="AD404" s="1">
        <v>0.32043874777973302</v>
      </c>
      <c r="AE404" s="1">
        <v>0.49425497408138103</v>
      </c>
      <c r="AF404" s="1">
        <v>1.29144141564337</v>
      </c>
    </row>
    <row r="405" spans="1:32" x14ac:dyDescent="0.2">
      <c r="A405" s="1">
        <v>1329</v>
      </c>
      <c r="B405" s="1">
        <v>10.119999999999999</v>
      </c>
      <c r="C405" s="1" t="s">
        <v>28</v>
      </c>
      <c r="D405" s="1">
        <v>336.25092999999998</v>
      </c>
      <c r="E405" s="2" t="s">
        <v>1164</v>
      </c>
      <c r="F405" s="2" t="s">
        <v>1165</v>
      </c>
      <c r="G405" s="1" t="s">
        <v>1054</v>
      </c>
      <c r="H405" s="1">
        <v>294.21949480000001</v>
      </c>
      <c r="I405" s="1">
        <v>7</v>
      </c>
      <c r="J405" s="1" t="s">
        <v>75</v>
      </c>
      <c r="K405" s="1">
        <v>40.799999999999997</v>
      </c>
      <c r="L405" s="1">
        <v>17.2</v>
      </c>
      <c r="M405" s="1">
        <v>94.03</v>
      </c>
      <c r="P405" s="1">
        <v>139.98247035595401</v>
      </c>
      <c r="Q405" s="1">
        <v>94.890696371330094</v>
      </c>
      <c r="R405" s="1">
        <v>11.5671323265071</v>
      </c>
      <c r="S405" s="1">
        <v>13.7591175210997</v>
      </c>
      <c r="T405" s="1">
        <v>20.125643777915499</v>
      </c>
      <c r="U405" s="1">
        <v>6.1045332907100001</v>
      </c>
      <c r="V405" s="1">
        <v>10.330956905333</v>
      </c>
      <c r="W405" s="1">
        <v>18.564223049834698</v>
      </c>
      <c r="X405" s="1">
        <v>6.8435590326059703</v>
      </c>
      <c r="Y405" s="1">
        <v>12.1183761569455</v>
      </c>
      <c r="Z405" s="1">
        <v>56.065012070561302</v>
      </c>
      <c r="AA405" s="1">
        <v>10.7923296870858</v>
      </c>
      <c r="AB405" s="1">
        <v>5.1948943088394497</v>
      </c>
      <c r="AC405" s="1">
        <v>2.3770943975097998</v>
      </c>
      <c r="AD405" s="1">
        <v>0.15781490382180799</v>
      </c>
      <c r="AE405" s="1">
        <v>0.80185198501806398</v>
      </c>
      <c r="AF405" s="1">
        <v>2.1520410606000699</v>
      </c>
    </row>
    <row r="406" spans="1:32" x14ac:dyDescent="0.2">
      <c r="A406" s="1">
        <v>1331</v>
      </c>
      <c r="B406" s="1">
        <v>4.7220000000000004</v>
      </c>
      <c r="C406" s="1" t="s">
        <v>28</v>
      </c>
      <c r="D406" s="1">
        <v>315.13513</v>
      </c>
      <c r="E406" s="2" t="s">
        <v>1166</v>
      </c>
      <c r="F406" s="2" t="s">
        <v>1167</v>
      </c>
      <c r="G406" s="1" t="s">
        <v>1168</v>
      </c>
      <c r="H406" s="1">
        <v>276.17254459999998</v>
      </c>
      <c r="I406" s="1">
        <v>2</v>
      </c>
      <c r="J406" s="1" t="s">
        <v>119</v>
      </c>
      <c r="K406" s="1">
        <v>43.1</v>
      </c>
      <c r="L406" s="1">
        <v>28.7</v>
      </c>
      <c r="M406" s="1">
        <v>89.13</v>
      </c>
      <c r="P406" s="1">
        <v>43.264252852445701</v>
      </c>
      <c r="Q406" s="1">
        <v>11.0059453596814</v>
      </c>
      <c r="R406" s="1">
        <v>18.291302835334299</v>
      </c>
      <c r="S406" s="1">
        <v>4.1576071997019497</v>
      </c>
      <c r="T406" s="1">
        <v>15.1180289336928</v>
      </c>
      <c r="U406" s="1">
        <v>18.996373373900699</v>
      </c>
      <c r="V406" s="1">
        <v>1.51437770238529</v>
      </c>
      <c r="W406" s="1">
        <v>39.328232232791699</v>
      </c>
      <c r="X406" s="1">
        <v>17.9631356130851</v>
      </c>
      <c r="Y406" s="1">
        <v>2.60766582618368</v>
      </c>
      <c r="Z406" s="1">
        <v>18.367427436171202</v>
      </c>
      <c r="AA406" s="1">
        <v>16.081956949669301</v>
      </c>
      <c r="AB406" s="1">
        <v>1.1421139537715901</v>
      </c>
      <c r="AC406" s="1">
        <v>0.191706601961176</v>
      </c>
      <c r="AD406" s="1">
        <v>0.81730207572626501</v>
      </c>
      <c r="AE406" s="1">
        <v>8.7617398089253104E-2</v>
      </c>
      <c r="AF406" s="1">
        <v>1.11342837280261</v>
      </c>
    </row>
    <row r="407" spans="1:32" x14ac:dyDescent="0.2">
      <c r="A407" s="1">
        <v>1333</v>
      </c>
      <c r="B407" s="1">
        <v>6.1449999999999996</v>
      </c>
      <c r="C407" s="1" t="s">
        <v>28</v>
      </c>
      <c r="D407" s="1">
        <v>315.1739</v>
      </c>
      <c r="E407" s="2" t="s">
        <v>1169</v>
      </c>
      <c r="F407" s="2" t="s">
        <v>1170</v>
      </c>
      <c r="G407" s="1" t="s">
        <v>1171</v>
      </c>
      <c r="H407" s="1">
        <v>273.13649349999997</v>
      </c>
      <c r="I407" s="1">
        <v>13</v>
      </c>
      <c r="J407" s="1" t="s">
        <v>75</v>
      </c>
      <c r="K407" s="1">
        <v>38.4</v>
      </c>
      <c r="L407" s="1">
        <v>9.0500000000000007</v>
      </c>
      <c r="M407" s="1">
        <v>96.99</v>
      </c>
      <c r="P407" s="1">
        <v>71.808306931791094</v>
      </c>
      <c r="Q407" s="1">
        <v>49.029169397411501</v>
      </c>
      <c r="R407" s="1">
        <v>7.0389905304299303</v>
      </c>
      <c r="S407" s="1">
        <v>4.4239075758441304</v>
      </c>
      <c r="T407" s="1">
        <v>10.710305396305399</v>
      </c>
      <c r="U407" s="1">
        <v>11.4457659518766</v>
      </c>
      <c r="V407" s="1">
        <v>6.7213134966819998</v>
      </c>
      <c r="W407" s="1">
        <v>13.588732317141201</v>
      </c>
      <c r="X407" s="1">
        <v>4.9664466763083199</v>
      </c>
      <c r="Y407" s="1">
        <v>4.5317513521829103</v>
      </c>
      <c r="Z407" s="1">
        <v>28.6021359663564</v>
      </c>
      <c r="AA407" s="1">
        <v>8.2508019588382098</v>
      </c>
      <c r="AB407" s="1">
        <v>3.4665885945447998</v>
      </c>
      <c r="AC407" s="1">
        <v>1.7935166315139099</v>
      </c>
      <c r="AD407" s="1">
        <v>0.207475805423015</v>
      </c>
      <c r="AE407" s="1">
        <v>0.68303254080209397</v>
      </c>
      <c r="AF407" s="1">
        <v>1.7287026198547499</v>
      </c>
    </row>
    <row r="408" spans="1:32" x14ac:dyDescent="0.2">
      <c r="A408" s="1">
        <v>1337</v>
      </c>
      <c r="B408" s="1">
        <v>4.5650000000000004</v>
      </c>
      <c r="C408" s="1" t="s">
        <v>28</v>
      </c>
      <c r="D408" s="1">
        <v>316.12993999999998</v>
      </c>
      <c r="E408" s="2" t="s">
        <v>1172</v>
      </c>
      <c r="F408" s="2" t="s">
        <v>1173</v>
      </c>
      <c r="G408" s="1" t="s">
        <v>1174</v>
      </c>
      <c r="H408" s="1">
        <v>293.13755609999998</v>
      </c>
      <c r="I408" s="1">
        <v>10</v>
      </c>
      <c r="J408" s="1" t="s">
        <v>251</v>
      </c>
      <c r="K408" s="1">
        <v>45.1</v>
      </c>
      <c r="L408" s="1">
        <v>41.7</v>
      </c>
      <c r="M408" s="1">
        <v>95.05</v>
      </c>
      <c r="P408" s="1">
        <v>3.5547441315168</v>
      </c>
      <c r="Q408" s="1">
        <v>58.543027966476203</v>
      </c>
      <c r="R408" s="1">
        <v>26.424925241810499</v>
      </c>
      <c r="S408" s="1">
        <v>4.6646156251891702</v>
      </c>
      <c r="T408" s="1">
        <v>4.0860617033354201</v>
      </c>
      <c r="U408" s="1">
        <v>7.9193936850863702</v>
      </c>
      <c r="V408" s="1">
        <v>24.7218781604419</v>
      </c>
      <c r="W408" s="1">
        <v>1.7815354677530899</v>
      </c>
      <c r="X408" s="1">
        <v>9.0871384734033107</v>
      </c>
      <c r="Y408" s="1">
        <v>12.426383292224401</v>
      </c>
      <c r="Z408" s="1">
        <v>19.454674933665601</v>
      </c>
      <c r="AA408" s="1">
        <v>11.187265815781799</v>
      </c>
      <c r="AB408" s="1">
        <v>1.7390017591448499</v>
      </c>
      <c r="AC408" s="1">
        <v>0.79825939205120899</v>
      </c>
      <c r="AD408" s="1">
        <v>0.48681354948307698</v>
      </c>
      <c r="AE408" s="1">
        <v>0.31263734255404901</v>
      </c>
      <c r="AF408" s="1">
        <v>0.20582550290455601</v>
      </c>
    </row>
    <row r="409" spans="1:32" x14ac:dyDescent="0.2">
      <c r="A409" s="1">
        <v>1339</v>
      </c>
      <c r="B409" s="1">
        <v>4.1970000000000001</v>
      </c>
      <c r="C409" s="1" t="s">
        <v>28</v>
      </c>
      <c r="D409" s="1">
        <v>316.18750999999997</v>
      </c>
      <c r="E409" s="2" t="s">
        <v>1175</v>
      </c>
      <c r="F409" s="2" t="s">
        <v>1176</v>
      </c>
      <c r="G409" s="1" t="s">
        <v>1177</v>
      </c>
      <c r="H409" s="1">
        <v>274.15689459999999</v>
      </c>
      <c r="I409" s="1">
        <v>12</v>
      </c>
      <c r="J409" s="1" t="s">
        <v>75</v>
      </c>
      <c r="K409" s="1">
        <v>36</v>
      </c>
      <c r="L409" s="1">
        <v>0.73499999999999999</v>
      </c>
      <c r="M409" s="1">
        <v>91.99</v>
      </c>
      <c r="P409" s="1">
        <v>24.815832285448401</v>
      </c>
      <c r="Q409" s="1">
        <v>131.85226969203899</v>
      </c>
      <c r="R409" s="1">
        <v>93.149591156994106</v>
      </c>
      <c r="S409" s="1">
        <v>15.9391596997443</v>
      </c>
      <c r="T409" s="1">
        <v>15.2912790190307</v>
      </c>
      <c r="U409" s="1">
        <v>8.3114755518660797</v>
      </c>
      <c r="V409" s="1">
        <v>73.868426056016702</v>
      </c>
      <c r="W409" s="1">
        <v>3.2135357683767198</v>
      </c>
      <c r="X409" s="1">
        <v>20.1645267552903</v>
      </c>
      <c r="Y409" s="1">
        <v>40.331236106628999</v>
      </c>
      <c r="Z409" s="1">
        <v>56.2096263706513</v>
      </c>
      <c r="AA409" s="1">
        <v>29.177840047635801</v>
      </c>
      <c r="AB409" s="1">
        <v>1.9264491915399999</v>
      </c>
      <c r="AC409" s="1">
        <v>0.94594413664376498</v>
      </c>
      <c r="AD409" s="1">
        <v>0.34761986421209001</v>
      </c>
      <c r="AE409" s="1">
        <v>0.45889541441207299</v>
      </c>
      <c r="AF409" s="1">
        <v>0.57476699072887005</v>
      </c>
    </row>
    <row r="410" spans="1:32" x14ac:dyDescent="0.2">
      <c r="A410" s="1">
        <v>1345</v>
      </c>
      <c r="B410" s="1">
        <v>10.343</v>
      </c>
      <c r="C410" s="1" t="s">
        <v>28</v>
      </c>
      <c r="D410" s="1">
        <v>316.22462000000002</v>
      </c>
      <c r="E410" s="2" t="s">
        <v>1178</v>
      </c>
      <c r="F410" s="2" t="s">
        <v>1179</v>
      </c>
      <c r="G410" s="1" t="s">
        <v>1016</v>
      </c>
      <c r="H410" s="1">
        <v>274.19328009999998</v>
      </c>
      <c r="I410" s="1">
        <v>9</v>
      </c>
      <c r="J410" s="1" t="s">
        <v>75</v>
      </c>
      <c r="K410" s="1">
        <v>37.200000000000003</v>
      </c>
      <c r="L410" s="1">
        <v>0.72199999999999998</v>
      </c>
      <c r="M410" s="1">
        <v>94.92</v>
      </c>
      <c r="P410" s="1">
        <v>155.05529895437101</v>
      </c>
      <c r="Q410" s="1">
        <v>64.298359155683798</v>
      </c>
      <c r="R410" s="1">
        <v>28.0554460635847</v>
      </c>
      <c r="S410" s="1">
        <v>34.709895388313399</v>
      </c>
      <c r="T410" s="1">
        <v>45.659732803758303</v>
      </c>
      <c r="U410" s="1">
        <v>20.258063629747799</v>
      </c>
      <c r="V410" s="1">
        <v>38.6629555011232</v>
      </c>
      <c r="W410" s="1">
        <v>62.666777818885997</v>
      </c>
      <c r="X410" s="1">
        <v>13.4087743245022</v>
      </c>
      <c r="Y410" s="1">
        <v>29.332287538352901</v>
      </c>
      <c r="Z410" s="1">
        <v>65.555746473142193</v>
      </c>
      <c r="AA410" s="1">
        <v>32.8657717625224</v>
      </c>
      <c r="AB410" s="1">
        <v>1.9946510596747</v>
      </c>
      <c r="AC410" s="1">
        <v>0.99613638629349799</v>
      </c>
      <c r="AD410" s="1">
        <v>0.22285199252162299</v>
      </c>
      <c r="AE410" s="1">
        <v>0.65198347852966698</v>
      </c>
      <c r="AF410" s="1">
        <v>1.89328570332178</v>
      </c>
    </row>
    <row r="411" spans="1:32" x14ac:dyDescent="0.2">
      <c r="A411" s="1">
        <v>1346</v>
      </c>
      <c r="B411" s="1">
        <v>8.2560000000000002</v>
      </c>
      <c r="C411" s="1">
        <v>315.24090999999999</v>
      </c>
      <c r="D411" s="1">
        <v>316.24819000000002</v>
      </c>
      <c r="E411" s="2" t="s">
        <v>1180</v>
      </c>
      <c r="F411" s="2" t="s">
        <v>1181</v>
      </c>
      <c r="G411" s="1" t="s">
        <v>1182</v>
      </c>
      <c r="H411" s="1">
        <v>315.24095849999998</v>
      </c>
      <c r="I411" s="1">
        <v>0</v>
      </c>
      <c r="J411" s="1" t="s">
        <v>27</v>
      </c>
      <c r="K411" s="1">
        <v>45.2</v>
      </c>
      <c r="L411" s="1">
        <v>36.5</v>
      </c>
      <c r="M411" s="1">
        <v>89.83</v>
      </c>
      <c r="N411" s="1">
        <v>97.2</v>
      </c>
      <c r="P411" s="1">
        <v>8.5383952105215997</v>
      </c>
      <c r="Q411" s="1">
        <v>7.9481746712342201</v>
      </c>
      <c r="R411" s="1">
        <v>4.0104177754435097</v>
      </c>
      <c r="S411" s="1">
        <v>29.118055372723099</v>
      </c>
      <c r="T411" s="1">
        <v>1.3510486745452099</v>
      </c>
      <c r="U411" s="1">
        <v>26.4765969310175</v>
      </c>
      <c r="V411" s="1">
        <v>24.3399125779492</v>
      </c>
      <c r="W411" s="1">
        <v>25.2681411637857</v>
      </c>
      <c r="X411" s="1">
        <v>14.4187969371695</v>
      </c>
      <c r="Y411" s="1">
        <v>11.086582122503099</v>
      </c>
      <c r="Z411" s="1">
        <v>10.1932183408935</v>
      </c>
      <c r="AA411" s="1">
        <v>20.318005946484998</v>
      </c>
      <c r="AB411" s="1">
        <v>0.50168399240265704</v>
      </c>
      <c r="AC411" s="1">
        <v>-0.99514918917450601</v>
      </c>
      <c r="AD411" s="1">
        <v>0.120931627651405</v>
      </c>
      <c r="AE411" s="1">
        <v>0.91746010180134097</v>
      </c>
      <c r="AF411" s="1">
        <v>1.4019927413198401</v>
      </c>
    </row>
    <row r="412" spans="1:32" x14ac:dyDescent="0.2">
      <c r="A412" s="1">
        <v>1351</v>
      </c>
      <c r="B412" s="1">
        <v>6.2839999999999998</v>
      </c>
      <c r="C412" s="1" t="s">
        <v>28</v>
      </c>
      <c r="D412" s="1">
        <v>317.18952000000002</v>
      </c>
      <c r="E412" s="2" t="s">
        <v>1183</v>
      </c>
      <c r="F412" s="2" t="s">
        <v>1184</v>
      </c>
      <c r="G412" s="1" t="s">
        <v>1185</v>
      </c>
      <c r="H412" s="1">
        <v>299.15214350000002</v>
      </c>
      <c r="I412" s="1">
        <v>12</v>
      </c>
      <c r="J412" s="1" t="s">
        <v>32</v>
      </c>
      <c r="K412" s="1">
        <v>43.4</v>
      </c>
      <c r="L412" s="1">
        <v>34.799999999999997</v>
      </c>
      <c r="M412" s="1">
        <v>95.35</v>
      </c>
      <c r="P412" s="1">
        <v>156.82185095345201</v>
      </c>
      <c r="Q412" s="1">
        <v>122.017716300568</v>
      </c>
      <c r="R412" s="1">
        <v>47.855434133253397</v>
      </c>
      <c r="S412" s="1">
        <v>24.331372236838799</v>
      </c>
      <c r="T412" s="1">
        <v>55.870484938878</v>
      </c>
      <c r="U412" s="1">
        <v>45.785357949650503</v>
      </c>
      <c r="V412" s="1">
        <v>37.657720489796702</v>
      </c>
      <c r="W412" s="1">
        <v>79.150292335366998</v>
      </c>
      <c r="X412" s="1">
        <v>27.659010740822499</v>
      </c>
      <c r="Y412" s="1">
        <v>41.2894651707091</v>
      </c>
      <c r="Z412" s="1">
        <v>81.379371712598001</v>
      </c>
      <c r="AA412" s="1">
        <v>46.308369337269198</v>
      </c>
      <c r="AB412" s="1">
        <v>1.7573361549378399</v>
      </c>
      <c r="AC412" s="1">
        <v>0.81339018603882396</v>
      </c>
      <c r="AD412" s="1">
        <v>0.24114206842347699</v>
      </c>
      <c r="AE412" s="1">
        <v>0.61772701819810605</v>
      </c>
      <c r="AF412" s="1">
        <v>1.4801094617686501</v>
      </c>
    </row>
    <row r="413" spans="1:32" x14ac:dyDescent="0.2">
      <c r="A413" s="1">
        <v>1352</v>
      </c>
      <c r="B413" s="1">
        <v>7.09</v>
      </c>
      <c r="C413" s="1">
        <v>316.20388000000003</v>
      </c>
      <c r="D413" s="1">
        <v>317.21114999999998</v>
      </c>
      <c r="E413" s="2" t="s">
        <v>1186</v>
      </c>
      <c r="F413" s="2" t="s">
        <v>1187</v>
      </c>
      <c r="G413" s="1" t="s">
        <v>1188</v>
      </c>
      <c r="H413" s="1">
        <v>316.20384480000001</v>
      </c>
      <c r="I413" s="1">
        <v>0</v>
      </c>
      <c r="J413" s="1" t="s">
        <v>27</v>
      </c>
      <c r="K413" s="1">
        <v>43.9</v>
      </c>
      <c r="L413" s="1">
        <v>25.3</v>
      </c>
      <c r="M413" s="1">
        <v>94.21</v>
      </c>
      <c r="P413" s="1">
        <v>18.9571043411941</v>
      </c>
      <c r="Q413" s="1">
        <v>2.1517361626086702</v>
      </c>
      <c r="R413" s="1">
        <v>2.4509656450577899</v>
      </c>
      <c r="S413" s="1">
        <v>2.7132179318677498</v>
      </c>
      <c r="T413" s="1">
        <v>2.6622049146931999</v>
      </c>
      <c r="U413" s="1">
        <v>8.8101260621945201</v>
      </c>
      <c r="V413" s="1">
        <v>21.970735911951898</v>
      </c>
      <c r="W413" s="1">
        <v>1.1376215426339999</v>
      </c>
      <c r="X413" s="1">
        <v>5.4508440316493498</v>
      </c>
      <c r="Y413" s="1">
        <v>12.224516458867001</v>
      </c>
      <c r="Z413" s="1">
        <v>5.7870457990843001</v>
      </c>
      <c r="AA413" s="1">
        <v>9.9187688014593505</v>
      </c>
      <c r="AB413" s="1">
        <v>0.58344396516560104</v>
      </c>
      <c r="AC413" s="1">
        <v>-0.77733399089927002</v>
      </c>
      <c r="AD413" s="1">
        <v>0.416859200952585</v>
      </c>
      <c r="AE413" s="1">
        <v>0.38001060827553101</v>
      </c>
      <c r="AF413" s="1">
        <v>0.90484206134223799</v>
      </c>
    </row>
    <row r="414" spans="1:32" x14ac:dyDescent="0.2">
      <c r="A414" s="1">
        <v>1354</v>
      </c>
      <c r="B414" s="1">
        <v>12.114000000000001</v>
      </c>
      <c r="C414" s="1" t="s">
        <v>28</v>
      </c>
      <c r="D414" s="1">
        <v>317.24756000000002</v>
      </c>
      <c r="E414" s="2" t="s">
        <v>1189</v>
      </c>
      <c r="F414" s="2" t="s">
        <v>1190</v>
      </c>
      <c r="G414" s="1" t="s">
        <v>1191</v>
      </c>
      <c r="H414" s="1">
        <v>294.2558803</v>
      </c>
      <c r="I414" s="1">
        <v>8</v>
      </c>
      <c r="J414" s="1" t="s">
        <v>251</v>
      </c>
      <c r="K414" s="1">
        <v>47.8</v>
      </c>
      <c r="L414" s="1">
        <v>53.2</v>
      </c>
      <c r="M414" s="1">
        <v>94.79</v>
      </c>
      <c r="P414" s="1">
        <v>1.5738038622689501</v>
      </c>
      <c r="Q414" s="1">
        <v>1.61478977355237</v>
      </c>
      <c r="R414" s="1">
        <v>2.6366387338661901</v>
      </c>
      <c r="S414" s="1">
        <v>7.6627311950183898</v>
      </c>
      <c r="T414" s="1">
        <v>0.69348782082689198</v>
      </c>
      <c r="U414" s="1">
        <v>2.8855576657593098</v>
      </c>
      <c r="V414" s="1">
        <v>10.458459999873501</v>
      </c>
      <c r="W414" s="1">
        <v>0.44464866020620297</v>
      </c>
      <c r="X414" s="1">
        <v>2.0598609312621798</v>
      </c>
      <c r="Y414" s="1">
        <v>5.2502741866029297</v>
      </c>
      <c r="Z414" s="1">
        <v>2.8362902771065599</v>
      </c>
      <c r="AA414" s="1">
        <v>4.2197602887408197</v>
      </c>
      <c r="AB414" s="1">
        <v>0.67214488099581304</v>
      </c>
      <c r="AC414" s="1">
        <v>-0.57315585508942701</v>
      </c>
      <c r="AD414" s="1">
        <v>0.536286510487193</v>
      </c>
      <c r="AE414" s="1">
        <v>0.27060312695014299</v>
      </c>
      <c r="AF414" s="1">
        <v>0.77775447117306895</v>
      </c>
    </row>
    <row r="415" spans="1:32" x14ac:dyDescent="0.2">
      <c r="A415" s="1">
        <v>1355</v>
      </c>
      <c r="B415" s="1">
        <v>12.308</v>
      </c>
      <c r="C415" s="1">
        <v>316.24032</v>
      </c>
      <c r="D415" s="1">
        <v>317.24759999999998</v>
      </c>
      <c r="E415" s="2" t="s">
        <v>1192</v>
      </c>
      <c r="F415" s="2" t="s">
        <v>1193</v>
      </c>
      <c r="G415" s="1" t="s">
        <v>1194</v>
      </c>
      <c r="H415" s="1">
        <v>316.24023030000001</v>
      </c>
      <c r="I415" s="1">
        <v>0</v>
      </c>
      <c r="J415" s="1" t="s">
        <v>27</v>
      </c>
      <c r="K415" s="1">
        <v>48.1</v>
      </c>
      <c r="L415" s="1">
        <v>47.6</v>
      </c>
      <c r="M415" s="1">
        <v>92.8</v>
      </c>
      <c r="P415" s="1">
        <v>5.3133546787354504</v>
      </c>
      <c r="Q415" s="1">
        <v>5.4923735084546097</v>
      </c>
      <c r="R415" s="1">
        <v>6.1638088094203303</v>
      </c>
      <c r="S415" s="1">
        <v>15.253951518803399</v>
      </c>
      <c r="T415" s="1">
        <v>1.26795260069744</v>
      </c>
      <c r="U415" s="1">
        <v>4.82657287768677</v>
      </c>
      <c r="V415" s="1">
        <v>70.810053010611497</v>
      </c>
      <c r="W415" s="1">
        <v>1.0368359734153401</v>
      </c>
      <c r="X415" s="1">
        <v>4.3746840468882997</v>
      </c>
      <c r="Y415" s="1">
        <v>20.812406316114402</v>
      </c>
      <c r="Z415" s="1">
        <v>6.6982882232222503</v>
      </c>
      <c r="AA415" s="1">
        <v>20.372110444943299</v>
      </c>
      <c r="AB415" s="1">
        <v>0.328796971787716</v>
      </c>
      <c r="AC415" s="1">
        <v>-1.6047310829935699</v>
      </c>
      <c r="AD415" s="1">
        <v>0.33295761547729302</v>
      </c>
      <c r="AE415" s="1">
        <v>0.47761104738221399</v>
      </c>
      <c r="AF415" s="1">
        <v>0.83944740621588199</v>
      </c>
    </row>
    <row r="416" spans="1:32" x14ac:dyDescent="0.2">
      <c r="A416" s="1">
        <v>1356</v>
      </c>
      <c r="B416" s="1">
        <v>13.585000000000001</v>
      </c>
      <c r="C416" s="1">
        <v>316.24045000000001</v>
      </c>
      <c r="D416" s="1">
        <v>317.24772999999999</v>
      </c>
      <c r="E416" s="2" t="s">
        <v>1195</v>
      </c>
      <c r="F416" s="2" t="s">
        <v>1196</v>
      </c>
      <c r="G416" s="1" t="s">
        <v>1194</v>
      </c>
      <c r="H416" s="1">
        <v>316.24023030000001</v>
      </c>
      <c r="I416" s="1">
        <v>0</v>
      </c>
      <c r="J416" s="1" t="s">
        <v>27</v>
      </c>
      <c r="K416" s="1">
        <v>50.2</v>
      </c>
      <c r="L416" s="1">
        <v>56.6</v>
      </c>
      <c r="M416" s="1">
        <v>94.78</v>
      </c>
      <c r="P416" s="1">
        <v>11.458343639426401</v>
      </c>
      <c r="Q416" s="1">
        <v>16.587162541208301</v>
      </c>
      <c r="R416" s="1">
        <v>28.3099520714742</v>
      </c>
      <c r="S416" s="1">
        <v>5.7471389839602196</v>
      </c>
      <c r="T416" s="1">
        <v>10.5017958766887</v>
      </c>
      <c r="U416" s="1">
        <v>18.330073649637299</v>
      </c>
      <c r="V416" s="1">
        <v>15.822950639450401</v>
      </c>
      <c r="W416" s="1">
        <v>3.4381251385852201</v>
      </c>
      <c r="X416" s="1">
        <v>17.7788938461259</v>
      </c>
      <c r="Y416" s="1">
        <v>26.710346685463399</v>
      </c>
      <c r="Z416" s="1">
        <v>14.520878622551599</v>
      </c>
      <c r="AA416" s="1">
        <v>16.416077991852401</v>
      </c>
      <c r="AB416" s="1">
        <v>0.88455224382818498</v>
      </c>
      <c r="AC416" s="1">
        <v>-0.176980740342493</v>
      </c>
      <c r="AD416" s="1">
        <v>0.73336404052568505</v>
      </c>
      <c r="AE416" s="1">
        <v>0.134680388872471</v>
      </c>
      <c r="AF416" s="1">
        <v>0.73370496226230197</v>
      </c>
    </row>
    <row r="417" spans="1:32" x14ac:dyDescent="0.2">
      <c r="A417" s="1">
        <v>1357</v>
      </c>
      <c r="B417" s="1">
        <v>1.3380000000000001</v>
      </c>
      <c r="C417" s="1" t="s">
        <v>28</v>
      </c>
      <c r="D417" s="1">
        <v>318.11982</v>
      </c>
      <c r="E417" s="2" t="s">
        <v>1197</v>
      </c>
      <c r="F417" s="2" t="s">
        <v>1198</v>
      </c>
      <c r="G417" s="1" t="s">
        <v>1199</v>
      </c>
      <c r="H417" s="1">
        <v>300.0845175</v>
      </c>
      <c r="I417" s="1">
        <v>5</v>
      </c>
      <c r="J417" s="1" t="s">
        <v>32</v>
      </c>
      <c r="K417" s="1">
        <v>36.9</v>
      </c>
      <c r="L417" s="1">
        <v>0.33</v>
      </c>
      <c r="M417" s="1">
        <v>89.86</v>
      </c>
      <c r="P417" s="1">
        <v>78.7674895408217</v>
      </c>
      <c r="Q417" s="1">
        <v>63.326182149080097</v>
      </c>
      <c r="R417" s="1">
        <v>80.190691434974894</v>
      </c>
      <c r="S417" s="1">
        <v>43.437223011748699</v>
      </c>
      <c r="T417" s="1">
        <v>51.283039367266802</v>
      </c>
      <c r="U417" s="1">
        <v>31.8126132120912</v>
      </c>
      <c r="V417" s="1">
        <v>59.261740295768199</v>
      </c>
      <c r="W417" s="1">
        <v>31.297890255049499</v>
      </c>
      <c r="X417" s="1">
        <v>45.036793004420801</v>
      </c>
      <c r="Y417" s="1">
        <v>60.917142941213001</v>
      </c>
      <c r="Z417" s="1">
        <v>63.400925100778402</v>
      </c>
      <c r="AA417" s="1">
        <v>45.665235941708502</v>
      </c>
      <c r="AB417" s="1">
        <v>1.38838492330817</v>
      </c>
      <c r="AC417" s="1">
        <v>0.47340760391025599</v>
      </c>
      <c r="AD417" s="1">
        <v>0.104720407699601</v>
      </c>
      <c r="AE417" s="1">
        <v>0.97996867564998502</v>
      </c>
      <c r="AF417" s="1">
        <v>1.3125738990020801</v>
      </c>
    </row>
    <row r="418" spans="1:32" x14ac:dyDescent="0.2">
      <c r="A418" s="1">
        <v>1361</v>
      </c>
      <c r="B418" s="1">
        <v>3.762</v>
      </c>
      <c r="C418" s="1" t="s">
        <v>28</v>
      </c>
      <c r="D418" s="1">
        <v>318.16653000000002</v>
      </c>
      <c r="E418" s="2" t="s">
        <v>1200</v>
      </c>
      <c r="F418" s="2" t="s">
        <v>1201</v>
      </c>
      <c r="G418" s="1" t="s">
        <v>1202</v>
      </c>
      <c r="H418" s="1">
        <v>295.17835830000001</v>
      </c>
      <c r="I418" s="1">
        <v>4</v>
      </c>
      <c r="J418" s="1" t="s">
        <v>251</v>
      </c>
      <c r="K418" s="1">
        <v>40.4</v>
      </c>
      <c r="L418" s="1">
        <v>12.1</v>
      </c>
      <c r="M418" s="1">
        <v>94.14</v>
      </c>
      <c r="P418" s="1">
        <v>13.0324270836628</v>
      </c>
      <c r="Q418" s="1">
        <v>216.58490174028299</v>
      </c>
      <c r="R418" s="1">
        <v>76.418659571895802</v>
      </c>
      <c r="S418" s="1">
        <v>9.6768348052608495</v>
      </c>
      <c r="T418" s="1">
        <v>11.047771011744601</v>
      </c>
      <c r="U418" s="1">
        <v>8.2614855389465909</v>
      </c>
      <c r="V418" s="1">
        <v>179.287361966925</v>
      </c>
      <c r="W418" s="1">
        <v>6.7390997054638904</v>
      </c>
      <c r="X418" s="1">
        <v>28.932592619144401</v>
      </c>
      <c r="Y418" s="1">
        <v>71.319384401112302</v>
      </c>
      <c r="Z418" s="1">
        <v>65.352118842569396</v>
      </c>
      <c r="AA418" s="1">
        <v>58.907984846318399</v>
      </c>
      <c r="AB418" s="1">
        <v>1.10939321745707</v>
      </c>
      <c r="AC418" s="1">
        <v>0.14977081033886999</v>
      </c>
      <c r="AD418" s="1">
        <v>0.903113328630195</v>
      </c>
      <c r="AE418" s="1">
        <v>4.4257748124472002E-2</v>
      </c>
      <c r="AF418" s="1">
        <v>0.41382501985676501</v>
      </c>
    </row>
    <row r="419" spans="1:32" x14ac:dyDescent="0.2">
      <c r="A419" s="1">
        <v>1362</v>
      </c>
      <c r="B419" s="1">
        <v>5.54</v>
      </c>
      <c r="C419" s="1">
        <v>317.17399</v>
      </c>
      <c r="D419" s="1">
        <v>318.18126999999998</v>
      </c>
      <c r="E419" s="2" t="s">
        <v>1203</v>
      </c>
      <c r="F419" s="2" t="s">
        <v>1204</v>
      </c>
      <c r="G419" s="1" t="s">
        <v>1205</v>
      </c>
      <c r="H419" s="1">
        <v>317.17394159999998</v>
      </c>
      <c r="I419" s="1">
        <v>0</v>
      </c>
      <c r="J419" s="1" t="s">
        <v>27</v>
      </c>
      <c r="K419" s="1">
        <v>49.9</v>
      </c>
      <c r="L419" s="1">
        <v>57.5</v>
      </c>
      <c r="M419" s="1">
        <v>92.27</v>
      </c>
      <c r="P419" s="1">
        <v>6.4189369809233696</v>
      </c>
      <c r="Q419" s="1">
        <v>123.326800864799</v>
      </c>
      <c r="R419" s="1">
        <v>65.661257900062296</v>
      </c>
      <c r="S419" s="1">
        <v>1.8670497972655899</v>
      </c>
      <c r="T419" s="1">
        <v>8.4913013852429806</v>
      </c>
      <c r="U419" s="1">
        <v>5.6406824220168597</v>
      </c>
      <c r="V419" s="1">
        <v>53.463595729185897</v>
      </c>
      <c r="W419" s="1">
        <v>7.3206329645908097</v>
      </c>
      <c r="X419" s="1">
        <v>5.1502165373870303</v>
      </c>
      <c r="Y419" s="1">
        <v>18.871016958484301</v>
      </c>
      <c r="Z419" s="1">
        <v>41.153069385658597</v>
      </c>
      <c r="AA419" s="1">
        <v>18.089228922333</v>
      </c>
      <c r="AB419" s="1">
        <v>2.2750040680203401</v>
      </c>
      <c r="AC419" s="1">
        <v>1.1858691250508999</v>
      </c>
      <c r="AD419" s="1">
        <v>0.40337131796307502</v>
      </c>
      <c r="AE419" s="1">
        <v>0.39429498587838202</v>
      </c>
      <c r="AF419" s="1">
        <v>3.3134781587322297E-2</v>
      </c>
    </row>
    <row r="420" spans="1:32" x14ac:dyDescent="0.2">
      <c r="A420" s="1">
        <v>1363</v>
      </c>
      <c r="B420" s="1">
        <v>5.3620000000000001</v>
      </c>
      <c r="C420" s="1">
        <v>317.17450000000002</v>
      </c>
      <c r="D420" s="1">
        <v>318.18176999999997</v>
      </c>
      <c r="E420" s="2" t="s">
        <v>1206</v>
      </c>
      <c r="F420" s="2" t="s">
        <v>1207</v>
      </c>
      <c r="G420" s="1" t="s">
        <v>1205</v>
      </c>
      <c r="H420" s="1">
        <v>317.17394159999998</v>
      </c>
      <c r="I420" s="1">
        <v>0</v>
      </c>
      <c r="J420" s="1" t="s">
        <v>27</v>
      </c>
      <c r="K420" s="1">
        <v>45.9</v>
      </c>
      <c r="L420" s="1">
        <v>37.799999999999997</v>
      </c>
      <c r="M420" s="1">
        <v>92.27</v>
      </c>
      <c r="P420" s="1">
        <v>1.7503830173033701</v>
      </c>
      <c r="Q420" s="1">
        <v>69.554293169921095</v>
      </c>
      <c r="R420" s="1">
        <v>30.2810243026879</v>
      </c>
      <c r="S420" s="1">
        <v>0.97968376366529397</v>
      </c>
      <c r="T420" s="1">
        <v>1.24060317008607</v>
      </c>
      <c r="U420" s="1">
        <v>0.90385267744585795</v>
      </c>
      <c r="V420" s="1">
        <v>25.5747014764551</v>
      </c>
      <c r="W420" s="1">
        <v>1.7037617630227899</v>
      </c>
      <c r="X420" s="1">
        <v>2.23814035531566</v>
      </c>
      <c r="Y420" s="1">
        <v>5.9700769848175899</v>
      </c>
      <c r="Z420" s="1">
        <v>20.761197484732701</v>
      </c>
      <c r="AA420" s="1">
        <v>7.2781066514113997</v>
      </c>
      <c r="AB420" s="1">
        <v>2.8525547204926802</v>
      </c>
      <c r="AC420" s="1">
        <v>1.5122545619657399</v>
      </c>
      <c r="AD420" s="1">
        <v>0.37049251082512802</v>
      </c>
      <c r="AE420" s="1">
        <v>0.43122056647060197</v>
      </c>
      <c r="AF420" s="1">
        <v>6.5115989495548796E-2</v>
      </c>
    </row>
    <row r="421" spans="1:32" x14ac:dyDescent="0.2">
      <c r="A421" s="1">
        <v>1364</v>
      </c>
      <c r="B421" s="1">
        <v>5.7670000000000003</v>
      </c>
      <c r="C421" s="1">
        <v>317.17466999999999</v>
      </c>
      <c r="D421" s="1">
        <v>318.18194</v>
      </c>
      <c r="E421" s="2" t="s">
        <v>1208</v>
      </c>
      <c r="F421" s="2" t="s">
        <v>1209</v>
      </c>
      <c r="G421" s="1" t="s">
        <v>1205</v>
      </c>
      <c r="H421" s="1">
        <v>317.17394159999998</v>
      </c>
      <c r="I421" s="1">
        <v>2</v>
      </c>
      <c r="J421" s="1" t="s">
        <v>27</v>
      </c>
      <c r="K421" s="1">
        <v>50.1</v>
      </c>
      <c r="L421" s="1">
        <v>58.4</v>
      </c>
      <c r="M421" s="1">
        <v>94.52</v>
      </c>
      <c r="P421" s="1">
        <v>1.1828802435993699</v>
      </c>
      <c r="Q421" s="1">
        <v>44.675861294311197</v>
      </c>
      <c r="R421" s="1">
        <v>21.766013926751398</v>
      </c>
      <c r="S421" s="1">
        <v>0.84916530509750598</v>
      </c>
      <c r="T421" s="1">
        <v>1.19598114192467</v>
      </c>
      <c r="U421" s="1">
        <v>0.538829056636554</v>
      </c>
      <c r="V421" s="1">
        <v>24.411514350449998</v>
      </c>
      <c r="W421" s="1">
        <v>0.82931413529613696</v>
      </c>
      <c r="X421" s="1">
        <v>3.09001739267487</v>
      </c>
      <c r="Y421" s="1">
        <v>9.9518056503879802</v>
      </c>
      <c r="Z421" s="1">
        <v>13.9339803823368</v>
      </c>
      <c r="AA421" s="1">
        <v>7.7642961170891098</v>
      </c>
      <c r="AB421" s="1">
        <v>1.7946224837649301</v>
      </c>
      <c r="AC421" s="1">
        <v>0.84368039107817905</v>
      </c>
      <c r="AD421" s="1">
        <v>0.54507518787136799</v>
      </c>
      <c r="AE421" s="1">
        <v>0.26354358685105</v>
      </c>
      <c r="AF421" s="1">
        <v>0.22383656977841701</v>
      </c>
    </row>
    <row r="422" spans="1:32" x14ac:dyDescent="0.2">
      <c r="A422" s="1">
        <v>1370</v>
      </c>
      <c r="B422" s="1">
        <v>10.032</v>
      </c>
      <c r="C422" s="1" t="s">
        <v>28</v>
      </c>
      <c r="D422" s="1">
        <v>318.24032999999997</v>
      </c>
      <c r="E422" s="2" t="s">
        <v>1210</v>
      </c>
      <c r="F422" s="2" t="s">
        <v>1211</v>
      </c>
      <c r="G422" s="1" t="s">
        <v>1212</v>
      </c>
      <c r="H422" s="1">
        <v>300.20893009999998</v>
      </c>
      <c r="I422" s="1">
        <v>8</v>
      </c>
      <c r="J422" s="1" t="s">
        <v>32</v>
      </c>
      <c r="K422" s="1">
        <v>38.700000000000003</v>
      </c>
      <c r="L422" s="1">
        <v>8.0299999999999994</v>
      </c>
      <c r="M422" s="1">
        <v>94.76</v>
      </c>
      <c r="P422" s="1">
        <v>259.36397809698599</v>
      </c>
      <c r="Q422" s="1">
        <v>321.39244048042002</v>
      </c>
      <c r="R422" s="1">
        <v>197.041015545166</v>
      </c>
      <c r="S422" s="1">
        <v>186.55167202768399</v>
      </c>
      <c r="T422" s="1">
        <v>300.96172979820102</v>
      </c>
      <c r="U422" s="1">
        <v>161.374749010291</v>
      </c>
      <c r="V422" s="1">
        <v>200.92498256734501</v>
      </c>
      <c r="W422" s="1">
        <v>282.38650101239398</v>
      </c>
      <c r="X422" s="1">
        <v>190.61733827916601</v>
      </c>
      <c r="Y422" s="1">
        <v>184.73217346889101</v>
      </c>
      <c r="Z422" s="1">
        <v>253.062167189691</v>
      </c>
      <c r="AA422" s="1">
        <v>204.00714886761699</v>
      </c>
      <c r="AB422" s="1">
        <v>1.2404573496289899</v>
      </c>
      <c r="AC422" s="1">
        <v>0.31087213221821303</v>
      </c>
      <c r="AD422" s="1">
        <v>0.18677592566526299</v>
      </c>
      <c r="AE422" s="1">
        <v>0.72867910254125801</v>
      </c>
      <c r="AF422" s="1">
        <v>1.6122554483842599</v>
      </c>
    </row>
    <row r="423" spans="1:32" x14ac:dyDescent="0.2">
      <c r="A423" s="1">
        <v>1373</v>
      </c>
      <c r="B423" s="1">
        <v>8.7360000000000007</v>
      </c>
      <c r="C423" s="1">
        <v>317.29288000000003</v>
      </c>
      <c r="D423" s="1">
        <v>318.30014999999997</v>
      </c>
      <c r="E423" s="2" t="s">
        <v>1213</v>
      </c>
      <c r="F423" s="2" t="s">
        <v>1214</v>
      </c>
      <c r="G423" s="1" t="s">
        <v>1215</v>
      </c>
      <c r="H423" s="1">
        <v>317.29299409999999</v>
      </c>
      <c r="I423" s="1">
        <v>0</v>
      </c>
      <c r="J423" s="1" t="s">
        <v>27</v>
      </c>
      <c r="K423" s="1">
        <v>43.6</v>
      </c>
      <c r="L423" s="1">
        <v>21.1</v>
      </c>
      <c r="M423" s="1">
        <v>97.09</v>
      </c>
      <c r="P423" s="1">
        <v>18803.051329759899</v>
      </c>
      <c r="Q423" s="1">
        <v>10449.594398798399</v>
      </c>
      <c r="R423" s="1">
        <v>2096.0276287941301</v>
      </c>
      <c r="S423" s="1">
        <v>2147.3849796796098</v>
      </c>
      <c r="T423" s="1">
        <v>2849.1496208445701</v>
      </c>
      <c r="U423" s="1">
        <v>2435.0466007830801</v>
      </c>
      <c r="V423" s="1">
        <v>2750.9793755239798</v>
      </c>
      <c r="W423" s="1">
        <v>2889.2565990645498</v>
      </c>
      <c r="X423" s="1">
        <v>2562.3709106047299</v>
      </c>
      <c r="Y423" s="1">
        <v>2127.9511344786101</v>
      </c>
      <c r="Z423" s="1">
        <v>7269.0415915753201</v>
      </c>
      <c r="AA423" s="1">
        <v>2553.1209240909898</v>
      </c>
      <c r="AB423" s="1">
        <v>2.8471199789188901</v>
      </c>
      <c r="AC423" s="1">
        <v>1.50950329018033</v>
      </c>
      <c r="AD423" s="1">
        <v>0.22441029826415201</v>
      </c>
      <c r="AE423" s="1">
        <v>0.64895721703855502</v>
      </c>
      <c r="AF423" s="1">
        <v>1.74989149150373</v>
      </c>
    </row>
    <row r="424" spans="1:32" x14ac:dyDescent="0.2">
      <c r="A424" s="1">
        <v>1376</v>
      </c>
      <c r="B424" s="1">
        <v>4.6100000000000003</v>
      </c>
      <c r="C424" s="1" t="s">
        <v>28</v>
      </c>
      <c r="D424" s="1">
        <v>319.10678999999999</v>
      </c>
      <c r="E424" s="2" t="s">
        <v>1216</v>
      </c>
      <c r="F424" s="2" t="s">
        <v>1217</v>
      </c>
      <c r="G424" s="1" t="s">
        <v>1218</v>
      </c>
      <c r="H424" s="1">
        <v>296.11946319999998</v>
      </c>
      <c r="I424" s="1">
        <v>5</v>
      </c>
      <c r="J424" s="1" t="s">
        <v>251</v>
      </c>
      <c r="K424" s="1">
        <v>38</v>
      </c>
      <c r="L424" s="1">
        <v>3.35</v>
      </c>
      <c r="M424" s="1">
        <v>92.83</v>
      </c>
      <c r="P424" s="1">
        <v>17.120186996906501</v>
      </c>
      <c r="Q424" s="1">
        <v>1.17499560342801</v>
      </c>
      <c r="R424" s="1">
        <v>0.78996944819563197</v>
      </c>
      <c r="S424" s="1">
        <v>1.89792307691139</v>
      </c>
      <c r="T424" s="1">
        <v>2.7917232319206402</v>
      </c>
      <c r="U424" s="1">
        <v>2.2393357273168499</v>
      </c>
      <c r="V424" s="1">
        <v>0.86890035351109796</v>
      </c>
      <c r="W424" s="1">
        <v>6.1327768509916298</v>
      </c>
      <c r="X424" s="1">
        <v>0.87178460918075495</v>
      </c>
      <c r="Y424" s="1">
        <v>0.69540863566932998</v>
      </c>
      <c r="Z424" s="1">
        <v>4.75495967147243</v>
      </c>
      <c r="AA424" s="1">
        <v>2.16164123533393</v>
      </c>
      <c r="AB424" s="1">
        <v>2.19969881854048</v>
      </c>
      <c r="AC424" s="1">
        <v>1.13730600432115</v>
      </c>
      <c r="AD424" s="1">
        <v>0.45148947193750999</v>
      </c>
      <c r="AE424" s="1">
        <v>0.345352372333318</v>
      </c>
      <c r="AF424" s="1">
        <v>1.4392230909477299</v>
      </c>
    </row>
    <row r="425" spans="1:32" x14ac:dyDescent="0.2">
      <c r="A425" s="1">
        <v>1379</v>
      </c>
      <c r="B425" s="1">
        <v>4.3659999999999997</v>
      </c>
      <c r="C425" s="1">
        <v>318.13378999999998</v>
      </c>
      <c r="D425" s="1">
        <v>319.14109000000002</v>
      </c>
      <c r="E425" s="2" t="s">
        <v>1219</v>
      </c>
      <c r="F425" s="2" t="s">
        <v>1220</v>
      </c>
      <c r="G425" s="1" t="s">
        <v>1221</v>
      </c>
      <c r="H425" s="1">
        <v>318.13280509999998</v>
      </c>
      <c r="I425" s="1">
        <v>3</v>
      </c>
      <c r="J425" s="1" t="s">
        <v>27</v>
      </c>
      <c r="K425" s="1">
        <v>50.3</v>
      </c>
      <c r="L425" s="1">
        <v>60.1</v>
      </c>
      <c r="M425" s="1">
        <v>94.45</v>
      </c>
      <c r="P425" s="1">
        <v>0.60228856617628401</v>
      </c>
      <c r="Q425" s="1">
        <v>41.239132419789598</v>
      </c>
      <c r="R425" s="1">
        <v>14.2285385569113</v>
      </c>
      <c r="S425" s="1">
        <v>0.864990315146831</v>
      </c>
      <c r="T425" s="1">
        <v>0.82745999776724899</v>
      </c>
      <c r="U425" s="1">
        <v>0.75446069446640995</v>
      </c>
      <c r="V425" s="1">
        <v>16.2963268548298</v>
      </c>
      <c r="W425" s="1">
        <v>0.357991095558369</v>
      </c>
      <c r="X425" s="1">
        <v>3.6793787155218598</v>
      </c>
      <c r="Y425" s="1">
        <v>8.8431659651193097</v>
      </c>
      <c r="Z425" s="1">
        <v>11.552481971158301</v>
      </c>
      <c r="AA425" s="1">
        <v>5.9862646650991502</v>
      </c>
      <c r="AB425" s="1">
        <v>1.92983147546266</v>
      </c>
      <c r="AC425" s="1">
        <v>0.94847486815151405</v>
      </c>
      <c r="AD425" s="1">
        <v>0.52693152321581505</v>
      </c>
      <c r="AE425" s="1">
        <v>0.27824581936388798</v>
      </c>
      <c r="AF425" s="1">
        <v>0.41713763614084598</v>
      </c>
    </row>
    <row r="426" spans="1:32" x14ac:dyDescent="0.2">
      <c r="A426" s="1">
        <v>1381</v>
      </c>
      <c r="B426" s="1">
        <v>4.5880000000000001</v>
      </c>
      <c r="C426" s="1" t="s">
        <v>28</v>
      </c>
      <c r="D426" s="1">
        <v>319.18239</v>
      </c>
      <c r="E426" s="2" t="s">
        <v>1222</v>
      </c>
      <c r="F426" s="2" t="s">
        <v>1223</v>
      </c>
      <c r="G426" s="1" t="s">
        <v>1224</v>
      </c>
      <c r="H426" s="1">
        <v>280.21507819999999</v>
      </c>
      <c r="I426" s="1">
        <v>14</v>
      </c>
      <c r="J426" s="1" t="s">
        <v>119</v>
      </c>
      <c r="K426" s="1">
        <v>33.299999999999997</v>
      </c>
      <c r="L426" s="1">
        <v>0.65400000000000003</v>
      </c>
      <c r="M426" s="1">
        <v>80.09</v>
      </c>
      <c r="P426" s="1">
        <v>1.5138391167565901</v>
      </c>
      <c r="Q426" s="1">
        <v>12.188090979225199</v>
      </c>
      <c r="R426" s="1">
        <v>10.0092999213173</v>
      </c>
      <c r="S426" s="1">
        <v>0.58438354620133404</v>
      </c>
      <c r="T426" s="1">
        <v>1.17914877156114</v>
      </c>
      <c r="U426" s="1">
        <v>0.90953271738261499</v>
      </c>
      <c r="V426" s="1">
        <v>20.113882783271698</v>
      </c>
      <c r="W426" s="1">
        <v>0.90222408412654898</v>
      </c>
      <c r="X426" s="1">
        <v>5.1281844843507498</v>
      </c>
      <c r="Y426" s="1">
        <v>13.6211308194837</v>
      </c>
      <c r="Z426" s="1">
        <v>5.0949524670123099</v>
      </c>
      <c r="AA426" s="1">
        <v>8.13499097772306</v>
      </c>
      <c r="AB426" s="1">
        <v>0.62630093640722895</v>
      </c>
      <c r="AC426" s="1">
        <v>-0.67507205891281596</v>
      </c>
      <c r="AD426" s="1">
        <v>0.52091662379599202</v>
      </c>
      <c r="AE426" s="1">
        <v>0.28323178288661999</v>
      </c>
      <c r="AF426" s="1">
        <v>0.97056171644186895</v>
      </c>
    </row>
    <row r="427" spans="1:32" x14ac:dyDescent="0.2">
      <c r="A427" s="1">
        <v>1382</v>
      </c>
      <c r="B427" s="1">
        <v>8.1050000000000004</v>
      </c>
      <c r="C427" s="1" t="s">
        <v>28</v>
      </c>
      <c r="D427" s="1">
        <v>319.24200000000002</v>
      </c>
      <c r="E427" s="2" t="s">
        <v>1225</v>
      </c>
      <c r="F427" s="2" t="s">
        <v>1226</v>
      </c>
      <c r="G427" s="1" t="s">
        <v>1227</v>
      </c>
      <c r="H427" s="1">
        <v>277.20417909999998</v>
      </c>
      <c r="I427" s="1">
        <v>15</v>
      </c>
      <c r="J427" s="1" t="s">
        <v>75</v>
      </c>
      <c r="K427" s="1">
        <v>43.4</v>
      </c>
      <c r="L427" s="1">
        <v>34.5</v>
      </c>
      <c r="M427" s="1">
        <v>97.66</v>
      </c>
      <c r="P427" s="1">
        <v>3.6034306697538798</v>
      </c>
      <c r="Q427" s="1">
        <v>22.575775400068999</v>
      </c>
      <c r="R427" s="1">
        <v>11.9150815956776</v>
      </c>
      <c r="S427" s="1">
        <v>2.4119861021851499</v>
      </c>
      <c r="T427" s="1">
        <v>0.84571235122126898</v>
      </c>
      <c r="U427" s="1">
        <v>0.80525405453794696</v>
      </c>
      <c r="V427" s="1">
        <v>6.6550341075684702</v>
      </c>
      <c r="W427" s="1">
        <v>0.81889164747500598</v>
      </c>
      <c r="X427" s="1">
        <v>0.84011430507622897</v>
      </c>
      <c r="Y427" s="1">
        <v>4.9150872579911802</v>
      </c>
      <c r="Z427" s="1">
        <v>8.2703972237813801</v>
      </c>
      <c r="AA427" s="1">
        <v>2.80687627452977</v>
      </c>
      <c r="AB427" s="1">
        <v>2.9464772989208101</v>
      </c>
      <c r="AC427" s="1">
        <v>1.5589911510154</v>
      </c>
      <c r="AD427" s="1">
        <v>0.25714242154626099</v>
      </c>
      <c r="AE427" s="1">
        <v>0.58982627060067705</v>
      </c>
      <c r="AF427" s="1">
        <v>0.882895757688412</v>
      </c>
    </row>
    <row r="428" spans="1:32" x14ac:dyDescent="0.2">
      <c r="A428" s="1">
        <v>1385</v>
      </c>
      <c r="B428" s="1">
        <v>14.103</v>
      </c>
      <c r="C428" s="1">
        <v>318.25608999999997</v>
      </c>
      <c r="D428" s="1">
        <v>319.26337000000001</v>
      </c>
      <c r="E428" s="2" t="s">
        <v>1228</v>
      </c>
      <c r="F428" s="2" t="s">
        <v>1229</v>
      </c>
      <c r="G428" s="1" t="s">
        <v>1230</v>
      </c>
      <c r="H428" s="1">
        <v>318.2559</v>
      </c>
      <c r="I428" s="1">
        <v>1</v>
      </c>
      <c r="J428" s="1" t="s">
        <v>27</v>
      </c>
      <c r="N428" s="1">
        <v>80.3</v>
      </c>
      <c r="P428" s="1">
        <v>56.040918550878899</v>
      </c>
      <c r="Q428" s="1">
        <v>34.361866946040102</v>
      </c>
      <c r="R428" s="1">
        <v>59.935358191527399</v>
      </c>
      <c r="S428" s="1">
        <v>14.4151507132792</v>
      </c>
      <c r="T428" s="1">
        <v>27.591922838836499</v>
      </c>
      <c r="U428" s="1">
        <v>43.955027310367697</v>
      </c>
      <c r="V428" s="1">
        <v>40.061820017113597</v>
      </c>
      <c r="W428" s="1">
        <v>12.662193686517501</v>
      </c>
      <c r="X428" s="1">
        <v>39.628289095280799</v>
      </c>
      <c r="Y428" s="1">
        <v>43.423117466773398</v>
      </c>
      <c r="Z428" s="1">
        <v>38.469043448112402</v>
      </c>
      <c r="AA428" s="1">
        <v>35.946089515210602</v>
      </c>
      <c r="AB428" s="1">
        <v>1.0701871599088499</v>
      </c>
      <c r="AC428" s="1">
        <v>9.7863124720051903E-2</v>
      </c>
      <c r="AD428" s="1">
        <v>0.81496151391956195</v>
      </c>
      <c r="AE428" s="1">
        <v>8.8862900078452003E-2</v>
      </c>
      <c r="AF428" s="1">
        <v>0.15664355534286301</v>
      </c>
    </row>
    <row r="429" spans="1:32" x14ac:dyDescent="0.2">
      <c r="A429" s="1">
        <v>1389</v>
      </c>
      <c r="B429" s="1">
        <v>4.5789999999999997</v>
      </c>
      <c r="C429" s="1">
        <v>319.11754000000002</v>
      </c>
      <c r="D429" s="1">
        <v>320.12482</v>
      </c>
      <c r="E429" s="2" t="s">
        <v>1231</v>
      </c>
      <c r="F429" s="2" t="s">
        <v>1232</v>
      </c>
      <c r="G429" s="1" t="s">
        <v>1233</v>
      </c>
      <c r="H429" s="1">
        <v>319.11682070000001</v>
      </c>
      <c r="I429" s="1">
        <v>2</v>
      </c>
      <c r="J429" s="1" t="s">
        <v>27</v>
      </c>
      <c r="K429" s="1">
        <v>52</v>
      </c>
      <c r="L429" s="1">
        <v>66.900000000000006</v>
      </c>
      <c r="M429" s="1">
        <v>95.41</v>
      </c>
      <c r="P429" s="1">
        <v>20.337741280426901</v>
      </c>
      <c r="Q429" s="1">
        <v>143.06693519452801</v>
      </c>
      <c r="R429" s="1">
        <v>85.673624430290104</v>
      </c>
      <c r="S429" s="1">
        <v>39.241987635716598</v>
      </c>
      <c r="T429" s="1">
        <v>17.637939988292299</v>
      </c>
      <c r="U429" s="1">
        <v>96.228425641572798</v>
      </c>
      <c r="V429" s="1">
        <v>116.88833191708601</v>
      </c>
      <c r="W429" s="1">
        <v>10.3347529660614</v>
      </c>
      <c r="X429" s="1">
        <v>78.658248158682895</v>
      </c>
      <c r="Y429" s="1">
        <v>119.619891752619</v>
      </c>
      <c r="Z429" s="1">
        <v>61.191645705850803</v>
      </c>
      <c r="AA429" s="1">
        <v>84.345930087204394</v>
      </c>
      <c r="AB429" s="1">
        <v>0.725484272241534</v>
      </c>
      <c r="AC429" s="1">
        <v>-0.46298375641215</v>
      </c>
      <c r="AD429" s="1">
        <v>0.47743434793223899</v>
      </c>
      <c r="AE429" s="1">
        <v>0.32108633987297203</v>
      </c>
      <c r="AF429" s="1">
        <v>1.1190011510443501</v>
      </c>
    </row>
    <row r="430" spans="1:32" x14ac:dyDescent="0.2">
      <c r="A430" s="1">
        <v>1391</v>
      </c>
      <c r="B430" s="1">
        <v>6.1</v>
      </c>
      <c r="C430" s="1" t="s">
        <v>28</v>
      </c>
      <c r="D430" s="1">
        <v>320.16093999999998</v>
      </c>
      <c r="E430" s="2" t="s">
        <v>1234</v>
      </c>
      <c r="F430" s="2" t="s">
        <v>1235</v>
      </c>
      <c r="G430" s="1" t="s">
        <v>1091</v>
      </c>
      <c r="H430" s="1">
        <v>278.12665709999999</v>
      </c>
      <c r="I430" s="1">
        <v>2</v>
      </c>
      <c r="J430" s="1" t="s">
        <v>75</v>
      </c>
      <c r="K430" s="1">
        <v>42</v>
      </c>
      <c r="L430" s="1">
        <v>15.6</v>
      </c>
      <c r="M430" s="1">
        <v>96.31</v>
      </c>
      <c r="P430" s="1">
        <v>1.36922044797924</v>
      </c>
      <c r="Q430" s="1">
        <v>8.1336047256091604</v>
      </c>
      <c r="R430" s="1">
        <v>5.3723788456546204</v>
      </c>
      <c r="S430" s="1">
        <v>0.65155639960013201</v>
      </c>
      <c r="T430" s="1">
        <v>1.0255990212560999</v>
      </c>
      <c r="U430" s="1">
        <v>0.62119170866273299</v>
      </c>
      <c r="V430" s="1">
        <v>46.345571211881001</v>
      </c>
      <c r="W430" s="1">
        <v>0.93470213256194201</v>
      </c>
      <c r="X430" s="1">
        <v>1.0032918826780299</v>
      </c>
      <c r="Y430" s="1">
        <v>19.1118064644611</v>
      </c>
      <c r="Z430" s="1">
        <v>3.3104718880198498</v>
      </c>
      <c r="AA430" s="1">
        <v>13.603312680048999</v>
      </c>
      <c r="AB430" s="1">
        <v>0.24335777364546601</v>
      </c>
      <c r="AC430" s="1">
        <v>-2.0388492351234699</v>
      </c>
      <c r="AD430" s="1">
        <v>0.31527974620669302</v>
      </c>
      <c r="AE430" s="1">
        <v>0.50130392773988197</v>
      </c>
      <c r="AF430" s="1">
        <v>0.91255760059879099</v>
      </c>
    </row>
    <row r="431" spans="1:32" x14ac:dyDescent="0.2">
      <c r="A431" s="1">
        <v>1396</v>
      </c>
      <c r="B431" s="1">
        <v>10.638999999999999</v>
      </c>
      <c r="C431" s="1" t="s">
        <v>28</v>
      </c>
      <c r="D431" s="1">
        <v>320.25599</v>
      </c>
      <c r="E431" s="2" t="s">
        <v>1236</v>
      </c>
      <c r="F431" s="2" t="s">
        <v>1237</v>
      </c>
      <c r="G431" s="1" t="s">
        <v>1072</v>
      </c>
      <c r="H431" s="1">
        <v>297.26677940000002</v>
      </c>
      <c r="I431" s="1">
        <v>0</v>
      </c>
      <c r="J431" s="1" t="s">
        <v>251</v>
      </c>
      <c r="K431" s="1">
        <v>40.799999999999997</v>
      </c>
      <c r="L431" s="1">
        <v>7.77</v>
      </c>
      <c r="M431" s="1">
        <v>96.45</v>
      </c>
      <c r="P431" s="1">
        <v>1951.34453926929</v>
      </c>
      <c r="Q431" s="1">
        <v>944.57822462985496</v>
      </c>
      <c r="R431" s="1">
        <v>228.043976139709</v>
      </c>
      <c r="S431" s="1">
        <v>260.36732429092802</v>
      </c>
      <c r="T431" s="1">
        <v>454.75325745620501</v>
      </c>
      <c r="U431" s="1">
        <v>194.07173912256599</v>
      </c>
      <c r="V431" s="1">
        <v>278.37379430496799</v>
      </c>
      <c r="W431" s="1">
        <v>429.85271605935901</v>
      </c>
      <c r="X431" s="1">
        <v>181.80330552840999</v>
      </c>
      <c r="Y431" s="1">
        <v>186.86452259795001</v>
      </c>
      <c r="Z431" s="1">
        <v>767.81746435719697</v>
      </c>
      <c r="AA431" s="1">
        <v>254.193215522651</v>
      </c>
      <c r="AB431" s="1">
        <v>3.02060565534165</v>
      </c>
      <c r="AC431" s="1">
        <v>1.5948378503293399</v>
      </c>
      <c r="AD431" s="1">
        <v>0.18717977587878601</v>
      </c>
      <c r="AE431" s="1">
        <v>0.72774107706546698</v>
      </c>
      <c r="AF431" s="1">
        <v>2.1206753678130701</v>
      </c>
    </row>
    <row r="432" spans="1:32" x14ac:dyDescent="0.2">
      <c r="A432" s="1">
        <v>1402</v>
      </c>
      <c r="B432" s="1">
        <v>8.84</v>
      </c>
      <c r="C432" s="1" t="s">
        <v>28</v>
      </c>
      <c r="D432" s="1">
        <v>321.25761999999997</v>
      </c>
      <c r="E432" s="2" t="s">
        <v>1238</v>
      </c>
      <c r="F432" s="2" t="s">
        <v>1239</v>
      </c>
      <c r="G432" s="1" t="s">
        <v>1240</v>
      </c>
      <c r="H432" s="1">
        <v>303.21982919999999</v>
      </c>
      <c r="I432" s="1">
        <v>13</v>
      </c>
      <c r="J432" s="1" t="s">
        <v>32</v>
      </c>
      <c r="K432" s="1">
        <v>43.1</v>
      </c>
      <c r="L432" s="1">
        <v>33.1</v>
      </c>
      <c r="M432" s="1">
        <v>96.35</v>
      </c>
      <c r="P432" s="1">
        <v>12.706918832662399</v>
      </c>
      <c r="Q432" s="1">
        <v>114.19464329917299</v>
      </c>
      <c r="R432" s="1">
        <v>29.326853151489399</v>
      </c>
      <c r="S432" s="1">
        <v>10.667322700535401</v>
      </c>
      <c r="T432" s="1">
        <v>3.8023996771558002</v>
      </c>
      <c r="U432" s="1">
        <v>0.47839687348322801</v>
      </c>
      <c r="V432" s="1">
        <v>15.6070583920663</v>
      </c>
      <c r="W432" s="1">
        <v>2.1160533969650701</v>
      </c>
      <c r="X432" s="1">
        <v>4.4722644356643597</v>
      </c>
      <c r="Y432" s="1">
        <v>18.005377861323701</v>
      </c>
      <c r="Z432" s="1">
        <v>34.1396275322032</v>
      </c>
      <c r="AA432" s="1">
        <v>8.1358301919005296</v>
      </c>
      <c r="AB432" s="1">
        <v>4.1962069914131499</v>
      </c>
      <c r="AC432" s="1">
        <v>2.06908584524593</v>
      </c>
      <c r="AD432" s="1">
        <v>0.24584461966017099</v>
      </c>
      <c r="AE432" s="1">
        <v>0.60933929185812796</v>
      </c>
      <c r="AF432" s="1">
        <v>1.1775733313766099</v>
      </c>
    </row>
    <row r="433" spans="1:32" x14ac:dyDescent="0.2">
      <c r="A433" s="1">
        <v>1403</v>
      </c>
      <c r="B433" s="1">
        <v>7.9569999999999999</v>
      </c>
      <c r="C433" s="1" t="s">
        <v>28</v>
      </c>
      <c r="D433" s="1">
        <v>321.25763999999998</v>
      </c>
      <c r="E433" s="2" t="s">
        <v>1241</v>
      </c>
      <c r="F433" s="2" t="s">
        <v>1242</v>
      </c>
      <c r="G433" s="1" t="s">
        <v>1243</v>
      </c>
      <c r="H433" s="1">
        <v>160.12520050000001</v>
      </c>
      <c r="I433" s="1">
        <v>1</v>
      </c>
      <c r="J433" s="1" t="s">
        <v>309</v>
      </c>
      <c r="K433" s="1">
        <v>40.9</v>
      </c>
      <c r="L433" s="1">
        <v>11.5</v>
      </c>
      <c r="M433" s="1">
        <v>93.71</v>
      </c>
      <c r="P433" s="1">
        <v>10.2332712585455</v>
      </c>
      <c r="Q433" s="1">
        <v>71.211050846133105</v>
      </c>
      <c r="R433" s="1">
        <v>39.312093995543599</v>
      </c>
      <c r="S433" s="1">
        <v>18.632025897876701</v>
      </c>
      <c r="T433" s="1">
        <v>1.66872964791192</v>
      </c>
      <c r="U433" s="1">
        <v>0.82884573080278801</v>
      </c>
      <c r="V433" s="1">
        <v>27.691439267408299</v>
      </c>
      <c r="W433" s="1">
        <v>0.94158383325414696</v>
      </c>
      <c r="X433" s="1">
        <v>5.0236673736001896</v>
      </c>
      <c r="Y433" s="1">
        <v>37.651443080051003</v>
      </c>
      <c r="Z433" s="1">
        <v>28.211434329202199</v>
      </c>
      <c r="AA433" s="1">
        <v>14.427395857023299</v>
      </c>
      <c r="AB433" s="1">
        <v>1.9554072411112799</v>
      </c>
      <c r="AC433" s="1">
        <v>0.96746910039568901</v>
      </c>
      <c r="AD433" s="1">
        <v>0.37269447718396798</v>
      </c>
      <c r="AE433" s="1">
        <v>0.42864704284127297</v>
      </c>
      <c r="AF433" s="1">
        <v>0.61500772558370898</v>
      </c>
    </row>
    <row r="434" spans="1:32" x14ac:dyDescent="0.2">
      <c r="A434" s="1">
        <v>1405</v>
      </c>
      <c r="B434" s="1">
        <v>14.53</v>
      </c>
      <c r="C434" s="1">
        <v>320.27177999999998</v>
      </c>
      <c r="D434" s="1">
        <v>321.27906000000002</v>
      </c>
      <c r="E434" s="2" t="s">
        <v>1244</v>
      </c>
      <c r="F434" s="2" t="s">
        <v>1245</v>
      </c>
      <c r="G434" s="1" t="s">
        <v>1246</v>
      </c>
      <c r="H434" s="1">
        <v>320.27153040000002</v>
      </c>
      <c r="I434" s="1">
        <v>1</v>
      </c>
      <c r="J434" s="1" t="s">
        <v>27</v>
      </c>
      <c r="K434" s="1">
        <v>41.2</v>
      </c>
      <c r="L434" s="1">
        <v>11.9</v>
      </c>
      <c r="M434" s="1">
        <v>95.11</v>
      </c>
      <c r="P434" s="1">
        <v>10.0655303643506</v>
      </c>
      <c r="Q434" s="1">
        <v>14.0203335890186</v>
      </c>
      <c r="R434" s="1">
        <v>11.0027647782955</v>
      </c>
      <c r="S434" s="1">
        <v>12.5166830290632</v>
      </c>
      <c r="T434" s="1">
        <v>4.1708768551195803</v>
      </c>
      <c r="U434" s="1">
        <v>16.1321001271664</v>
      </c>
      <c r="V434" s="1">
        <v>17.485656348129801</v>
      </c>
      <c r="W434" s="1">
        <v>4.0261748965696604</v>
      </c>
      <c r="X434" s="1">
        <v>13.633517056853201</v>
      </c>
      <c r="Y434" s="1">
        <v>17.629761056428901</v>
      </c>
      <c r="Z434" s="1">
        <v>10.3552377231695</v>
      </c>
      <c r="AA434" s="1">
        <v>13.7814418970296</v>
      </c>
      <c r="AB434" s="1">
        <v>0.75139000697753</v>
      </c>
      <c r="AC434" s="1">
        <v>-0.41236616573204299</v>
      </c>
      <c r="AD434" s="1">
        <v>0.29392572619872998</v>
      </c>
      <c r="AE434" s="1">
        <v>0.53176240012275899</v>
      </c>
      <c r="AF434" s="1">
        <v>0.98133270557916297</v>
      </c>
    </row>
    <row r="435" spans="1:32" x14ac:dyDescent="0.2">
      <c r="A435" s="1">
        <v>1409</v>
      </c>
      <c r="B435" s="1">
        <v>1.7470000000000001</v>
      </c>
      <c r="C435" s="1" t="s">
        <v>28</v>
      </c>
      <c r="D435" s="1">
        <v>322.09249</v>
      </c>
      <c r="E435" s="2" t="s">
        <v>1247</v>
      </c>
      <c r="F435" s="2" t="s">
        <v>1248</v>
      </c>
      <c r="G435" s="1" t="s">
        <v>1249</v>
      </c>
      <c r="H435" s="1">
        <v>299.09915919999997</v>
      </c>
      <c r="I435" s="1">
        <v>14</v>
      </c>
      <c r="J435" s="1" t="s">
        <v>251</v>
      </c>
      <c r="K435" s="1">
        <v>37.200000000000003</v>
      </c>
      <c r="L435" s="1">
        <v>3.02</v>
      </c>
      <c r="M435" s="1">
        <v>97.17</v>
      </c>
      <c r="P435" s="1">
        <v>2.1722143398612901</v>
      </c>
      <c r="Q435" s="1">
        <v>81.640174823208298</v>
      </c>
      <c r="R435" s="1">
        <v>47.9518916622335</v>
      </c>
      <c r="S435" s="1">
        <v>9.1008003004812004</v>
      </c>
      <c r="T435" s="1">
        <v>8.4028922259765899</v>
      </c>
      <c r="U435" s="1">
        <v>47.8274295370408</v>
      </c>
      <c r="V435" s="1">
        <v>27.466178751950501</v>
      </c>
      <c r="W435" s="1">
        <v>22.7228828043745</v>
      </c>
      <c r="X435" s="1">
        <v>0.60279269719481399</v>
      </c>
      <c r="Y435" s="1">
        <v>1.4590568638405601</v>
      </c>
      <c r="Z435" s="1">
        <v>29.853594670352201</v>
      </c>
      <c r="AA435" s="1">
        <v>20.015668130880201</v>
      </c>
      <c r="AB435" s="1">
        <v>1.4915112738252301</v>
      </c>
      <c r="AC435" s="1">
        <v>0.57677488255430298</v>
      </c>
      <c r="AD435" s="1">
        <v>0.59232248079221905</v>
      </c>
      <c r="AE435" s="1">
        <v>0.22744178399128501</v>
      </c>
      <c r="AF435" s="1">
        <v>0.589763417642865</v>
      </c>
    </row>
    <row r="436" spans="1:32" x14ac:dyDescent="0.2">
      <c r="A436" s="1">
        <v>1410</v>
      </c>
      <c r="B436" s="1">
        <v>1.8049999999999999</v>
      </c>
      <c r="C436" s="1">
        <v>321.18061</v>
      </c>
      <c r="D436" s="1">
        <v>322.18788000000001</v>
      </c>
      <c r="E436" s="2" t="s">
        <v>1250</v>
      </c>
      <c r="F436" s="2" t="s">
        <v>1251</v>
      </c>
      <c r="G436" s="1" t="s">
        <v>1252</v>
      </c>
      <c r="H436" s="1">
        <v>321.18008959999997</v>
      </c>
      <c r="I436" s="1">
        <v>1</v>
      </c>
      <c r="J436" s="1" t="s">
        <v>27</v>
      </c>
      <c r="K436" s="1">
        <v>51.6</v>
      </c>
      <c r="L436" s="1">
        <v>64.099999999999994</v>
      </c>
      <c r="M436" s="1">
        <v>94.91</v>
      </c>
      <c r="P436" s="1">
        <v>2.0388189620910802</v>
      </c>
      <c r="Q436" s="1">
        <v>235.090521681849</v>
      </c>
      <c r="R436" s="1">
        <v>135.78085121933501</v>
      </c>
      <c r="S436" s="1">
        <v>2.9409094871370298</v>
      </c>
      <c r="T436" s="1">
        <v>3.1229661560692499</v>
      </c>
      <c r="U436" s="1">
        <v>1.27117175438115</v>
      </c>
      <c r="V436" s="1">
        <v>161.97386373977699</v>
      </c>
      <c r="W436" s="1">
        <v>0.66442551799907701</v>
      </c>
      <c r="X436" s="1">
        <v>12.1174858115434</v>
      </c>
      <c r="Y436" s="1">
        <v>64.033286885314197</v>
      </c>
      <c r="Z436" s="1">
        <v>75.794813501296304</v>
      </c>
      <c r="AA436" s="1">
        <v>48.012046741802997</v>
      </c>
      <c r="AB436" s="1">
        <v>1.5786624117255901</v>
      </c>
      <c r="AC436" s="1">
        <v>0.65870269178033403</v>
      </c>
      <c r="AD436" s="1">
        <v>0.63641951151645904</v>
      </c>
      <c r="AE436" s="1">
        <v>0.19625651410711001</v>
      </c>
      <c r="AF436" s="1">
        <v>0.306540818384339</v>
      </c>
    </row>
    <row r="437" spans="1:32" x14ac:dyDescent="0.2">
      <c r="A437" s="1">
        <v>1417</v>
      </c>
      <c r="B437" s="1">
        <v>12.01</v>
      </c>
      <c r="C437" s="1" t="s">
        <v>28</v>
      </c>
      <c r="D437" s="1">
        <v>323.25797</v>
      </c>
      <c r="E437" s="2" t="s">
        <v>1253</v>
      </c>
      <c r="F437" s="2" t="s">
        <v>1254</v>
      </c>
      <c r="G437" s="1" t="s">
        <v>1255</v>
      </c>
      <c r="H437" s="1">
        <v>300.26644499999998</v>
      </c>
      <c r="I437" s="1">
        <v>8</v>
      </c>
      <c r="J437" s="1" t="s">
        <v>251</v>
      </c>
      <c r="K437" s="1">
        <v>47.8</v>
      </c>
      <c r="L437" s="1">
        <v>54.6</v>
      </c>
      <c r="M437" s="1">
        <v>93.27</v>
      </c>
      <c r="P437" s="1">
        <v>0.25281308195341601</v>
      </c>
      <c r="Q437" s="1">
        <v>1.1906866040887401</v>
      </c>
      <c r="R437" s="1">
        <v>0.37201641066701002</v>
      </c>
      <c r="S437" s="1">
        <v>40.139110943622498</v>
      </c>
      <c r="T437" s="1">
        <v>0.243785974195248</v>
      </c>
      <c r="U437" s="1">
        <v>4.2549543543622299</v>
      </c>
      <c r="V437" s="1">
        <v>12.7040061585981</v>
      </c>
      <c r="W437" s="1">
        <v>0.43903905309211799</v>
      </c>
      <c r="X437" s="1">
        <v>1.08254949576023</v>
      </c>
      <c r="Y437" s="1">
        <v>4.0028046169914404</v>
      </c>
      <c r="Z437" s="1">
        <v>8.4396826029053802</v>
      </c>
      <c r="AA437" s="1">
        <v>4.4966707357608202</v>
      </c>
      <c r="AB437" s="1">
        <v>1.8768736024603301</v>
      </c>
      <c r="AC437" s="1">
        <v>0.90833149553704695</v>
      </c>
      <c r="AD437" s="1">
        <v>0.644423993177348</v>
      </c>
      <c r="AE437" s="1">
        <v>0.190828298310947</v>
      </c>
      <c r="AF437" s="1">
        <v>0.97233895258282299</v>
      </c>
    </row>
    <row r="438" spans="1:32" x14ac:dyDescent="0.2">
      <c r="A438" s="1">
        <v>1420</v>
      </c>
      <c r="B438" s="1">
        <v>1.0589999999999999</v>
      </c>
      <c r="C438" s="1">
        <v>323.05194</v>
      </c>
      <c r="D438" s="1">
        <v>324.05923999999999</v>
      </c>
      <c r="E438" s="2" t="s">
        <v>1256</v>
      </c>
      <c r="F438" s="2" t="s">
        <v>1257</v>
      </c>
      <c r="G438" s="1" t="s">
        <v>1258</v>
      </c>
      <c r="H438" s="1">
        <v>323.051851</v>
      </c>
      <c r="I438" s="1">
        <v>0</v>
      </c>
      <c r="J438" s="1" t="s">
        <v>27</v>
      </c>
      <c r="K438" s="1">
        <v>48.6</v>
      </c>
      <c r="L438" s="1">
        <v>46.7</v>
      </c>
      <c r="M438" s="1">
        <v>97.07</v>
      </c>
      <c r="P438" s="1">
        <v>259.35698029006602</v>
      </c>
      <c r="Q438" s="1">
        <v>158.06756814849101</v>
      </c>
      <c r="R438" s="1">
        <v>146.56737117946901</v>
      </c>
      <c r="S438" s="1">
        <v>458.37076836030201</v>
      </c>
      <c r="T438" s="1">
        <v>253.14794645852501</v>
      </c>
      <c r="U438" s="1">
        <v>221.92197940316501</v>
      </c>
      <c r="V438" s="1">
        <v>243.808963178841</v>
      </c>
      <c r="W438" s="1">
        <v>561.234122631118</v>
      </c>
      <c r="X438" s="1">
        <v>247.839002643188</v>
      </c>
      <c r="Y438" s="1">
        <v>176.77082602320101</v>
      </c>
      <c r="Z438" s="1">
        <v>255.10212688737101</v>
      </c>
      <c r="AA438" s="1">
        <v>290.314978775903</v>
      </c>
      <c r="AB438" s="1">
        <v>0.87870811200646604</v>
      </c>
      <c r="AC438" s="1">
        <v>-0.18654408229923999</v>
      </c>
      <c r="AD438" s="1">
        <v>0.70186012061686798</v>
      </c>
      <c r="AE438" s="1">
        <v>0.15374943330807</v>
      </c>
      <c r="AF438" s="1">
        <v>5.76096710118391E-2</v>
      </c>
    </row>
    <row r="439" spans="1:32" x14ac:dyDescent="0.2">
      <c r="A439" s="1">
        <v>1422</v>
      </c>
      <c r="B439" s="1">
        <v>8.7720000000000002</v>
      </c>
      <c r="C439" s="1">
        <v>323.20978000000002</v>
      </c>
      <c r="D439" s="1">
        <v>346.19911999999999</v>
      </c>
      <c r="E439" s="2" t="s">
        <v>1259</v>
      </c>
      <c r="F439" s="2" t="s">
        <v>1260</v>
      </c>
      <c r="G439" s="1" t="s">
        <v>1261</v>
      </c>
      <c r="H439" s="1">
        <v>323.20965840000002</v>
      </c>
      <c r="I439" s="1">
        <v>0</v>
      </c>
      <c r="J439" s="1" t="s">
        <v>251</v>
      </c>
      <c r="K439" s="1">
        <v>39.1</v>
      </c>
      <c r="L439" s="1">
        <v>4.79</v>
      </c>
      <c r="M439" s="1">
        <v>91.16</v>
      </c>
      <c r="P439" s="1">
        <v>36.235382742440997</v>
      </c>
      <c r="Q439" s="1">
        <v>28.3227700675411</v>
      </c>
      <c r="R439" s="1">
        <v>3.3586660853724699</v>
      </c>
      <c r="S439" s="1">
        <v>3.9371624647185399</v>
      </c>
      <c r="T439" s="1">
        <v>4.6006300110875697</v>
      </c>
      <c r="U439" s="1">
        <v>2.80458488293413</v>
      </c>
      <c r="V439" s="1">
        <v>2.4628144869563302</v>
      </c>
      <c r="W439" s="1">
        <v>3.4074808137853601</v>
      </c>
      <c r="X439" s="1">
        <v>1.41089835962914</v>
      </c>
      <c r="Y439" s="1">
        <v>2.8731288200993301</v>
      </c>
      <c r="Z439" s="1">
        <v>15.2909222742321</v>
      </c>
      <c r="AA439" s="1">
        <v>2.5917814726808599</v>
      </c>
      <c r="AB439" s="1">
        <v>5.8997729690596499</v>
      </c>
      <c r="AC439" s="1">
        <v>2.5606594387602901</v>
      </c>
      <c r="AD439" s="1">
        <v>0.14604338052419699</v>
      </c>
      <c r="AE439" s="1">
        <v>0.83551812281890903</v>
      </c>
      <c r="AF439" s="1">
        <v>2.2249631902643299</v>
      </c>
    </row>
    <row r="440" spans="1:32" x14ac:dyDescent="0.2">
      <c r="A440" s="1">
        <v>1423</v>
      </c>
      <c r="B440" s="1">
        <v>12.000999999999999</v>
      </c>
      <c r="C440" s="1">
        <v>323.28248000000002</v>
      </c>
      <c r="D440" s="1">
        <v>324.28975000000003</v>
      </c>
      <c r="E440" s="2" t="s">
        <v>1262</v>
      </c>
      <c r="F440" s="2" t="s">
        <v>1263</v>
      </c>
      <c r="G440" s="1" t="s">
        <v>1264</v>
      </c>
      <c r="H440" s="1">
        <v>323.28242940000001</v>
      </c>
      <c r="I440" s="1">
        <v>0</v>
      </c>
      <c r="J440" s="1" t="s">
        <v>27</v>
      </c>
      <c r="K440" s="1">
        <v>44.7</v>
      </c>
      <c r="L440" s="1">
        <v>27.2</v>
      </c>
      <c r="M440" s="1">
        <v>96.28</v>
      </c>
      <c r="N440" s="1">
        <v>89.4</v>
      </c>
      <c r="P440" s="1">
        <v>135.380538067608</v>
      </c>
      <c r="Q440" s="1">
        <v>180.08753710867401</v>
      </c>
      <c r="R440" s="1">
        <v>206.076517384103</v>
      </c>
      <c r="S440" s="1">
        <v>188.66811513596701</v>
      </c>
      <c r="T440" s="1">
        <v>507.518374272747</v>
      </c>
      <c r="U440" s="1">
        <v>259.59472535408003</v>
      </c>
      <c r="V440" s="1">
        <v>124.472469403969</v>
      </c>
      <c r="W440" s="1">
        <v>219.66610150606999</v>
      </c>
      <c r="X440" s="1">
        <v>307.80685670276</v>
      </c>
      <c r="Y440" s="1">
        <v>191.239400420794</v>
      </c>
      <c r="Z440" s="1">
        <v>243.54621639382</v>
      </c>
      <c r="AA440" s="1">
        <v>220.555910677535</v>
      </c>
      <c r="AB440" s="1">
        <v>1.10423799410163</v>
      </c>
      <c r="AC440" s="1">
        <v>0.14305114666903701</v>
      </c>
      <c r="AD440" s="1">
        <v>0.763497258627442</v>
      </c>
      <c r="AE440" s="1">
        <v>0.117192517959377</v>
      </c>
      <c r="AF440" s="1">
        <v>9.7065269542060198E-2</v>
      </c>
    </row>
    <row r="441" spans="1:32" x14ac:dyDescent="0.2">
      <c r="A441" s="1">
        <v>1424</v>
      </c>
      <c r="B441" s="1">
        <v>14.624000000000001</v>
      </c>
      <c r="C441" s="1" t="s">
        <v>28</v>
      </c>
      <c r="D441" s="1">
        <v>324.32637999999997</v>
      </c>
      <c r="E441" s="2" t="s">
        <v>1265</v>
      </c>
      <c r="F441" s="2" t="s">
        <v>1266</v>
      </c>
      <c r="G441" s="1" t="s">
        <v>1267</v>
      </c>
      <c r="H441" s="1">
        <v>306.2922658</v>
      </c>
      <c r="I441" s="1">
        <v>1</v>
      </c>
      <c r="J441" s="1" t="s">
        <v>32</v>
      </c>
      <c r="K441" s="1">
        <v>39.4</v>
      </c>
      <c r="L441" s="1">
        <v>1.53</v>
      </c>
      <c r="M441" s="1">
        <v>96.24</v>
      </c>
      <c r="P441" s="1">
        <v>8.28769294919638</v>
      </c>
      <c r="Q441" s="1">
        <v>7.1547089137770596</v>
      </c>
      <c r="R441" s="1">
        <v>7.2277698063596096</v>
      </c>
      <c r="S441" s="1">
        <v>7.3004021607437597</v>
      </c>
      <c r="T441" s="1">
        <v>11.867284197060901</v>
      </c>
      <c r="U441" s="1">
        <v>8.6855606807952199</v>
      </c>
      <c r="V441" s="1">
        <v>8.6113991083116304</v>
      </c>
      <c r="W441" s="1">
        <v>10.5454195233366</v>
      </c>
      <c r="X441" s="1">
        <v>8.6888907113666001</v>
      </c>
      <c r="Y441" s="1">
        <v>7.8511787577942798</v>
      </c>
      <c r="Z441" s="1">
        <v>8.3675716054275409</v>
      </c>
      <c r="AA441" s="1">
        <v>8.8764897563208702</v>
      </c>
      <c r="AB441" s="1">
        <v>0.94266673371295995</v>
      </c>
      <c r="AC441" s="1">
        <v>-8.5180277963499196E-2</v>
      </c>
      <c r="AD441" s="1">
        <v>0.62574945197114196</v>
      </c>
      <c r="AE441" s="1">
        <v>0.203599522072936</v>
      </c>
      <c r="AF441" s="1">
        <v>0.460192203886025</v>
      </c>
    </row>
    <row r="442" spans="1:32" x14ac:dyDescent="0.2">
      <c r="A442" s="1">
        <v>1427</v>
      </c>
      <c r="B442" s="1">
        <v>9.827</v>
      </c>
      <c r="C442" s="1" t="s">
        <v>28</v>
      </c>
      <c r="D442" s="1">
        <v>325.23728999999997</v>
      </c>
      <c r="E442" s="2" t="s">
        <v>1268</v>
      </c>
      <c r="F442" s="2" t="s">
        <v>1269</v>
      </c>
      <c r="G442" s="1" t="s">
        <v>1270</v>
      </c>
      <c r="H442" s="1">
        <v>302.2457096</v>
      </c>
      <c r="I442" s="1">
        <v>8</v>
      </c>
      <c r="J442" s="1" t="s">
        <v>251</v>
      </c>
      <c r="K442" s="1">
        <v>45.8</v>
      </c>
      <c r="L442" s="1">
        <v>40</v>
      </c>
      <c r="M442" s="1">
        <v>97.47</v>
      </c>
      <c r="P442" s="1">
        <v>0.29349736183177999</v>
      </c>
      <c r="Q442" s="1">
        <v>6.2881512158947501</v>
      </c>
      <c r="R442" s="1">
        <v>1.4652976919020899</v>
      </c>
      <c r="S442" s="1">
        <v>185.37131504942499</v>
      </c>
      <c r="T442" s="1">
        <v>0.91052657113551305</v>
      </c>
      <c r="U442" s="1">
        <v>13.86545421037</v>
      </c>
      <c r="V442" s="1">
        <v>66.727548652035196</v>
      </c>
      <c r="W442" s="1">
        <v>1.01210672154769</v>
      </c>
      <c r="X442" s="1">
        <v>3.7236076314404598</v>
      </c>
      <c r="Y442" s="1">
        <v>14.9135625234061</v>
      </c>
      <c r="Z442" s="1">
        <v>38.865757578037801</v>
      </c>
      <c r="AA442" s="1">
        <v>20.048455947759901</v>
      </c>
      <c r="AB442" s="1">
        <v>1.9385910655319301</v>
      </c>
      <c r="AC442" s="1">
        <v>0.95500850744167198</v>
      </c>
      <c r="AD442" s="1">
        <v>0.63857221507248196</v>
      </c>
      <c r="AE442" s="1">
        <v>0.19478998198075501</v>
      </c>
      <c r="AF442" s="1">
        <v>0.99543009886357203</v>
      </c>
    </row>
    <row r="443" spans="1:32" x14ac:dyDescent="0.2">
      <c r="A443" s="1">
        <v>1430</v>
      </c>
      <c r="B443" s="1">
        <v>12.705</v>
      </c>
      <c r="C443" s="1">
        <v>324.26650999999998</v>
      </c>
      <c r="D443" s="1">
        <v>325.27377999999999</v>
      </c>
      <c r="E443" s="2" t="s">
        <v>1271</v>
      </c>
      <c r="F443" s="2" t="s">
        <v>1272</v>
      </c>
      <c r="G443" s="1" t="s">
        <v>1273</v>
      </c>
      <c r="H443" s="1">
        <v>324.26644499999998</v>
      </c>
      <c r="I443" s="1">
        <v>0</v>
      </c>
      <c r="J443" s="1" t="s">
        <v>27</v>
      </c>
      <c r="K443" s="1">
        <v>51</v>
      </c>
      <c r="L443" s="1">
        <v>58.4</v>
      </c>
      <c r="M443" s="1">
        <v>96.66</v>
      </c>
      <c r="P443" s="1">
        <v>4.7724737068436403</v>
      </c>
      <c r="Q443" s="1">
        <v>19.2565149721427</v>
      </c>
      <c r="R443" s="1">
        <v>9.1752639356504009</v>
      </c>
      <c r="S443" s="1">
        <v>294.20408991869698</v>
      </c>
      <c r="T443" s="1">
        <v>1.3891767748292301</v>
      </c>
      <c r="U443" s="1">
        <v>63.841280194188897</v>
      </c>
      <c r="V443" s="1">
        <v>157.58514462896801</v>
      </c>
      <c r="W443" s="1">
        <v>8.5834400839487</v>
      </c>
      <c r="X443" s="1">
        <v>21.141094145487699</v>
      </c>
      <c r="Y443" s="1">
        <v>44.946000763139097</v>
      </c>
      <c r="Z443" s="1">
        <v>65.759503861632595</v>
      </c>
      <c r="AA443" s="1">
        <v>59.219391963146499</v>
      </c>
      <c r="AB443" s="1">
        <v>1.11043868708676</v>
      </c>
      <c r="AC443" s="1">
        <v>0.151129736623863</v>
      </c>
      <c r="AD443" s="1">
        <v>0.91984879838073697</v>
      </c>
      <c r="AE443" s="1">
        <v>3.6283554638775702E-2</v>
      </c>
      <c r="AF443" s="1">
        <v>1.1560127363069901</v>
      </c>
    </row>
    <row r="444" spans="1:32" x14ac:dyDescent="0.2">
      <c r="A444" s="1">
        <v>1434</v>
      </c>
      <c r="B444" s="1">
        <v>4.4950000000000001</v>
      </c>
      <c r="C444" s="1">
        <v>325.20094</v>
      </c>
      <c r="D444" s="1">
        <v>326.20821999999998</v>
      </c>
      <c r="E444" s="2" t="s">
        <v>1274</v>
      </c>
      <c r="F444" s="2" t="s">
        <v>1275</v>
      </c>
      <c r="G444" s="1" t="s">
        <v>1276</v>
      </c>
      <c r="H444" s="1">
        <v>325.20015640000003</v>
      </c>
      <c r="I444" s="1">
        <v>2</v>
      </c>
      <c r="J444" s="1" t="s">
        <v>27</v>
      </c>
      <c r="K444" s="1">
        <v>42.2</v>
      </c>
      <c r="L444" s="1">
        <v>19.7</v>
      </c>
      <c r="M444" s="1">
        <v>94.04</v>
      </c>
      <c r="P444" s="1">
        <v>11.942367631921</v>
      </c>
      <c r="Q444" s="1">
        <v>60.926801752825497</v>
      </c>
      <c r="R444" s="1">
        <v>29.683354177740298</v>
      </c>
      <c r="S444" s="1">
        <v>10.888927699616501</v>
      </c>
      <c r="T444" s="1">
        <v>15.682539071686699</v>
      </c>
      <c r="U444" s="1">
        <v>15.6287107798462</v>
      </c>
      <c r="V444" s="1">
        <v>36.859508152371198</v>
      </c>
      <c r="W444" s="1">
        <v>11.0932556091783</v>
      </c>
      <c r="X444" s="1">
        <v>22.733519101669799</v>
      </c>
      <c r="Y444" s="1">
        <v>38.4210903592138</v>
      </c>
      <c r="Z444" s="1">
        <v>25.824798066757999</v>
      </c>
      <c r="AA444" s="1">
        <v>24.947216800455902</v>
      </c>
      <c r="AB444" s="1">
        <v>1.03517752193848</v>
      </c>
      <c r="AC444" s="1">
        <v>4.9878195800901103E-2</v>
      </c>
      <c r="AD444" s="1">
        <v>0.93776357577309499</v>
      </c>
      <c r="AE444" s="1">
        <v>2.7906639957121601E-2</v>
      </c>
      <c r="AF444" s="1">
        <v>0.721799515203148</v>
      </c>
    </row>
    <row r="445" spans="1:32" x14ac:dyDescent="0.2">
      <c r="A445" s="1">
        <v>1436</v>
      </c>
      <c r="B445" s="1">
        <v>12.744999999999999</v>
      </c>
      <c r="C445" s="1">
        <v>325.29809999999998</v>
      </c>
      <c r="D445" s="1">
        <v>326.30538000000001</v>
      </c>
      <c r="E445" s="2" t="s">
        <v>1277</v>
      </c>
      <c r="F445" s="2" t="s">
        <v>1278</v>
      </c>
      <c r="G445" s="1" t="s">
        <v>1279</v>
      </c>
      <c r="H445" s="1">
        <v>325.29807949999997</v>
      </c>
      <c r="I445" s="1">
        <v>0</v>
      </c>
      <c r="J445" s="1" t="s">
        <v>27</v>
      </c>
      <c r="K445" s="1">
        <v>44.4</v>
      </c>
      <c r="L445" s="1">
        <v>25.8</v>
      </c>
      <c r="M445" s="1">
        <v>96.4</v>
      </c>
      <c r="P445" s="1">
        <v>26.412033710833999</v>
      </c>
      <c r="Q445" s="1">
        <v>24.025660898001199</v>
      </c>
      <c r="R445" s="1">
        <v>24.081742999764799</v>
      </c>
      <c r="S445" s="1">
        <v>17.496635920819699</v>
      </c>
      <c r="T445" s="1">
        <v>59.415906861486697</v>
      </c>
      <c r="U445" s="1">
        <v>35.350561886778003</v>
      </c>
      <c r="V445" s="1">
        <v>14.783405844361701</v>
      </c>
      <c r="W445" s="1">
        <v>35.1926738337229</v>
      </c>
      <c r="X445" s="1">
        <v>39.919248770982598</v>
      </c>
      <c r="Y445" s="1">
        <v>17.629645324639799</v>
      </c>
      <c r="Z445" s="1">
        <v>30.286396078181301</v>
      </c>
      <c r="AA445" s="1">
        <v>28.575107132096999</v>
      </c>
      <c r="AB445" s="1">
        <v>1.0598874026324101</v>
      </c>
      <c r="AC445" s="1">
        <v>8.39110079090917E-2</v>
      </c>
      <c r="AD445" s="1">
        <v>0.85451731107779305</v>
      </c>
      <c r="AE445" s="1">
        <v>6.8279134781268E-2</v>
      </c>
      <c r="AF445" s="1">
        <v>0.31218820907596601</v>
      </c>
    </row>
    <row r="446" spans="1:32" x14ac:dyDescent="0.2">
      <c r="A446" s="1">
        <v>1440</v>
      </c>
      <c r="B446" s="1">
        <v>10.125</v>
      </c>
      <c r="C446" s="1">
        <v>326.24558999999999</v>
      </c>
      <c r="D446" s="1">
        <v>327.25286</v>
      </c>
      <c r="E446" s="2" t="s">
        <v>1280</v>
      </c>
      <c r="F446" s="2" t="s">
        <v>1281</v>
      </c>
      <c r="G446" s="1" t="s">
        <v>1282</v>
      </c>
      <c r="H446" s="1">
        <v>326.2457096</v>
      </c>
      <c r="I446" s="1">
        <v>0</v>
      </c>
      <c r="J446" s="1" t="s">
        <v>27</v>
      </c>
      <c r="K446" s="1">
        <v>50.5</v>
      </c>
      <c r="L446" s="1">
        <v>56.7</v>
      </c>
      <c r="M446" s="1">
        <v>96.32</v>
      </c>
      <c r="P446" s="1">
        <v>4.0147765622301499</v>
      </c>
      <c r="Q446" s="1">
        <v>74.891238609302704</v>
      </c>
      <c r="R446" s="1">
        <v>20.0004728020015</v>
      </c>
      <c r="S446" s="1">
        <v>476.85863131076002</v>
      </c>
      <c r="T446" s="1">
        <v>1.6278737713060201</v>
      </c>
      <c r="U446" s="1">
        <v>239.25914202442499</v>
      </c>
      <c r="V446" s="1">
        <v>360.51136953293002</v>
      </c>
      <c r="W446" s="1">
        <v>22.508675848164501</v>
      </c>
      <c r="X446" s="1">
        <v>50.220329174718202</v>
      </c>
      <c r="Y446" s="1">
        <v>173.943517025962</v>
      </c>
      <c r="Z446" s="1">
        <v>115.47859861112001</v>
      </c>
      <c r="AA446" s="1">
        <v>169.28860672124</v>
      </c>
      <c r="AB446" s="1">
        <v>0.68214040417541799</v>
      </c>
      <c r="AC446" s="1">
        <v>-0.55185937681126096</v>
      </c>
      <c r="AD446" s="1">
        <v>0.63917013472468998</v>
      </c>
      <c r="AE446" s="1">
        <v>0.19438352566415701</v>
      </c>
      <c r="AF446" s="1">
        <v>1.51264660068238</v>
      </c>
    </row>
    <row r="447" spans="1:32" x14ac:dyDescent="0.2">
      <c r="A447" s="1">
        <v>1441</v>
      </c>
      <c r="B447" s="1">
        <v>10.589</v>
      </c>
      <c r="C447" s="1">
        <v>326.24560000000002</v>
      </c>
      <c r="D447" s="1">
        <v>327.25288</v>
      </c>
      <c r="E447" s="2" t="s">
        <v>1283</v>
      </c>
      <c r="F447" s="2" t="s">
        <v>1284</v>
      </c>
      <c r="G447" s="1" t="s">
        <v>1282</v>
      </c>
      <c r="H447" s="1">
        <v>326.2457096</v>
      </c>
      <c r="I447" s="1">
        <v>0</v>
      </c>
      <c r="J447" s="1" t="s">
        <v>27</v>
      </c>
      <c r="K447" s="1">
        <v>52</v>
      </c>
      <c r="L447" s="1">
        <v>66.099999999999994</v>
      </c>
      <c r="M447" s="1">
        <v>94.57</v>
      </c>
      <c r="P447" s="1">
        <v>1.76616249749819</v>
      </c>
      <c r="Q447" s="1">
        <v>9.6819363461453101</v>
      </c>
      <c r="R447" s="1">
        <v>3.40368845713685</v>
      </c>
      <c r="S447" s="1">
        <v>146.433906618191</v>
      </c>
      <c r="T447" s="1">
        <v>1.4323237152738499</v>
      </c>
      <c r="U447" s="1">
        <v>25.998195805176302</v>
      </c>
      <c r="V447" s="1">
        <v>82.187328913197305</v>
      </c>
      <c r="W447" s="1">
        <v>3.2136834943794299</v>
      </c>
      <c r="X447" s="1">
        <v>7.1910904455529598</v>
      </c>
      <c r="Y447" s="1">
        <v>23.783793688058999</v>
      </c>
      <c r="Z447" s="1">
        <v>32.543603526848997</v>
      </c>
      <c r="AA447" s="1">
        <v>28.474818469273</v>
      </c>
      <c r="AB447" s="1">
        <v>1.14289064079431</v>
      </c>
      <c r="AC447" s="1">
        <v>0.19268736371703701</v>
      </c>
      <c r="AD447" s="1">
        <v>0.90143770737242901</v>
      </c>
      <c r="AE447" s="1">
        <v>4.5064279234577599E-2</v>
      </c>
      <c r="AF447" s="1">
        <v>1.07569976809138</v>
      </c>
    </row>
    <row r="448" spans="1:32" x14ac:dyDescent="0.2">
      <c r="A448" s="1">
        <v>1442</v>
      </c>
      <c r="B448" s="1">
        <v>9.984</v>
      </c>
      <c r="C448" s="1">
        <v>326.24569000000002</v>
      </c>
      <c r="D448" s="1">
        <v>327.25294000000002</v>
      </c>
      <c r="E448" s="2" t="s">
        <v>1285</v>
      </c>
      <c r="F448" s="2" t="s">
        <v>1286</v>
      </c>
      <c r="G448" s="1" t="s">
        <v>1282</v>
      </c>
      <c r="H448" s="1">
        <v>326.2457096</v>
      </c>
      <c r="I448" s="1">
        <v>0</v>
      </c>
      <c r="J448" s="1" t="s">
        <v>27</v>
      </c>
      <c r="K448" s="1">
        <v>49.8</v>
      </c>
      <c r="L448" s="1">
        <v>53.1</v>
      </c>
      <c r="M448" s="1">
        <v>96.32</v>
      </c>
      <c r="P448" s="1">
        <v>4.2501509639726596</v>
      </c>
      <c r="Q448" s="1">
        <v>68.821797217490399</v>
      </c>
      <c r="R448" s="1">
        <v>14.072825716890801</v>
      </c>
      <c r="S448" s="1">
        <v>577.12358070314303</v>
      </c>
      <c r="T448" s="1">
        <v>1.6433360243244199</v>
      </c>
      <c r="U448" s="1">
        <v>141.35513122069199</v>
      </c>
      <c r="V448" s="1">
        <v>329.64503349821302</v>
      </c>
      <c r="W448" s="1">
        <v>14.2030848392927</v>
      </c>
      <c r="X448" s="1">
        <v>30.0788315070441</v>
      </c>
      <c r="Y448" s="1">
        <v>140.15515304323799</v>
      </c>
      <c r="Z448" s="1">
        <v>133.18233812516399</v>
      </c>
      <c r="AA448" s="1">
        <v>131.08744682169601</v>
      </c>
      <c r="AB448" s="1">
        <v>1.0159808689104901</v>
      </c>
      <c r="AC448" s="1">
        <v>2.2873236177183998E-2</v>
      </c>
      <c r="AD448" s="1">
        <v>0.98704576484461304</v>
      </c>
      <c r="AE448" s="1">
        <v>5.6627105940849796E-3</v>
      </c>
      <c r="AF448" s="1">
        <v>1.2521158442209701</v>
      </c>
    </row>
    <row r="449" spans="1:32" x14ac:dyDescent="0.2">
      <c r="A449" s="1">
        <v>1451</v>
      </c>
      <c r="B449" s="1">
        <v>5.032</v>
      </c>
      <c r="C449" s="1" t="s">
        <v>28</v>
      </c>
      <c r="D449" s="1">
        <v>328.22356000000002</v>
      </c>
      <c r="E449" s="2" t="s">
        <v>1287</v>
      </c>
      <c r="F449" s="2" t="s">
        <v>1288</v>
      </c>
      <c r="G449" s="1" t="s">
        <v>1289</v>
      </c>
      <c r="H449" s="1">
        <v>286.19328009999998</v>
      </c>
      <c r="I449" s="1">
        <v>13</v>
      </c>
      <c r="J449" s="1" t="s">
        <v>75</v>
      </c>
      <c r="K449" s="1">
        <v>46</v>
      </c>
      <c r="L449" s="1">
        <v>50.8</v>
      </c>
      <c r="M449" s="1">
        <v>92.72</v>
      </c>
      <c r="P449" s="1">
        <v>9.8086917673052394</v>
      </c>
      <c r="Q449" s="1">
        <v>41.164280197985697</v>
      </c>
      <c r="R449" s="1">
        <v>19.033061777683798</v>
      </c>
      <c r="S449" s="1">
        <v>2.66779773644926</v>
      </c>
      <c r="T449" s="1">
        <v>5.2289176309786498</v>
      </c>
      <c r="U449" s="1">
        <v>2.2767101545380699</v>
      </c>
      <c r="V449" s="1">
        <v>31.356658269001102</v>
      </c>
      <c r="W449" s="1">
        <v>10.505147193394301</v>
      </c>
      <c r="X449" s="1">
        <v>5.2911784633499996</v>
      </c>
      <c r="Y449" s="1">
        <v>9.04864182646714</v>
      </c>
      <c r="Z449" s="1">
        <v>15.580549822080499</v>
      </c>
      <c r="AA449" s="1">
        <v>11.6956671813501</v>
      </c>
      <c r="AB449" s="1">
        <v>1.3321642605327599</v>
      </c>
      <c r="AC449" s="1">
        <v>0.41377198274350102</v>
      </c>
      <c r="AD449" s="1">
        <v>0.66546181043090302</v>
      </c>
      <c r="AE449" s="1">
        <v>0.176876862796401</v>
      </c>
      <c r="AF449" s="1">
        <v>0.25349150504017798</v>
      </c>
    </row>
    <row r="450" spans="1:32" x14ac:dyDescent="0.2">
      <c r="A450" s="1">
        <v>1452</v>
      </c>
      <c r="B450" s="1">
        <v>4.8620000000000001</v>
      </c>
      <c r="C450" s="1" t="s">
        <v>28</v>
      </c>
      <c r="D450" s="1">
        <v>328.22358000000003</v>
      </c>
      <c r="E450" s="2" t="s">
        <v>1290</v>
      </c>
      <c r="F450" s="2" t="s">
        <v>1291</v>
      </c>
      <c r="G450" s="1" t="s">
        <v>1289</v>
      </c>
      <c r="H450" s="1">
        <v>286.19328009999998</v>
      </c>
      <c r="I450" s="1">
        <v>13</v>
      </c>
      <c r="J450" s="1" t="s">
        <v>75</v>
      </c>
      <c r="K450" s="1">
        <v>46</v>
      </c>
      <c r="L450" s="1">
        <v>50.7</v>
      </c>
      <c r="M450" s="1">
        <v>92.72</v>
      </c>
      <c r="P450" s="1">
        <v>9.8086917673052394</v>
      </c>
      <c r="Q450" s="1">
        <v>137.804870695023</v>
      </c>
      <c r="R450" s="1">
        <v>88.796267391248904</v>
      </c>
      <c r="S450" s="1">
        <v>22.222787327860399</v>
      </c>
      <c r="T450" s="1">
        <v>5.2289176309786498</v>
      </c>
      <c r="U450" s="1">
        <v>7.9248618589180797</v>
      </c>
      <c r="V450" s="1">
        <v>83.916441510687505</v>
      </c>
      <c r="W450" s="1">
        <v>10.505147193394301</v>
      </c>
      <c r="X450" s="1">
        <v>26.4377420081012</v>
      </c>
      <c r="Y450" s="1">
        <v>50.100591269824598</v>
      </c>
      <c r="Z450" s="1">
        <v>52.772306962483199</v>
      </c>
      <c r="AA450" s="1">
        <v>35.776956768185102</v>
      </c>
      <c r="AB450" s="1">
        <v>1.4750362168705</v>
      </c>
      <c r="AC450" s="1">
        <v>0.56075037770024905</v>
      </c>
      <c r="AD450" s="1">
        <v>0.58235949233823803</v>
      </c>
      <c r="AE450" s="1">
        <v>0.23480884122558801</v>
      </c>
      <c r="AF450" s="1">
        <v>0.30716773782865298</v>
      </c>
    </row>
    <row r="451" spans="1:32" x14ac:dyDescent="0.2">
      <c r="A451" s="1">
        <v>1453</v>
      </c>
      <c r="B451" s="1">
        <v>4.8869999999999996</v>
      </c>
      <c r="C451" s="1">
        <v>328.14292</v>
      </c>
      <c r="D451" s="1">
        <v>329.15019999999998</v>
      </c>
      <c r="E451" s="2" t="s">
        <v>1292</v>
      </c>
      <c r="F451" s="2" t="s">
        <v>1293</v>
      </c>
      <c r="G451" s="1" t="s">
        <v>1294</v>
      </c>
      <c r="H451" s="1">
        <v>328.14230709999998</v>
      </c>
      <c r="I451" s="1">
        <v>1</v>
      </c>
      <c r="J451" s="1" t="s">
        <v>27</v>
      </c>
      <c r="K451" s="1">
        <v>43.4</v>
      </c>
      <c r="L451" s="1">
        <v>23.5</v>
      </c>
      <c r="M451" s="1">
        <v>95.18</v>
      </c>
      <c r="P451" s="1">
        <v>4.32274036701694</v>
      </c>
      <c r="Q451" s="1">
        <v>41.353693507953899</v>
      </c>
      <c r="R451" s="1">
        <v>22.170571861191402</v>
      </c>
      <c r="S451" s="1">
        <v>3.0585471943507598</v>
      </c>
      <c r="T451" s="1">
        <v>6.3005048030912798</v>
      </c>
      <c r="U451" s="1">
        <v>3.0187009374260199</v>
      </c>
      <c r="V451" s="1">
        <v>28.604702997776101</v>
      </c>
      <c r="W451" s="1">
        <v>4.1136182245810398</v>
      </c>
      <c r="X451" s="1">
        <v>5.1545746190328003</v>
      </c>
      <c r="Y451" s="1">
        <v>11.758303704516701</v>
      </c>
      <c r="Z451" s="1">
        <v>15.441211546720901</v>
      </c>
      <c r="AA451" s="1">
        <v>10.529980096666501</v>
      </c>
      <c r="AB451" s="1">
        <v>1.4664046280209999</v>
      </c>
      <c r="AC451" s="1">
        <v>0.55228324419039199</v>
      </c>
      <c r="AD451" s="1">
        <v>0.59005752325176297</v>
      </c>
      <c r="AE451" s="1">
        <v>0.22910564799673</v>
      </c>
      <c r="AF451" s="1">
        <v>7.2341394025576102E-3</v>
      </c>
    </row>
    <row r="452" spans="1:32" x14ac:dyDescent="0.2">
      <c r="A452" s="1">
        <v>1456</v>
      </c>
      <c r="B452" s="1">
        <v>12.813000000000001</v>
      </c>
      <c r="C452" s="1">
        <v>328.24031000000002</v>
      </c>
      <c r="D452" s="1">
        <v>329.24758000000003</v>
      </c>
      <c r="E452" s="2" t="s">
        <v>1295</v>
      </c>
      <c r="F452" s="2" t="s">
        <v>1296</v>
      </c>
      <c r="G452" s="1" t="s">
        <v>1297</v>
      </c>
      <c r="H452" s="1">
        <v>328.24023030000001</v>
      </c>
      <c r="I452" s="1">
        <v>0</v>
      </c>
      <c r="J452" s="1" t="s">
        <v>27</v>
      </c>
      <c r="K452" s="1">
        <v>53.2</v>
      </c>
      <c r="L452" s="1">
        <v>69.7</v>
      </c>
      <c r="M452" s="1">
        <v>96.57</v>
      </c>
      <c r="N452" s="1">
        <v>91.6</v>
      </c>
      <c r="P452" s="1">
        <v>50.8603587672538</v>
      </c>
      <c r="Q452" s="1">
        <v>46.796233553604701</v>
      </c>
      <c r="R452" s="1">
        <v>70.236324858734207</v>
      </c>
      <c r="S452" s="1">
        <v>69.215853498723305</v>
      </c>
      <c r="T452" s="1">
        <v>23.3644224413767</v>
      </c>
      <c r="U452" s="1">
        <v>48.758199972448999</v>
      </c>
      <c r="V452" s="1">
        <v>60.972559384476</v>
      </c>
      <c r="W452" s="1">
        <v>26.747774084913701</v>
      </c>
      <c r="X452" s="1">
        <v>65.910291944373299</v>
      </c>
      <c r="Y452" s="1">
        <v>77.167457462976799</v>
      </c>
      <c r="Z452" s="1">
        <v>52.094638623938501</v>
      </c>
      <c r="AA452" s="1">
        <v>55.911256569837803</v>
      </c>
      <c r="AB452" s="1">
        <v>0.93173793293069795</v>
      </c>
      <c r="AC452" s="1">
        <v>-0.10200386535907401</v>
      </c>
      <c r="AD452" s="1">
        <v>0.76161419705284095</v>
      </c>
      <c r="AE452" s="1">
        <v>0.118264968977257</v>
      </c>
      <c r="AF452" s="1">
        <v>0.64589541272454298</v>
      </c>
    </row>
    <row r="453" spans="1:32" x14ac:dyDescent="0.2">
      <c r="A453" s="1">
        <v>1457</v>
      </c>
      <c r="B453" s="1">
        <v>10.454000000000001</v>
      </c>
      <c r="C453" s="1">
        <v>328.26121999999998</v>
      </c>
      <c r="D453" s="1">
        <v>329.26850000000002</v>
      </c>
      <c r="E453" s="2" t="s">
        <v>1298</v>
      </c>
      <c r="F453" s="2" t="s">
        <v>1299</v>
      </c>
      <c r="G453" s="1" t="s">
        <v>1300</v>
      </c>
      <c r="H453" s="1">
        <v>328.26135959999999</v>
      </c>
      <c r="I453" s="1">
        <v>0</v>
      </c>
      <c r="J453" s="1" t="s">
        <v>27</v>
      </c>
      <c r="K453" s="1">
        <v>49.3</v>
      </c>
      <c r="L453" s="1">
        <v>52</v>
      </c>
      <c r="M453" s="1">
        <v>94.78</v>
      </c>
      <c r="P453" s="1">
        <v>5.1745031043213103</v>
      </c>
      <c r="Q453" s="1">
        <v>97.724987727463102</v>
      </c>
      <c r="R453" s="1">
        <v>20.981970940268901</v>
      </c>
      <c r="S453" s="1">
        <v>465.072329658662</v>
      </c>
      <c r="T453" s="1">
        <v>10.808935953496199</v>
      </c>
      <c r="U453" s="1">
        <v>128.81412727240601</v>
      </c>
      <c r="V453" s="1">
        <v>329.05836291552998</v>
      </c>
      <c r="W453" s="1">
        <v>21.616279198486499</v>
      </c>
      <c r="X453" s="1">
        <v>34.168844201534597</v>
      </c>
      <c r="Y453" s="1">
        <v>170.790876585246</v>
      </c>
      <c r="Z453" s="1">
        <v>119.952545476842</v>
      </c>
      <c r="AA453" s="1">
        <v>136.88969803464099</v>
      </c>
      <c r="AB453" s="1">
        <v>0.87627153247491096</v>
      </c>
      <c r="AC453" s="1">
        <v>-0.190550104222768</v>
      </c>
      <c r="AD453" s="1">
        <v>0.87471136004204997</v>
      </c>
      <c r="AE453" s="1">
        <v>5.8135233173335403E-2</v>
      </c>
      <c r="AF453" s="1">
        <v>1.23849838307426</v>
      </c>
    </row>
    <row r="454" spans="1:32" x14ac:dyDescent="0.2">
      <c r="A454" s="1">
        <v>1458</v>
      </c>
      <c r="B454" s="1">
        <v>10.15</v>
      </c>
      <c r="C454" s="1">
        <v>328.26121999999998</v>
      </c>
      <c r="D454" s="1">
        <v>329.26848999999999</v>
      </c>
      <c r="E454" s="2" t="s">
        <v>1301</v>
      </c>
      <c r="F454" s="2" t="s">
        <v>1302</v>
      </c>
      <c r="G454" s="1" t="s">
        <v>1300</v>
      </c>
      <c r="H454" s="1">
        <v>328.26135959999999</v>
      </c>
      <c r="I454" s="1">
        <v>0</v>
      </c>
      <c r="J454" s="1" t="s">
        <v>27</v>
      </c>
      <c r="K454" s="1">
        <v>50.6</v>
      </c>
      <c r="L454" s="1">
        <v>57.8</v>
      </c>
      <c r="M454" s="1">
        <v>95.34</v>
      </c>
      <c r="P454" s="1">
        <v>3.38091021487601</v>
      </c>
      <c r="Q454" s="1">
        <v>46.5541924616684</v>
      </c>
      <c r="R454" s="1">
        <v>15.2690735274819</v>
      </c>
      <c r="S454" s="1">
        <v>196.25054187277101</v>
      </c>
      <c r="T454" s="1">
        <v>7.2816688706071497</v>
      </c>
      <c r="U454" s="1">
        <v>70.956088210874896</v>
      </c>
      <c r="V454" s="1">
        <v>138.59191647125601</v>
      </c>
      <c r="W454" s="1">
        <v>20.941482108423099</v>
      </c>
      <c r="X454" s="1">
        <v>24.462037860674901</v>
      </c>
      <c r="Y454" s="1">
        <v>119.034542501036</v>
      </c>
      <c r="Z454" s="1">
        <v>53.7472773894809</v>
      </c>
      <c r="AA454" s="1">
        <v>74.797213430452999</v>
      </c>
      <c r="AB454" s="1">
        <v>0.71857325860749499</v>
      </c>
      <c r="AC454" s="1">
        <v>-0.47679284781921299</v>
      </c>
      <c r="AD454" s="1">
        <v>0.64213844650253005</v>
      </c>
      <c r="AE454" s="1">
        <v>0.192371326962437</v>
      </c>
      <c r="AF454" s="1">
        <v>1.5035202481846801</v>
      </c>
    </row>
    <row r="455" spans="1:32" x14ac:dyDescent="0.2">
      <c r="A455" s="1">
        <v>1459</v>
      </c>
      <c r="B455" s="1">
        <v>12.196</v>
      </c>
      <c r="C455" s="1">
        <v>328.26125999999999</v>
      </c>
      <c r="D455" s="1">
        <v>329.26853999999997</v>
      </c>
      <c r="E455" s="2" t="s">
        <v>1303</v>
      </c>
      <c r="F455" s="2" t="s">
        <v>1304</v>
      </c>
      <c r="G455" s="1" t="s">
        <v>1300</v>
      </c>
      <c r="H455" s="1">
        <v>328.26135959999999</v>
      </c>
      <c r="I455" s="1">
        <v>0</v>
      </c>
      <c r="J455" s="1" t="s">
        <v>27</v>
      </c>
      <c r="K455" s="1">
        <v>47.4</v>
      </c>
      <c r="L455" s="1">
        <v>39.799999999999997</v>
      </c>
      <c r="M455" s="1">
        <v>97.19</v>
      </c>
      <c r="P455" s="1">
        <v>63.239064095065899</v>
      </c>
      <c r="Q455" s="1">
        <v>338.15590520916601</v>
      </c>
      <c r="R455" s="1">
        <v>160.583143015941</v>
      </c>
      <c r="S455" s="1">
        <v>5973.4949925503397</v>
      </c>
      <c r="T455" s="1">
        <v>30.970921122249599</v>
      </c>
      <c r="U455" s="1">
        <v>942.79741514747104</v>
      </c>
      <c r="V455" s="1">
        <v>3081.0715852058202</v>
      </c>
      <c r="W455" s="1">
        <v>161.84017856572001</v>
      </c>
      <c r="X455" s="1">
        <v>300.422322082172</v>
      </c>
      <c r="Y455" s="1">
        <v>951.86025933792405</v>
      </c>
      <c r="Z455" s="1">
        <v>1313.2888051985501</v>
      </c>
      <c r="AA455" s="1">
        <v>1087.5983520678201</v>
      </c>
      <c r="AB455" s="1">
        <v>1.2075126839808401</v>
      </c>
      <c r="AC455" s="1">
        <v>0.27203834352907802</v>
      </c>
      <c r="AD455" s="1">
        <v>0.86427241925729803</v>
      </c>
      <c r="AE455" s="1">
        <v>6.3349346025129094E-2</v>
      </c>
      <c r="AF455" s="1">
        <v>1.1607649311514701</v>
      </c>
    </row>
    <row r="456" spans="1:32" x14ac:dyDescent="0.2">
      <c r="A456" s="1">
        <v>1461</v>
      </c>
      <c r="B456" s="1">
        <v>10.284000000000001</v>
      </c>
      <c r="C456" s="1">
        <v>328.26132000000001</v>
      </c>
      <c r="D456" s="1">
        <v>329.26859999999999</v>
      </c>
      <c r="E456" s="2" t="s">
        <v>1305</v>
      </c>
      <c r="F456" s="2" t="s">
        <v>1306</v>
      </c>
      <c r="G456" s="1" t="s">
        <v>1300</v>
      </c>
      <c r="H456" s="1">
        <v>328.26135959999999</v>
      </c>
      <c r="I456" s="1">
        <v>0</v>
      </c>
      <c r="J456" s="1" t="s">
        <v>27</v>
      </c>
      <c r="K456" s="1">
        <v>50.9</v>
      </c>
      <c r="L456" s="1">
        <v>59.2</v>
      </c>
      <c r="M456" s="1">
        <v>95.34</v>
      </c>
      <c r="P456" s="1">
        <v>1.8923512499875801</v>
      </c>
      <c r="Q456" s="1">
        <v>11.7832430538146</v>
      </c>
      <c r="R456" s="1">
        <v>4.37816819364759</v>
      </c>
      <c r="S456" s="1">
        <v>131.031359458861</v>
      </c>
      <c r="T456" s="1">
        <v>4.5497652490474003</v>
      </c>
      <c r="U456" s="1">
        <v>17.439820896758</v>
      </c>
      <c r="V456" s="1">
        <v>68.437676818356607</v>
      </c>
      <c r="W456" s="1">
        <v>6.5314668425043596</v>
      </c>
      <c r="X456" s="1">
        <v>7.2992418586163001</v>
      </c>
      <c r="Y456" s="1">
        <v>30.036073472045199</v>
      </c>
      <c r="Z456" s="1">
        <v>30.7269774410716</v>
      </c>
      <c r="AA456" s="1">
        <v>25.948855977656098</v>
      </c>
      <c r="AB456" s="1">
        <v>1.1841361124948999</v>
      </c>
      <c r="AC456" s="1">
        <v>0.24383492347952099</v>
      </c>
      <c r="AD456" s="1">
        <v>0.86692086426041703</v>
      </c>
      <c r="AE456" s="1">
        <v>6.2020544719410403E-2</v>
      </c>
      <c r="AF456" s="1">
        <v>1.03363433666976</v>
      </c>
    </row>
    <row r="457" spans="1:32" x14ac:dyDescent="0.2">
      <c r="A457" s="1">
        <v>1465</v>
      </c>
      <c r="B457" s="1">
        <v>3.6520000000000001</v>
      </c>
      <c r="C457" s="1" t="s">
        <v>28</v>
      </c>
      <c r="D457" s="1">
        <v>330.20272</v>
      </c>
      <c r="E457" s="2" t="s">
        <v>1307</v>
      </c>
      <c r="F457" s="2" t="s">
        <v>1308</v>
      </c>
      <c r="G457" s="1" t="s">
        <v>1309</v>
      </c>
      <c r="H457" s="1">
        <v>288.17254459999998</v>
      </c>
      <c r="I457" s="1">
        <v>13</v>
      </c>
      <c r="J457" s="1" t="s">
        <v>75</v>
      </c>
      <c r="K457" s="1">
        <v>39.1</v>
      </c>
      <c r="L457" s="1">
        <v>20</v>
      </c>
      <c r="M457" s="1">
        <v>88.63</v>
      </c>
      <c r="P457" s="1">
        <v>22.283528132207401</v>
      </c>
      <c r="Q457" s="1">
        <v>40.904761314637902</v>
      </c>
      <c r="R457" s="1">
        <v>64.424612994708198</v>
      </c>
      <c r="S457" s="1">
        <v>18.2051379326772</v>
      </c>
      <c r="T457" s="1">
        <v>17.568679223537799</v>
      </c>
      <c r="U457" s="1">
        <v>15.366069943037401</v>
      </c>
      <c r="V457" s="1">
        <v>26.532882001881902</v>
      </c>
      <c r="W457" s="1">
        <v>31.127451932942101</v>
      </c>
      <c r="X457" s="1">
        <v>25.427626786383499</v>
      </c>
      <c r="Y457" s="1">
        <v>46.118375286038599</v>
      </c>
      <c r="Z457" s="1">
        <v>32.677343919553699</v>
      </c>
      <c r="AA457" s="1">
        <v>28.914481190056701</v>
      </c>
      <c r="AB457" s="1">
        <v>1.1301376533358301</v>
      </c>
      <c r="AC457" s="1">
        <v>0.17649850687940799</v>
      </c>
      <c r="AD457" s="1">
        <v>0.72444840924675602</v>
      </c>
      <c r="AE457" s="1">
        <v>0.13999253686944699</v>
      </c>
      <c r="AF457" s="1">
        <v>0.227867145207893</v>
      </c>
    </row>
    <row r="458" spans="1:32" x14ac:dyDescent="0.2">
      <c r="A458" s="1">
        <v>1469</v>
      </c>
      <c r="B458" s="1">
        <v>10.337</v>
      </c>
      <c r="C458" s="1" t="s">
        <v>28</v>
      </c>
      <c r="D458" s="1">
        <v>330.33650999999998</v>
      </c>
      <c r="E458" s="2" t="s">
        <v>1310</v>
      </c>
      <c r="F458" s="2" t="s">
        <v>1311</v>
      </c>
      <c r="G458" s="1" t="s">
        <v>1312</v>
      </c>
      <c r="H458" s="1">
        <v>312.30283050000003</v>
      </c>
      <c r="I458" s="1">
        <v>0</v>
      </c>
      <c r="J458" s="1" t="s">
        <v>32</v>
      </c>
      <c r="K458" s="1">
        <v>53.4</v>
      </c>
      <c r="L458" s="1">
        <v>70.900000000000006</v>
      </c>
      <c r="M458" s="1">
        <v>96.69</v>
      </c>
      <c r="P458" s="1">
        <v>677.88730387950397</v>
      </c>
      <c r="Q458" s="1">
        <v>627.07999793051295</v>
      </c>
      <c r="R458" s="1">
        <v>562.34911415207796</v>
      </c>
      <c r="S458" s="1">
        <v>272.30751459557098</v>
      </c>
      <c r="T458" s="1">
        <v>553.13026963481798</v>
      </c>
      <c r="U458" s="1">
        <v>235.11015241082401</v>
      </c>
      <c r="V458" s="1">
        <v>338.76389981140397</v>
      </c>
      <c r="W458" s="1">
        <v>549.89691256114202</v>
      </c>
      <c r="X458" s="1">
        <v>285.29865098863002</v>
      </c>
      <c r="Y458" s="1">
        <v>299.83417890076902</v>
      </c>
      <c r="Z458" s="1">
        <v>538.55084003849697</v>
      </c>
      <c r="AA458" s="1">
        <v>341.780758934554</v>
      </c>
      <c r="AB458" s="1">
        <v>1.5757201830709899</v>
      </c>
      <c r="AC458" s="1">
        <v>0.65601136326036302</v>
      </c>
      <c r="AD458" s="1">
        <v>5.8091911499579103E-2</v>
      </c>
      <c r="AE458" s="1">
        <v>1.23588433293914</v>
      </c>
      <c r="AF458" s="1">
        <v>1.9605278587650601</v>
      </c>
    </row>
    <row r="459" spans="1:32" x14ac:dyDescent="0.2">
      <c r="A459" s="1">
        <v>1472</v>
      </c>
      <c r="B459" s="1">
        <v>13.121</v>
      </c>
      <c r="C459" s="1">
        <v>330.25601999999998</v>
      </c>
      <c r="D459" s="1">
        <v>331.26328999999998</v>
      </c>
      <c r="E459" s="2" t="s">
        <v>1313</v>
      </c>
      <c r="F459" s="2" t="s">
        <v>1314</v>
      </c>
      <c r="G459" s="1" t="s">
        <v>1315</v>
      </c>
      <c r="H459" s="1">
        <v>330.2558803</v>
      </c>
      <c r="I459" s="1">
        <v>1</v>
      </c>
      <c r="J459" s="1" t="s">
        <v>27</v>
      </c>
      <c r="K459" s="1">
        <v>50.1</v>
      </c>
      <c r="L459" s="1">
        <v>55.6</v>
      </c>
      <c r="M459" s="1">
        <v>95.74</v>
      </c>
      <c r="N459" s="1">
        <v>88.4</v>
      </c>
      <c r="P459" s="1">
        <v>22.997248623367799</v>
      </c>
      <c r="Q459" s="1">
        <v>15.308203553268701</v>
      </c>
      <c r="R459" s="1">
        <v>15.4882010950117</v>
      </c>
      <c r="S459" s="1">
        <v>10.3332375242961</v>
      </c>
      <c r="T459" s="1">
        <v>17.793047821960499</v>
      </c>
      <c r="U459" s="1">
        <v>9.6677955835433096</v>
      </c>
      <c r="V459" s="1">
        <v>8.5954165567151506</v>
      </c>
      <c r="W459" s="1">
        <v>12.770394195467601</v>
      </c>
      <c r="X459" s="1">
        <v>20.013836146531901</v>
      </c>
      <c r="Y459" s="1">
        <v>12.652476489769199</v>
      </c>
      <c r="Z459" s="1">
        <v>16.383987723581001</v>
      </c>
      <c r="AA459" s="1">
        <v>12.739983794405401</v>
      </c>
      <c r="AB459" s="1">
        <v>1.2860289297052101</v>
      </c>
      <c r="AC459" s="1">
        <v>0.36292309699929498</v>
      </c>
      <c r="AD459" s="1">
        <v>0.23868896256070901</v>
      </c>
      <c r="AE459" s="1">
        <v>0.62216766314576799</v>
      </c>
      <c r="AF459" s="1">
        <v>1.3946594441965801</v>
      </c>
    </row>
    <row r="460" spans="1:32" x14ac:dyDescent="0.2">
      <c r="A460" s="1">
        <v>1475</v>
      </c>
      <c r="B460" s="1">
        <v>1.3129999999999999</v>
      </c>
      <c r="C460" s="1">
        <v>331.06828000000002</v>
      </c>
      <c r="D460" s="1">
        <v>332.07556</v>
      </c>
      <c r="E460" s="2" t="s">
        <v>1316</v>
      </c>
      <c r="F460" s="2" t="s">
        <v>1317</v>
      </c>
      <c r="G460" s="1" t="s">
        <v>1318</v>
      </c>
      <c r="H460" s="1">
        <v>331.0681697</v>
      </c>
      <c r="I460" s="1">
        <v>0</v>
      </c>
      <c r="J460" s="1" t="s">
        <v>27</v>
      </c>
      <c r="K460" s="1">
        <v>43.3</v>
      </c>
      <c r="L460" s="1">
        <v>21.8</v>
      </c>
      <c r="M460" s="1">
        <v>95.14</v>
      </c>
      <c r="P460" s="1">
        <v>993.137860339741</v>
      </c>
      <c r="Q460" s="1">
        <v>277.73614418559799</v>
      </c>
      <c r="R460" s="1">
        <v>566.82502351094104</v>
      </c>
      <c r="S460" s="1">
        <v>481.13346012075999</v>
      </c>
      <c r="T460" s="1">
        <v>964.24117942482098</v>
      </c>
      <c r="U460" s="1">
        <v>822.16158339069102</v>
      </c>
      <c r="V460" s="1">
        <v>544.13719598392402</v>
      </c>
      <c r="W460" s="1">
        <v>1035.56128423102</v>
      </c>
      <c r="X460" s="1">
        <v>858.72671590800098</v>
      </c>
      <c r="Y460" s="1">
        <v>833.16596073601397</v>
      </c>
      <c r="Z460" s="1">
        <v>656.61473351637198</v>
      </c>
      <c r="AA460" s="1">
        <v>818.75054804992999</v>
      </c>
      <c r="AB460" s="1">
        <v>0.80197165678883897</v>
      </c>
      <c r="AC460" s="1">
        <v>-0.31837684490635998</v>
      </c>
      <c r="AD460" s="1">
        <v>0.34167639375995201</v>
      </c>
      <c r="AE460" s="1">
        <v>0.46638502533918802</v>
      </c>
      <c r="AF460" s="1">
        <v>0.86302634423039404</v>
      </c>
    </row>
    <row r="461" spans="1:32" x14ac:dyDescent="0.2">
      <c r="A461" s="1">
        <v>1477</v>
      </c>
      <c r="B461" s="1">
        <v>5.0919999999999996</v>
      </c>
      <c r="C461" s="1">
        <v>331.15674999999999</v>
      </c>
      <c r="D461" s="1">
        <v>332.16394000000003</v>
      </c>
      <c r="E461" s="2" t="s">
        <v>1319</v>
      </c>
      <c r="F461" s="2" t="s">
        <v>1320</v>
      </c>
      <c r="G461" s="1" t="s">
        <v>1321</v>
      </c>
      <c r="H461" s="1">
        <v>331.15657700000003</v>
      </c>
      <c r="I461" s="1">
        <v>0</v>
      </c>
      <c r="J461" s="1" t="s">
        <v>27</v>
      </c>
      <c r="K461" s="1">
        <v>39.9</v>
      </c>
      <c r="L461" s="1">
        <v>15.3</v>
      </c>
      <c r="M461" s="1">
        <v>84.32</v>
      </c>
      <c r="P461" s="1">
        <v>22.525543293443999</v>
      </c>
      <c r="Q461" s="1">
        <v>12.576887653959799</v>
      </c>
      <c r="R461" s="1">
        <v>2.97994833319117</v>
      </c>
      <c r="S461" s="1">
        <v>1.33027816852586</v>
      </c>
      <c r="T461" s="1">
        <v>2.5804142468290898</v>
      </c>
      <c r="U461" s="1">
        <v>1.6338402987486</v>
      </c>
      <c r="V461" s="1">
        <v>2.6836404090874502</v>
      </c>
      <c r="W461" s="1">
        <v>6.1425919015830699</v>
      </c>
      <c r="X461" s="1">
        <v>2.8319504281044301</v>
      </c>
      <c r="Y461" s="1">
        <v>1.78983774687387</v>
      </c>
      <c r="Z461" s="1">
        <v>8.3986143391899795</v>
      </c>
      <c r="AA461" s="1">
        <v>3.0163721568794801</v>
      </c>
      <c r="AB461" s="1">
        <v>2.7843428802494201</v>
      </c>
      <c r="AC461" s="1">
        <v>1.4773368840227901</v>
      </c>
      <c r="AD461" s="1">
        <v>0.25901662105578699</v>
      </c>
      <c r="AE461" s="1">
        <v>0.58667236641603104</v>
      </c>
      <c r="AF461" s="1">
        <v>1.5114846746972499</v>
      </c>
    </row>
    <row r="462" spans="1:32" x14ac:dyDescent="0.2">
      <c r="A462" s="1">
        <v>1483</v>
      </c>
      <c r="B462" s="1">
        <v>8.3160000000000007</v>
      </c>
      <c r="C462" s="1" t="s">
        <v>28</v>
      </c>
      <c r="D462" s="1">
        <v>332.21956999999998</v>
      </c>
      <c r="E462" s="2" t="s">
        <v>1322</v>
      </c>
      <c r="F462" s="2" t="s">
        <v>1323</v>
      </c>
      <c r="G462" s="1" t="s">
        <v>1324</v>
      </c>
      <c r="H462" s="1">
        <v>314.1881947</v>
      </c>
      <c r="I462" s="1">
        <v>8</v>
      </c>
      <c r="J462" s="1" t="s">
        <v>32</v>
      </c>
      <c r="K462" s="1">
        <v>37.200000000000003</v>
      </c>
      <c r="L462" s="1">
        <v>2.44</v>
      </c>
      <c r="M462" s="1">
        <v>92.19</v>
      </c>
      <c r="P462" s="1">
        <v>28.2280253386247</v>
      </c>
      <c r="Q462" s="1">
        <v>24.047354657807599</v>
      </c>
      <c r="R462" s="1">
        <v>2.96172169468226</v>
      </c>
      <c r="S462" s="1">
        <v>3.6396354750331201</v>
      </c>
      <c r="T462" s="1">
        <v>4.1832108825805898</v>
      </c>
      <c r="U462" s="1">
        <v>4.2117747512705401</v>
      </c>
      <c r="V462" s="1">
        <v>3.0240658293953802</v>
      </c>
      <c r="W462" s="1">
        <v>3.8486661667355202</v>
      </c>
      <c r="X462" s="1">
        <v>2.5491758341755002</v>
      </c>
      <c r="Y462" s="1">
        <v>3.1024354122716802</v>
      </c>
      <c r="Z462" s="1">
        <v>12.6119896097457</v>
      </c>
      <c r="AA462" s="1">
        <v>3.3472235987697201</v>
      </c>
      <c r="AB462" s="1">
        <v>3.7678957612455899</v>
      </c>
      <c r="AC462" s="1">
        <v>1.91375905337579</v>
      </c>
      <c r="AD462" s="1">
        <v>0.17133011733770101</v>
      </c>
      <c r="AE462" s="1">
        <v>0.766166287683133</v>
      </c>
      <c r="AF462" s="1">
        <v>1.9305860119141101</v>
      </c>
    </row>
    <row r="463" spans="1:32" x14ac:dyDescent="0.2">
      <c r="A463" s="1">
        <v>1490</v>
      </c>
      <c r="B463" s="1">
        <v>4.5659999999999998</v>
      </c>
      <c r="C463" s="1">
        <v>333.13317999999998</v>
      </c>
      <c r="D463" s="1">
        <v>334.14046999999999</v>
      </c>
      <c r="E463" s="2" t="s">
        <v>1325</v>
      </c>
      <c r="F463" s="2" t="s">
        <v>1326</v>
      </c>
      <c r="G463" s="1" t="s">
        <v>1327</v>
      </c>
      <c r="H463" s="1">
        <v>333.1324707</v>
      </c>
      <c r="I463" s="1">
        <v>2</v>
      </c>
      <c r="J463" s="1" t="s">
        <v>27</v>
      </c>
      <c r="K463" s="1">
        <v>43.3</v>
      </c>
      <c r="L463" s="1">
        <v>24.6</v>
      </c>
      <c r="M463" s="1">
        <v>94.02</v>
      </c>
      <c r="P463" s="1">
        <v>2.6273532435935998</v>
      </c>
      <c r="Q463" s="1">
        <v>43.847215255215701</v>
      </c>
      <c r="R463" s="1">
        <v>20.360848436565099</v>
      </c>
      <c r="S463" s="1">
        <v>5.4358836049730197</v>
      </c>
      <c r="T463" s="1">
        <v>3.1585379853137101</v>
      </c>
      <c r="U463" s="1">
        <v>4.78756741988916</v>
      </c>
      <c r="V463" s="1">
        <v>17.981232766896401</v>
      </c>
      <c r="W463" s="1">
        <v>1.17053143117961</v>
      </c>
      <c r="X463" s="1">
        <v>6.5792519297546797</v>
      </c>
      <c r="Y463" s="1">
        <v>9.9602497195615793</v>
      </c>
      <c r="Z463" s="1">
        <v>15.0859677051322</v>
      </c>
      <c r="AA463" s="1">
        <v>8.0957666534562893</v>
      </c>
      <c r="AB463" s="1">
        <v>1.8634390479488001</v>
      </c>
      <c r="AC463" s="1">
        <v>0.89796763008895897</v>
      </c>
      <c r="AD463" s="1">
        <v>0.42895754203960901</v>
      </c>
      <c r="AE463" s="1">
        <v>0.36758569189554102</v>
      </c>
      <c r="AF463" s="1">
        <v>2.4971664811221099E-3</v>
      </c>
    </row>
    <row r="464" spans="1:32" x14ac:dyDescent="0.2">
      <c r="A464" s="1">
        <v>1492</v>
      </c>
      <c r="B464" s="1">
        <v>8.0960000000000001</v>
      </c>
      <c r="C464" s="1" t="s">
        <v>28</v>
      </c>
      <c r="D464" s="1">
        <v>334.23504000000003</v>
      </c>
      <c r="E464" s="2" t="s">
        <v>1328</v>
      </c>
      <c r="F464" s="2" t="s">
        <v>1329</v>
      </c>
      <c r="G464" s="1" t="s">
        <v>1188</v>
      </c>
      <c r="H464" s="1">
        <v>316.20384480000001</v>
      </c>
      <c r="I464" s="1">
        <v>6</v>
      </c>
      <c r="J464" s="1" t="s">
        <v>32</v>
      </c>
      <c r="K464" s="1">
        <v>41.8</v>
      </c>
      <c r="L464" s="1">
        <v>23.8</v>
      </c>
      <c r="M464" s="1">
        <v>91.84</v>
      </c>
      <c r="P464" s="1">
        <v>28.291873980854</v>
      </c>
      <c r="Q464" s="1">
        <v>24.866452793755698</v>
      </c>
      <c r="R464" s="1">
        <v>4.8104391289876398</v>
      </c>
      <c r="S464" s="1">
        <v>2.29207578082513</v>
      </c>
      <c r="T464" s="1">
        <v>5.8254098687381504</v>
      </c>
      <c r="U464" s="1">
        <v>3.1411305331433002</v>
      </c>
      <c r="V464" s="1">
        <v>5.3310906952066404</v>
      </c>
      <c r="W464" s="1">
        <v>5.2196979525986098</v>
      </c>
      <c r="X464" s="1">
        <v>3.3748031887889001</v>
      </c>
      <c r="Y464" s="1">
        <v>4.53307389042648</v>
      </c>
      <c r="Z464" s="1">
        <v>13.2172503106321</v>
      </c>
      <c r="AA464" s="1">
        <v>4.3199592520327901</v>
      </c>
      <c r="AB464" s="1">
        <v>3.0595775421753499</v>
      </c>
      <c r="AC464" s="1">
        <v>1.6133324634132999</v>
      </c>
      <c r="AD464" s="1">
        <v>0.1820066807588</v>
      </c>
      <c r="AE464" s="1">
        <v>0.73991267045761</v>
      </c>
      <c r="AF464" s="1">
        <v>1.5972241024209199</v>
      </c>
    </row>
    <row r="465" spans="1:32" x14ac:dyDescent="0.2">
      <c r="A465" s="1">
        <v>1495</v>
      </c>
      <c r="B465" s="1">
        <v>7.9530000000000003</v>
      </c>
      <c r="C465" s="1" t="s">
        <v>28</v>
      </c>
      <c r="D465" s="1">
        <v>334.23647</v>
      </c>
      <c r="E465" s="2" t="s">
        <v>1330</v>
      </c>
      <c r="F465" s="2" t="s">
        <v>1331</v>
      </c>
      <c r="G465" s="1" t="s">
        <v>1188</v>
      </c>
      <c r="H465" s="1">
        <v>316.20384480000001</v>
      </c>
      <c r="I465" s="1">
        <v>6</v>
      </c>
      <c r="J465" s="1" t="s">
        <v>32</v>
      </c>
      <c r="K465" s="1">
        <v>42.2</v>
      </c>
      <c r="L465" s="1">
        <v>25.7</v>
      </c>
      <c r="M465" s="1">
        <v>91.84</v>
      </c>
      <c r="P465" s="1">
        <v>34.938177731131198</v>
      </c>
      <c r="Q465" s="1">
        <v>47.4317553700592</v>
      </c>
      <c r="R465" s="1">
        <v>21.7333669595108</v>
      </c>
      <c r="S465" s="1">
        <v>9.6199405631840893</v>
      </c>
      <c r="T465" s="1">
        <v>13.725569169620501</v>
      </c>
      <c r="U465" s="1">
        <v>3.84941201502133</v>
      </c>
      <c r="V465" s="1">
        <v>18.987469486081501</v>
      </c>
      <c r="W465" s="1">
        <v>13.7273897318144</v>
      </c>
      <c r="X465" s="1">
        <v>6.0303187300800598</v>
      </c>
      <c r="Y465" s="1">
        <v>16.871626849729299</v>
      </c>
      <c r="Z465" s="1">
        <v>25.489761958701202</v>
      </c>
      <c r="AA465" s="1">
        <v>11.8932433625453</v>
      </c>
      <c r="AB465" s="1">
        <v>2.14321368710696</v>
      </c>
      <c r="AC465" s="1">
        <v>1.09977569973931</v>
      </c>
      <c r="AD465" s="1">
        <v>0.11106893740189699</v>
      </c>
      <c r="AE465" s="1">
        <v>0.95440738301402706</v>
      </c>
      <c r="AF465" s="1">
        <v>1.5863891051872001</v>
      </c>
    </row>
    <row r="466" spans="1:32" x14ac:dyDescent="0.2">
      <c r="A466" s="1">
        <v>1498</v>
      </c>
      <c r="B466" s="1">
        <v>7.8390000000000004</v>
      </c>
      <c r="C466" s="1" t="s">
        <v>28</v>
      </c>
      <c r="D466" s="1">
        <v>334.29512</v>
      </c>
      <c r="E466" s="2" t="s">
        <v>1332</v>
      </c>
      <c r="F466" s="2" t="s">
        <v>1333</v>
      </c>
      <c r="G466" s="1" t="s">
        <v>1334</v>
      </c>
      <c r="H466" s="1">
        <v>316.26135959999999</v>
      </c>
      <c r="I466" s="1">
        <v>0</v>
      </c>
      <c r="J466" s="1" t="s">
        <v>32</v>
      </c>
      <c r="K466" s="1">
        <v>46.4</v>
      </c>
      <c r="L466" s="1">
        <v>36.9</v>
      </c>
      <c r="M466" s="1">
        <v>95.8</v>
      </c>
      <c r="P466" s="1">
        <v>99.422252222077702</v>
      </c>
      <c r="Q466" s="1">
        <v>54.698100552670397</v>
      </c>
      <c r="R466" s="1">
        <v>13.316162119243399</v>
      </c>
      <c r="S466" s="1">
        <v>14.8129653703468</v>
      </c>
      <c r="T466" s="1">
        <v>15.6940915156479</v>
      </c>
      <c r="U466" s="1">
        <v>15.6844443710752</v>
      </c>
      <c r="V466" s="1">
        <v>16.275163323332499</v>
      </c>
      <c r="W466" s="1">
        <v>17.692834812356999</v>
      </c>
      <c r="X466" s="1">
        <v>16.1133120633889</v>
      </c>
      <c r="Y466" s="1">
        <v>14.396600003384201</v>
      </c>
      <c r="Z466" s="1">
        <v>39.588714355997197</v>
      </c>
      <c r="AA466" s="1">
        <v>16.032470914707599</v>
      </c>
      <c r="AB466" s="1">
        <v>2.4692834040746701</v>
      </c>
      <c r="AC466" s="1">
        <v>1.30409242667473</v>
      </c>
      <c r="AD466" s="1">
        <v>0.23488288280179501</v>
      </c>
      <c r="AE466" s="1">
        <v>0.62914863147950095</v>
      </c>
      <c r="AF466" s="1">
        <v>1.7246094646051999</v>
      </c>
    </row>
    <row r="467" spans="1:32" x14ac:dyDescent="0.2">
      <c r="A467" s="1">
        <v>1502</v>
      </c>
      <c r="B467" s="1">
        <v>9.8130000000000006</v>
      </c>
      <c r="C467" s="1" t="s">
        <v>28</v>
      </c>
      <c r="D467" s="1">
        <v>335.21919000000003</v>
      </c>
      <c r="E467" s="2" t="s">
        <v>1335</v>
      </c>
      <c r="F467" s="2" t="s">
        <v>1336</v>
      </c>
      <c r="G467" s="1" t="s">
        <v>1337</v>
      </c>
      <c r="H467" s="1">
        <v>312.23005949999998</v>
      </c>
      <c r="I467" s="1">
        <v>0</v>
      </c>
      <c r="J467" s="1" t="s">
        <v>251</v>
      </c>
      <c r="K467" s="1">
        <v>48.7</v>
      </c>
      <c r="L467" s="1">
        <v>47.3</v>
      </c>
      <c r="M467" s="1">
        <v>96.43</v>
      </c>
      <c r="P467" s="1">
        <v>7.8654675872670703</v>
      </c>
      <c r="Q467" s="1">
        <v>46.023770487687003</v>
      </c>
      <c r="R467" s="1">
        <v>42.768554952338498</v>
      </c>
      <c r="S467" s="1">
        <v>356.42612646952</v>
      </c>
      <c r="T467" s="1">
        <v>5.1413297628521502</v>
      </c>
      <c r="U467" s="1">
        <v>26.0521846243293</v>
      </c>
      <c r="V467" s="1">
        <v>133.48166306034099</v>
      </c>
      <c r="W467" s="1">
        <v>3.7237156647666301</v>
      </c>
      <c r="X467" s="1">
        <v>7.5560177623067899</v>
      </c>
      <c r="Y467" s="1">
        <v>110.52248906573401</v>
      </c>
      <c r="Z467" s="1">
        <v>91.645049851932896</v>
      </c>
      <c r="AA467" s="1">
        <v>56.267214035495499</v>
      </c>
      <c r="AB467" s="1">
        <v>1.6287468896917401</v>
      </c>
      <c r="AC467" s="1">
        <v>0.70376242377846998</v>
      </c>
      <c r="AD467" s="1">
        <v>0.63693381868559795</v>
      </c>
      <c r="AE467" s="1">
        <v>0.19590569116989701</v>
      </c>
      <c r="AF467" s="1">
        <v>0.20642714033415499</v>
      </c>
    </row>
    <row r="468" spans="1:32" x14ac:dyDescent="0.2">
      <c r="A468" s="1">
        <v>1503</v>
      </c>
      <c r="B468" s="1">
        <v>9.35</v>
      </c>
      <c r="C468" s="1" t="s">
        <v>28</v>
      </c>
      <c r="D468" s="1">
        <v>335.21929999999998</v>
      </c>
      <c r="E468" s="2" t="s">
        <v>1338</v>
      </c>
      <c r="F468" s="2" t="s">
        <v>1339</v>
      </c>
      <c r="G468" s="1" t="s">
        <v>1337</v>
      </c>
      <c r="H468" s="1">
        <v>312.23005949999998</v>
      </c>
      <c r="I468" s="1">
        <v>0</v>
      </c>
      <c r="J468" s="1" t="s">
        <v>251</v>
      </c>
      <c r="K468" s="1">
        <v>39.1</v>
      </c>
      <c r="L468" s="1">
        <v>1.53</v>
      </c>
      <c r="M468" s="1">
        <v>94.52</v>
      </c>
      <c r="P468" s="1">
        <v>7.1018375013663899</v>
      </c>
      <c r="Q468" s="1">
        <v>21.0167747907368</v>
      </c>
      <c r="R468" s="1">
        <v>10.5826540608866</v>
      </c>
      <c r="S468" s="1">
        <v>163.66272016478499</v>
      </c>
      <c r="T468" s="1">
        <v>6.3328045773120198</v>
      </c>
      <c r="U468" s="1">
        <v>18.509643023686799</v>
      </c>
      <c r="V468" s="1">
        <v>58.098444593622602</v>
      </c>
      <c r="W468" s="1">
        <v>15.8050991715569</v>
      </c>
      <c r="X468" s="1">
        <v>14.7582283658083</v>
      </c>
      <c r="Y468" s="1">
        <v>37.440777914094802</v>
      </c>
      <c r="Z468" s="1">
        <v>41.739358219017397</v>
      </c>
      <c r="AA468" s="1">
        <v>28.922438613753901</v>
      </c>
      <c r="AB468" s="1">
        <v>1.4431479577648201</v>
      </c>
      <c r="AC468" s="1">
        <v>0.52921921874171096</v>
      </c>
      <c r="AD468" s="1">
        <v>0.69675603156815502</v>
      </c>
      <c r="AE468" s="1">
        <v>0.15691926306614101</v>
      </c>
      <c r="AF468" s="1">
        <v>0.692492633408754</v>
      </c>
    </row>
    <row r="469" spans="1:32" x14ac:dyDescent="0.2">
      <c r="A469" s="1">
        <v>1504</v>
      </c>
      <c r="B469" s="1">
        <v>9.9499999999999993</v>
      </c>
      <c r="C469" s="1">
        <v>334.21206999999998</v>
      </c>
      <c r="D469" s="1">
        <v>335.21931999999998</v>
      </c>
      <c r="E469" s="2" t="s">
        <v>1340</v>
      </c>
      <c r="F469" s="2" t="s">
        <v>1341</v>
      </c>
      <c r="G469" s="1" t="s">
        <v>1342</v>
      </c>
      <c r="H469" s="1">
        <v>334.21440940000002</v>
      </c>
      <c r="I469" s="1">
        <v>7</v>
      </c>
      <c r="J469" s="1" t="s">
        <v>27</v>
      </c>
      <c r="K469" s="1">
        <v>44.8</v>
      </c>
      <c r="L469" s="1">
        <v>38</v>
      </c>
      <c r="M469" s="1">
        <v>94.41</v>
      </c>
      <c r="P469" s="1">
        <v>7.1925612963326397</v>
      </c>
      <c r="Q469" s="1">
        <v>68.225611703652902</v>
      </c>
      <c r="R469" s="1">
        <v>18.7304737163129</v>
      </c>
      <c r="S469" s="1">
        <v>554.30941619885095</v>
      </c>
      <c r="T469" s="1">
        <v>10.604956725100999</v>
      </c>
      <c r="U469" s="1">
        <v>19.573617333062099</v>
      </c>
      <c r="V469" s="1">
        <v>168.506558042319</v>
      </c>
      <c r="W469" s="1">
        <v>13.013444613040599</v>
      </c>
      <c r="X469" s="1">
        <v>14.470819144061499</v>
      </c>
      <c r="Y469" s="1">
        <v>115.34943123047501</v>
      </c>
      <c r="Z469" s="1">
        <v>131.81260392805001</v>
      </c>
      <c r="AA469" s="1">
        <v>66.182774072591599</v>
      </c>
      <c r="AB469" s="1">
        <v>1.9916451943140601</v>
      </c>
      <c r="AC469" s="1">
        <v>0.99396065845242199</v>
      </c>
      <c r="AD469" s="1">
        <v>0.57043854076115197</v>
      </c>
      <c r="AE469" s="1">
        <v>0.24379113975779601</v>
      </c>
      <c r="AF469" s="1">
        <v>0.36318651951262698</v>
      </c>
    </row>
    <row r="470" spans="1:32" x14ac:dyDescent="0.2">
      <c r="A470" s="1">
        <v>1506</v>
      </c>
      <c r="B470" s="1">
        <v>11.846</v>
      </c>
      <c r="C470" s="1">
        <v>334.25076000000001</v>
      </c>
      <c r="D470" s="1">
        <v>335.25803999999999</v>
      </c>
      <c r="E470" s="2" t="s">
        <v>1343</v>
      </c>
      <c r="F470" s="2" t="s">
        <v>1344</v>
      </c>
      <c r="G470" s="1" t="s">
        <v>1345</v>
      </c>
      <c r="H470" s="1">
        <v>334.25079499999998</v>
      </c>
      <c r="I470" s="1">
        <v>0</v>
      </c>
      <c r="J470" s="1" t="s">
        <v>27</v>
      </c>
      <c r="K470" s="1">
        <v>53.5</v>
      </c>
      <c r="L470" s="1">
        <v>71.5</v>
      </c>
      <c r="M470" s="1">
        <v>96.4</v>
      </c>
      <c r="P470" s="1">
        <v>5.0017994605283898</v>
      </c>
      <c r="Q470" s="1">
        <v>52.916652220666698</v>
      </c>
      <c r="R470" s="1">
        <v>29.335248033871199</v>
      </c>
      <c r="S470" s="1">
        <v>2220.06255721352</v>
      </c>
      <c r="T470" s="1">
        <v>5.8066970315886097</v>
      </c>
      <c r="U470" s="1">
        <v>166.39771540584499</v>
      </c>
      <c r="V470" s="1">
        <v>515.43514615963204</v>
      </c>
      <c r="W470" s="1">
        <v>30.305047073123099</v>
      </c>
      <c r="X470" s="1">
        <v>40.542013682290801</v>
      </c>
      <c r="Y470" s="1">
        <v>131.42218999336299</v>
      </c>
      <c r="Z470" s="1">
        <v>462.62459079203501</v>
      </c>
      <c r="AA470" s="1">
        <v>176.82042246285101</v>
      </c>
      <c r="AB470" s="1">
        <v>2.6163527060299301</v>
      </c>
      <c r="AC470" s="1">
        <v>1.3875570411954401</v>
      </c>
      <c r="AD470" s="1">
        <v>0.541577782265112</v>
      </c>
      <c r="AE470" s="1">
        <v>0.26633916049274398</v>
      </c>
      <c r="AF470" s="1">
        <v>0.99396013311529097</v>
      </c>
    </row>
    <row r="471" spans="1:32" x14ac:dyDescent="0.2">
      <c r="A471" s="1">
        <v>1507</v>
      </c>
      <c r="B471" s="1">
        <v>12.654</v>
      </c>
      <c r="C471" s="1">
        <v>334.28733</v>
      </c>
      <c r="D471" s="1">
        <v>335.2946</v>
      </c>
      <c r="E471" s="2" t="s">
        <v>1346</v>
      </c>
      <c r="F471" s="2" t="s">
        <v>1347</v>
      </c>
      <c r="G471" s="1" t="s">
        <v>1348</v>
      </c>
      <c r="H471" s="1">
        <v>334.28718049999998</v>
      </c>
      <c r="I471" s="1">
        <v>0</v>
      </c>
      <c r="J471" s="1" t="s">
        <v>27</v>
      </c>
      <c r="K471" s="1">
        <v>43.4</v>
      </c>
      <c r="L471" s="1">
        <v>20.8</v>
      </c>
      <c r="M471" s="1">
        <v>96.47</v>
      </c>
      <c r="N471" s="1">
        <v>79</v>
      </c>
      <c r="P471" s="1">
        <v>29.571320856679701</v>
      </c>
      <c r="Q471" s="1">
        <v>15.720970783618</v>
      </c>
      <c r="R471" s="1">
        <v>3.12227266866602</v>
      </c>
      <c r="S471" s="1">
        <v>3.7271566624392598</v>
      </c>
      <c r="T471" s="1">
        <v>4.1901370226398997</v>
      </c>
      <c r="U471" s="1">
        <v>3.7959396546412201</v>
      </c>
      <c r="V471" s="1">
        <v>3.3046021922092401</v>
      </c>
      <c r="W471" s="1">
        <v>3.41239574323814</v>
      </c>
      <c r="X471" s="1">
        <v>3.8802552664760102</v>
      </c>
      <c r="Y471" s="1">
        <v>3.1453785125614502</v>
      </c>
      <c r="Z471" s="1">
        <v>11.2663715988086</v>
      </c>
      <c r="AA471" s="1">
        <v>3.5077142738252101</v>
      </c>
      <c r="AB471" s="1">
        <v>3.2118840701704099</v>
      </c>
      <c r="AC471" s="1">
        <v>1.6834198211215401</v>
      </c>
      <c r="AD471" s="1">
        <v>0.205637867119977</v>
      </c>
      <c r="AE471" s="1">
        <v>0.68689690929259595</v>
      </c>
      <c r="AF471" s="1">
        <v>1.90770916797412</v>
      </c>
    </row>
    <row r="472" spans="1:32" x14ac:dyDescent="0.2">
      <c r="A472" s="1">
        <v>1508</v>
      </c>
      <c r="B472" s="1">
        <v>8.8889999999999993</v>
      </c>
      <c r="C472" s="1" t="s">
        <v>28</v>
      </c>
      <c r="D472" s="1">
        <v>336.25076999999999</v>
      </c>
      <c r="E472" s="2" t="s">
        <v>1349</v>
      </c>
      <c r="F472" s="2" t="s">
        <v>1350</v>
      </c>
      <c r="G472" s="1" t="s">
        <v>1351</v>
      </c>
      <c r="H472" s="1">
        <v>318.21949480000001</v>
      </c>
      <c r="I472" s="1">
        <v>8</v>
      </c>
      <c r="J472" s="1" t="s">
        <v>32</v>
      </c>
      <c r="K472" s="1">
        <v>38.5</v>
      </c>
      <c r="L472" s="1">
        <v>6.58</v>
      </c>
      <c r="M472" s="1">
        <v>94.76</v>
      </c>
      <c r="P472" s="1">
        <v>109.193216634281</v>
      </c>
      <c r="Q472" s="1">
        <v>100.831768058905</v>
      </c>
      <c r="R472" s="1">
        <v>13.5906532900875</v>
      </c>
      <c r="S472" s="1">
        <v>24.516100061326899</v>
      </c>
      <c r="T472" s="1">
        <v>17.6271188162595</v>
      </c>
      <c r="U472" s="1">
        <v>36.702074261865199</v>
      </c>
      <c r="V472" s="1">
        <v>12.5450829716744</v>
      </c>
      <c r="W472" s="1">
        <v>43.558089489432597</v>
      </c>
      <c r="X472" s="1">
        <v>12.712455257655799</v>
      </c>
      <c r="Y472" s="1">
        <v>13.3193480764049</v>
      </c>
      <c r="Z472" s="1">
        <v>53.151771372172</v>
      </c>
      <c r="AA472" s="1">
        <v>23.7674100114066</v>
      </c>
      <c r="AB472" s="1">
        <v>2.2363299722882299</v>
      </c>
      <c r="AC472" s="1">
        <v>1.1611330747023001</v>
      </c>
      <c r="AD472" s="1">
        <v>0.24762915091387999</v>
      </c>
      <c r="AE472" s="1">
        <v>0.60619823147809604</v>
      </c>
      <c r="AF472" s="1">
        <v>1.6480732933368201</v>
      </c>
    </row>
    <row r="473" spans="1:32" x14ac:dyDescent="0.2">
      <c r="A473" s="1">
        <v>1509</v>
      </c>
      <c r="B473" s="1">
        <v>8.3780000000000001</v>
      </c>
      <c r="C473" s="1" t="s">
        <v>28</v>
      </c>
      <c r="D473" s="1">
        <v>336.25078000000002</v>
      </c>
      <c r="E473" s="2" t="s">
        <v>1352</v>
      </c>
      <c r="F473" s="2" t="s">
        <v>1353</v>
      </c>
      <c r="G473" s="1" t="s">
        <v>1354</v>
      </c>
      <c r="H473" s="1">
        <v>313.26169399999998</v>
      </c>
      <c r="I473" s="1">
        <v>0</v>
      </c>
      <c r="J473" s="1" t="s">
        <v>251</v>
      </c>
      <c r="K473" s="1">
        <v>46.4</v>
      </c>
      <c r="L473" s="1">
        <v>35.700000000000003</v>
      </c>
      <c r="M473" s="1">
        <v>96.86</v>
      </c>
      <c r="P473" s="1">
        <v>168.81019068802601</v>
      </c>
      <c r="Q473" s="1">
        <v>184.937151073281</v>
      </c>
      <c r="R473" s="1">
        <v>22.5098830471517</v>
      </c>
      <c r="S473" s="1">
        <v>19.3870841149499</v>
      </c>
      <c r="T473" s="1">
        <v>40.251871028898101</v>
      </c>
      <c r="U473" s="1">
        <v>29.393879205403501</v>
      </c>
      <c r="V473" s="1">
        <v>22.9972187224494</v>
      </c>
      <c r="W473" s="1">
        <v>33.068837128364102</v>
      </c>
      <c r="X473" s="1">
        <v>24.023810456817301</v>
      </c>
      <c r="Y473" s="1">
        <v>25.0736475171928</v>
      </c>
      <c r="Z473" s="1">
        <v>87.179235990461294</v>
      </c>
      <c r="AA473" s="1">
        <v>26.911478606045399</v>
      </c>
      <c r="AB473" s="1">
        <v>3.2394814594422701</v>
      </c>
      <c r="AC473" s="1">
        <v>1.6957629008378501</v>
      </c>
      <c r="AD473" s="1">
        <v>0.17762518503503399</v>
      </c>
      <c r="AE473" s="1">
        <v>0.75049545665263695</v>
      </c>
      <c r="AF473" s="1">
        <v>1.73845781498209</v>
      </c>
    </row>
    <row r="474" spans="1:32" x14ac:dyDescent="0.2">
      <c r="A474" s="1">
        <v>1510</v>
      </c>
      <c r="B474" s="1">
        <v>8.5570000000000004</v>
      </c>
      <c r="C474" s="1" t="s">
        <v>28</v>
      </c>
      <c r="D474" s="1">
        <v>336.25087000000002</v>
      </c>
      <c r="E474" s="2" t="s">
        <v>1355</v>
      </c>
      <c r="F474" s="2" t="s">
        <v>1356</v>
      </c>
      <c r="G474" s="1" t="s">
        <v>1054</v>
      </c>
      <c r="H474" s="1">
        <v>294.21949480000001</v>
      </c>
      <c r="I474" s="1">
        <v>9</v>
      </c>
      <c r="J474" s="1" t="s">
        <v>75</v>
      </c>
      <c r="K474" s="1">
        <v>39.1</v>
      </c>
      <c r="L474" s="1">
        <v>8.33</v>
      </c>
      <c r="M474" s="1">
        <v>96.59</v>
      </c>
      <c r="P474" s="1">
        <v>234.789709998192</v>
      </c>
      <c r="Q474" s="1">
        <v>220.81607202168399</v>
      </c>
      <c r="R474" s="1">
        <v>34.159393748555601</v>
      </c>
      <c r="S474" s="1">
        <v>34.655853382396799</v>
      </c>
      <c r="T474" s="1">
        <v>47.374227146674599</v>
      </c>
      <c r="U474" s="1">
        <v>32.108759447349598</v>
      </c>
      <c r="V474" s="1">
        <v>29.813736264738601</v>
      </c>
      <c r="W474" s="1">
        <v>43.492739341639002</v>
      </c>
      <c r="X474" s="1">
        <v>35.852062783794103</v>
      </c>
      <c r="Y474" s="1">
        <v>32.931061810999402</v>
      </c>
      <c r="Z474" s="1">
        <v>114.359051259501</v>
      </c>
      <c r="AA474" s="1">
        <v>34.839671929704103</v>
      </c>
      <c r="AB474" s="1">
        <v>3.2824376615899902</v>
      </c>
      <c r="AC474" s="1">
        <v>1.7147676124375899</v>
      </c>
      <c r="AD474" s="1">
        <v>0.161959590453643</v>
      </c>
      <c r="AE474" s="1">
        <v>0.79059333010038901</v>
      </c>
      <c r="AF474" s="1">
        <v>1.95972115293197</v>
      </c>
    </row>
    <row r="475" spans="1:32" x14ac:dyDescent="0.2">
      <c r="A475" s="1">
        <v>1511</v>
      </c>
      <c r="B475" s="1">
        <v>10.116</v>
      </c>
      <c r="C475" s="1" t="s">
        <v>28</v>
      </c>
      <c r="D475" s="1">
        <v>336.25101999999998</v>
      </c>
      <c r="E475" s="2" t="s">
        <v>1357</v>
      </c>
      <c r="F475" s="2" t="s">
        <v>1358</v>
      </c>
      <c r="G475" s="1" t="s">
        <v>1354</v>
      </c>
      <c r="H475" s="1">
        <v>313.26169399999998</v>
      </c>
      <c r="I475" s="1">
        <v>2</v>
      </c>
      <c r="J475" s="1" t="s">
        <v>251</v>
      </c>
      <c r="K475" s="1">
        <v>41.7</v>
      </c>
      <c r="L475" s="1">
        <v>16.899999999999999</v>
      </c>
      <c r="M475" s="1">
        <v>93.64</v>
      </c>
      <c r="P475" s="1">
        <v>139.98247035595401</v>
      </c>
      <c r="Q475" s="1">
        <v>94.890696371330094</v>
      </c>
      <c r="R475" s="1">
        <v>11.5671323265071</v>
      </c>
      <c r="S475" s="1">
        <v>13.7591175210997</v>
      </c>
      <c r="T475" s="1">
        <v>20.125643777915499</v>
      </c>
      <c r="U475" s="1">
        <v>6.1045332907100001</v>
      </c>
      <c r="V475" s="1">
        <v>10.330956905333</v>
      </c>
      <c r="W475" s="1">
        <v>18.564223049834698</v>
      </c>
      <c r="X475" s="1">
        <v>6.8435590326059703</v>
      </c>
      <c r="Y475" s="1">
        <v>12.1183761569455</v>
      </c>
      <c r="Z475" s="1">
        <v>56.065012070561302</v>
      </c>
      <c r="AA475" s="1">
        <v>10.7923296870858</v>
      </c>
      <c r="AB475" s="1">
        <v>5.1948943088394497</v>
      </c>
      <c r="AC475" s="1">
        <v>2.3770943975097998</v>
      </c>
      <c r="AD475" s="1">
        <v>0.15781490382180799</v>
      </c>
      <c r="AE475" s="1">
        <v>0.80185198501806398</v>
      </c>
      <c r="AF475" s="1">
        <v>2.1520410606000699</v>
      </c>
    </row>
    <row r="476" spans="1:32" x14ac:dyDescent="0.2">
      <c r="A476" s="1">
        <v>1518</v>
      </c>
      <c r="B476" s="1">
        <v>8.9489999999999998</v>
      </c>
      <c r="C476" s="1" t="s">
        <v>28</v>
      </c>
      <c r="D476" s="1">
        <v>337.19833999999997</v>
      </c>
      <c r="E476" s="2" t="s">
        <v>1359</v>
      </c>
      <c r="F476" s="2" t="s">
        <v>1360</v>
      </c>
      <c r="G476" s="1" t="s">
        <v>464</v>
      </c>
      <c r="H476" s="1">
        <v>168.0939004</v>
      </c>
      <c r="I476" s="1">
        <v>10</v>
      </c>
      <c r="J476" s="1" t="s">
        <v>309</v>
      </c>
      <c r="K476" s="1">
        <v>37.6</v>
      </c>
      <c r="L476" s="1">
        <v>2.2200000000000002</v>
      </c>
      <c r="M476" s="1">
        <v>96.75</v>
      </c>
      <c r="P476" s="1">
        <v>0.51795077009854495</v>
      </c>
      <c r="Q476" s="1">
        <v>4.4966189564677599</v>
      </c>
      <c r="R476" s="1">
        <v>0.92794775334146595</v>
      </c>
      <c r="S476" s="1">
        <v>98.018344704362306</v>
      </c>
      <c r="T476" s="1">
        <v>0.52712012027932797</v>
      </c>
      <c r="U476" s="1">
        <v>8.4336500957057297</v>
      </c>
      <c r="V476" s="1">
        <v>22.700766783984999</v>
      </c>
      <c r="W476" s="1">
        <v>0.74039613254036096</v>
      </c>
      <c r="X476" s="1">
        <v>0.82075922387374001</v>
      </c>
      <c r="Y476" s="1">
        <v>6.53893603134033</v>
      </c>
      <c r="Z476" s="1">
        <v>20.897596460909899</v>
      </c>
      <c r="AA476" s="1">
        <v>7.8469016534890299</v>
      </c>
      <c r="AB476" s="1">
        <v>2.6631653337490202</v>
      </c>
      <c r="AC476" s="1">
        <v>1.4131419962449601</v>
      </c>
      <c r="AD476" s="1">
        <v>0.52645682017436402</v>
      </c>
      <c r="AE476" s="1">
        <v>0.278637243716918</v>
      </c>
      <c r="AF476" s="1">
        <v>0.50624738353784005</v>
      </c>
    </row>
    <row r="477" spans="1:32" x14ac:dyDescent="0.2">
      <c r="A477" s="1">
        <v>1519</v>
      </c>
      <c r="B477" s="1">
        <v>3.8359999999999999</v>
      </c>
      <c r="C477" s="1">
        <v>336.20843000000002</v>
      </c>
      <c r="D477" s="1">
        <v>337.21625</v>
      </c>
      <c r="E477" s="2" t="s">
        <v>1361</v>
      </c>
      <c r="F477" s="2" t="s">
        <v>1362</v>
      </c>
      <c r="G477" s="1" t="s">
        <v>1363</v>
      </c>
      <c r="H477" s="1">
        <v>336.21007300000002</v>
      </c>
      <c r="I477" s="1">
        <v>3</v>
      </c>
      <c r="J477" s="1" t="s">
        <v>27</v>
      </c>
      <c r="K477" s="1">
        <v>41.2</v>
      </c>
      <c r="L477" s="1">
        <v>19.2</v>
      </c>
      <c r="M477" s="1">
        <v>90.21</v>
      </c>
      <c r="P477" s="1">
        <v>0.32149855509581399</v>
      </c>
      <c r="Q477" s="1">
        <v>4.8206400080215497</v>
      </c>
      <c r="R477" s="1">
        <v>7.6580320658356902</v>
      </c>
      <c r="S477" s="1">
        <v>0.34697254456228599</v>
      </c>
      <c r="T477" s="1">
        <v>0.36746533518496899</v>
      </c>
      <c r="U477" s="1">
        <v>0.27927158224745402</v>
      </c>
      <c r="V477" s="1">
        <v>16.979782072170099</v>
      </c>
      <c r="W477" s="1">
        <v>0.357546749236474</v>
      </c>
      <c r="X477" s="1">
        <v>0.35417934097084097</v>
      </c>
      <c r="Y477" s="1">
        <v>4.3167348254967104</v>
      </c>
      <c r="Z477" s="1">
        <v>2.7029217017400602</v>
      </c>
      <c r="AA477" s="1">
        <v>4.4575029140243201</v>
      </c>
      <c r="AB477" s="1">
        <v>0.60637575653311604</v>
      </c>
      <c r="AC477" s="1">
        <v>-0.72171602051526995</v>
      </c>
      <c r="AD477" s="1">
        <v>0.63546757024272804</v>
      </c>
      <c r="AE477" s="1">
        <v>0.196906607854272</v>
      </c>
      <c r="AF477" s="1">
        <v>0.56972522862780395</v>
      </c>
    </row>
    <row r="478" spans="1:32" x14ac:dyDescent="0.2">
      <c r="A478" s="1">
        <v>1520</v>
      </c>
      <c r="B478" s="1">
        <v>9.7289999999999992</v>
      </c>
      <c r="C478" s="1">
        <v>336.22757000000001</v>
      </c>
      <c r="D478" s="1">
        <v>337.23482000000001</v>
      </c>
      <c r="E478" s="2" t="s">
        <v>1364</v>
      </c>
      <c r="F478" s="2" t="s">
        <v>1365</v>
      </c>
      <c r="G478" s="1" t="s">
        <v>1366</v>
      </c>
      <c r="H478" s="1">
        <v>336.23005949999998</v>
      </c>
      <c r="I478" s="1">
        <v>7</v>
      </c>
      <c r="J478" s="1" t="s">
        <v>27</v>
      </c>
      <c r="K478" s="1">
        <v>41.3</v>
      </c>
      <c r="L478" s="1">
        <v>21.9</v>
      </c>
      <c r="M478" s="1">
        <v>93.13</v>
      </c>
      <c r="P478" s="1">
        <v>11.2314462689829</v>
      </c>
      <c r="Q478" s="1">
        <v>19.719524786537399</v>
      </c>
      <c r="R478" s="1">
        <v>25.401120083555401</v>
      </c>
      <c r="S478" s="1">
        <v>158.69196797033001</v>
      </c>
      <c r="T478" s="1">
        <v>28.082728743052201</v>
      </c>
      <c r="U478" s="1">
        <v>36.225013357759799</v>
      </c>
      <c r="V478" s="1">
        <v>86.015389093031303</v>
      </c>
      <c r="W478" s="1">
        <v>41.596027914138197</v>
      </c>
      <c r="X478" s="1">
        <v>30.754202002042199</v>
      </c>
      <c r="Y478" s="1">
        <v>51.174491064812699</v>
      </c>
      <c r="Z478" s="1">
        <v>48.625357570491602</v>
      </c>
      <c r="AA478" s="1">
        <v>49.153024686356801</v>
      </c>
      <c r="AB478" s="1">
        <v>0.98926480884478096</v>
      </c>
      <c r="AC478" s="1">
        <v>-1.5571338038371799E-2</v>
      </c>
      <c r="AD478" s="1">
        <v>0.98609922015776397</v>
      </c>
      <c r="AE478" s="1">
        <v>6.0793846540562399E-3</v>
      </c>
      <c r="AF478" s="1">
        <v>1.06590195394628</v>
      </c>
    </row>
    <row r="479" spans="1:32" x14ac:dyDescent="0.2">
      <c r="A479" s="1">
        <v>1521</v>
      </c>
      <c r="B479" s="1">
        <v>8.1050000000000004</v>
      </c>
      <c r="C479" s="1" t="s">
        <v>28</v>
      </c>
      <c r="D479" s="1">
        <v>337.25247999999999</v>
      </c>
      <c r="E479" s="2" t="s">
        <v>1367</v>
      </c>
      <c r="F479" s="2" t="s">
        <v>1368</v>
      </c>
      <c r="G479" s="1" t="s">
        <v>1369</v>
      </c>
      <c r="H479" s="1">
        <v>314.26096569999999</v>
      </c>
      <c r="I479" s="1">
        <v>8</v>
      </c>
      <c r="J479" s="1" t="s">
        <v>251</v>
      </c>
      <c r="K479" s="1">
        <v>56</v>
      </c>
      <c r="L479" s="1">
        <v>94.3</v>
      </c>
      <c r="M479" s="1">
        <v>94.69</v>
      </c>
      <c r="P479" s="1">
        <v>18.113071877873701</v>
      </c>
      <c r="Q479" s="1">
        <v>88.275051221102899</v>
      </c>
      <c r="R479" s="1">
        <v>42.6413588046019</v>
      </c>
      <c r="S479" s="1">
        <v>9.18242504535006</v>
      </c>
      <c r="T479" s="1">
        <v>2.3477420028179599</v>
      </c>
      <c r="U479" s="1">
        <v>2.2605499540942899</v>
      </c>
      <c r="V479" s="1">
        <v>26.139075614681701</v>
      </c>
      <c r="W479" s="1">
        <v>0.88123034923729004</v>
      </c>
      <c r="X479" s="1">
        <v>6.4221731699951796</v>
      </c>
      <c r="Y479" s="1">
        <v>19.7317322316154</v>
      </c>
      <c r="Z479" s="1">
        <v>32.111929790349301</v>
      </c>
      <c r="AA479" s="1">
        <v>11.0869522639248</v>
      </c>
      <c r="AB479" s="1">
        <v>2.8963712502701502</v>
      </c>
      <c r="AC479" s="1">
        <v>1.5342465356380199</v>
      </c>
      <c r="AD479" s="1">
        <v>0.23568994092256501</v>
      </c>
      <c r="AE479" s="1">
        <v>0.62765895245677905</v>
      </c>
      <c r="AF479" s="1">
        <v>0.81089189283507201</v>
      </c>
    </row>
    <row r="480" spans="1:32" x14ac:dyDescent="0.2">
      <c r="A480" s="1">
        <v>1522</v>
      </c>
      <c r="B480" s="1">
        <v>7.5960000000000001</v>
      </c>
      <c r="C480" s="1" t="s">
        <v>28</v>
      </c>
      <c r="D480" s="1">
        <v>337.2525</v>
      </c>
      <c r="E480" s="2" t="s">
        <v>1370</v>
      </c>
      <c r="F480" s="2" t="s">
        <v>1371</v>
      </c>
      <c r="G480" s="1" t="s">
        <v>1372</v>
      </c>
      <c r="H480" s="1">
        <v>319.21474380000001</v>
      </c>
      <c r="I480" s="1">
        <v>12</v>
      </c>
      <c r="J480" s="1" t="s">
        <v>32</v>
      </c>
      <c r="K480" s="1">
        <v>47.8</v>
      </c>
      <c r="L480" s="1">
        <v>56.9</v>
      </c>
      <c r="M480" s="1">
        <v>95.09</v>
      </c>
      <c r="P480" s="1">
        <v>27.838041940347299</v>
      </c>
      <c r="Q480" s="1">
        <v>189.41960247223199</v>
      </c>
      <c r="R480" s="1">
        <v>52.382874688326602</v>
      </c>
      <c r="S480" s="1">
        <v>11.9667936207909</v>
      </c>
      <c r="T480" s="1">
        <v>4.5621566699290197</v>
      </c>
      <c r="U480" s="1">
        <v>1.2347718824021801</v>
      </c>
      <c r="V480" s="1">
        <v>24.450644825645199</v>
      </c>
      <c r="W480" s="1">
        <v>1.50344187899018</v>
      </c>
      <c r="X480" s="1">
        <v>3.92406185517937</v>
      </c>
      <c r="Y480" s="1">
        <v>11.601322299413299</v>
      </c>
      <c r="Z480" s="1">
        <v>57.233893878325198</v>
      </c>
      <c r="AA480" s="1">
        <v>8.5428485483260506</v>
      </c>
      <c r="AB480" s="1">
        <v>6.6996264249048396</v>
      </c>
      <c r="AC480" s="1">
        <v>2.7440806522923298</v>
      </c>
      <c r="AD480" s="1">
        <v>0.193852884977045</v>
      </c>
      <c r="AE480" s="1">
        <v>0.71252773130733604</v>
      </c>
      <c r="AF480" s="1">
        <v>1.50306471919248</v>
      </c>
    </row>
    <row r="481" spans="1:32" x14ac:dyDescent="0.2">
      <c r="A481" s="1">
        <v>1523</v>
      </c>
      <c r="B481" s="1">
        <v>10.542999999999999</v>
      </c>
      <c r="C481" s="1" t="s">
        <v>28</v>
      </c>
      <c r="D481" s="1">
        <v>337.27346</v>
      </c>
      <c r="E481" s="2" t="s">
        <v>1373</v>
      </c>
      <c r="F481" s="2" t="s">
        <v>1374</v>
      </c>
      <c r="G481" s="1" t="s">
        <v>1375</v>
      </c>
      <c r="H481" s="1">
        <v>314.28209509999999</v>
      </c>
      <c r="I481" s="1">
        <v>7</v>
      </c>
      <c r="J481" s="1" t="s">
        <v>251</v>
      </c>
      <c r="K481" s="1">
        <v>48</v>
      </c>
      <c r="L481" s="1">
        <v>51.4</v>
      </c>
      <c r="M481" s="1">
        <v>96.49</v>
      </c>
      <c r="N481" s="1">
        <v>94.8</v>
      </c>
      <c r="P481" s="1">
        <v>2645.98040211641</v>
      </c>
      <c r="Q481" s="1">
        <v>3507.14474728612</v>
      </c>
      <c r="R481" s="1">
        <v>4417.3843447686204</v>
      </c>
      <c r="S481" s="1">
        <v>7524.42166193101</v>
      </c>
      <c r="T481" s="1">
        <v>4043.4786933922701</v>
      </c>
      <c r="U481" s="1">
        <v>9140.7408847394508</v>
      </c>
      <c r="V481" s="1">
        <v>4377.3021145643597</v>
      </c>
      <c r="W481" s="1">
        <v>3410.2773975693999</v>
      </c>
      <c r="X481" s="1">
        <v>8050.7850293581196</v>
      </c>
      <c r="Y481" s="1">
        <v>5776.2095890913897</v>
      </c>
      <c r="Z481" s="1">
        <v>4427.6819698988902</v>
      </c>
      <c r="AA481" s="1">
        <v>6151.0630030645398</v>
      </c>
      <c r="AB481" s="1">
        <v>0.71982386909270002</v>
      </c>
      <c r="AC481" s="1">
        <v>-0.47428415259870998</v>
      </c>
      <c r="AD481" s="1">
        <v>0.24138564020752401</v>
      </c>
      <c r="AE481" s="1">
        <v>0.61728856921848696</v>
      </c>
      <c r="AF481" s="1">
        <v>1.51475585231504</v>
      </c>
    </row>
    <row r="482" spans="1:32" x14ac:dyDescent="0.2">
      <c r="A482" s="1">
        <v>1524</v>
      </c>
      <c r="B482" s="1">
        <v>12.48</v>
      </c>
      <c r="C482" s="1">
        <v>336.26632999999998</v>
      </c>
      <c r="D482" s="1">
        <v>337.27361000000002</v>
      </c>
      <c r="E482" s="2" t="s">
        <v>1376</v>
      </c>
      <c r="F482" s="2" t="s">
        <v>1377</v>
      </c>
      <c r="G482" s="1" t="s">
        <v>1378</v>
      </c>
      <c r="H482" s="1">
        <v>336.26644499999998</v>
      </c>
      <c r="I482" s="1">
        <v>0</v>
      </c>
      <c r="J482" s="1" t="s">
        <v>27</v>
      </c>
      <c r="K482" s="1">
        <v>53.4</v>
      </c>
      <c r="L482" s="1">
        <v>70.3</v>
      </c>
      <c r="M482" s="1">
        <v>96.86</v>
      </c>
      <c r="P482" s="1">
        <v>68.446402721677202</v>
      </c>
      <c r="Q482" s="1">
        <v>326.317401690358</v>
      </c>
      <c r="R482" s="1">
        <v>209.60267564208701</v>
      </c>
      <c r="S482" s="1">
        <v>7131.4864215691696</v>
      </c>
      <c r="T482" s="1">
        <v>109.036659966503</v>
      </c>
      <c r="U482" s="1">
        <v>713.01423856948497</v>
      </c>
      <c r="V482" s="1">
        <v>2448.5987473159198</v>
      </c>
      <c r="W482" s="1">
        <v>253.268533490637</v>
      </c>
      <c r="X482" s="1">
        <v>364.56241491333299</v>
      </c>
      <c r="Y482" s="1">
        <v>926.71744671569195</v>
      </c>
      <c r="Z482" s="1">
        <v>1568.9779123179601</v>
      </c>
      <c r="AA482" s="1">
        <v>941.23227620101295</v>
      </c>
      <c r="AB482" s="1">
        <v>1.6669401931801999</v>
      </c>
      <c r="AC482" s="1">
        <v>0.73720234394631301</v>
      </c>
      <c r="AD482" s="1">
        <v>0.675771044741589</v>
      </c>
      <c r="AE482" s="1">
        <v>0.17020042069718899</v>
      </c>
      <c r="AF482" s="1">
        <v>1.02297250710666</v>
      </c>
    </row>
    <row r="483" spans="1:32" x14ac:dyDescent="0.2">
      <c r="A483" s="1">
        <v>1526</v>
      </c>
      <c r="B483" s="1">
        <v>4.4909999999999997</v>
      </c>
      <c r="C483" s="1">
        <v>337.08058999999997</v>
      </c>
      <c r="D483" s="1">
        <v>338.08785999999998</v>
      </c>
      <c r="E483" s="2" t="s">
        <v>1379</v>
      </c>
      <c r="F483" s="2" t="s">
        <v>1380</v>
      </c>
      <c r="G483" s="1" t="s">
        <v>1381</v>
      </c>
      <c r="H483" s="1">
        <v>337.07976650000001</v>
      </c>
      <c r="I483" s="1">
        <v>2</v>
      </c>
      <c r="J483" s="1" t="s">
        <v>27</v>
      </c>
      <c r="K483" s="1">
        <v>44.7</v>
      </c>
      <c r="L483" s="1">
        <v>33.1</v>
      </c>
      <c r="M483" s="1">
        <v>93.25</v>
      </c>
      <c r="P483" s="1">
        <v>0.48706762470057702</v>
      </c>
      <c r="Q483" s="1">
        <v>0.856525024876158</v>
      </c>
      <c r="R483" s="1">
        <v>2.7333071923370702</v>
      </c>
      <c r="S483" s="1">
        <v>0.440148027305579</v>
      </c>
      <c r="T483" s="1">
        <v>15.4846534421246</v>
      </c>
      <c r="U483" s="1">
        <v>1.4131866962639701</v>
      </c>
      <c r="V483" s="1">
        <v>5.3751426032300804</v>
      </c>
      <c r="W483" s="1">
        <v>9.0480110697059892</v>
      </c>
      <c r="X483" s="1">
        <v>0.53141451516154303</v>
      </c>
      <c r="Y483" s="1">
        <v>1.3954588348788399</v>
      </c>
      <c r="Z483" s="1">
        <v>4.0003402622688</v>
      </c>
      <c r="AA483" s="1">
        <v>3.5526427438480801</v>
      </c>
      <c r="AB483" s="1">
        <v>1.12601816470175</v>
      </c>
      <c r="AC483" s="1">
        <v>0.17123010087618101</v>
      </c>
      <c r="AD483" s="1">
        <v>0.89602217667992901</v>
      </c>
      <c r="AE483" s="1">
        <v>4.7681241352906099E-2</v>
      </c>
      <c r="AF483" s="1">
        <v>0.54501708776823299</v>
      </c>
    </row>
    <row r="484" spans="1:32" x14ac:dyDescent="0.2">
      <c r="A484" s="1">
        <v>1532</v>
      </c>
      <c r="B484" s="1">
        <v>9.0719999999999992</v>
      </c>
      <c r="C484" s="1">
        <v>338.20690000000002</v>
      </c>
      <c r="D484" s="1">
        <v>339.21417000000002</v>
      </c>
      <c r="E484" s="2" t="s">
        <v>1382</v>
      </c>
      <c r="F484" s="2" t="s">
        <v>1383</v>
      </c>
      <c r="G484" s="1" t="s">
        <v>1384</v>
      </c>
      <c r="H484" s="1">
        <v>338.2093241</v>
      </c>
      <c r="I484" s="1">
        <v>7</v>
      </c>
      <c r="J484" s="1" t="s">
        <v>27</v>
      </c>
      <c r="K484" s="1">
        <v>37.9</v>
      </c>
      <c r="L484" s="1">
        <v>3.65</v>
      </c>
      <c r="M484" s="1">
        <v>93.92</v>
      </c>
      <c r="P484" s="1">
        <v>0.505467144419945</v>
      </c>
      <c r="Q484" s="1">
        <v>2.7232616265863201</v>
      </c>
      <c r="R484" s="1">
        <v>0.92794775334146595</v>
      </c>
      <c r="S484" s="1">
        <v>29.8917207126396</v>
      </c>
      <c r="T484" s="1">
        <v>0.51878215097953395</v>
      </c>
      <c r="U484" s="1">
        <v>6.5490535105822101</v>
      </c>
      <c r="V484" s="1">
        <v>13.9360002632344</v>
      </c>
      <c r="W484" s="1">
        <v>0.74039613254036096</v>
      </c>
      <c r="X484" s="1">
        <v>1.30911136757213</v>
      </c>
      <c r="Y484" s="1">
        <v>7.3293871816779896</v>
      </c>
      <c r="Z484" s="1">
        <v>6.9134358775933702</v>
      </c>
      <c r="AA484" s="1">
        <v>5.9727896911214202</v>
      </c>
      <c r="AB484" s="1">
        <v>1.1574885832444799</v>
      </c>
      <c r="AC484" s="1">
        <v>0.210997963699076</v>
      </c>
      <c r="AD484" s="1">
        <v>0.88385708019957399</v>
      </c>
      <c r="AE484" s="1">
        <v>5.36179547818528E-2</v>
      </c>
      <c r="AF484" s="1">
        <v>0.972607030824441</v>
      </c>
    </row>
    <row r="485" spans="1:32" x14ac:dyDescent="0.2">
      <c r="A485" s="1">
        <v>1535</v>
      </c>
      <c r="B485" s="1">
        <v>7.9560000000000004</v>
      </c>
      <c r="C485" s="1" t="s">
        <v>28</v>
      </c>
      <c r="D485" s="1">
        <v>339.26823000000002</v>
      </c>
      <c r="E485" s="2" t="s">
        <v>1385</v>
      </c>
      <c r="F485" s="2" t="s">
        <v>1386</v>
      </c>
      <c r="G485" s="1" t="s">
        <v>1387</v>
      </c>
      <c r="H485" s="1">
        <v>321.23039390000002</v>
      </c>
      <c r="I485" s="1">
        <v>13</v>
      </c>
      <c r="J485" s="1" t="s">
        <v>32</v>
      </c>
      <c r="K485" s="1">
        <v>42.5</v>
      </c>
      <c r="L485" s="1">
        <v>31.1</v>
      </c>
      <c r="M485" s="1">
        <v>94.8</v>
      </c>
      <c r="P485" s="1">
        <v>33.374265677770097</v>
      </c>
      <c r="Q485" s="1">
        <v>214.14391932110601</v>
      </c>
      <c r="R485" s="1">
        <v>125.545700570234</v>
      </c>
      <c r="S485" s="1">
        <v>53.950124162131701</v>
      </c>
      <c r="T485" s="1">
        <v>6.0256692274795398</v>
      </c>
      <c r="U485" s="1">
        <v>0.83404634855802595</v>
      </c>
      <c r="V485" s="1">
        <v>84.834106039772294</v>
      </c>
      <c r="W485" s="1">
        <v>1.3942017717687201</v>
      </c>
      <c r="X485" s="1">
        <v>14.0009256065704</v>
      </c>
      <c r="Y485" s="1">
        <v>103.184553567835</v>
      </c>
      <c r="Z485" s="1">
        <v>86.607935791744296</v>
      </c>
      <c r="AA485" s="1">
        <v>40.849566666900898</v>
      </c>
      <c r="AB485" s="1">
        <v>2.1201677975673601</v>
      </c>
      <c r="AC485" s="1">
        <v>1.08417844928776</v>
      </c>
      <c r="AD485" s="1">
        <v>0.32374836755006497</v>
      </c>
      <c r="AE485" s="1">
        <v>0.48979241276640201</v>
      </c>
      <c r="AF485" s="1">
        <v>0.81921088587107305</v>
      </c>
    </row>
    <row r="486" spans="1:32" x14ac:dyDescent="0.2">
      <c r="A486" s="1">
        <v>1537</v>
      </c>
      <c r="B486" s="1">
        <v>9.8879999999999999</v>
      </c>
      <c r="C486" s="1" t="s">
        <v>28</v>
      </c>
      <c r="D486" s="1">
        <v>339.26841000000002</v>
      </c>
      <c r="E486" s="2" t="s">
        <v>1388</v>
      </c>
      <c r="F486" s="2" t="s">
        <v>1389</v>
      </c>
      <c r="G486" s="1" t="s">
        <v>1390</v>
      </c>
      <c r="H486" s="1">
        <v>297.23039390000002</v>
      </c>
      <c r="I486" s="1">
        <v>15</v>
      </c>
      <c r="J486" s="1" t="s">
        <v>75</v>
      </c>
      <c r="K486" s="1">
        <v>43.3</v>
      </c>
      <c r="L486" s="1">
        <v>35.200000000000003</v>
      </c>
      <c r="M486" s="1">
        <v>96.94</v>
      </c>
      <c r="P486" s="1">
        <v>2.4133644643404799</v>
      </c>
      <c r="Q486" s="1">
        <v>48.554896283807103</v>
      </c>
      <c r="R486" s="1">
        <v>12.4110621172828</v>
      </c>
      <c r="S486" s="1">
        <v>6.1184393043778096</v>
      </c>
      <c r="T486" s="1">
        <v>7.2387516354613499</v>
      </c>
      <c r="U486" s="1">
        <v>0.544799406461692</v>
      </c>
      <c r="V486" s="1">
        <v>2.98110456168925</v>
      </c>
      <c r="W486" s="1">
        <v>1.78541613339423</v>
      </c>
      <c r="X486" s="1">
        <v>1.49572054873531</v>
      </c>
      <c r="Y486" s="1">
        <v>5.0317880730304898</v>
      </c>
      <c r="Z486" s="1">
        <v>15.3473027610539</v>
      </c>
      <c r="AA486" s="1">
        <v>2.36776574466219</v>
      </c>
      <c r="AB486" s="1">
        <v>6.4817656880340904</v>
      </c>
      <c r="AC486" s="1">
        <v>2.69638686903262</v>
      </c>
      <c r="AD486" s="1">
        <v>0.16482058110074699</v>
      </c>
      <c r="AE486" s="1">
        <v>0.78298855901994902</v>
      </c>
      <c r="AF486" s="1">
        <v>1.6100856295372701</v>
      </c>
    </row>
    <row r="487" spans="1:32" x14ac:dyDescent="0.2">
      <c r="A487" s="1">
        <v>1540</v>
      </c>
      <c r="B487" s="1">
        <v>12.815</v>
      </c>
      <c r="C487" s="1" t="s">
        <v>28</v>
      </c>
      <c r="D487" s="1">
        <v>340.28467000000001</v>
      </c>
      <c r="E487" s="2" t="s">
        <v>1391</v>
      </c>
      <c r="F487" s="2" t="s">
        <v>1392</v>
      </c>
      <c r="G487" s="1" t="s">
        <v>1075</v>
      </c>
      <c r="H487" s="1">
        <v>298.25079499999998</v>
      </c>
      <c r="I487" s="1">
        <v>0</v>
      </c>
      <c r="J487" s="1" t="s">
        <v>75</v>
      </c>
      <c r="K487" s="1">
        <v>42</v>
      </c>
      <c r="L487" s="1">
        <v>13.1</v>
      </c>
      <c r="M487" s="1">
        <v>97.4</v>
      </c>
      <c r="P487" s="1">
        <v>12.7027964829905</v>
      </c>
      <c r="Q487" s="1">
        <v>11.353170614592001</v>
      </c>
      <c r="R487" s="1">
        <v>12.420746658671501</v>
      </c>
      <c r="S487" s="1">
        <v>15.172553527988599</v>
      </c>
      <c r="T487" s="1">
        <v>20.498167745222599</v>
      </c>
      <c r="U487" s="1">
        <v>25.6735629262493</v>
      </c>
      <c r="V487" s="1">
        <v>13.938258389495401</v>
      </c>
      <c r="W487" s="1">
        <v>22.295296861213199</v>
      </c>
      <c r="X487" s="1">
        <v>27.038125407830002</v>
      </c>
      <c r="Y487" s="1">
        <v>12.435595739888001</v>
      </c>
      <c r="Z487" s="1">
        <v>14.429487005893</v>
      </c>
      <c r="AA487" s="1">
        <v>20.2761678649352</v>
      </c>
      <c r="AB487" s="1">
        <v>0.71164763983074097</v>
      </c>
      <c r="AC487" s="1">
        <v>-0.49076500270974899</v>
      </c>
      <c r="AD487" s="1">
        <v>0.12607508079780899</v>
      </c>
      <c r="AE487" s="1">
        <v>0.89937074484218604</v>
      </c>
      <c r="AF487" s="1">
        <v>1.2442216375786099</v>
      </c>
    </row>
    <row r="488" spans="1:32" x14ac:dyDescent="0.2">
      <c r="A488" s="1">
        <v>1547</v>
      </c>
      <c r="B488" s="1">
        <v>2.419</v>
      </c>
      <c r="C488" s="1">
        <v>341.14929000000001</v>
      </c>
      <c r="D488" s="1">
        <v>342.15656999999999</v>
      </c>
      <c r="E488" s="2" t="s">
        <v>1393</v>
      </c>
      <c r="F488" s="2" t="s">
        <v>1394</v>
      </c>
      <c r="G488" s="1" t="s">
        <v>1395</v>
      </c>
      <c r="H488" s="1">
        <v>341.14878950000002</v>
      </c>
      <c r="I488" s="1">
        <v>1</v>
      </c>
      <c r="J488" s="1" t="s">
        <v>27</v>
      </c>
      <c r="K488" s="1">
        <v>50</v>
      </c>
      <c r="L488" s="1">
        <v>55.2</v>
      </c>
      <c r="M488" s="1">
        <v>95.94</v>
      </c>
      <c r="P488" s="1">
        <v>2.3139207294305599</v>
      </c>
      <c r="Q488" s="1">
        <v>157.352441417248</v>
      </c>
      <c r="R488" s="1">
        <v>87.138513804840002</v>
      </c>
      <c r="S488" s="1">
        <v>2.6481624068776299</v>
      </c>
      <c r="T488" s="1">
        <v>0.64275259515538496</v>
      </c>
      <c r="U488" s="1">
        <v>1.4675535949637899</v>
      </c>
      <c r="V488" s="1">
        <v>124.185665193105</v>
      </c>
      <c r="W488" s="1">
        <v>0.56067282858661904</v>
      </c>
      <c r="X488" s="1">
        <v>19.335189420452998</v>
      </c>
      <c r="Y488" s="1">
        <v>55.182954388499503</v>
      </c>
      <c r="Z488" s="1">
        <v>50.0191581907103</v>
      </c>
      <c r="AA488" s="1">
        <v>40.146407085121602</v>
      </c>
      <c r="AB488" s="1">
        <v>1.2459186717420501</v>
      </c>
      <c r="AC488" s="1">
        <v>0.317209898455168</v>
      </c>
      <c r="AD488" s="1">
        <v>0.807220469607274</v>
      </c>
      <c r="AE488" s="1">
        <v>9.3007833732530798E-2</v>
      </c>
      <c r="AF488" s="1">
        <v>0.56866427645047701</v>
      </c>
    </row>
    <row r="489" spans="1:32" x14ac:dyDescent="0.2">
      <c r="A489" s="1">
        <v>1548</v>
      </c>
      <c r="B489" s="1">
        <v>1.6180000000000001</v>
      </c>
      <c r="C489" s="1" t="s">
        <v>28</v>
      </c>
      <c r="D489" s="1">
        <v>342.16674</v>
      </c>
      <c r="E489" s="2" t="s">
        <v>1396</v>
      </c>
      <c r="F489" s="2" t="s">
        <v>1397</v>
      </c>
      <c r="G489" s="1" t="s">
        <v>1398</v>
      </c>
      <c r="H489" s="1">
        <v>300.13615909999999</v>
      </c>
      <c r="I489" s="1">
        <v>11</v>
      </c>
      <c r="J489" s="1" t="s">
        <v>75</v>
      </c>
      <c r="K489" s="1">
        <v>42.4</v>
      </c>
      <c r="L489" s="1">
        <v>38.5</v>
      </c>
      <c r="M489" s="1">
        <v>85.16</v>
      </c>
      <c r="P489" s="1">
        <v>4.3722906512960602</v>
      </c>
      <c r="Q489" s="1">
        <v>33.2656062824367</v>
      </c>
      <c r="R489" s="1">
        <v>11.6013445054906</v>
      </c>
      <c r="S489" s="1">
        <v>3.9197378311104498</v>
      </c>
      <c r="T489" s="1">
        <v>4.03281487917927</v>
      </c>
      <c r="U489" s="1">
        <v>1.38330425726008</v>
      </c>
      <c r="V489" s="1">
        <v>104.324283501843</v>
      </c>
      <c r="W489" s="1">
        <v>0.82298111162067</v>
      </c>
      <c r="X489" s="1">
        <v>11.2962783482748</v>
      </c>
      <c r="Y489" s="1">
        <v>36.812871842893202</v>
      </c>
      <c r="Z489" s="1">
        <v>11.438358829902599</v>
      </c>
      <c r="AA489" s="1">
        <v>30.927943812378299</v>
      </c>
      <c r="AB489" s="1">
        <v>0.36983896825771601</v>
      </c>
      <c r="AC489" s="1">
        <v>-1.4350308518914201</v>
      </c>
      <c r="AD489" s="1">
        <v>0.36463912066763199</v>
      </c>
      <c r="AE489" s="1">
        <v>0.43813673946968901</v>
      </c>
      <c r="AF489" s="1">
        <v>0.58897877863652404</v>
      </c>
    </row>
    <row r="490" spans="1:32" x14ac:dyDescent="0.2">
      <c r="A490" s="1">
        <v>1549</v>
      </c>
      <c r="B490" s="1">
        <v>5.5030000000000001</v>
      </c>
      <c r="C490" s="1">
        <v>341.23165</v>
      </c>
      <c r="D490" s="1">
        <v>342.23890999999998</v>
      </c>
      <c r="E490" s="2" t="s">
        <v>1399</v>
      </c>
      <c r="F490" s="2" t="s">
        <v>1400</v>
      </c>
      <c r="G490" s="1" t="s">
        <v>1401</v>
      </c>
      <c r="H490" s="1">
        <v>341.23145649999998</v>
      </c>
      <c r="I490" s="1">
        <v>1</v>
      </c>
      <c r="J490" s="1" t="s">
        <v>27</v>
      </c>
      <c r="K490" s="1">
        <v>50.3</v>
      </c>
      <c r="L490" s="1">
        <v>58.4</v>
      </c>
      <c r="M490" s="1">
        <v>94.05</v>
      </c>
      <c r="P490" s="1">
        <v>20.176574688434101</v>
      </c>
      <c r="Q490" s="1">
        <v>351.773088397001</v>
      </c>
      <c r="R490" s="1">
        <v>195.67871668090001</v>
      </c>
      <c r="S490" s="1">
        <v>21.2831668944184</v>
      </c>
      <c r="T490" s="1">
        <v>17.294262452775001</v>
      </c>
      <c r="U490" s="1">
        <v>8.9244890772980803</v>
      </c>
      <c r="V490" s="1">
        <v>152.641006938072</v>
      </c>
      <c r="W490" s="1">
        <v>11.582447662075401</v>
      </c>
      <c r="X490" s="1">
        <v>44.323516239222101</v>
      </c>
      <c r="Y490" s="1">
        <v>88.639799977077502</v>
      </c>
      <c r="Z490" s="1">
        <v>121.241161822706</v>
      </c>
      <c r="AA490" s="1">
        <v>61.222251978749</v>
      </c>
      <c r="AB490" s="1">
        <v>1.9803446933770099</v>
      </c>
      <c r="AC490" s="1">
        <v>0.98575156371139105</v>
      </c>
      <c r="AD490" s="1">
        <v>0.44191853575796902</v>
      </c>
      <c r="AE490" s="1">
        <v>0.35465778207975701</v>
      </c>
      <c r="AF490" s="1">
        <v>4.21506197590958E-2</v>
      </c>
    </row>
    <row r="491" spans="1:32" x14ac:dyDescent="0.2">
      <c r="A491" s="1">
        <v>1550</v>
      </c>
      <c r="B491" s="1">
        <v>5.0019999999999998</v>
      </c>
      <c r="C491" s="1" t="s">
        <v>28</v>
      </c>
      <c r="D491" s="1">
        <v>343.1302</v>
      </c>
      <c r="E491" s="2" t="s">
        <v>1402</v>
      </c>
      <c r="F491" s="2" t="s">
        <v>1403</v>
      </c>
      <c r="G491" s="1" t="s">
        <v>1404</v>
      </c>
      <c r="H491" s="1">
        <v>325.10089579999999</v>
      </c>
      <c r="I491" s="1">
        <v>14</v>
      </c>
      <c r="J491" s="1" t="s">
        <v>32</v>
      </c>
      <c r="K491" s="1">
        <v>41.4</v>
      </c>
      <c r="L491" s="1">
        <v>29.5</v>
      </c>
      <c r="M491" s="1">
        <v>92.18</v>
      </c>
      <c r="P491" s="1">
        <v>12.099408402696801</v>
      </c>
      <c r="Q491" s="1">
        <v>4.9510730747619203</v>
      </c>
      <c r="R491" s="1">
        <v>6.6901677551524097</v>
      </c>
      <c r="S491" s="1">
        <v>2.2455817987521201</v>
      </c>
      <c r="T491" s="1">
        <v>5.6665511319427599</v>
      </c>
      <c r="U491" s="1">
        <v>9.4599369988855795</v>
      </c>
      <c r="V491" s="1">
        <v>4.4392330812019303</v>
      </c>
      <c r="W491" s="1">
        <v>35.1643590321139</v>
      </c>
      <c r="X491" s="1">
        <v>17.352102536429999</v>
      </c>
      <c r="Y491" s="1">
        <v>1.67699751437948</v>
      </c>
      <c r="Z491" s="1">
        <v>6.3305564326611998</v>
      </c>
      <c r="AA491" s="1">
        <v>13.618525832602201</v>
      </c>
      <c r="AB491" s="1">
        <v>0.46484887648456902</v>
      </c>
      <c r="AC491" s="1">
        <v>-1.10516632615635</v>
      </c>
      <c r="AD491" s="1">
        <v>0.275312468811168</v>
      </c>
      <c r="AE491" s="1">
        <v>0.56017411910699899</v>
      </c>
      <c r="AF491" s="1">
        <v>0.153351039753548</v>
      </c>
    </row>
    <row r="492" spans="1:32" x14ac:dyDescent="0.2">
      <c r="A492" s="1">
        <v>1555</v>
      </c>
      <c r="B492" s="1">
        <v>4.3440000000000003</v>
      </c>
      <c r="C492" s="1" t="s">
        <v>28</v>
      </c>
      <c r="D492" s="1">
        <v>344.18254000000002</v>
      </c>
      <c r="E492" s="2" t="s">
        <v>1405</v>
      </c>
      <c r="F492" s="2" t="s">
        <v>1406</v>
      </c>
      <c r="G492" s="1" t="s">
        <v>1407</v>
      </c>
      <c r="H492" s="1">
        <v>280.16745930000002</v>
      </c>
      <c r="I492" s="1">
        <v>2</v>
      </c>
      <c r="J492" s="1" t="s">
        <v>273</v>
      </c>
      <c r="K492" s="1">
        <v>43.1</v>
      </c>
      <c r="L492" s="1">
        <v>22.8</v>
      </c>
      <c r="M492" s="1">
        <v>95.71</v>
      </c>
      <c r="P492" s="1">
        <v>9.1708905348628509</v>
      </c>
      <c r="Q492" s="1">
        <v>95.004988844334704</v>
      </c>
      <c r="R492" s="1">
        <v>33.616553864683603</v>
      </c>
      <c r="S492" s="1">
        <v>9.5566026065620306</v>
      </c>
      <c r="T492" s="1">
        <v>12.0647668207178</v>
      </c>
      <c r="U492" s="1">
        <v>8.3101575022739205</v>
      </c>
      <c r="V492" s="1">
        <v>58.365537694463697</v>
      </c>
      <c r="W492" s="1">
        <v>7.0507396975928502</v>
      </c>
      <c r="X492" s="1">
        <v>22.6864028241794</v>
      </c>
      <c r="Y492" s="1">
        <v>40.390126528183501</v>
      </c>
      <c r="Z492" s="1">
        <v>31.882760534232201</v>
      </c>
      <c r="AA492" s="1">
        <v>27.360592849338701</v>
      </c>
      <c r="AB492" s="1">
        <v>1.16528032523984</v>
      </c>
      <c r="AC492" s="1">
        <v>0.22067705804214299</v>
      </c>
      <c r="AD492" s="1">
        <v>0.81911331303097301</v>
      </c>
      <c r="AE492" s="1">
        <v>8.6656015431186895E-2</v>
      </c>
      <c r="AF492" s="1">
        <v>0.45798148024728602</v>
      </c>
    </row>
    <row r="493" spans="1:32" x14ac:dyDescent="0.2">
      <c r="A493" s="1">
        <v>1556</v>
      </c>
      <c r="B493" s="1">
        <v>9.1850000000000005</v>
      </c>
      <c r="C493" s="1" t="s">
        <v>28</v>
      </c>
      <c r="D493" s="1">
        <v>344.27954</v>
      </c>
      <c r="E493" s="2" t="s">
        <v>1408</v>
      </c>
      <c r="F493" s="2" t="s">
        <v>1409</v>
      </c>
      <c r="G493" s="1" t="s">
        <v>1410</v>
      </c>
      <c r="H493" s="1">
        <v>344.27953509999998</v>
      </c>
      <c r="I493" s="1">
        <v>0</v>
      </c>
      <c r="J493" s="1" t="s">
        <v>27</v>
      </c>
      <c r="K493" s="1">
        <v>50.2</v>
      </c>
      <c r="L493" s="1">
        <v>62.4</v>
      </c>
      <c r="M493" s="1">
        <v>88.97</v>
      </c>
      <c r="P493" s="1">
        <v>8.6714502426163396</v>
      </c>
      <c r="Q493" s="1">
        <v>3.3475695641857999</v>
      </c>
      <c r="R493" s="1">
        <v>2.6013980747348802</v>
      </c>
      <c r="S493" s="1">
        <v>18.491240442874201</v>
      </c>
      <c r="T493" s="1">
        <v>2.2660217256553099</v>
      </c>
      <c r="U493" s="1">
        <v>11.550635977497199</v>
      </c>
      <c r="V493" s="1">
        <v>27.391111690201502</v>
      </c>
      <c r="W493" s="1">
        <v>13.141312062494499</v>
      </c>
      <c r="X493" s="1">
        <v>8.4845248285214598</v>
      </c>
      <c r="Y493" s="1">
        <v>12.266547246798099</v>
      </c>
      <c r="Z493" s="1">
        <v>7.0755360100133098</v>
      </c>
      <c r="AA493" s="1">
        <v>14.566826361102599</v>
      </c>
      <c r="AB493" s="1">
        <v>0.48572941247566098</v>
      </c>
      <c r="AC493" s="1">
        <v>-1.0417752460632701</v>
      </c>
      <c r="AD493" s="1">
        <v>0.135694135809942</v>
      </c>
      <c r="AE493" s="1">
        <v>0.86743892050838001</v>
      </c>
      <c r="AF493" s="1">
        <v>1.5319169321124899</v>
      </c>
    </row>
    <row r="494" spans="1:32" x14ac:dyDescent="0.2">
      <c r="A494" s="1">
        <v>1563</v>
      </c>
      <c r="B494" s="1">
        <v>14.178000000000001</v>
      </c>
      <c r="C494" s="1" t="s">
        <v>28</v>
      </c>
      <c r="D494" s="1">
        <v>345.27909</v>
      </c>
      <c r="E494" s="2" t="s">
        <v>1411</v>
      </c>
      <c r="F494" s="2" t="s">
        <v>1412</v>
      </c>
      <c r="G494" s="1" t="s">
        <v>1413</v>
      </c>
      <c r="H494" s="1">
        <v>327.24095849999998</v>
      </c>
      <c r="I494" s="1">
        <v>13</v>
      </c>
      <c r="J494" s="1" t="s">
        <v>32</v>
      </c>
      <c r="K494" s="1">
        <v>36.799999999999997</v>
      </c>
      <c r="L494" s="1">
        <v>2.44</v>
      </c>
      <c r="M494" s="1">
        <v>95.29</v>
      </c>
      <c r="P494" s="1">
        <v>5.3778426011713201</v>
      </c>
      <c r="Q494" s="1">
        <v>6.0141741615839699</v>
      </c>
      <c r="R494" s="1">
        <v>9.4193345023741006</v>
      </c>
      <c r="S494" s="1">
        <v>4.7318481569088302</v>
      </c>
      <c r="T494" s="1">
        <v>4.0529200382902504</v>
      </c>
      <c r="U494" s="1">
        <v>6.8763529824873997</v>
      </c>
      <c r="V494" s="1">
        <v>8.6861721204313298</v>
      </c>
      <c r="W494" s="1">
        <v>1.61085045750747</v>
      </c>
      <c r="X494" s="1">
        <v>9.2014119529815908</v>
      </c>
      <c r="Y494" s="1">
        <v>8.6687680021758595</v>
      </c>
      <c r="Z494" s="1">
        <v>5.9192238920656903</v>
      </c>
      <c r="AA494" s="1">
        <v>7.0087111031167302</v>
      </c>
      <c r="AB494" s="1">
        <v>0.84455241555518701</v>
      </c>
      <c r="AC494" s="1">
        <v>-0.24374113093128799</v>
      </c>
      <c r="AD494" s="1">
        <v>0.53668447427500898</v>
      </c>
      <c r="AE494" s="1">
        <v>0.27028096821998998</v>
      </c>
      <c r="AF494" s="1">
        <v>0.66592478421788304</v>
      </c>
    </row>
    <row r="495" spans="1:32" x14ac:dyDescent="0.2">
      <c r="A495" s="1">
        <v>1565</v>
      </c>
      <c r="B495" s="1">
        <v>1.37</v>
      </c>
      <c r="C495" s="1" t="s">
        <v>28</v>
      </c>
      <c r="D495" s="1">
        <v>346.09129999999999</v>
      </c>
      <c r="E495" s="2" t="s">
        <v>1414</v>
      </c>
      <c r="F495" s="2" t="s">
        <v>1415</v>
      </c>
      <c r="G495" s="1" t="s">
        <v>1416</v>
      </c>
      <c r="H495" s="1">
        <v>328.05830270000001</v>
      </c>
      <c r="I495" s="1">
        <v>3</v>
      </c>
      <c r="J495" s="1" t="s">
        <v>32</v>
      </c>
      <c r="K495" s="1">
        <v>37.200000000000003</v>
      </c>
      <c r="L495" s="1">
        <v>0.67600000000000005</v>
      </c>
      <c r="M495" s="1">
        <v>88.78</v>
      </c>
      <c r="P495" s="1">
        <v>386.48190555643203</v>
      </c>
      <c r="Q495" s="1">
        <v>45.067533231027603</v>
      </c>
      <c r="R495" s="1">
        <v>98.919398323658399</v>
      </c>
      <c r="S495" s="1">
        <v>111.79289801010199</v>
      </c>
      <c r="T495" s="1">
        <v>316.00736008348503</v>
      </c>
      <c r="U495" s="1">
        <v>102.375891985907</v>
      </c>
      <c r="V495" s="1">
        <v>150.04900725091201</v>
      </c>
      <c r="W495" s="1">
        <v>125.27725151194301</v>
      </c>
      <c r="X495" s="1">
        <v>104.100727032867</v>
      </c>
      <c r="Y495" s="1">
        <v>119.95854690661901</v>
      </c>
      <c r="Z495" s="1">
        <v>191.65381904094099</v>
      </c>
      <c r="AA495" s="1">
        <v>120.35228493765</v>
      </c>
      <c r="AB495" s="1">
        <v>1.59244021947926</v>
      </c>
      <c r="AC495" s="1">
        <v>0.67123921444099599</v>
      </c>
      <c r="AD495" s="1">
        <v>0.34921590692603699</v>
      </c>
      <c r="AE495" s="1">
        <v>0.45690598222631401</v>
      </c>
      <c r="AF495" s="1">
        <v>0.74255559072586697</v>
      </c>
    </row>
    <row r="496" spans="1:32" x14ac:dyDescent="0.2">
      <c r="A496" s="1">
        <v>1566</v>
      </c>
      <c r="B496" s="1">
        <v>4.7770000000000001</v>
      </c>
      <c r="C496" s="1" t="s">
        <v>28</v>
      </c>
      <c r="D496" s="1">
        <v>346.14371</v>
      </c>
      <c r="E496" s="2" t="s">
        <v>1417</v>
      </c>
      <c r="F496" s="2" t="s">
        <v>1418</v>
      </c>
      <c r="G496" s="1" t="s">
        <v>1419</v>
      </c>
      <c r="H496" s="1">
        <v>328.10994440000002</v>
      </c>
      <c r="I496" s="1">
        <v>1</v>
      </c>
      <c r="J496" s="1" t="s">
        <v>32</v>
      </c>
      <c r="K496" s="1">
        <v>38.200000000000003</v>
      </c>
      <c r="L496" s="1">
        <v>0.86199999999999999</v>
      </c>
      <c r="M496" s="1">
        <v>91</v>
      </c>
      <c r="P496" s="1">
        <v>7.6080306197583498</v>
      </c>
      <c r="Q496" s="1">
        <v>118.041802674691</v>
      </c>
      <c r="R496" s="1">
        <v>113.04867763537101</v>
      </c>
      <c r="S496" s="1">
        <v>9.3233939495664995</v>
      </c>
      <c r="T496" s="1">
        <v>5.9449371962304198</v>
      </c>
      <c r="U496" s="1">
        <v>2.5432990540110301</v>
      </c>
      <c r="V496" s="1">
        <v>52.738004125340098</v>
      </c>
      <c r="W496" s="1">
        <v>3.0795397729418701</v>
      </c>
      <c r="X496" s="1">
        <v>25.886717687666</v>
      </c>
      <c r="Y496" s="1">
        <v>39.412048773676901</v>
      </c>
      <c r="Z496" s="1">
        <v>50.793368415123503</v>
      </c>
      <c r="AA496" s="1">
        <v>24.7319218827272</v>
      </c>
      <c r="AB496" s="1">
        <v>2.0537574336508699</v>
      </c>
      <c r="AC496" s="1">
        <v>1.03826579707277</v>
      </c>
      <c r="AD496" s="1">
        <v>0.39773074916927198</v>
      </c>
      <c r="AE496" s="1">
        <v>0.40041083174897601</v>
      </c>
      <c r="AF496" s="1">
        <v>5.92811909019842E-2</v>
      </c>
    </row>
    <row r="497" spans="1:32" x14ac:dyDescent="0.2">
      <c r="A497" s="1">
        <v>1567</v>
      </c>
      <c r="B497" s="1">
        <v>4.41</v>
      </c>
      <c r="C497" s="1" t="s">
        <v>28</v>
      </c>
      <c r="D497" s="1">
        <v>346.14391999999998</v>
      </c>
      <c r="E497" s="2" t="s">
        <v>1420</v>
      </c>
      <c r="F497" s="2" t="s">
        <v>1421</v>
      </c>
      <c r="G497" s="1" t="s">
        <v>1422</v>
      </c>
      <c r="H497" s="1">
        <v>323.15214350000002</v>
      </c>
      <c r="I497" s="1">
        <v>8</v>
      </c>
      <c r="J497" s="1" t="s">
        <v>251</v>
      </c>
      <c r="K497" s="1">
        <v>37.799999999999997</v>
      </c>
      <c r="L497" s="1">
        <v>8.7799999999999994</v>
      </c>
      <c r="M497" s="1">
        <v>89.38</v>
      </c>
      <c r="P497" s="1">
        <v>2.57862487613261</v>
      </c>
      <c r="Q497" s="1">
        <v>26.998222554159899</v>
      </c>
      <c r="R497" s="1">
        <v>15.8429970168956</v>
      </c>
      <c r="S497" s="1">
        <v>5.1253603001931296</v>
      </c>
      <c r="T497" s="1">
        <v>1.5766008335492501</v>
      </c>
      <c r="U497" s="1">
        <v>3.32575581227213</v>
      </c>
      <c r="V497" s="1">
        <v>35.152022865533297</v>
      </c>
      <c r="W497" s="1">
        <v>0.311133644958005</v>
      </c>
      <c r="X497" s="1">
        <v>11.9535319208156</v>
      </c>
      <c r="Y497" s="1">
        <v>27.810726533396299</v>
      </c>
      <c r="Z497" s="1">
        <v>10.4243611161861</v>
      </c>
      <c r="AA497" s="1">
        <v>15.7106341553951</v>
      </c>
      <c r="AB497" s="1">
        <v>0.66352261869749896</v>
      </c>
      <c r="AC497" s="1">
        <v>-0.59178244869428198</v>
      </c>
      <c r="AD497" s="1">
        <v>0.54526531378795196</v>
      </c>
      <c r="AE497" s="1">
        <v>0.26339212840820497</v>
      </c>
      <c r="AF497" s="1">
        <v>0.60770045121443295</v>
      </c>
    </row>
    <row r="498" spans="1:32" x14ac:dyDescent="0.2">
      <c r="A498" s="1">
        <v>1578</v>
      </c>
      <c r="B498" s="1">
        <v>14.737</v>
      </c>
      <c r="C498" s="1" t="s">
        <v>28</v>
      </c>
      <c r="D498" s="1">
        <v>347.29473999999999</v>
      </c>
      <c r="E498" s="2" t="s">
        <v>1423</v>
      </c>
      <c r="F498" s="2" t="s">
        <v>1424</v>
      </c>
      <c r="G498" s="1" t="s">
        <v>1425</v>
      </c>
      <c r="H498" s="1">
        <v>324.30283050000003</v>
      </c>
      <c r="I498" s="1">
        <v>8</v>
      </c>
      <c r="J498" s="1" t="s">
        <v>251</v>
      </c>
      <c r="K498" s="1">
        <v>42.3</v>
      </c>
      <c r="L498" s="1">
        <v>23.5</v>
      </c>
      <c r="M498" s="1">
        <v>97.02</v>
      </c>
      <c r="P498" s="1">
        <v>10.559185884498699</v>
      </c>
      <c r="Q498" s="1">
        <v>9.9939657285917392</v>
      </c>
      <c r="R498" s="1">
        <v>9.0539159975053405</v>
      </c>
      <c r="S498" s="1">
        <v>5.8884227101754698</v>
      </c>
      <c r="T498" s="1">
        <v>2.2172437199508899</v>
      </c>
      <c r="U498" s="1">
        <v>10.167701496440699</v>
      </c>
      <c r="V498" s="1">
        <v>13.933957719558499</v>
      </c>
      <c r="W498" s="1">
        <v>1.93758367113039</v>
      </c>
      <c r="X498" s="1">
        <v>11.0029467305359</v>
      </c>
      <c r="Y498" s="1">
        <v>12.361727723362</v>
      </c>
      <c r="Z498" s="1">
        <v>7.5425468081444302</v>
      </c>
      <c r="AA498" s="1">
        <v>9.8807834682055002</v>
      </c>
      <c r="AB498" s="1">
        <v>0.76335513599856997</v>
      </c>
      <c r="AC498" s="1">
        <v>-0.38957369609175801</v>
      </c>
      <c r="AD498" s="1">
        <v>0.39525728233788598</v>
      </c>
      <c r="AE498" s="1">
        <v>0.40312011975116402</v>
      </c>
      <c r="AF498" s="1">
        <v>0.70249430581355299</v>
      </c>
    </row>
    <row r="499" spans="1:32" x14ac:dyDescent="0.2">
      <c r="A499" s="1">
        <v>1580</v>
      </c>
      <c r="B499" s="1">
        <v>1.3280000000000001</v>
      </c>
      <c r="C499" s="1" t="s">
        <v>28</v>
      </c>
      <c r="D499" s="1">
        <v>348.07049000000001</v>
      </c>
      <c r="E499" s="2" t="s">
        <v>1426</v>
      </c>
      <c r="F499" s="2" t="s">
        <v>1427</v>
      </c>
      <c r="G499" s="1" t="s">
        <v>1428</v>
      </c>
      <c r="H499" s="1">
        <v>309.10598119999997</v>
      </c>
      <c r="I499" s="1">
        <v>4</v>
      </c>
      <c r="J499" s="1" t="s">
        <v>119</v>
      </c>
      <c r="K499" s="1">
        <v>44.2</v>
      </c>
      <c r="L499" s="1">
        <v>30.3</v>
      </c>
      <c r="M499" s="1">
        <v>95.81</v>
      </c>
      <c r="P499" s="1">
        <v>1406.2498163509799</v>
      </c>
      <c r="Q499" s="1">
        <v>663.35535683380999</v>
      </c>
      <c r="R499" s="1">
        <v>954.59630308740202</v>
      </c>
      <c r="S499" s="1">
        <v>1143.4240896254801</v>
      </c>
      <c r="T499" s="1">
        <v>1119.6461462898999</v>
      </c>
      <c r="U499" s="1">
        <v>1028.1097791311099</v>
      </c>
      <c r="V499" s="1">
        <v>696.61570025415097</v>
      </c>
      <c r="W499" s="1">
        <v>1186.3392036790401</v>
      </c>
      <c r="X499" s="1">
        <v>1232.19207327344</v>
      </c>
      <c r="Y499" s="1">
        <v>883.63152063157202</v>
      </c>
      <c r="Z499" s="1">
        <v>1057.4543424375099</v>
      </c>
      <c r="AA499" s="1">
        <v>1005.37765539386</v>
      </c>
      <c r="AB499" s="1">
        <v>1.05179813452613</v>
      </c>
      <c r="AC499" s="1">
        <v>7.28578431631383E-2</v>
      </c>
      <c r="AD499" s="1">
        <v>0.74880948880764597</v>
      </c>
      <c r="AE499" s="1">
        <v>0.12562866091699901</v>
      </c>
      <c r="AF499" s="1">
        <v>0.67424747684713804</v>
      </c>
    </row>
    <row r="500" spans="1:32" x14ac:dyDescent="0.2">
      <c r="A500" s="1">
        <v>1581</v>
      </c>
      <c r="B500" s="1">
        <v>1.006</v>
      </c>
      <c r="C500" s="1">
        <v>347.06322999999998</v>
      </c>
      <c r="D500" s="1">
        <v>348.07049000000001</v>
      </c>
      <c r="E500" s="2" t="s">
        <v>1429</v>
      </c>
      <c r="F500" s="2" t="s">
        <v>1430</v>
      </c>
      <c r="G500" s="1" t="s">
        <v>1431</v>
      </c>
      <c r="H500" s="1">
        <v>347.06308430000001</v>
      </c>
      <c r="I500" s="1">
        <v>0</v>
      </c>
      <c r="J500" s="1" t="s">
        <v>27</v>
      </c>
      <c r="K500" s="1">
        <v>44.4</v>
      </c>
      <c r="L500" s="1">
        <v>28.8</v>
      </c>
      <c r="M500" s="1">
        <v>93.54</v>
      </c>
      <c r="N500" s="1">
        <v>90.2</v>
      </c>
      <c r="P500" s="1">
        <v>517.25764939311796</v>
      </c>
      <c r="Q500" s="1">
        <v>159.441005922193</v>
      </c>
      <c r="R500" s="1">
        <v>314.66246429636197</v>
      </c>
      <c r="S500" s="1">
        <v>470.93410280406101</v>
      </c>
      <c r="T500" s="1">
        <v>467.66245177800602</v>
      </c>
      <c r="U500" s="1">
        <v>285.35150172000499</v>
      </c>
      <c r="V500" s="1">
        <v>300.896484770374</v>
      </c>
      <c r="W500" s="1">
        <v>494.34522807189398</v>
      </c>
      <c r="X500" s="1">
        <v>269.15879824673499</v>
      </c>
      <c r="Y500" s="1">
        <v>369.55550447093702</v>
      </c>
      <c r="Z500" s="1">
        <v>385.99153483874801</v>
      </c>
      <c r="AA500" s="1">
        <v>343.86150345598901</v>
      </c>
      <c r="AB500" s="1">
        <v>1.1225203489176001</v>
      </c>
      <c r="AC500" s="1">
        <v>0.16674159821044701</v>
      </c>
      <c r="AD500" s="1">
        <v>0.60382153746815403</v>
      </c>
      <c r="AE500" s="1">
        <v>0.21909140036102201</v>
      </c>
      <c r="AF500" s="1">
        <v>0.54182959325160496</v>
      </c>
    </row>
    <row r="501" spans="1:32" x14ac:dyDescent="0.2">
      <c r="A501" s="1">
        <v>1582</v>
      </c>
      <c r="B501" s="1">
        <v>1.968</v>
      </c>
      <c r="C501" s="1" t="s">
        <v>28</v>
      </c>
      <c r="D501" s="1">
        <v>348.17676</v>
      </c>
      <c r="E501" s="2" t="s">
        <v>1432</v>
      </c>
      <c r="F501" s="2" t="s">
        <v>1433</v>
      </c>
      <c r="G501" s="1" t="s">
        <v>1434</v>
      </c>
      <c r="H501" s="1">
        <v>306.14672380000002</v>
      </c>
      <c r="I501" s="1">
        <v>12</v>
      </c>
      <c r="J501" s="1" t="s">
        <v>75</v>
      </c>
      <c r="K501" s="1">
        <v>39.9</v>
      </c>
      <c r="L501" s="1">
        <v>21</v>
      </c>
      <c r="M501" s="1">
        <v>90.99</v>
      </c>
      <c r="P501" s="1">
        <v>4.1340296369270497</v>
      </c>
      <c r="Q501" s="1">
        <v>192.24600420832201</v>
      </c>
      <c r="R501" s="1">
        <v>43.455384251424199</v>
      </c>
      <c r="S501" s="1">
        <v>6.58954847208682</v>
      </c>
      <c r="T501" s="1">
        <v>4.1963488937550197</v>
      </c>
      <c r="U501" s="1">
        <v>3.7350411838943098</v>
      </c>
      <c r="V501" s="1">
        <v>146.99564831906</v>
      </c>
      <c r="W501" s="1">
        <v>3.8409585970117801</v>
      </c>
      <c r="X501" s="1">
        <v>25.2087579956907</v>
      </c>
      <c r="Y501" s="1">
        <v>75.143570778005795</v>
      </c>
      <c r="Z501" s="1">
        <v>50.124263092503</v>
      </c>
      <c r="AA501" s="1">
        <v>50.984795374732499</v>
      </c>
      <c r="AB501" s="1">
        <v>0.98312178609515499</v>
      </c>
      <c r="AC501" s="1">
        <v>-2.45579506384133E-2</v>
      </c>
      <c r="AD501" s="1">
        <v>0.98535244935571298</v>
      </c>
      <c r="AE501" s="1">
        <v>6.4083995207192997E-3</v>
      </c>
      <c r="AF501" s="1">
        <v>0.74240159750295498</v>
      </c>
    </row>
    <row r="502" spans="1:32" x14ac:dyDescent="0.2">
      <c r="A502" s="1">
        <v>1585</v>
      </c>
      <c r="B502" s="1">
        <v>11.973000000000001</v>
      </c>
      <c r="C502" s="1">
        <v>347.28246000000001</v>
      </c>
      <c r="D502" s="1">
        <v>348.28975000000003</v>
      </c>
      <c r="E502" s="2" t="s">
        <v>1435</v>
      </c>
      <c r="F502" s="2" t="s">
        <v>1436</v>
      </c>
      <c r="G502" s="1" t="s">
        <v>1437</v>
      </c>
      <c r="H502" s="1">
        <v>347.28242940000001</v>
      </c>
      <c r="I502" s="1">
        <v>0</v>
      </c>
      <c r="J502" s="1" t="s">
        <v>27</v>
      </c>
      <c r="K502" s="1">
        <v>49.9</v>
      </c>
      <c r="L502" s="1">
        <v>54.4</v>
      </c>
      <c r="M502" s="1">
        <v>95.41</v>
      </c>
      <c r="N502" s="1">
        <v>87.9</v>
      </c>
      <c r="P502" s="1">
        <v>60.883119943852698</v>
      </c>
      <c r="Q502" s="1">
        <v>41.342633665229798</v>
      </c>
      <c r="R502" s="1">
        <v>59.090829356195897</v>
      </c>
      <c r="S502" s="1">
        <v>50.786618675766398</v>
      </c>
      <c r="T502" s="1">
        <v>92.896052650421296</v>
      </c>
      <c r="U502" s="1">
        <v>71.310427080112106</v>
      </c>
      <c r="V502" s="1">
        <v>39.0712568517595</v>
      </c>
      <c r="W502" s="1">
        <v>46.176933396368</v>
      </c>
      <c r="X502" s="1">
        <v>77.1308955761601</v>
      </c>
      <c r="Y502" s="1">
        <v>58.2348615613204</v>
      </c>
      <c r="Z502" s="1">
        <v>60.9998508582932</v>
      </c>
      <c r="AA502" s="1">
        <v>58.384874893144001</v>
      </c>
      <c r="AB502" s="1">
        <v>1.04478858557007</v>
      </c>
      <c r="AC502" s="1">
        <v>6.3211040481462102E-2</v>
      </c>
      <c r="AD502" s="1">
        <v>0.82275135329915305</v>
      </c>
      <c r="AE502" s="1">
        <v>8.4731394685523001E-2</v>
      </c>
      <c r="AF502" s="1">
        <v>7.7636221225260996E-2</v>
      </c>
    </row>
    <row r="503" spans="1:32" x14ac:dyDescent="0.2">
      <c r="A503" s="1">
        <v>1589</v>
      </c>
      <c r="B503" s="1">
        <v>11.252000000000001</v>
      </c>
      <c r="C503" s="1" t="s">
        <v>28</v>
      </c>
      <c r="D503" s="1">
        <v>349.23491000000001</v>
      </c>
      <c r="E503" s="2" t="s">
        <v>1438</v>
      </c>
      <c r="F503" s="2" t="s">
        <v>1439</v>
      </c>
      <c r="G503" s="1" t="s">
        <v>1282</v>
      </c>
      <c r="H503" s="1">
        <v>326.2457096</v>
      </c>
      <c r="I503" s="1">
        <v>0</v>
      </c>
      <c r="J503" s="1" t="s">
        <v>251</v>
      </c>
      <c r="K503" s="1">
        <v>39.299999999999997</v>
      </c>
      <c r="L503" s="1">
        <v>0.48199999999999998</v>
      </c>
      <c r="M503" s="1">
        <v>96.4</v>
      </c>
      <c r="P503" s="1">
        <v>0.90001763408425095</v>
      </c>
      <c r="Q503" s="1">
        <v>19.669345787619001</v>
      </c>
      <c r="R503" s="1">
        <v>5.8340790780240797</v>
      </c>
      <c r="S503" s="1">
        <v>904.84520390826401</v>
      </c>
      <c r="T503" s="1">
        <v>2.3871145442746098</v>
      </c>
      <c r="U503" s="1">
        <v>6.6334004948605703</v>
      </c>
      <c r="V503" s="1">
        <v>74.768929785682005</v>
      </c>
      <c r="W503" s="1">
        <v>2.1499902163785101</v>
      </c>
      <c r="X503" s="1">
        <v>2.5267756197162998</v>
      </c>
      <c r="Y503" s="1">
        <v>62.412450993366001</v>
      </c>
      <c r="Z503" s="1">
        <v>186.72715219045301</v>
      </c>
      <c r="AA503" s="1">
        <v>29.698309422000701</v>
      </c>
      <c r="AB503" s="1">
        <v>6.2874673954378197</v>
      </c>
      <c r="AC503" s="1">
        <v>2.65247901363592</v>
      </c>
      <c r="AD503" s="1">
        <v>0.432158896595495</v>
      </c>
      <c r="AE503" s="1">
        <v>0.364356542012371</v>
      </c>
      <c r="AF503" s="1">
        <v>0.29155282132723997</v>
      </c>
    </row>
    <row r="504" spans="1:32" x14ac:dyDescent="0.2">
      <c r="A504" s="1">
        <v>1590</v>
      </c>
      <c r="B504" s="1">
        <v>10.643000000000001</v>
      </c>
      <c r="C504" s="1" t="s">
        <v>28</v>
      </c>
      <c r="D504" s="1">
        <v>349.23500999999999</v>
      </c>
      <c r="E504" s="2" t="s">
        <v>1440</v>
      </c>
      <c r="F504" s="2" t="s">
        <v>1441</v>
      </c>
      <c r="G504" s="1" t="s">
        <v>1442</v>
      </c>
      <c r="H504" s="1">
        <v>174.11569850000001</v>
      </c>
      <c r="I504" s="1">
        <v>11</v>
      </c>
      <c r="J504" s="1" t="s">
        <v>309</v>
      </c>
      <c r="K504" s="1">
        <v>48</v>
      </c>
      <c r="L504" s="1">
        <v>55.3</v>
      </c>
      <c r="M504" s="1">
        <v>96.6</v>
      </c>
      <c r="P504" s="1">
        <v>0.57448248618778097</v>
      </c>
      <c r="Q504" s="1">
        <v>3.9275704018686999</v>
      </c>
      <c r="R504" s="1">
        <v>1.1329023583287801</v>
      </c>
      <c r="S504" s="1">
        <v>88.499376846135704</v>
      </c>
      <c r="T504" s="1">
        <v>0.58047198329559901</v>
      </c>
      <c r="U504" s="1">
        <v>1.4087975567534601</v>
      </c>
      <c r="V504" s="1">
        <v>37.887172114586498</v>
      </c>
      <c r="W504" s="1">
        <v>0.94818829699556995</v>
      </c>
      <c r="X504" s="1">
        <v>0.96939539665958596</v>
      </c>
      <c r="Y504" s="1">
        <v>9.2247784052052193</v>
      </c>
      <c r="Z504" s="1">
        <v>18.9429608151633</v>
      </c>
      <c r="AA504" s="1">
        <v>10.087666354040101</v>
      </c>
      <c r="AB504" s="1">
        <v>1.8778337972663799</v>
      </c>
      <c r="AC504" s="1">
        <v>0.90906937903511098</v>
      </c>
      <c r="AD504" s="1">
        <v>0.65024636371418698</v>
      </c>
      <c r="AE504" s="1">
        <v>0.18692206777227199</v>
      </c>
      <c r="AF504" s="1">
        <v>0.436374477878745</v>
      </c>
    </row>
    <row r="505" spans="1:32" x14ac:dyDescent="0.2">
      <c r="A505" s="1">
        <v>1593</v>
      </c>
      <c r="B505" s="1">
        <v>4.7569999999999997</v>
      </c>
      <c r="C505" s="1" t="s">
        <v>28</v>
      </c>
      <c r="D505" s="1">
        <v>350.17133000000001</v>
      </c>
      <c r="E505" s="2" t="s">
        <v>1443</v>
      </c>
      <c r="F505" s="2" t="s">
        <v>1444</v>
      </c>
      <c r="G505" s="1" t="s">
        <v>1445</v>
      </c>
      <c r="H505" s="1">
        <v>332.13319899999999</v>
      </c>
      <c r="I505" s="1">
        <v>12</v>
      </c>
      <c r="J505" s="1" t="s">
        <v>32</v>
      </c>
      <c r="K505" s="1">
        <v>45.2</v>
      </c>
      <c r="L505" s="1">
        <v>41.6</v>
      </c>
      <c r="M505" s="1">
        <v>97.45</v>
      </c>
      <c r="P505" s="1">
        <v>9.6696012934651794</v>
      </c>
      <c r="Q505" s="1">
        <v>62.580521994892997</v>
      </c>
      <c r="R505" s="1">
        <v>44.304763700447403</v>
      </c>
      <c r="S505" s="1">
        <v>6.5605887622358896</v>
      </c>
      <c r="T505" s="1">
        <v>5.1785066253291898</v>
      </c>
      <c r="U505" s="1">
        <v>1.92575025473334</v>
      </c>
      <c r="V505" s="1">
        <v>32.815207843281698</v>
      </c>
      <c r="W505" s="1">
        <v>3.1683617616999298</v>
      </c>
      <c r="X505" s="1">
        <v>13.842798712446299</v>
      </c>
      <c r="Y505" s="1">
        <v>20.856155147407399</v>
      </c>
      <c r="Z505" s="1">
        <v>25.658796475274102</v>
      </c>
      <c r="AA505" s="1">
        <v>14.5216547439137</v>
      </c>
      <c r="AB505" s="1">
        <v>1.7669333783071901</v>
      </c>
      <c r="AC505" s="1">
        <v>0.82124764453140897</v>
      </c>
      <c r="AD505" s="1">
        <v>0.427615115957935</v>
      </c>
      <c r="AE505" s="1">
        <v>0.36894695112208098</v>
      </c>
      <c r="AF505" s="1">
        <v>0.32674458316628702</v>
      </c>
    </row>
    <row r="506" spans="1:32" x14ac:dyDescent="0.2">
      <c r="A506" s="1">
        <v>1595</v>
      </c>
      <c r="B506" s="1">
        <v>10.058</v>
      </c>
      <c r="C506" s="1" t="s">
        <v>28</v>
      </c>
      <c r="D506" s="1">
        <v>350.23016000000001</v>
      </c>
      <c r="E506" s="2" t="s">
        <v>1446</v>
      </c>
      <c r="F506" s="2" t="s">
        <v>1447</v>
      </c>
      <c r="G506" s="1" t="s">
        <v>1448</v>
      </c>
      <c r="H506" s="1">
        <v>286.21440940000002</v>
      </c>
      <c r="I506" s="1">
        <v>0</v>
      </c>
      <c r="J506" s="1" t="s">
        <v>273</v>
      </c>
      <c r="K506" s="1">
        <v>45.1</v>
      </c>
      <c r="L506" s="1">
        <v>27.9</v>
      </c>
      <c r="M506" s="1">
        <v>97.58</v>
      </c>
      <c r="P506" s="1">
        <v>79.489663895389398</v>
      </c>
      <c r="Q506" s="1">
        <v>56.882775210054298</v>
      </c>
      <c r="R506" s="1">
        <v>4.5581905603173301</v>
      </c>
      <c r="S506" s="1">
        <v>4.2025953075593803</v>
      </c>
      <c r="T506" s="1">
        <v>6.9520813729633799</v>
      </c>
      <c r="U506" s="1">
        <v>4.7577300172422303</v>
      </c>
      <c r="V506" s="1">
        <v>3.9888419806787798</v>
      </c>
      <c r="W506" s="1">
        <v>5.5281390911773096</v>
      </c>
      <c r="X506" s="1">
        <v>5.0289474109679402</v>
      </c>
      <c r="Y506" s="1">
        <v>5.44159465113108</v>
      </c>
      <c r="Z506" s="1">
        <v>30.417061269256799</v>
      </c>
      <c r="AA506" s="1">
        <v>4.9490506302394701</v>
      </c>
      <c r="AB506" s="1">
        <v>6.1460396229134897</v>
      </c>
      <c r="AC506" s="1">
        <v>2.6196570678740101</v>
      </c>
      <c r="AD506" s="1">
        <v>0.183056069076278</v>
      </c>
      <c r="AE506" s="1">
        <v>0.73741586786060398</v>
      </c>
      <c r="AF506" s="1">
        <v>1.8351854426435401</v>
      </c>
    </row>
    <row r="507" spans="1:32" x14ac:dyDescent="0.2">
      <c r="A507" s="1">
        <v>1596</v>
      </c>
      <c r="B507" s="1">
        <v>9.5980000000000008</v>
      </c>
      <c r="C507" s="1" t="s">
        <v>28</v>
      </c>
      <c r="D507" s="1">
        <v>350.23021999999997</v>
      </c>
      <c r="E507" s="2" t="s">
        <v>1449</v>
      </c>
      <c r="F507" s="2" t="s">
        <v>1450</v>
      </c>
      <c r="G507" s="1" t="s">
        <v>1451</v>
      </c>
      <c r="H507" s="1">
        <v>332.19875939999997</v>
      </c>
      <c r="I507" s="1">
        <v>7</v>
      </c>
      <c r="J507" s="1" t="s">
        <v>32</v>
      </c>
      <c r="K507" s="1">
        <v>41</v>
      </c>
      <c r="L507" s="1">
        <v>19.8</v>
      </c>
      <c r="M507" s="1">
        <v>93.52</v>
      </c>
      <c r="P507" s="1">
        <v>48.939054534066102</v>
      </c>
      <c r="Q507" s="1">
        <v>35.404986006006503</v>
      </c>
      <c r="R507" s="1">
        <v>3.7930469922402099</v>
      </c>
      <c r="S507" s="1">
        <v>4.8794952291903098</v>
      </c>
      <c r="T507" s="1">
        <v>5.7707859839940499</v>
      </c>
      <c r="U507" s="1">
        <v>3.95228843018704</v>
      </c>
      <c r="V507" s="1">
        <v>2.7299649640283499</v>
      </c>
      <c r="W507" s="1">
        <v>5.49952459319766</v>
      </c>
      <c r="X507" s="1">
        <v>4.4596272263792702</v>
      </c>
      <c r="Y507" s="1">
        <v>4.0204104668721401</v>
      </c>
      <c r="Z507" s="1">
        <v>19.7574737490994</v>
      </c>
      <c r="AA507" s="1">
        <v>4.1323631361328896</v>
      </c>
      <c r="AB507" s="1">
        <v>4.7811562290696203</v>
      </c>
      <c r="AC507" s="1">
        <v>2.2573595479616002</v>
      </c>
      <c r="AD507" s="1">
        <v>0.17195612281747299</v>
      </c>
      <c r="AE507" s="1">
        <v>0.76458235570413402</v>
      </c>
      <c r="AF507" s="1">
        <v>2.01187087925938</v>
      </c>
    </row>
    <row r="508" spans="1:32" x14ac:dyDescent="0.2">
      <c r="A508" s="1">
        <v>1598</v>
      </c>
      <c r="B508" s="1">
        <v>6.8179999999999996</v>
      </c>
      <c r="C508" s="1" t="s">
        <v>28</v>
      </c>
      <c r="D508" s="1">
        <v>350.29025999999999</v>
      </c>
      <c r="E508" s="2" t="s">
        <v>1452</v>
      </c>
      <c r="F508" s="2" t="s">
        <v>1453</v>
      </c>
      <c r="G508" s="1" t="s">
        <v>1454</v>
      </c>
      <c r="H508" s="1">
        <v>332.25627429999997</v>
      </c>
      <c r="I508" s="1">
        <v>0</v>
      </c>
      <c r="J508" s="1" t="s">
        <v>32</v>
      </c>
      <c r="K508" s="1">
        <v>49.5</v>
      </c>
      <c r="L508" s="1">
        <v>52.8</v>
      </c>
      <c r="M508" s="1">
        <v>94.74</v>
      </c>
      <c r="P508" s="1">
        <v>22.535065301878198</v>
      </c>
      <c r="Q508" s="1">
        <v>10.503204802331799</v>
      </c>
      <c r="R508" s="1">
        <v>1.5161839821756899</v>
      </c>
      <c r="S508" s="1">
        <v>2.0699083566658598</v>
      </c>
      <c r="T508" s="1">
        <v>2.7971267560842601</v>
      </c>
      <c r="U508" s="1">
        <v>2.4779830486643002</v>
      </c>
      <c r="V508" s="1">
        <v>1.93571745201696</v>
      </c>
      <c r="W508" s="1">
        <v>2.56118345585659</v>
      </c>
      <c r="X508" s="1">
        <v>2.3338648449147898</v>
      </c>
      <c r="Y508" s="1">
        <v>2.2080126758782499</v>
      </c>
      <c r="Z508" s="1">
        <v>7.8842978398271599</v>
      </c>
      <c r="AA508" s="1">
        <v>2.3033522954661798</v>
      </c>
      <c r="AB508" s="1">
        <v>3.4229665411349699</v>
      </c>
      <c r="AC508" s="1">
        <v>1.7752471903394</v>
      </c>
      <c r="AD508" s="1">
        <v>0.23652350395306901</v>
      </c>
      <c r="AE508" s="1">
        <v>0.626125695814439</v>
      </c>
      <c r="AF508" s="1">
        <v>1.7145763388605599</v>
      </c>
    </row>
    <row r="509" spans="1:32" x14ac:dyDescent="0.2">
      <c r="A509" s="1">
        <v>1603</v>
      </c>
      <c r="B509" s="1">
        <v>10.324999999999999</v>
      </c>
      <c r="C509" s="1">
        <v>350.24565999999999</v>
      </c>
      <c r="D509" s="1">
        <v>351.25294000000002</v>
      </c>
      <c r="E509" s="2" t="s">
        <v>1455</v>
      </c>
      <c r="F509" s="2" t="s">
        <v>1456</v>
      </c>
      <c r="G509" s="1" t="s">
        <v>1457</v>
      </c>
      <c r="H509" s="1">
        <v>350.2457096</v>
      </c>
      <c r="I509" s="1">
        <v>1</v>
      </c>
      <c r="J509" s="1" t="s">
        <v>27</v>
      </c>
      <c r="K509" s="1">
        <v>50.6</v>
      </c>
      <c r="L509" s="1">
        <v>58.4</v>
      </c>
      <c r="M509" s="1">
        <v>95.21</v>
      </c>
      <c r="P509" s="1">
        <v>1.0801560961611201</v>
      </c>
      <c r="Q509" s="1">
        <v>11.650080856506399</v>
      </c>
      <c r="R509" s="1">
        <v>1.2984015688048101</v>
      </c>
      <c r="S509" s="1">
        <v>272.749417915126</v>
      </c>
      <c r="T509" s="1">
        <v>0.99250482035030396</v>
      </c>
      <c r="U509" s="1">
        <v>5.3143681948860602</v>
      </c>
      <c r="V509" s="1">
        <v>71.283156316889105</v>
      </c>
      <c r="W509" s="1">
        <v>1.5874365779153901</v>
      </c>
      <c r="X509" s="1">
        <v>1.7463628008777501</v>
      </c>
      <c r="Y509" s="1">
        <v>14.8586956670903</v>
      </c>
      <c r="Z509" s="1">
        <v>57.554112251389697</v>
      </c>
      <c r="AA509" s="1">
        <v>18.958003911531701</v>
      </c>
      <c r="AB509" s="1">
        <v>3.0358740572039302</v>
      </c>
      <c r="AC509" s="1">
        <v>1.6021119419997201</v>
      </c>
      <c r="AD509" s="1">
        <v>0.50615868998625702</v>
      </c>
      <c r="AE509" s="1">
        <v>0.29571330256597</v>
      </c>
      <c r="AF509" s="1">
        <v>0.36535366072000502</v>
      </c>
    </row>
    <row r="510" spans="1:32" x14ac:dyDescent="0.2">
      <c r="A510" s="1">
        <v>1604</v>
      </c>
      <c r="B510" s="1">
        <v>5.7729999999999997</v>
      </c>
      <c r="C510" s="1">
        <v>351.15886999999998</v>
      </c>
      <c r="D510" s="1">
        <v>352.16613999999998</v>
      </c>
      <c r="E510" s="2" t="s">
        <v>1458</v>
      </c>
      <c r="F510" s="2" t="s">
        <v>1459</v>
      </c>
      <c r="G510" s="1" t="s">
        <v>1460</v>
      </c>
      <c r="H510" s="1">
        <v>351.15829150000002</v>
      </c>
      <c r="I510" s="1">
        <v>1</v>
      </c>
      <c r="J510" s="1" t="s">
        <v>27</v>
      </c>
      <c r="K510" s="1">
        <v>51</v>
      </c>
      <c r="L510" s="1">
        <v>60.8</v>
      </c>
      <c r="M510" s="1">
        <v>95.77</v>
      </c>
      <c r="P510" s="1">
        <v>1.07147438932784</v>
      </c>
      <c r="Q510" s="1">
        <v>36.952762192329601</v>
      </c>
      <c r="R510" s="1">
        <v>19.089504168484901</v>
      </c>
      <c r="S510" s="1">
        <v>0.94655765797942204</v>
      </c>
      <c r="T510" s="1">
        <v>0.72198451822822096</v>
      </c>
      <c r="U510" s="1">
        <v>0.56852531180294097</v>
      </c>
      <c r="V510" s="1">
        <v>25.7407734490893</v>
      </c>
      <c r="W510" s="1">
        <v>0.751207792577123</v>
      </c>
      <c r="X510" s="1">
        <v>2.2788520911628498</v>
      </c>
      <c r="Y510" s="1">
        <v>8.1613635226366998</v>
      </c>
      <c r="Z510" s="1">
        <v>11.75645658527</v>
      </c>
      <c r="AA510" s="1">
        <v>7.5001444334537801</v>
      </c>
      <c r="AB510" s="1">
        <v>1.5674973581617</v>
      </c>
      <c r="AC510" s="1">
        <v>0.64846301153115904</v>
      </c>
      <c r="AD510" s="1">
        <v>0.63578081235820005</v>
      </c>
      <c r="AE510" s="1">
        <v>0.196692583078525</v>
      </c>
      <c r="AF510" s="1">
        <v>0.25767177292736798</v>
      </c>
    </row>
    <row r="511" spans="1:32" x14ac:dyDescent="0.2">
      <c r="A511" s="1">
        <v>1606</v>
      </c>
      <c r="B511" s="1">
        <v>8.9190000000000005</v>
      </c>
      <c r="C511" s="1" t="s">
        <v>28</v>
      </c>
      <c r="D511" s="1">
        <v>352.24578000000002</v>
      </c>
      <c r="E511" s="2" t="s">
        <v>1461</v>
      </c>
      <c r="F511" s="2" t="s">
        <v>1462</v>
      </c>
      <c r="G511" s="1" t="s">
        <v>1342</v>
      </c>
      <c r="H511" s="1">
        <v>334.21440940000002</v>
      </c>
      <c r="I511" s="1">
        <v>7</v>
      </c>
      <c r="J511" s="1" t="s">
        <v>32</v>
      </c>
      <c r="K511" s="1">
        <v>49.1</v>
      </c>
      <c r="L511" s="1">
        <v>62.1</v>
      </c>
      <c r="M511" s="1">
        <v>91.75</v>
      </c>
      <c r="P511" s="1">
        <v>70.725772290037796</v>
      </c>
      <c r="Q511" s="1">
        <v>80.823574626717402</v>
      </c>
      <c r="R511" s="1">
        <v>6.8669727977508304</v>
      </c>
      <c r="S511" s="1">
        <v>5.2016038210895896</v>
      </c>
      <c r="T511" s="1">
        <v>9.9151439040042799</v>
      </c>
      <c r="U511" s="1">
        <v>5.6788919302898897</v>
      </c>
      <c r="V511" s="1">
        <v>4.5656890177222804</v>
      </c>
      <c r="W511" s="1">
        <v>5.6085195574729401</v>
      </c>
      <c r="X511" s="1">
        <v>5.1088119494236803</v>
      </c>
      <c r="Y511" s="1">
        <v>6.6040903262391097</v>
      </c>
      <c r="Z511" s="1">
        <v>34.706613487920002</v>
      </c>
      <c r="AA511" s="1">
        <v>5.5132005562295801</v>
      </c>
      <c r="AB511" s="1">
        <v>6.29518428251329</v>
      </c>
      <c r="AC511" s="1">
        <v>2.6542486113956998</v>
      </c>
      <c r="AD511" s="1">
        <v>0.15838439179564001</v>
      </c>
      <c r="AE511" s="1">
        <v>0.80028761877566601</v>
      </c>
      <c r="AF511" s="1">
        <v>1.96845990575873</v>
      </c>
    </row>
    <row r="512" spans="1:32" x14ac:dyDescent="0.2">
      <c r="A512" s="1">
        <v>1607</v>
      </c>
      <c r="B512" s="1">
        <v>11.932</v>
      </c>
      <c r="C512" s="1" t="s">
        <v>28</v>
      </c>
      <c r="D512" s="1">
        <v>352.24590000000001</v>
      </c>
      <c r="E512" s="2" t="s">
        <v>1463</v>
      </c>
      <c r="F512" s="2" t="s">
        <v>1464</v>
      </c>
      <c r="G512" s="1" t="s">
        <v>1465</v>
      </c>
      <c r="H512" s="1">
        <v>329.25660859999999</v>
      </c>
      <c r="I512" s="1">
        <v>0</v>
      </c>
      <c r="J512" s="1" t="s">
        <v>251</v>
      </c>
      <c r="K512" s="1">
        <v>40.9</v>
      </c>
      <c r="L512" s="1">
        <v>10.4</v>
      </c>
      <c r="M512" s="1">
        <v>94.28</v>
      </c>
      <c r="P512" s="1">
        <v>95.959632991367201</v>
      </c>
      <c r="Q512" s="1">
        <v>17.190681259858401</v>
      </c>
      <c r="R512" s="1">
        <v>0.49242506397430102</v>
      </c>
      <c r="S512" s="1">
        <v>1.3794883139170899</v>
      </c>
      <c r="T512" s="1">
        <v>0.276618235136186</v>
      </c>
      <c r="U512" s="1">
        <v>0.60145341057387203</v>
      </c>
      <c r="V512" s="1">
        <v>1.09969994382159</v>
      </c>
      <c r="W512" s="1">
        <v>0.31114357045180602</v>
      </c>
      <c r="X512" s="1">
        <v>0.38004485115665598</v>
      </c>
      <c r="Y512" s="1">
        <v>0.54273645501025003</v>
      </c>
      <c r="Z512" s="1">
        <v>23.059769172850601</v>
      </c>
      <c r="AA512" s="1">
        <v>0.58701564620283497</v>
      </c>
      <c r="AB512" s="1">
        <v>39.2830571416876</v>
      </c>
      <c r="AC512" s="1">
        <v>5.2958353043649797</v>
      </c>
      <c r="AD512" s="1">
        <v>0.29133885572228801</v>
      </c>
      <c r="AE512" s="1">
        <v>0.53560158986448403</v>
      </c>
      <c r="AF512" s="1">
        <v>1.79916350696003</v>
      </c>
    </row>
    <row r="513" spans="1:32" x14ac:dyDescent="0.2">
      <c r="A513" s="1">
        <v>1608</v>
      </c>
      <c r="B513" s="1">
        <v>7.202</v>
      </c>
      <c r="C513" s="1" t="s">
        <v>28</v>
      </c>
      <c r="D513" s="1">
        <v>352.24594999999999</v>
      </c>
      <c r="E513" s="2" t="s">
        <v>1466</v>
      </c>
      <c r="F513" s="2" t="s">
        <v>1467</v>
      </c>
      <c r="G513" s="1" t="s">
        <v>1128</v>
      </c>
      <c r="H513" s="1">
        <v>288.23005949999998</v>
      </c>
      <c r="I513" s="1">
        <v>0</v>
      </c>
      <c r="J513" s="1" t="s">
        <v>273</v>
      </c>
      <c r="K513" s="1">
        <v>39.6</v>
      </c>
      <c r="L513" s="1">
        <v>1.1000000000000001</v>
      </c>
      <c r="M513" s="1">
        <v>97.1</v>
      </c>
      <c r="P513" s="1">
        <v>179.45053876804201</v>
      </c>
      <c r="Q513" s="1">
        <v>139.885403290586</v>
      </c>
      <c r="R513" s="1">
        <v>26.627500032120299</v>
      </c>
      <c r="S513" s="1">
        <v>22.948516702922198</v>
      </c>
      <c r="T513" s="1">
        <v>36.297261256303202</v>
      </c>
      <c r="U513" s="1">
        <v>24.584323272043999</v>
      </c>
      <c r="V513" s="1">
        <v>20.120154755812401</v>
      </c>
      <c r="W513" s="1">
        <v>35.157318126352301</v>
      </c>
      <c r="X513" s="1">
        <v>23.627968673216198</v>
      </c>
      <c r="Y513" s="1">
        <v>20.8443666206906</v>
      </c>
      <c r="Z513" s="1">
        <v>81.041844009994705</v>
      </c>
      <c r="AA513" s="1">
        <v>24.866826289623098</v>
      </c>
      <c r="AB513" s="1">
        <v>3.25903446889857</v>
      </c>
      <c r="AC513" s="1">
        <v>1.7044446106975399</v>
      </c>
      <c r="AD513" s="1">
        <v>0.16183519280674899</v>
      </c>
      <c r="AE513" s="1">
        <v>0.79092703043812596</v>
      </c>
      <c r="AF513" s="1">
        <v>2.03358488879371</v>
      </c>
    </row>
    <row r="514" spans="1:32" x14ac:dyDescent="0.2">
      <c r="A514" s="1">
        <v>1609</v>
      </c>
      <c r="B514" s="1">
        <v>12.311</v>
      </c>
      <c r="C514" s="1" t="s">
        <v>28</v>
      </c>
      <c r="D514" s="1">
        <v>352.28467000000001</v>
      </c>
      <c r="E514" s="2" t="s">
        <v>1468</v>
      </c>
      <c r="F514" s="2" t="s">
        <v>1469</v>
      </c>
      <c r="G514" s="1" t="s">
        <v>1470</v>
      </c>
      <c r="H514" s="1">
        <v>310.25079499999998</v>
      </c>
      <c r="I514" s="1">
        <v>0</v>
      </c>
      <c r="J514" s="1" t="s">
        <v>75</v>
      </c>
      <c r="K514" s="1">
        <v>43.9</v>
      </c>
      <c r="L514" s="1">
        <v>24.1</v>
      </c>
      <c r="M514" s="1">
        <v>95.33</v>
      </c>
      <c r="P514" s="1">
        <v>2.9589674278743701</v>
      </c>
      <c r="Q514" s="1">
        <v>3.2334892274199598</v>
      </c>
      <c r="R514" s="1">
        <v>3.0732297936130601</v>
      </c>
      <c r="S514" s="1">
        <v>5.6970353546452097</v>
      </c>
      <c r="T514" s="1">
        <v>17.246233721792802</v>
      </c>
      <c r="U514" s="1">
        <v>6.1471291990039401</v>
      </c>
      <c r="V514" s="1">
        <v>1.8191071501427101</v>
      </c>
      <c r="W514" s="1">
        <v>12.369580920892201</v>
      </c>
      <c r="X514" s="1">
        <v>5.1404237424053099</v>
      </c>
      <c r="Y514" s="1">
        <v>5.0148461610592001</v>
      </c>
      <c r="Z514" s="1">
        <v>6.4417911050690799</v>
      </c>
      <c r="AA514" s="1">
        <v>6.0982174347006701</v>
      </c>
      <c r="AB514" s="1">
        <v>1.0563400164142001</v>
      </c>
      <c r="AC514" s="1">
        <v>7.9074286437103902E-2</v>
      </c>
      <c r="AD514" s="1">
        <v>0.91832360167966498</v>
      </c>
      <c r="AE514" s="1">
        <v>3.7004253810496102E-2</v>
      </c>
      <c r="AF514" s="1">
        <v>2.0608749905439799E-2</v>
      </c>
    </row>
    <row r="515" spans="1:32" x14ac:dyDescent="0.2">
      <c r="A515" s="1">
        <v>1610</v>
      </c>
      <c r="B515" s="1">
        <v>12.653</v>
      </c>
      <c r="C515" s="1" t="s">
        <v>28</v>
      </c>
      <c r="D515" s="1">
        <v>374.30308000000002</v>
      </c>
      <c r="E515" s="2" t="s">
        <v>1471</v>
      </c>
      <c r="F515" s="2" t="s">
        <v>1472</v>
      </c>
      <c r="G515" s="1" t="s">
        <v>1473</v>
      </c>
      <c r="H515" s="1">
        <v>310.28718049999998</v>
      </c>
      <c r="I515" s="1">
        <v>0</v>
      </c>
      <c r="J515" s="1" t="s">
        <v>273</v>
      </c>
      <c r="K515" s="1">
        <v>39.700000000000003</v>
      </c>
      <c r="L515" s="1">
        <v>1.39</v>
      </c>
      <c r="M515" s="1">
        <v>97.5</v>
      </c>
      <c r="P515" s="1">
        <v>124.910663232828</v>
      </c>
      <c r="Q515" s="1">
        <v>80.197045436447496</v>
      </c>
      <c r="R515" s="1">
        <v>12.948368344354099</v>
      </c>
      <c r="S515" s="1">
        <v>20.5016535998565</v>
      </c>
      <c r="T515" s="1">
        <v>19.538299502473301</v>
      </c>
      <c r="U515" s="1">
        <v>23.231427891463699</v>
      </c>
      <c r="V515" s="1">
        <v>22.277537355061199</v>
      </c>
      <c r="W515" s="1">
        <v>16.278746960392301</v>
      </c>
      <c r="X515" s="1">
        <v>17.4880438700452</v>
      </c>
      <c r="Y515" s="1">
        <v>15.363433820032199</v>
      </c>
      <c r="Z515" s="1">
        <v>51.6192060231919</v>
      </c>
      <c r="AA515" s="1">
        <v>18.927837979398898</v>
      </c>
      <c r="AB515" s="1">
        <v>2.72715806630289</v>
      </c>
      <c r="AC515" s="1">
        <v>1.44739832139822</v>
      </c>
      <c r="AD515" s="1">
        <v>0.211758829292129</v>
      </c>
      <c r="AE515" s="1">
        <v>0.67415847269544005</v>
      </c>
      <c r="AF515" s="1">
        <v>1.72441808517016</v>
      </c>
    </row>
    <row r="516" spans="1:32" x14ac:dyDescent="0.2">
      <c r="A516" s="1">
        <v>1612</v>
      </c>
      <c r="B516" s="1">
        <v>8.2560000000000002</v>
      </c>
      <c r="C516" s="1" t="s">
        <v>28</v>
      </c>
      <c r="D516" s="1">
        <v>353.22980000000001</v>
      </c>
      <c r="E516" s="2" t="s">
        <v>1474</v>
      </c>
      <c r="F516" s="2" t="s">
        <v>1475</v>
      </c>
      <c r="G516" s="1" t="s">
        <v>1476</v>
      </c>
      <c r="H516" s="1">
        <v>330.24062420000001</v>
      </c>
      <c r="I516" s="1">
        <v>0</v>
      </c>
      <c r="J516" s="1" t="s">
        <v>251</v>
      </c>
      <c r="K516" s="1">
        <v>45</v>
      </c>
      <c r="L516" s="1">
        <v>29.4</v>
      </c>
      <c r="M516" s="1">
        <v>96</v>
      </c>
      <c r="N516" s="1">
        <v>73.2</v>
      </c>
      <c r="P516" s="1">
        <v>3.3814016263054998</v>
      </c>
      <c r="Q516" s="1">
        <v>7.1381797437209702</v>
      </c>
      <c r="R516" s="1">
        <v>6.7660746295880001</v>
      </c>
      <c r="S516" s="1">
        <v>41.524997396870702</v>
      </c>
      <c r="T516" s="1">
        <v>6.0741876916409003</v>
      </c>
      <c r="U516" s="1">
        <v>2.1487006856287101</v>
      </c>
      <c r="V516" s="1">
        <v>23.237627828867002</v>
      </c>
      <c r="W516" s="1">
        <v>13.4659703203509</v>
      </c>
      <c r="X516" s="1">
        <v>4.02592855192926</v>
      </c>
      <c r="Y516" s="1">
        <v>36.675120983908897</v>
      </c>
      <c r="Z516" s="1">
        <v>12.976968217625201</v>
      </c>
      <c r="AA516" s="1">
        <v>15.910669674137001</v>
      </c>
      <c r="AB516" s="1">
        <v>0.81561420627816095</v>
      </c>
      <c r="AC516" s="1">
        <v>-0.29404119061112899</v>
      </c>
      <c r="AD516" s="1">
        <v>0.76805699883965906</v>
      </c>
      <c r="AE516" s="1">
        <v>0.11460654902709801</v>
      </c>
      <c r="AF516" s="1">
        <v>0.53063839335896601</v>
      </c>
    </row>
    <row r="517" spans="1:32" x14ac:dyDescent="0.2">
      <c r="A517" s="1">
        <v>1614</v>
      </c>
      <c r="B517" s="1">
        <v>7.09</v>
      </c>
      <c r="C517" s="1">
        <v>352.22498999999999</v>
      </c>
      <c r="D517" s="1">
        <v>353.23225000000002</v>
      </c>
      <c r="E517" s="2" t="s">
        <v>1477</v>
      </c>
      <c r="F517" s="2" t="s">
        <v>1478</v>
      </c>
      <c r="G517" s="1" t="s">
        <v>1479</v>
      </c>
      <c r="H517" s="1">
        <v>352.2249741</v>
      </c>
      <c r="I517" s="1">
        <v>0</v>
      </c>
      <c r="J517" s="1" t="s">
        <v>27</v>
      </c>
      <c r="K517" s="1">
        <v>47.8</v>
      </c>
      <c r="L517" s="1">
        <v>44.4</v>
      </c>
      <c r="M517" s="1">
        <v>94.84</v>
      </c>
      <c r="N517" s="1">
        <v>85.8</v>
      </c>
      <c r="P517" s="1">
        <v>54.371885493728499</v>
      </c>
      <c r="Q517" s="1">
        <v>5.7713072085235799</v>
      </c>
      <c r="R517" s="1">
        <v>9.2802651360303798</v>
      </c>
      <c r="S517" s="1">
        <v>4.5146025909033396</v>
      </c>
      <c r="T517" s="1">
        <v>7.5613522140002898</v>
      </c>
      <c r="U517" s="1">
        <v>21.697874237962399</v>
      </c>
      <c r="V517" s="1">
        <v>61.474348374724897</v>
      </c>
      <c r="W517" s="1">
        <v>4.5600422099150402</v>
      </c>
      <c r="X517" s="1">
        <v>15.3462052496398</v>
      </c>
      <c r="Y517" s="1">
        <v>33.504294851044698</v>
      </c>
      <c r="Z517" s="1">
        <v>16.299882528637202</v>
      </c>
      <c r="AA517" s="1">
        <v>27.316552984657399</v>
      </c>
      <c r="AB517" s="1">
        <v>0.59670349102217302</v>
      </c>
      <c r="AC517" s="1">
        <v>-0.74491387746221505</v>
      </c>
      <c r="AD517" s="1">
        <v>0.442725049837984</v>
      </c>
      <c r="AE517" s="1">
        <v>0.35386590449815503</v>
      </c>
      <c r="AF517" s="1">
        <v>1.0448746533992901</v>
      </c>
    </row>
    <row r="518" spans="1:32" x14ac:dyDescent="0.2">
      <c r="A518" s="1">
        <v>1615</v>
      </c>
      <c r="B518" s="1">
        <v>10.157</v>
      </c>
      <c r="C518" s="1" t="s">
        <v>28</v>
      </c>
      <c r="D518" s="1">
        <v>353.26843000000002</v>
      </c>
      <c r="E518" s="2" t="s">
        <v>1480</v>
      </c>
      <c r="F518" s="2" t="s">
        <v>1481</v>
      </c>
      <c r="G518" s="1" t="s">
        <v>1482</v>
      </c>
      <c r="H518" s="1">
        <v>330.27700970000001</v>
      </c>
      <c r="I518" s="1">
        <v>7</v>
      </c>
      <c r="J518" s="1" t="s">
        <v>251</v>
      </c>
      <c r="K518" s="1">
        <v>41.9</v>
      </c>
      <c r="L518" s="1">
        <v>22.7</v>
      </c>
      <c r="M518" s="1">
        <v>94.44</v>
      </c>
      <c r="P518" s="1">
        <v>0.58502770436225504</v>
      </c>
      <c r="Q518" s="1">
        <v>4.55085490309059</v>
      </c>
      <c r="R518" s="1">
        <v>1.92657634280868</v>
      </c>
      <c r="S518" s="1">
        <v>58.099708684253599</v>
      </c>
      <c r="T518" s="1">
        <v>3.89993954207229</v>
      </c>
      <c r="U518" s="1">
        <v>1.5382797345447301</v>
      </c>
      <c r="V518" s="1">
        <v>18.008889024660402</v>
      </c>
      <c r="W518" s="1">
        <v>1.5184772620399201</v>
      </c>
      <c r="X518" s="1">
        <v>2.0465240235956599</v>
      </c>
      <c r="Y518" s="1">
        <v>6.5142898605724397</v>
      </c>
      <c r="Z518" s="1">
        <v>13.8124214353175</v>
      </c>
      <c r="AA518" s="1">
        <v>5.9252919810826299</v>
      </c>
      <c r="AB518" s="1">
        <v>2.3310954935918198</v>
      </c>
      <c r="AC518" s="1">
        <v>1.2210081058436499</v>
      </c>
      <c r="AD518" s="1">
        <v>0.51348763006101195</v>
      </c>
      <c r="AE518" s="1">
        <v>0.289470014113347</v>
      </c>
      <c r="AF518" s="1">
        <v>0.161516819036087</v>
      </c>
    </row>
    <row r="519" spans="1:32" x14ac:dyDescent="0.2">
      <c r="A519" s="1">
        <v>1617</v>
      </c>
      <c r="B519" s="1">
        <v>11.846</v>
      </c>
      <c r="C519" s="1">
        <v>352.26128999999997</v>
      </c>
      <c r="D519" s="1">
        <v>353.26857000000001</v>
      </c>
      <c r="E519" s="2" t="s">
        <v>1483</v>
      </c>
      <c r="F519" s="2" t="s">
        <v>1484</v>
      </c>
      <c r="G519" s="1" t="s">
        <v>1485</v>
      </c>
      <c r="H519" s="1">
        <v>352.26135959999999</v>
      </c>
      <c r="I519" s="1">
        <v>0</v>
      </c>
      <c r="J519" s="1" t="s">
        <v>27</v>
      </c>
      <c r="K519" s="1">
        <v>53.1</v>
      </c>
      <c r="L519" s="1">
        <v>69.099999999999994</v>
      </c>
      <c r="M519" s="1">
        <v>96.68</v>
      </c>
      <c r="P519" s="1">
        <v>30.300847552909001</v>
      </c>
      <c r="Q519" s="1">
        <v>144.80335837122601</v>
      </c>
      <c r="R519" s="1">
        <v>110.220172483491</v>
      </c>
      <c r="S519" s="1">
        <v>6980.7283671516898</v>
      </c>
      <c r="T519" s="1">
        <v>16.520144711782802</v>
      </c>
      <c r="U519" s="1">
        <v>636.92790107051997</v>
      </c>
      <c r="V519" s="1">
        <v>1824.13684055718</v>
      </c>
      <c r="W519" s="1">
        <v>71.893519961950005</v>
      </c>
      <c r="X519" s="1">
        <v>164.625829082792</v>
      </c>
      <c r="Y519" s="1">
        <v>386.02030622081202</v>
      </c>
      <c r="Z519" s="1">
        <v>1456.51457805422</v>
      </c>
      <c r="AA519" s="1">
        <v>616.72087937865103</v>
      </c>
      <c r="AB519" s="1">
        <v>2.3617079083193402</v>
      </c>
      <c r="AC519" s="1">
        <v>1.23983054590483</v>
      </c>
      <c r="AD519" s="1">
        <v>0.56983964224059203</v>
      </c>
      <c r="AE519" s="1">
        <v>0.244247341324208</v>
      </c>
      <c r="AF519" s="1">
        <v>0.92164547555768295</v>
      </c>
    </row>
    <row r="520" spans="1:32" x14ac:dyDescent="0.2">
      <c r="A520" s="1">
        <v>1618</v>
      </c>
      <c r="B520" s="1">
        <v>10.236000000000001</v>
      </c>
      <c r="C520" s="1" t="s">
        <v>28</v>
      </c>
      <c r="D520" s="1">
        <v>353.26862</v>
      </c>
      <c r="E520" s="2" t="s">
        <v>1486</v>
      </c>
      <c r="F520" s="2" t="s">
        <v>1487</v>
      </c>
      <c r="G520" s="1" t="s">
        <v>1482</v>
      </c>
      <c r="H520" s="1">
        <v>330.27700970000001</v>
      </c>
      <c r="I520" s="1">
        <v>7</v>
      </c>
      <c r="J520" s="1" t="s">
        <v>251</v>
      </c>
      <c r="K520" s="1">
        <v>41.9</v>
      </c>
      <c r="L520" s="1">
        <v>22.7</v>
      </c>
      <c r="M520" s="1">
        <v>94.44</v>
      </c>
      <c r="P520" s="1">
        <v>0.55441881239623203</v>
      </c>
      <c r="Q520" s="1">
        <v>4.55085490309059</v>
      </c>
      <c r="R520" s="1">
        <v>1.92657634280868</v>
      </c>
      <c r="S520" s="1">
        <v>76.016889902441406</v>
      </c>
      <c r="T520" s="1">
        <v>3.89993954207229</v>
      </c>
      <c r="U520" s="1">
        <v>1.5382797345447301</v>
      </c>
      <c r="V520" s="1">
        <v>18.0402429456378</v>
      </c>
      <c r="W520" s="1">
        <v>1.5184772620399201</v>
      </c>
      <c r="X520" s="1">
        <v>0.96446676014640897</v>
      </c>
      <c r="Y520" s="1">
        <v>8.1285825044556592</v>
      </c>
      <c r="Z520" s="1">
        <v>17.389735900561799</v>
      </c>
      <c r="AA520" s="1">
        <v>6.0380098413649002</v>
      </c>
      <c r="AB520" s="1">
        <v>2.8800443121886099</v>
      </c>
      <c r="AC520" s="1">
        <v>1.5260910090574999</v>
      </c>
      <c r="AD520" s="1">
        <v>0.47189170697794902</v>
      </c>
      <c r="AE520" s="1">
        <v>0.32615765487862802</v>
      </c>
      <c r="AF520" s="1">
        <v>1.3278196290625899E-2</v>
      </c>
    </row>
    <row r="521" spans="1:32" x14ac:dyDescent="0.2">
      <c r="A521" s="1">
        <v>1624</v>
      </c>
      <c r="B521" s="1">
        <v>8.1050000000000004</v>
      </c>
      <c r="C521" s="1" t="s">
        <v>28</v>
      </c>
      <c r="D521" s="1">
        <v>355.26303999999999</v>
      </c>
      <c r="E521" s="2" t="s">
        <v>1488</v>
      </c>
      <c r="F521" s="2" t="s">
        <v>1489</v>
      </c>
      <c r="G521" s="1" t="s">
        <v>1490</v>
      </c>
      <c r="H521" s="1">
        <v>332.27153040000002</v>
      </c>
      <c r="I521" s="1">
        <v>7</v>
      </c>
      <c r="J521" s="1" t="s">
        <v>251</v>
      </c>
      <c r="K521" s="1">
        <v>47.7</v>
      </c>
      <c r="L521" s="1">
        <v>50.6</v>
      </c>
      <c r="M521" s="1">
        <v>96.33</v>
      </c>
      <c r="P521" s="1">
        <v>15.879744577501601</v>
      </c>
      <c r="Q521" s="1">
        <v>74.590150779944196</v>
      </c>
      <c r="R521" s="1">
        <v>37.718578334606299</v>
      </c>
      <c r="S521" s="1">
        <v>8.3002472893663306</v>
      </c>
      <c r="T521" s="1">
        <v>2.2913520237171698</v>
      </c>
      <c r="U521" s="1">
        <v>0.86970378487739997</v>
      </c>
      <c r="V521" s="1">
        <v>21.713083629185501</v>
      </c>
      <c r="W521" s="1">
        <v>0.884432883262112</v>
      </c>
      <c r="X521" s="1">
        <v>3.6499520105294798</v>
      </c>
      <c r="Y521" s="1">
        <v>16.5929617323198</v>
      </c>
      <c r="Z521" s="1">
        <v>27.7560146010271</v>
      </c>
      <c r="AA521" s="1">
        <v>8.7420268080348595</v>
      </c>
      <c r="AB521" s="1">
        <v>3.1750090923441698</v>
      </c>
      <c r="AC521" s="1">
        <v>1.6667607233685999</v>
      </c>
      <c r="AD521" s="1">
        <v>0.20724965371651399</v>
      </c>
      <c r="AE521" s="1">
        <v>0.68350618641886096</v>
      </c>
      <c r="AF521" s="1">
        <v>1.02913188410436</v>
      </c>
    </row>
    <row r="522" spans="1:32" x14ac:dyDescent="0.2">
      <c r="A522" s="1">
        <v>1625</v>
      </c>
      <c r="B522" s="1">
        <v>7.5940000000000003</v>
      </c>
      <c r="C522" s="1" t="s">
        <v>28</v>
      </c>
      <c r="D522" s="1">
        <v>355.26310999999998</v>
      </c>
      <c r="E522" s="2" t="s">
        <v>1491</v>
      </c>
      <c r="F522" s="2" t="s">
        <v>1492</v>
      </c>
      <c r="G522" s="1" t="s">
        <v>1493</v>
      </c>
      <c r="H522" s="1">
        <v>337.22530849999998</v>
      </c>
      <c r="I522" s="1">
        <v>12</v>
      </c>
      <c r="J522" s="1" t="s">
        <v>32</v>
      </c>
      <c r="K522" s="1">
        <v>38.1</v>
      </c>
      <c r="L522" s="1">
        <v>6.26</v>
      </c>
      <c r="M522" s="1">
        <v>96.83</v>
      </c>
      <c r="P522" s="1">
        <v>18.469951038930201</v>
      </c>
      <c r="Q522" s="1">
        <v>111.340391578343</v>
      </c>
      <c r="R522" s="1">
        <v>30.1306143136236</v>
      </c>
      <c r="S522" s="1">
        <v>6.1589578029036902</v>
      </c>
      <c r="T522" s="1">
        <v>2.5135694721249</v>
      </c>
      <c r="U522" s="1">
        <v>1.1682370769919199</v>
      </c>
      <c r="V522" s="1">
        <v>14.8632922833681</v>
      </c>
      <c r="W522" s="1">
        <v>1.23876931619796</v>
      </c>
      <c r="X522" s="1">
        <v>2.7613541088516498</v>
      </c>
      <c r="Y522" s="1">
        <v>6.8091454010290198</v>
      </c>
      <c r="Z522" s="1">
        <v>33.722696841185098</v>
      </c>
      <c r="AA522" s="1">
        <v>5.3681596372877296</v>
      </c>
      <c r="AB522" s="1">
        <v>6.2819847246986003</v>
      </c>
      <c r="AC522" s="1">
        <v>2.6512204349305999</v>
      </c>
      <c r="AD522" s="1">
        <v>0.19744253793876701</v>
      </c>
      <c r="AE522" s="1">
        <v>0.70455927516246197</v>
      </c>
      <c r="AF522" s="1">
        <v>1.44236240182735</v>
      </c>
    </row>
    <row r="523" spans="1:32" x14ac:dyDescent="0.2">
      <c r="A523" s="1">
        <v>1627</v>
      </c>
      <c r="B523" s="1">
        <v>9.1300000000000008</v>
      </c>
      <c r="C523" s="1" t="s">
        <v>28</v>
      </c>
      <c r="D523" s="1">
        <v>355.26314000000002</v>
      </c>
      <c r="E523" s="2" t="s">
        <v>1494</v>
      </c>
      <c r="F523" s="2" t="s">
        <v>1495</v>
      </c>
      <c r="G523" s="1" t="s">
        <v>1490</v>
      </c>
      <c r="H523" s="1">
        <v>332.27153040000002</v>
      </c>
      <c r="I523" s="1">
        <v>7</v>
      </c>
      <c r="J523" s="1" t="s">
        <v>251</v>
      </c>
      <c r="K523" s="1">
        <v>44.6</v>
      </c>
      <c r="L523" s="1">
        <v>36</v>
      </c>
      <c r="M523" s="1">
        <v>95.23</v>
      </c>
      <c r="P523" s="1">
        <v>4.2991941711374997</v>
      </c>
      <c r="Q523" s="1">
        <v>49.3442327682829</v>
      </c>
      <c r="R523" s="1">
        <v>39.727966702332601</v>
      </c>
      <c r="S523" s="1">
        <v>4.6192787493056899</v>
      </c>
      <c r="T523" s="1">
        <v>19.702570885542102</v>
      </c>
      <c r="U523" s="1">
        <v>1.5209822725933699</v>
      </c>
      <c r="V523" s="1">
        <v>17.1715933529042</v>
      </c>
      <c r="W523" s="1">
        <v>3.1102927608989002</v>
      </c>
      <c r="X523" s="1">
        <v>9.2180436346509893</v>
      </c>
      <c r="Y523" s="1">
        <v>6.7146549859670799</v>
      </c>
      <c r="Z523" s="1">
        <v>23.538648655320198</v>
      </c>
      <c r="AA523" s="1">
        <v>7.5471134014029104</v>
      </c>
      <c r="AB523" s="1">
        <v>3.1188942584252999</v>
      </c>
      <c r="AC523" s="1">
        <v>1.6410346410636401</v>
      </c>
      <c r="AD523" s="1">
        <v>0.15821621065955599</v>
      </c>
      <c r="AE523" s="1">
        <v>0.80074902122193603</v>
      </c>
      <c r="AF523" s="1">
        <v>0.92569824110027599</v>
      </c>
    </row>
    <row r="524" spans="1:32" x14ac:dyDescent="0.2">
      <c r="A524" s="1">
        <v>1628</v>
      </c>
      <c r="B524" s="1">
        <v>10.439</v>
      </c>
      <c r="C524" s="1">
        <v>354.27690999999999</v>
      </c>
      <c r="D524" s="1">
        <v>355.28417999999999</v>
      </c>
      <c r="E524" s="2" t="s">
        <v>1496</v>
      </c>
      <c r="F524" s="2" t="s">
        <v>1497</v>
      </c>
      <c r="G524" s="1" t="s">
        <v>1498</v>
      </c>
      <c r="H524" s="1">
        <v>354.27700970000001</v>
      </c>
      <c r="I524" s="1">
        <v>0</v>
      </c>
      <c r="J524" s="1" t="s">
        <v>27</v>
      </c>
      <c r="K524" s="1">
        <v>46.8</v>
      </c>
      <c r="L524" s="1">
        <v>40.1</v>
      </c>
      <c r="M524" s="1">
        <v>94.13</v>
      </c>
      <c r="N524" s="1">
        <v>88.5</v>
      </c>
      <c r="P524" s="1">
        <v>0.86210202422885596</v>
      </c>
      <c r="Q524" s="1">
        <v>10.4486842150784</v>
      </c>
      <c r="R524" s="1">
        <v>6.2648241712512096</v>
      </c>
      <c r="S524" s="1">
        <v>151.658370750534</v>
      </c>
      <c r="T524" s="1">
        <v>7.0377023294220296</v>
      </c>
      <c r="U524" s="1">
        <v>4.9553042279928698</v>
      </c>
      <c r="V524" s="1">
        <v>76.134536491279405</v>
      </c>
      <c r="W524" s="1">
        <v>30.847555043716699</v>
      </c>
      <c r="X524" s="1">
        <v>4.5651708402299702</v>
      </c>
      <c r="Y524" s="1">
        <v>28.838641693186698</v>
      </c>
      <c r="Z524" s="1">
        <v>35.254336698102897</v>
      </c>
      <c r="AA524" s="1">
        <v>29.068241659281099</v>
      </c>
      <c r="AB524" s="1">
        <v>1.21281283922609</v>
      </c>
      <c r="AC524" s="1">
        <v>0.278356931535367</v>
      </c>
      <c r="AD524" s="1">
        <v>0.85118871886217595</v>
      </c>
      <c r="AE524" s="1">
        <v>6.9974140885931096E-2</v>
      </c>
      <c r="AF524" s="1">
        <v>0.867391832370497</v>
      </c>
    </row>
    <row r="525" spans="1:32" x14ac:dyDescent="0.2">
      <c r="A525" s="1">
        <v>1630</v>
      </c>
      <c r="B525" s="1">
        <v>12.481999999999999</v>
      </c>
      <c r="C525" s="1">
        <v>354.27701999999999</v>
      </c>
      <c r="D525" s="1">
        <v>355.28429999999997</v>
      </c>
      <c r="E525" s="2" t="s">
        <v>1499</v>
      </c>
      <c r="F525" s="2" t="s">
        <v>1500</v>
      </c>
      <c r="G525" s="1" t="s">
        <v>1498</v>
      </c>
      <c r="H525" s="1">
        <v>354.27700970000001</v>
      </c>
      <c r="I525" s="1">
        <v>0</v>
      </c>
      <c r="J525" s="1" t="s">
        <v>27</v>
      </c>
      <c r="K525" s="1">
        <v>50.9</v>
      </c>
      <c r="L525" s="1">
        <v>58.4</v>
      </c>
      <c r="M525" s="1">
        <v>96.51</v>
      </c>
      <c r="P525" s="1">
        <v>30.8088929906163</v>
      </c>
      <c r="Q525" s="1">
        <v>130.11095924622401</v>
      </c>
      <c r="R525" s="1">
        <v>115.54887033417999</v>
      </c>
      <c r="S525" s="1">
        <v>3103.0605687143302</v>
      </c>
      <c r="T525" s="1">
        <v>55.869898242431603</v>
      </c>
      <c r="U525" s="1">
        <v>334.09026083655101</v>
      </c>
      <c r="V525" s="1">
        <v>1142.2740713518399</v>
      </c>
      <c r="W525" s="1">
        <v>131.17406499244299</v>
      </c>
      <c r="X525" s="1">
        <v>185.33167216856299</v>
      </c>
      <c r="Y525" s="1">
        <v>438.25712892802397</v>
      </c>
      <c r="Z525" s="1">
        <v>687.07983790555602</v>
      </c>
      <c r="AA525" s="1">
        <v>446.22543965548402</v>
      </c>
      <c r="AB525" s="1">
        <v>1.5397594508193599</v>
      </c>
      <c r="AC525" s="1">
        <v>0.62270498324698997</v>
      </c>
      <c r="AD525" s="1">
        <v>0.71269193124520303</v>
      </c>
      <c r="AE525" s="1">
        <v>0.147098158048171</v>
      </c>
      <c r="AF525" s="1">
        <v>1.1026395642012199</v>
      </c>
    </row>
    <row r="526" spans="1:32" x14ac:dyDescent="0.2">
      <c r="A526" s="1">
        <v>1632</v>
      </c>
      <c r="B526" s="1">
        <v>10.523999999999999</v>
      </c>
      <c r="C526" s="1">
        <v>355.34491000000003</v>
      </c>
      <c r="D526" s="1">
        <v>356.35219000000001</v>
      </c>
      <c r="E526" s="2" t="s">
        <v>1501</v>
      </c>
      <c r="F526" s="2" t="s">
        <v>1502</v>
      </c>
      <c r="G526" s="1" t="s">
        <v>1503</v>
      </c>
      <c r="H526" s="1">
        <v>355.3450297</v>
      </c>
      <c r="I526" s="1">
        <v>0</v>
      </c>
      <c r="J526" s="1" t="s">
        <v>27</v>
      </c>
      <c r="K526" s="1">
        <v>53.5</v>
      </c>
      <c r="L526" s="1">
        <v>73</v>
      </c>
      <c r="M526" s="1">
        <v>94.75</v>
      </c>
      <c r="P526" s="1">
        <v>267.31790142180603</v>
      </c>
      <c r="Q526" s="1">
        <v>164.81517394018499</v>
      </c>
      <c r="R526" s="1">
        <v>54.155629043071002</v>
      </c>
      <c r="S526" s="1">
        <v>47.347715394942199</v>
      </c>
      <c r="T526" s="1">
        <v>67.399782789456196</v>
      </c>
      <c r="U526" s="1">
        <v>57.495671817654397</v>
      </c>
      <c r="V526" s="1">
        <v>63.150130370095397</v>
      </c>
      <c r="W526" s="1">
        <v>65.321674294538397</v>
      </c>
      <c r="X526" s="1">
        <v>49.292728046905999</v>
      </c>
      <c r="Y526" s="1">
        <v>50.256505623396798</v>
      </c>
      <c r="Z526" s="1">
        <v>120.207240517892</v>
      </c>
      <c r="AA526" s="1">
        <v>57.103342030518199</v>
      </c>
      <c r="AB526" s="1">
        <v>2.1050824039974501</v>
      </c>
      <c r="AC526" s="1">
        <v>1.0738767090691399</v>
      </c>
      <c r="AD526" s="1">
        <v>0.21188323297899</v>
      </c>
      <c r="AE526" s="1">
        <v>0.67390340908822699</v>
      </c>
      <c r="AF526" s="1">
        <v>1.8075384696838299</v>
      </c>
    </row>
    <row r="527" spans="1:32" x14ac:dyDescent="0.2">
      <c r="A527" s="1">
        <v>1635</v>
      </c>
      <c r="B527" s="1">
        <v>4.0010000000000003</v>
      </c>
      <c r="C527" s="1" t="s">
        <v>28</v>
      </c>
      <c r="D527" s="1">
        <v>357.25056999999998</v>
      </c>
      <c r="E527" s="2" t="s">
        <v>1504</v>
      </c>
      <c r="F527" s="2" t="s">
        <v>1505</v>
      </c>
      <c r="G527" s="1" t="s">
        <v>1506</v>
      </c>
      <c r="H527" s="1">
        <v>315.21580640000002</v>
      </c>
      <c r="I527" s="1">
        <v>3</v>
      </c>
      <c r="J527" s="1" t="s">
        <v>75</v>
      </c>
      <c r="K527" s="1">
        <v>41.1</v>
      </c>
      <c r="L527" s="1">
        <v>13.6</v>
      </c>
      <c r="M527" s="1">
        <v>95.04</v>
      </c>
      <c r="P527" s="1">
        <v>2.0791642788677001</v>
      </c>
      <c r="Q527" s="1">
        <v>50.214016871278403</v>
      </c>
      <c r="R527" s="1">
        <v>15.091229943934101</v>
      </c>
      <c r="S527" s="1">
        <v>0.70761615014916501</v>
      </c>
      <c r="T527" s="1">
        <v>1.5058899019629299</v>
      </c>
      <c r="U527" s="1">
        <v>0.39157850936937499</v>
      </c>
      <c r="V527" s="1">
        <v>37.575181439243003</v>
      </c>
      <c r="W527" s="1">
        <v>0.67657290160869799</v>
      </c>
      <c r="X527" s="1">
        <v>2.7208662727322901</v>
      </c>
      <c r="Y527" s="1">
        <v>10.163448732102699</v>
      </c>
      <c r="Z527" s="1">
        <v>13.9195834292385</v>
      </c>
      <c r="AA527" s="1">
        <v>10.305529571011199</v>
      </c>
      <c r="AB527" s="1">
        <v>1.35069074648947</v>
      </c>
      <c r="AC527" s="1">
        <v>0.43369739370265098</v>
      </c>
      <c r="AD527" s="1">
        <v>0.76700767499165801</v>
      </c>
      <c r="AE527" s="1">
        <v>0.115200290301542</v>
      </c>
      <c r="AF527" s="1">
        <v>7.3047739046186694E-2</v>
      </c>
    </row>
    <row r="528" spans="1:32" x14ac:dyDescent="0.2">
      <c r="A528" s="1">
        <v>1637</v>
      </c>
      <c r="B528" s="1">
        <v>9.89</v>
      </c>
      <c r="C528" s="1">
        <v>356.27150999999998</v>
      </c>
      <c r="D528" s="1">
        <v>357.27879000000001</v>
      </c>
      <c r="E528" s="2" t="s">
        <v>1507</v>
      </c>
      <c r="F528" s="2" t="s">
        <v>1508</v>
      </c>
      <c r="G528" s="1" t="s">
        <v>1509</v>
      </c>
      <c r="H528" s="1">
        <v>356.27153040000002</v>
      </c>
      <c r="I528" s="1">
        <v>0</v>
      </c>
      <c r="J528" s="1" t="s">
        <v>27</v>
      </c>
      <c r="K528" s="1">
        <v>52.5</v>
      </c>
      <c r="L528" s="1">
        <v>66.8</v>
      </c>
      <c r="M528" s="1">
        <v>96.17</v>
      </c>
      <c r="N528" s="1">
        <v>83.7</v>
      </c>
      <c r="P528" s="1">
        <v>21.651637656754598</v>
      </c>
      <c r="Q528" s="1">
        <v>528.55099943808</v>
      </c>
      <c r="R528" s="1">
        <v>128.964700207655</v>
      </c>
      <c r="S528" s="1">
        <v>20.913160830735901</v>
      </c>
      <c r="T528" s="1">
        <v>71.956021266917205</v>
      </c>
      <c r="U528" s="1">
        <v>8.5155042225490192</v>
      </c>
      <c r="V528" s="1">
        <v>30.594317092527</v>
      </c>
      <c r="W528" s="1">
        <v>54.318834281930698</v>
      </c>
      <c r="X528" s="1">
        <v>21.000156007932699</v>
      </c>
      <c r="Y528" s="1">
        <v>44.487512369950799</v>
      </c>
      <c r="Z528" s="1">
        <v>154.40730388002899</v>
      </c>
      <c r="AA528" s="1">
        <v>31.783264794977999</v>
      </c>
      <c r="AB528" s="1">
        <v>4.8581322553253203</v>
      </c>
      <c r="AC528" s="1">
        <v>2.28040176570551</v>
      </c>
      <c r="AD528" s="1">
        <v>0.23716835420922899</v>
      </c>
      <c r="AE528" s="1">
        <v>0.62494326011883095</v>
      </c>
      <c r="AF528" s="1">
        <v>1.1044175314417799</v>
      </c>
    </row>
    <row r="529" spans="1:32" x14ac:dyDescent="0.2">
      <c r="A529" s="1">
        <v>1638</v>
      </c>
      <c r="B529" s="1">
        <v>13.157999999999999</v>
      </c>
      <c r="C529" s="1">
        <v>356.29259999999999</v>
      </c>
      <c r="D529" s="1">
        <v>357.29987</v>
      </c>
      <c r="E529" s="2" t="s">
        <v>1510</v>
      </c>
      <c r="F529" s="2" t="s">
        <v>1511</v>
      </c>
      <c r="G529" s="1" t="s">
        <v>1512</v>
      </c>
      <c r="H529" s="1">
        <v>356.29265980000002</v>
      </c>
      <c r="I529" s="1">
        <v>0</v>
      </c>
      <c r="J529" s="1" t="s">
        <v>27</v>
      </c>
      <c r="K529" s="1">
        <v>49</v>
      </c>
      <c r="L529" s="1">
        <v>49</v>
      </c>
      <c r="M529" s="1">
        <v>96.22</v>
      </c>
      <c r="N529" s="1">
        <v>81.599999999999994</v>
      </c>
      <c r="P529" s="1">
        <v>10.341273477794701</v>
      </c>
      <c r="Q529" s="1">
        <v>24.199983362589599</v>
      </c>
      <c r="R529" s="1">
        <v>21.2085360496452</v>
      </c>
      <c r="S529" s="1">
        <v>370.081173879755</v>
      </c>
      <c r="T529" s="1">
        <v>4.4812686807853401</v>
      </c>
      <c r="U529" s="1">
        <v>85.269085458101301</v>
      </c>
      <c r="V529" s="1">
        <v>169.008158300574</v>
      </c>
      <c r="W529" s="1">
        <v>11.7178128319316</v>
      </c>
      <c r="X529" s="1">
        <v>32.205329466812401</v>
      </c>
      <c r="Y529" s="1">
        <v>69.597798074496495</v>
      </c>
      <c r="Z529" s="1">
        <v>86.062447090114006</v>
      </c>
      <c r="AA529" s="1">
        <v>73.559636826383198</v>
      </c>
      <c r="AB529" s="1">
        <v>1.16996835225329</v>
      </c>
      <c r="AC529" s="1">
        <v>0.22646950530888901</v>
      </c>
      <c r="AD529" s="1">
        <v>0.873608215877686</v>
      </c>
      <c r="AE529" s="1">
        <v>5.8683290283151002E-2</v>
      </c>
      <c r="AF529" s="1">
        <v>1.03145101191941</v>
      </c>
    </row>
    <row r="530" spans="1:32" x14ac:dyDescent="0.2">
      <c r="A530" s="1">
        <v>1639</v>
      </c>
      <c r="B530" s="1">
        <v>5.9850000000000003</v>
      </c>
      <c r="C530" s="1">
        <v>357.26332000000002</v>
      </c>
      <c r="D530" s="1">
        <v>358.2706</v>
      </c>
      <c r="E530" s="2" t="s">
        <v>1513</v>
      </c>
      <c r="F530" s="2" t="s">
        <v>1514</v>
      </c>
      <c r="G530" s="1" t="s">
        <v>1515</v>
      </c>
      <c r="H530" s="1">
        <v>357.26275659999999</v>
      </c>
      <c r="I530" s="1">
        <v>1</v>
      </c>
      <c r="J530" s="1" t="s">
        <v>27</v>
      </c>
      <c r="K530" s="1">
        <v>40.700000000000003</v>
      </c>
      <c r="L530" s="1">
        <v>11.2</v>
      </c>
      <c r="M530" s="1">
        <v>94.17</v>
      </c>
      <c r="P530" s="1">
        <v>1.1355573379375099</v>
      </c>
      <c r="Q530" s="1">
        <v>39.339608989708601</v>
      </c>
      <c r="R530" s="1">
        <v>18.008859281089201</v>
      </c>
      <c r="S530" s="1">
        <v>0.711664999845114</v>
      </c>
      <c r="T530" s="1">
        <v>0.97700225815419695</v>
      </c>
      <c r="U530" s="1">
        <v>0.71938806068662997</v>
      </c>
      <c r="V530" s="1">
        <v>32.498778732428804</v>
      </c>
      <c r="W530" s="1">
        <v>1.0232607147944599</v>
      </c>
      <c r="X530" s="1">
        <v>1.0563115159495899</v>
      </c>
      <c r="Y530" s="1">
        <v>8.8143425401981208</v>
      </c>
      <c r="Z530" s="1">
        <v>12.0345385733469</v>
      </c>
      <c r="AA530" s="1">
        <v>8.8224163128115194</v>
      </c>
      <c r="AB530" s="1">
        <v>1.36408645280895</v>
      </c>
      <c r="AC530" s="1">
        <v>0.44793508210861499</v>
      </c>
      <c r="AD530" s="1">
        <v>0.75006472773641897</v>
      </c>
      <c r="AE530" s="1">
        <v>0.12490125702725199</v>
      </c>
      <c r="AF530" s="1">
        <v>0.232188282936023</v>
      </c>
    </row>
    <row r="531" spans="1:32" x14ac:dyDescent="0.2">
      <c r="A531" s="1">
        <v>1640</v>
      </c>
      <c r="B531" s="1">
        <v>5.8460000000000001</v>
      </c>
      <c r="C531" s="1" t="s">
        <v>28</v>
      </c>
      <c r="D531" s="1">
        <v>358.27064999999999</v>
      </c>
      <c r="E531" s="2" t="s">
        <v>1516</v>
      </c>
      <c r="F531" s="2" t="s">
        <v>1517</v>
      </c>
      <c r="G531" s="1" t="s">
        <v>1194</v>
      </c>
      <c r="H531" s="1">
        <v>316.24023030000001</v>
      </c>
      <c r="I531" s="1">
        <v>11</v>
      </c>
      <c r="J531" s="1" t="s">
        <v>75</v>
      </c>
      <c r="K531" s="1">
        <v>36.799999999999997</v>
      </c>
      <c r="L531" s="1">
        <v>3.35</v>
      </c>
      <c r="M531" s="1">
        <v>92.65</v>
      </c>
      <c r="P531" s="1">
        <v>0.95321482777141697</v>
      </c>
      <c r="Q531" s="1">
        <v>24.252257918675902</v>
      </c>
      <c r="R531" s="1">
        <v>17.434202159461101</v>
      </c>
      <c r="S531" s="1">
        <v>0.81980278094456704</v>
      </c>
      <c r="T531" s="1">
        <v>0.65382162017663303</v>
      </c>
      <c r="U531" s="1">
        <v>0.48121409814764399</v>
      </c>
      <c r="V531" s="1">
        <v>17.361588178207601</v>
      </c>
      <c r="W531" s="1">
        <v>0.664019432194357</v>
      </c>
      <c r="X531" s="1">
        <v>2.1734062789853499</v>
      </c>
      <c r="Y531" s="1">
        <v>4.8999572754207499</v>
      </c>
      <c r="Z531" s="1">
        <v>8.8226598614059206</v>
      </c>
      <c r="AA531" s="1">
        <v>5.1160370525911398</v>
      </c>
      <c r="AB531" s="1">
        <v>1.7245105480495799</v>
      </c>
      <c r="AC531" s="1">
        <v>0.78618695313758102</v>
      </c>
      <c r="AD531" s="1">
        <v>0.54978177308931397</v>
      </c>
      <c r="AE531" s="1">
        <v>0.25980966241533798</v>
      </c>
      <c r="AF531" s="1">
        <v>0.167084928450288</v>
      </c>
    </row>
    <row r="532" spans="1:32" x14ac:dyDescent="0.2">
      <c r="A532" s="1">
        <v>1651</v>
      </c>
      <c r="B532" s="1">
        <v>7.7110000000000003</v>
      </c>
      <c r="C532" s="1" t="s">
        <v>28</v>
      </c>
      <c r="D532" s="1">
        <v>359.23626999999999</v>
      </c>
      <c r="E532" s="2" t="s">
        <v>1518</v>
      </c>
      <c r="F532" s="2" t="s">
        <v>1519</v>
      </c>
      <c r="G532" s="1" t="s">
        <v>1520</v>
      </c>
      <c r="H532" s="1">
        <v>341.19909369999999</v>
      </c>
      <c r="I532" s="1">
        <v>10</v>
      </c>
      <c r="J532" s="1" t="s">
        <v>32</v>
      </c>
      <c r="K532" s="1">
        <v>41.9</v>
      </c>
      <c r="L532" s="1">
        <v>29.9</v>
      </c>
      <c r="M532" s="1">
        <v>90.51</v>
      </c>
      <c r="P532" s="1">
        <v>32.315271188124299</v>
      </c>
      <c r="Q532" s="1">
        <v>15.2802850446812</v>
      </c>
      <c r="R532" s="1">
        <v>8.1934747185626904</v>
      </c>
      <c r="S532" s="1">
        <v>3.4574066367405401</v>
      </c>
      <c r="T532" s="1">
        <v>8.3175692815820792</v>
      </c>
      <c r="U532" s="1">
        <v>8.5141281074952904</v>
      </c>
      <c r="V532" s="1">
        <v>7.6965556339615402</v>
      </c>
      <c r="W532" s="1">
        <v>13.1895032699884</v>
      </c>
      <c r="X532" s="1">
        <v>6.8536799297599398</v>
      </c>
      <c r="Y532" s="1">
        <v>7.8360464935194099</v>
      </c>
      <c r="Z532" s="1">
        <v>13.512801373938199</v>
      </c>
      <c r="AA532" s="1">
        <v>8.8179826869449194</v>
      </c>
      <c r="AB532" s="1">
        <v>1.53241414206267</v>
      </c>
      <c r="AC532" s="1">
        <v>0.61580624501534398</v>
      </c>
      <c r="AD532" s="1">
        <v>0.39194773898756602</v>
      </c>
      <c r="AE532" s="1">
        <v>0.40677183650607501</v>
      </c>
      <c r="AF532" s="1">
        <v>0.94906512786019404</v>
      </c>
    </row>
    <row r="533" spans="1:32" x14ac:dyDescent="0.2">
      <c r="A533" s="1">
        <v>1652</v>
      </c>
      <c r="B533" s="1">
        <v>10.013999999999999</v>
      </c>
      <c r="C533" s="1">
        <v>358.25067000000001</v>
      </c>
      <c r="D533" s="1">
        <v>359.25794999999999</v>
      </c>
      <c r="E533" s="2" t="s">
        <v>1521</v>
      </c>
      <c r="F533" s="2" t="s">
        <v>1522</v>
      </c>
      <c r="G533" s="1" t="s">
        <v>1523</v>
      </c>
      <c r="H533" s="1">
        <v>358.25079499999998</v>
      </c>
      <c r="I533" s="1">
        <v>0</v>
      </c>
      <c r="J533" s="1" t="s">
        <v>27</v>
      </c>
      <c r="K533" s="1">
        <v>39.9</v>
      </c>
      <c r="L533" s="1">
        <v>4.76</v>
      </c>
      <c r="M533" s="1">
        <v>95.47</v>
      </c>
      <c r="P533" s="1">
        <v>38.681289473562799</v>
      </c>
      <c r="Q533" s="1">
        <v>40.829103096833997</v>
      </c>
      <c r="R533" s="1">
        <v>69.564503398180506</v>
      </c>
      <c r="S533" s="1">
        <v>70.750888323285906</v>
      </c>
      <c r="T533" s="1">
        <v>45.024671870978104</v>
      </c>
      <c r="U533" s="1">
        <v>90.951844445876802</v>
      </c>
      <c r="V533" s="1">
        <v>61.518308631066297</v>
      </c>
      <c r="W533" s="1">
        <v>36.650349958133901</v>
      </c>
      <c r="X533" s="1">
        <v>90.397518623281499</v>
      </c>
      <c r="Y533" s="1">
        <v>69.614180933823803</v>
      </c>
      <c r="Z533" s="1">
        <v>52.970091232568301</v>
      </c>
      <c r="AA533" s="1">
        <v>69.826440518436499</v>
      </c>
      <c r="AB533" s="1">
        <v>0.758596469178211</v>
      </c>
      <c r="AC533" s="1">
        <v>-0.39859543813912901</v>
      </c>
      <c r="AD533" s="1">
        <v>0.20909648228635599</v>
      </c>
      <c r="AE533" s="1">
        <v>0.67965327343041604</v>
      </c>
      <c r="AF533" s="1">
        <v>1.5736849861920099</v>
      </c>
    </row>
    <row r="534" spans="1:32" x14ac:dyDescent="0.2">
      <c r="A534" s="1">
        <v>1655</v>
      </c>
      <c r="B534" s="1">
        <v>4.9779999999999998</v>
      </c>
      <c r="C534" s="1" t="s">
        <v>28</v>
      </c>
      <c r="D534" s="1">
        <v>360.21325000000002</v>
      </c>
      <c r="E534" s="2" t="s">
        <v>1524</v>
      </c>
      <c r="F534" s="2" t="s">
        <v>1525</v>
      </c>
      <c r="G534" s="1" t="s">
        <v>1493</v>
      </c>
      <c r="H534" s="1">
        <v>337.22530849999998</v>
      </c>
      <c r="I534" s="1">
        <v>4</v>
      </c>
      <c r="J534" s="1" t="s">
        <v>251</v>
      </c>
      <c r="K534" s="1">
        <v>38.799999999999997</v>
      </c>
      <c r="L534" s="1">
        <v>4.57</v>
      </c>
      <c r="M534" s="1">
        <v>93.67</v>
      </c>
      <c r="P534" s="1">
        <v>4.4402286473957702</v>
      </c>
      <c r="Q534" s="1">
        <v>89.693107800312106</v>
      </c>
      <c r="R534" s="1">
        <v>40.635913352524703</v>
      </c>
      <c r="S534" s="1">
        <v>1.93510438971667</v>
      </c>
      <c r="T534" s="1">
        <v>3.7804109697723698</v>
      </c>
      <c r="U534" s="1">
        <v>3.0837232790998899</v>
      </c>
      <c r="V534" s="1">
        <v>75.442124346148901</v>
      </c>
      <c r="W534" s="1">
        <v>4.0334606143789902</v>
      </c>
      <c r="X534" s="1">
        <v>4.9477360384397002</v>
      </c>
      <c r="Y534" s="1">
        <v>8.4926119742622603</v>
      </c>
      <c r="Z534" s="1">
        <v>28.096953031944299</v>
      </c>
      <c r="AA534" s="1">
        <v>19.199931250465902</v>
      </c>
      <c r="AB534" s="1">
        <v>1.4633882103750999</v>
      </c>
      <c r="AC534" s="1">
        <v>0.54931254110203598</v>
      </c>
      <c r="AD534" s="1">
        <v>0.69764277123173402</v>
      </c>
      <c r="AE534" s="1">
        <v>0.15636690144059101</v>
      </c>
      <c r="AF534" s="1">
        <v>5.1870830010151102E-2</v>
      </c>
    </row>
    <row r="535" spans="1:32" x14ac:dyDescent="0.2">
      <c r="A535" s="1">
        <v>1658</v>
      </c>
      <c r="B535" s="1">
        <v>4.7220000000000004</v>
      </c>
      <c r="C535" s="1" t="s">
        <v>28</v>
      </c>
      <c r="D535" s="1">
        <v>360.21341999999999</v>
      </c>
      <c r="E535" s="2" t="s">
        <v>1526</v>
      </c>
      <c r="F535" s="2" t="s">
        <v>1527</v>
      </c>
      <c r="G535" s="1" t="s">
        <v>1528</v>
      </c>
      <c r="H535" s="1">
        <v>318.18310930000001</v>
      </c>
      <c r="I535" s="1">
        <v>11</v>
      </c>
      <c r="J535" s="1" t="s">
        <v>75</v>
      </c>
      <c r="K535" s="1">
        <v>40.1</v>
      </c>
      <c r="L535" s="1">
        <v>18.8</v>
      </c>
      <c r="M535" s="1">
        <v>93.56</v>
      </c>
      <c r="P535" s="1">
        <v>4.1593440354810198</v>
      </c>
      <c r="Q535" s="1">
        <v>131.358238671447</v>
      </c>
      <c r="R535" s="1">
        <v>59.266751164009897</v>
      </c>
      <c r="S535" s="1">
        <v>2.5862418075288698</v>
      </c>
      <c r="T535" s="1">
        <v>4.0152808304611103</v>
      </c>
      <c r="U535" s="1">
        <v>2.4502298261315598</v>
      </c>
      <c r="V535" s="1">
        <v>86.080203988453803</v>
      </c>
      <c r="W535" s="1">
        <v>3.98610891901229</v>
      </c>
      <c r="X535" s="1">
        <v>16.352325412725801</v>
      </c>
      <c r="Y535" s="1">
        <v>35.758817662952197</v>
      </c>
      <c r="Z535" s="1">
        <v>40.2771713017856</v>
      </c>
      <c r="AA535" s="1">
        <v>28.9255371618551</v>
      </c>
      <c r="AB535" s="1">
        <v>1.3924433304872299</v>
      </c>
      <c r="AC535" s="1">
        <v>0.47761861410843698</v>
      </c>
      <c r="AD535" s="1">
        <v>0.71108543080561804</v>
      </c>
      <c r="AE535" s="1">
        <v>0.14807821938468599</v>
      </c>
      <c r="AF535" s="1">
        <v>0.51137152887853299</v>
      </c>
    </row>
    <row r="536" spans="1:32" x14ac:dyDescent="0.2">
      <c r="A536" s="1">
        <v>1662</v>
      </c>
      <c r="B536" s="1">
        <v>2.82</v>
      </c>
      <c r="C536" s="1" t="s">
        <v>28</v>
      </c>
      <c r="D536" s="1">
        <v>361.17225000000002</v>
      </c>
      <c r="E536" s="2" t="s">
        <v>1529</v>
      </c>
      <c r="F536" s="2" t="s">
        <v>1530</v>
      </c>
      <c r="G536" s="1" t="s">
        <v>1531</v>
      </c>
      <c r="H536" s="1">
        <v>343.14197280000002</v>
      </c>
      <c r="I536" s="1">
        <v>10</v>
      </c>
      <c r="J536" s="1" t="s">
        <v>32</v>
      </c>
      <c r="K536" s="1">
        <v>39.799999999999997</v>
      </c>
      <c r="L536" s="1">
        <v>19.8</v>
      </c>
      <c r="M536" s="1">
        <v>90.75</v>
      </c>
      <c r="P536" s="1">
        <v>7.1708964760784299</v>
      </c>
      <c r="Q536" s="1">
        <v>70.198581912237501</v>
      </c>
      <c r="R536" s="1">
        <v>55.894474767444997</v>
      </c>
      <c r="S536" s="1">
        <v>7.1760001291467201</v>
      </c>
      <c r="T536" s="1">
        <v>3.8255430529591501</v>
      </c>
      <c r="U536" s="1">
        <v>8.9341296939697195</v>
      </c>
      <c r="V536" s="1">
        <v>60.693268716118197</v>
      </c>
      <c r="W536" s="1">
        <v>0.99659579041688695</v>
      </c>
      <c r="X536" s="1">
        <v>25.794254639925001</v>
      </c>
      <c r="Y536" s="1">
        <v>40.8750551505277</v>
      </c>
      <c r="Z536" s="1">
        <v>28.853099267573398</v>
      </c>
      <c r="AA536" s="1">
        <v>27.458660798191499</v>
      </c>
      <c r="AB536" s="1">
        <v>1.0507831929470399</v>
      </c>
      <c r="AC536" s="1">
        <v>7.14650301693803E-2</v>
      </c>
      <c r="AD536" s="1">
        <v>0.93948691270458395</v>
      </c>
      <c r="AE536" s="1">
        <v>2.7109265355653701E-2</v>
      </c>
      <c r="AF536" s="1">
        <v>0.45819175889466501</v>
      </c>
    </row>
    <row r="537" spans="1:32" x14ac:dyDescent="0.2">
      <c r="A537" s="1">
        <v>1666</v>
      </c>
      <c r="B537" s="1">
        <v>10.553000000000001</v>
      </c>
      <c r="C537" s="1" t="s">
        <v>28</v>
      </c>
      <c r="D537" s="1">
        <v>361.27355</v>
      </c>
      <c r="E537" s="2" t="s">
        <v>1532</v>
      </c>
      <c r="F537" s="2" t="s">
        <v>1533</v>
      </c>
      <c r="G537" s="1" t="s">
        <v>1534</v>
      </c>
      <c r="H537" s="1">
        <v>343.23587320000001</v>
      </c>
      <c r="I537" s="1">
        <v>11</v>
      </c>
      <c r="J537" s="1" t="s">
        <v>32</v>
      </c>
      <c r="K537" s="1">
        <v>37.299999999999997</v>
      </c>
      <c r="L537" s="1">
        <v>3.77</v>
      </c>
      <c r="M537" s="1">
        <v>94.82</v>
      </c>
      <c r="P537" s="1">
        <v>883.10646589039902</v>
      </c>
      <c r="Q537" s="1">
        <v>471.55490829033698</v>
      </c>
      <c r="R537" s="1">
        <v>798.07930338339804</v>
      </c>
      <c r="S537" s="1">
        <v>1063.3417862522699</v>
      </c>
      <c r="T537" s="1">
        <v>569.36254846635995</v>
      </c>
      <c r="U537" s="1">
        <v>1241.84323682227</v>
      </c>
      <c r="V537" s="1">
        <v>914.84924019948096</v>
      </c>
      <c r="W537" s="1">
        <v>473.04511709577997</v>
      </c>
      <c r="X537" s="1">
        <v>1269.4597426151399</v>
      </c>
      <c r="Y537" s="1">
        <v>1168.53474899917</v>
      </c>
      <c r="Z537" s="1">
        <v>757.08900245655298</v>
      </c>
      <c r="AA537" s="1">
        <v>1013.54641714637</v>
      </c>
      <c r="AB537" s="1">
        <v>0.74697023209665203</v>
      </c>
      <c r="AC537" s="1">
        <v>-0.42087734432567198</v>
      </c>
      <c r="AD537" s="1">
        <v>0.19923309269462899</v>
      </c>
      <c r="AE537" s="1">
        <v>0.70063852343738298</v>
      </c>
      <c r="AF537" s="1">
        <v>1.2976583137976601</v>
      </c>
    </row>
    <row r="538" spans="1:32" x14ac:dyDescent="0.2">
      <c r="A538" s="1">
        <v>1667</v>
      </c>
      <c r="B538" s="1">
        <v>12.382999999999999</v>
      </c>
      <c r="C538" s="1" t="s">
        <v>28</v>
      </c>
      <c r="D538" s="1">
        <v>361.27372000000003</v>
      </c>
      <c r="E538" s="2" t="s">
        <v>1535</v>
      </c>
      <c r="F538" s="2" t="s">
        <v>1536</v>
      </c>
      <c r="G538" s="1" t="s">
        <v>1534</v>
      </c>
      <c r="H538" s="1">
        <v>343.23587320000001</v>
      </c>
      <c r="I538" s="1">
        <v>12</v>
      </c>
      <c r="J538" s="1" t="s">
        <v>32</v>
      </c>
      <c r="K538" s="1">
        <v>37.1</v>
      </c>
      <c r="L538" s="1">
        <v>2.39</v>
      </c>
      <c r="M538" s="1">
        <v>95.53</v>
      </c>
      <c r="P538" s="1">
        <v>9.71024656479341</v>
      </c>
      <c r="Q538" s="1">
        <v>13.2707158817229</v>
      </c>
      <c r="R538" s="1">
        <v>8.2335023361090105</v>
      </c>
      <c r="S538" s="1">
        <v>132.863150492882</v>
      </c>
      <c r="T538" s="1">
        <v>7.5673331390899197</v>
      </c>
      <c r="U538" s="1">
        <v>33.083742375471701</v>
      </c>
      <c r="V538" s="1">
        <v>106.945997127653</v>
      </c>
      <c r="W538" s="1">
        <v>9.2016010753824595</v>
      </c>
      <c r="X538" s="1">
        <v>12.987908359693</v>
      </c>
      <c r="Y538" s="1">
        <v>37.195964367006297</v>
      </c>
      <c r="Z538" s="1">
        <v>34.328989682919399</v>
      </c>
      <c r="AA538" s="1">
        <v>39.883042661041301</v>
      </c>
      <c r="AB538" s="1">
        <v>0.86074149293661695</v>
      </c>
      <c r="AC538" s="1">
        <v>-0.216348077772166</v>
      </c>
      <c r="AD538" s="1">
        <v>0.85915733645430903</v>
      </c>
      <c r="AE538" s="1">
        <v>6.5927297057117501E-2</v>
      </c>
      <c r="AF538" s="1">
        <v>0.90754526357609</v>
      </c>
    </row>
    <row r="539" spans="1:32" x14ac:dyDescent="0.2">
      <c r="A539" s="1">
        <v>1671</v>
      </c>
      <c r="B539" s="1">
        <v>1.7969999999999999</v>
      </c>
      <c r="C539" s="1">
        <v>361.14918</v>
      </c>
      <c r="D539" s="1">
        <v>362.15631999999999</v>
      </c>
      <c r="E539" s="2" t="s">
        <v>1537</v>
      </c>
      <c r="F539" s="2" t="s">
        <v>1538</v>
      </c>
      <c r="G539" s="1" t="s">
        <v>1539</v>
      </c>
      <c r="H539" s="1">
        <v>361.14378429999999</v>
      </c>
      <c r="I539" s="1">
        <v>14</v>
      </c>
      <c r="J539" s="1" t="s">
        <v>27</v>
      </c>
      <c r="K539" s="1">
        <v>37.5</v>
      </c>
      <c r="L539" s="1">
        <v>13.6</v>
      </c>
      <c r="M539" s="1">
        <v>88.98</v>
      </c>
      <c r="P539" s="1">
        <v>11.282406232694299</v>
      </c>
      <c r="Q539" s="1">
        <v>98.278055563448305</v>
      </c>
      <c r="R539" s="1">
        <v>59.4062577373696</v>
      </c>
      <c r="S539" s="1">
        <v>9.2314544177804603</v>
      </c>
      <c r="T539" s="1">
        <v>6.9468524200914104</v>
      </c>
      <c r="U539" s="1">
        <v>13.196831260207899</v>
      </c>
      <c r="V539" s="1">
        <v>61.304903263168697</v>
      </c>
      <c r="W539" s="1">
        <v>5.8412959381067298</v>
      </c>
      <c r="X539" s="1">
        <v>24.544639880761402</v>
      </c>
      <c r="Y539" s="1">
        <v>47.847841121597597</v>
      </c>
      <c r="Z539" s="1">
        <v>37.029005274276798</v>
      </c>
      <c r="AA539" s="1">
        <v>30.5471022927685</v>
      </c>
      <c r="AB539" s="1">
        <v>1.2121937105321701</v>
      </c>
      <c r="AC539" s="1">
        <v>0.27762026225429898</v>
      </c>
      <c r="AD539" s="1">
        <v>0.76501968709765999</v>
      </c>
      <c r="AE539" s="1">
        <v>0.11632738852237701</v>
      </c>
      <c r="AF539" s="1">
        <v>0.55304495450422697</v>
      </c>
    </row>
    <row r="540" spans="1:32" x14ac:dyDescent="0.2">
      <c r="A540" s="1">
        <v>1672</v>
      </c>
      <c r="B540" s="1">
        <v>12.042</v>
      </c>
      <c r="C540" s="1" t="s">
        <v>28</v>
      </c>
      <c r="D540" s="1">
        <v>362.26889999999997</v>
      </c>
      <c r="E540" s="2" t="s">
        <v>1540</v>
      </c>
      <c r="F540" s="2" t="s">
        <v>1541</v>
      </c>
      <c r="G540" s="1" t="s">
        <v>1542</v>
      </c>
      <c r="H540" s="1">
        <v>339.27734409999999</v>
      </c>
      <c r="I540" s="1">
        <v>7</v>
      </c>
      <c r="J540" s="1" t="s">
        <v>251</v>
      </c>
      <c r="K540" s="1">
        <v>49.5</v>
      </c>
      <c r="L540" s="1">
        <v>58</v>
      </c>
      <c r="M540" s="1">
        <v>97.33</v>
      </c>
      <c r="P540" s="1">
        <v>65.048602160548697</v>
      </c>
      <c r="Q540" s="1">
        <v>38.860873446503099</v>
      </c>
      <c r="R540" s="1">
        <v>60.827230201551302</v>
      </c>
      <c r="S540" s="1">
        <v>79.782274017172597</v>
      </c>
      <c r="T540" s="1">
        <v>112.987185695761</v>
      </c>
      <c r="U540" s="1">
        <v>116.213992416157</v>
      </c>
      <c r="V540" s="1">
        <v>54.585219667221999</v>
      </c>
      <c r="W540" s="1">
        <v>66.386239597663007</v>
      </c>
      <c r="X540" s="1">
        <v>94.0897055406123</v>
      </c>
      <c r="Y540" s="1">
        <v>79.466902550572897</v>
      </c>
      <c r="Z540" s="1">
        <v>71.501233104307303</v>
      </c>
      <c r="AA540" s="1">
        <v>82.148411954445393</v>
      </c>
      <c r="AB540" s="1">
        <v>0.870390935176661</v>
      </c>
      <c r="AC540" s="1">
        <v>-0.200264563395362</v>
      </c>
      <c r="AD540" s="1">
        <v>0.53251912794948797</v>
      </c>
      <c r="AE540" s="1">
        <v>0.27366478786346798</v>
      </c>
      <c r="AF540" s="1">
        <v>0.81329403991788896</v>
      </c>
    </row>
    <row r="541" spans="1:32" x14ac:dyDescent="0.2">
      <c r="A541" s="1">
        <v>1673</v>
      </c>
      <c r="B541" s="1">
        <v>8.7780000000000005</v>
      </c>
      <c r="C541" s="1" t="s">
        <v>28</v>
      </c>
      <c r="D541" s="1">
        <v>362.32637999999997</v>
      </c>
      <c r="E541" s="2" t="s">
        <v>1543</v>
      </c>
      <c r="F541" s="2" t="s">
        <v>1544</v>
      </c>
      <c r="G541" s="1" t="s">
        <v>1545</v>
      </c>
      <c r="H541" s="1">
        <v>344.29265980000002</v>
      </c>
      <c r="I541" s="1">
        <v>0</v>
      </c>
      <c r="J541" s="1" t="s">
        <v>32</v>
      </c>
      <c r="K541" s="1">
        <v>55.5</v>
      </c>
      <c r="L541" s="1">
        <v>81.400000000000006</v>
      </c>
      <c r="M541" s="1">
        <v>96.8</v>
      </c>
      <c r="P541" s="1">
        <v>3972.2035990118802</v>
      </c>
      <c r="Q541" s="1">
        <v>2348.25721751429</v>
      </c>
      <c r="R541" s="1">
        <v>450.93822422569201</v>
      </c>
      <c r="S541" s="1">
        <v>509.18117222633998</v>
      </c>
      <c r="T541" s="1">
        <v>621.03570949732602</v>
      </c>
      <c r="U541" s="1">
        <v>581.71781433519698</v>
      </c>
      <c r="V541" s="1">
        <v>572.56130604855002</v>
      </c>
      <c r="W541" s="1">
        <v>640.58438791353797</v>
      </c>
      <c r="X541" s="1">
        <v>563.00477489128104</v>
      </c>
      <c r="Y541" s="1">
        <v>496.38535599734701</v>
      </c>
      <c r="Z541" s="1">
        <v>1580.3231844951099</v>
      </c>
      <c r="AA541" s="1">
        <v>570.85072783718294</v>
      </c>
      <c r="AB541" s="1">
        <v>2.7683650163372402</v>
      </c>
      <c r="AC541" s="1">
        <v>1.4690341787191299</v>
      </c>
      <c r="AD541" s="1">
        <v>0.21994518944031999</v>
      </c>
      <c r="AE541" s="1">
        <v>0.65768553231121896</v>
      </c>
      <c r="AF541" s="1">
        <v>1.7484187417914701</v>
      </c>
    </row>
    <row r="542" spans="1:32" x14ac:dyDescent="0.2">
      <c r="A542" s="1">
        <v>1679</v>
      </c>
      <c r="B542" s="1">
        <v>10.957000000000001</v>
      </c>
      <c r="C542" s="1" t="s">
        <v>28</v>
      </c>
      <c r="D542" s="1">
        <v>363.28919000000002</v>
      </c>
      <c r="E542" s="2" t="s">
        <v>1546</v>
      </c>
      <c r="F542" s="2" t="s">
        <v>1547</v>
      </c>
      <c r="G542" s="1" t="s">
        <v>1548</v>
      </c>
      <c r="H542" s="1">
        <v>340.29774509999999</v>
      </c>
      <c r="I542" s="1">
        <v>7</v>
      </c>
      <c r="J542" s="1" t="s">
        <v>251</v>
      </c>
      <c r="K542" s="1">
        <v>47.4</v>
      </c>
      <c r="L542" s="1">
        <v>47.5</v>
      </c>
      <c r="M542" s="1">
        <v>97.15</v>
      </c>
      <c r="P542" s="1">
        <v>77.821585289943499</v>
      </c>
      <c r="Q542" s="1">
        <v>72.811419741454998</v>
      </c>
      <c r="R542" s="1">
        <v>89.005588837846105</v>
      </c>
      <c r="S542" s="1">
        <v>124.534250445054</v>
      </c>
      <c r="T542" s="1">
        <v>53.109977923755501</v>
      </c>
      <c r="U542" s="1">
        <v>200.47521370815301</v>
      </c>
      <c r="V542" s="1">
        <v>110.044250261523</v>
      </c>
      <c r="W542" s="1">
        <v>76.547315391250606</v>
      </c>
      <c r="X542" s="1">
        <v>157.02220036550801</v>
      </c>
      <c r="Y542" s="1">
        <v>124.63413856696999</v>
      </c>
      <c r="Z542" s="1">
        <v>83.456564447610802</v>
      </c>
      <c r="AA542" s="1">
        <v>133.74462365868101</v>
      </c>
      <c r="AB542" s="1">
        <v>0.62399939649606895</v>
      </c>
      <c r="AC542" s="1">
        <v>-0.68038346110841097</v>
      </c>
      <c r="AD542" s="1">
        <v>7.1161538426628604E-2</v>
      </c>
      <c r="AE542" s="1">
        <v>1.1477546715637501</v>
      </c>
      <c r="AF542" s="1">
        <v>1.8597883673262401</v>
      </c>
    </row>
    <row r="543" spans="1:32" x14ac:dyDescent="0.2">
      <c r="A543" s="1">
        <v>1682</v>
      </c>
      <c r="B543" s="1">
        <v>1.3080000000000001</v>
      </c>
      <c r="C543" s="1">
        <v>363.05802999999997</v>
      </c>
      <c r="D543" s="1">
        <v>364.06529999999998</v>
      </c>
      <c r="E543" s="2" t="s">
        <v>1549</v>
      </c>
      <c r="F543" s="2" t="s">
        <v>1550</v>
      </c>
      <c r="G543" s="1" t="s">
        <v>1551</v>
      </c>
      <c r="H543" s="1">
        <v>363.057999</v>
      </c>
      <c r="I543" s="1">
        <v>0</v>
      </c>
      <c r="J543" s="1" t="s">
        <v>27</v>
      </c>
      <c r="K543" s="1">
        <v>42.5</v>
      </c>
      <c r="L543" s="1">
        <v>20</v>
      </c>
      <c r="M543" s="1">
        <v>92.57</v>
      </c>
      <c r="P543" s="1">
        <v>243.405934277038</v>
      </c>
      <c r="Q543" s="1">
        <v>404.87412371488102</v>
      </c>
      <c r="R543" s="1">
        <v>259.69755920478502</v>
      </c>
      <c r="S543" s="1">
        <v>227.709543177385</v>
      </c>
      <c r="T543" s="1">
        <v>265.82313869518998</v>
      </c>
      <c r="U543" s="1">
        <v>183.48730217213401</v>
      </c>
      <c r="V543" s="1">
        <v>79.377255805087401</v>
      </c>
      <c r="W543" s="1">
        <v>387.82343617669898</v>
      </c>
      <c r="X543" s="1">
        <v>433.87442772058603</v>
      </c>
      <c r="Y543" s="1">
        <v>100.54796744551</v>
      </c>
      <c r="Z543" s="1">
        <v>280.30205981385598</v>
      </c>
      <c r="AA543" s="1">
        <v>237.02207786400299</v>
      </c>
      <c r="AB543" s="1">
        <v>1.1825989474899701</v>
      </c>
      <c r="AC543" s="1">
        <v>0.24196089822087699</v>
      </c>
      <c r="AD543" s="1">
        <v>0.61002941945309996</v>
      </c>
      <c r="AE543" s="1">
        <v>0.21464922007439599</v>
      </c>
      <c r="AF543" s="1">
        <v>1.2801828369596</v>
      </c>
    </row>
    <row r="544" spans="1:32" x14ac:dyDescent="0.2">
      <c r="A544" s="1">
        <v>1689</v>
      </c>
      <c r="B544" s="1">
        <v>9.48</v>
      </c>
      <c r="C544" s="1">
        <v>364.22255999999999</v>
      </c>
      <c r="D544" s="1">
        <v>365.22984000000002</v>
      </c>
      <c r="E544" s="2" t="s">
        <v>1552</v>
      </c>
      <c r="F544" s="2" t="s">
        <v>1553</v>
      </c>
      <c r="G544" s="1" t="s">
        <v>1554</v>
      </c>
      <c r="H544" s="1">
        <v>364.2249741</v>
      </c>
      <c r="I544" s="1">
        <v>6</v>
      </c>
      <c r="J544" s="1" t="s">
        <v>27</v>
      </c>
      <c r="K544" s="1">
        <v>37.200000000000003</v>
      </c>
      <c r="L544" s="1">
        <v>0.40699999999999997</v>
      </c>
      <c r="M544" s="1">
        <v>92.8</v>
      </c>
      <c r="P544" s="1">
        <v>2.0377547868659498</v>
      </c>
      <c r="Q544" s="1">
        <v>19.474628901911299</v>
      </c>
      <c r="R544" s="1">
        <v>2.9562738550716401</v>
      </c>
      <c r="S544" s="1">
        <v>215.86925761346299</v>
      </c>
      <c r="T544" s="1">
        <v>5.1527590350324104</v>
      </c>
      <c r="U544" s="1">
        <v>15.2487993273978</v>
      </c>
      <c r="V544" s="1">
        <v>155.58667365576599</v>
      </c>
      <c r="W544" s="1">
        <v>7.7923074946905997</v>
      </c>
      <c r="X544" s="1">
        <v>4.3964108323561701</v>
      </c>
      <c r="Y544" s="1">
        <v>63.627886805961502</v>
      </c>
      <c r="Z544" s="1">
        <v>49.098134838468901</v>
      </c>
      <c r="AA544" s="1">
        <v>49.330415623234401</v>
      </c>
      <c r="AB544" s="1">
        <v>0.99529132723025004</v>
      </c>
      <c r="AC544" s="1">
        <v>-6.8092226654153402E-3</v>
      </c>
      <c r="AD544" s="1">
        <v>0.99645519810809802</v>
      </c>
      <c r="AE544" s="1">
        <v>1.54222295630423E-3</v>
      </c>
      <c r="AF544" s="1">
        <v>0.90941890750046095</v>
      </c>
    </row>
    <row r="545" spans="1:32" x14ac:dyDescent="0.2">
      <c r="A545" s="1">
        <v>1690</v>
      </c>
      <c r="B545" s="1">
        <v>9.8249999999999993</v>
      </c>
      <c r="C545" s="1" t="s">
        <v>28</v>
      </c>
      <c r="D545" s="1">
        <v>365.22987000000001</v>
      </c>
      <c r="E545" s="2" t="s">
        <v>1555</v>
      </c>
      <c r="F545" s="2" t="s">
        <v>1556</v>
      </c>
      <c r="G545" s="1" t="s">
        <v>1557</v>
      </c>
      <c r="H545" s="1">
        <v>342.24062420000001</v>
      </c>
      <c r="I545" s="1">
        <v>1</v>
      </c>
      <c r="J545" s="1" t="s">
        <v>251</v>
      </c>
      <c r="K545" s="1">
        <v>39</v>
      </c>
      <c r="L545" s="1">
        <v>0.81</v>
      </c>
      <c r="M545" s="1">
        <v>95.49</v>
      </c>
      <c r="P545" s="1">
        <v>1.5011801399834199</v>
      </c>
      <c r="Q545" s="1">
        <v>17.900757600142299</v>
      </c>
      <c r="R545" s="1">
        <v>5.5443634401927104</v>
      </c>
      <c r="S545" s="1">
        <v>520.40683563495099</v>
      </c>
      <c r="T545" s="1">
        <v>1.2959639577120801</v>
      </c>
      <c r="U545" s="1">
        <v>48.391612795786202</v>
      </c>
      <c r="V545" s="1">
        <v>197.32784586068399</v>
      </c>
      <c r="W545" s="1">
        <v>2.3594068262947201</v>
      </c>
      <c r="X545" s="1">
        <v>11.464261329511</v>
      </c>
      <c r="Y545" s="1">
        <v>48.776079084532498</v>
      </c>
      <c r="Z545" s="1">
        <v>109.32982015459601</v>
      </c>
      <c r="AA545" s="1">
        <v>61.663841179361697</v>
      </c>
      <c r="AB545" s="1">
        <v>1.7729972389587001</v>
      </c>
      <c r="AC545" s="1">
        <v>0.82619028956785501</v>
      </c>
      <c r="AD545" s="1">
        <v>0.67254258453378102</v>
      </c>
      <c r="AE545" s="1">
        <v>0.17228021148539399</v>
      </c>
      <c r="AF545" s="1">
        <v>0.97415562261087496</v>
      </c>
    </row>
    <row r="546" spans="1:32" x14ac:dyDescent="0.2">
      <c r="A546" s="1">
        <v>1695</v>
      </c>
      <c r="B546" s="1">
        <v>1.7769999999999999</v>
      </c>
      <c r="C546" s="1" t="s">
        <v>28</v>
      </c>
      <c r="D546" s="1">
        <v>367.15048999999999</v>
      </c>
      <c r="E546" s="2" t="s">
        <v>1558</v>
      </c>
      <c r="F546" s="2" t="s">
        <v>1559</v>
      </c>
      <c r="G546" s="1" t="s">
        <v>1560</v>
      </c>
      <c r="H546" s="1">
        <v>328.18590330000001</v>
      </c>
      <c r="I546" s="1">
        <v>4</v>
      </c>
      <c r="J546" s="1" t="s">
        <v>119</v>
      </c>
      <c r="K546" s="1">
        <v>45.4</v>
      </c>
      <c r="L546" s="1">
        <v>35.4</v>
      </c>
      <c r="M546" s="1">
        <v>96.67</v>
      </c>
      <c r="P546" s="1">
        <v>169.18364360466799</v>
      </c>
      <c r="Q546" s="1">
        <v>57.150447822252197</v>
      </c>
      <c r="R546" s="1">
        <v>92.189631289158299</v>
      </c>
      <c r="S546" s="1">
        <v>92.079747743577897</v>
      </c>
      <c r="T546" s="1">
        <v>117.332556652799</v>
      </c>
      <c r="U546" s="1">
        <v>136.12028024697801</v>
      </c>
      <c r="V546" s="1">
        <v>163.81209975207801</v>
      </c>
      <c r="W546" s="1">
        <v>135.04980107539501</v>
      </c>
      <c r="X546" s="1">
        <v>136.61655840474</v>
      </c>
      <c r="Y546" s="1">
        <v>126.57473879830501</v>
      </c>
      <c r="Z546" s="1">
        <v>105.587205422491</v>
      </c>
      <c r="AA546" s="1">
        <v>139.634695655499</v>
      </c>
      <c r="AB546" s="1">
        <v>0.756167404718605</v>
      </c>
      <c r="AC546" s="1">
        <v>-0.40322243289934701</v>
      </c>
      <c r="AD546" s="1">
        <v>0.120673308845811</v>
      </c>
      <c r="AE546" s="1">
        <v>0.91838877880782999</v>
      </c>
      <c r="AF546" s="1">
        <v>1.28959173220406</v>
      </c>
    </row>
    <row r="547" spans="1:32" x14ac:dyDescent="0.2">
      <c r="A547" s="1">
        <v>1703</v>
      </c>
      <c r="B547" s="1">
        <v>9.0609999999999999</v>
      </c>
      <c r="C547" s="1">
        <v>366.23829999999998</v>
      </c>
      <c r="D547" s="1">
        <v>367.24556999999999</v>
      </c>
      <c r="E547" s="2" t="s">
        <v>1561</v>
      </c>
      <c r="F547" s="2" t="s">
        <v>1562</v>
      </c>
      <c r="G547" s="1" t="s">
        <v>1563</v>
      </c>
      <c r="H547" s="1">
        <v>366.24062420000001</v>
      </c>
      <c r="I547" s="1">
        <v>7</v>
      </c>
      <c r="J547" s="1" t="s">
        <v>27</v>
      </c>
      <c r="K547" s="1">
        <v>37.5</v>
      </c>
      <c r="L547" s="1">
        <v>0.93500000000000005</v>
      </c>
      <c r="M547" s="1">
        <v>94.15</v>
      </c>
      <c r="P547" s="1">
        <v>0.92335698085558404</v>
      </c>
      <c r="Q547" s="1">
        <v>38.875439314885199</v>
      </c>
      <c r="R547" s="1">
        <v>16.470561329431501</v>
      </c>
      <c r="S547" s="1">
        <v>635.58793688443996</v>
      </c>
      <c r="T547" s="1">
        <v>4.0682201923150698</v>
      </c>
      <c r="U547" s="1">
        <v>14.554071290326601</v>
      </c>
      <c r="V547" s="1">
        <v>220.45151579213601</v>
      </c>
      <c r="W547" s="1">
        <v>1.05806555196823</v>
      </c>
      <c r="X547" s="1">
        <v>4.7662569059196702</v>
      </c>
      <c r="Y547" s="1">
        <v>159.71740408067899</v>
      </c>
      <c r="Z547" s="1">
        <v>139.18510294038501</v>
      </c>
      <c r="AA547" s="1">
        <v>80.109462724205898</v>
      </c>
      <c r="AB547" s="1">
        <v>1.7374364801266999</v>
      </c>
      <c r="AC547" s="1">
        <v>0.79696023453753195</v>
      </c>
      <c r="AD547" s="1">
        <v>0.66754048954919998</v>
      </c>
      <c r="AE547" s="1">
        <v>0.17552238711021501</v>
      </c>
      <c r="AF547" s="1">
        <v>0.54717515207995504</v>
      </c>
    </row>
    <row r="548" spans="1:32" x14ac:dyDescent="0.2">
      <c r="A548" s="1">
        <v>1708</v>
      </c>
      <c r="B548" s="1">
        <v>9.8190000000000008</v>
      </c>
      <c r="C548" s="1">
        <v>368.25385999999997</v>
      </c>
      <c r="D548" s="1">
        <v>369.26114000000001</v>
      </c>
      <c r="E548" s="2" t="s">
        <v>1564</v>
      </c>
      <c r="F548" s="2" t="s">
        <v>1565</v>
      </c>
      <c r="G548" s="1" t="s">
        <v>1566</v>
      </c>
      <c r="H548" s="1">
        <v>368.25627429999997</v>
      </c>
      <c r="I548" s="1">
        <v>7</v>
      </c>
      <c r="J548" s="1" t="s">
        <v>27</v>
      </c>
      <c r="K548" s="1">
        <v>37.5</v>
      </c>
      <c r="L548" s="1">
        <v>6.9500000000000006E-2</v>
      </c>
      <c r="M548" s="1">
        <v>94.94</v>
      </c>
      <c r="P548" s="1">
        <v>5.7356219688449999</v>
      </c>
      <c r="Q548" s="1">
        <v>136.01202707801201</v>
      </c>
      <c r="R548" s="1">
        <v>32.882135869251897</v>
      </c>
      <c r="S548" s="1">
        <v>919.67531157208305</v>
      </c>
      <c r="T548" s="1">
        <v>3.8263987082038202</v>
      </c>
      <c r="U548" s="1">
        <v>231.673667532894</v>
      </c>
      <c r="V548" s="1">
        <v>637.32667855069701</v>
      </c>
      <c r="W548" s="1">
        <v>57.935246345651002</v>
      </c>
      <c r="X548" s="1">
        <v>74.406147065140701</v>
      </c>
      <c r="Y548" s="1">
        <v>441.51164705666099</v>
      </c>
      <c r="Z548" s="1">
        <v>219.62629903927899</v>
      </c>
      <c r="AA548" s="1">
        <v>288.57067731020902</v>
      </c>
      <c r="AB548" s="1">
        <v>0.76108321568370796</v>
      </c>
      <c r="AC548" s="1">
        <v>-0.39387389044807902</v>
      </c>
      <c r="AD548" s="1">
        <v>0.74968241696733895</v>
      </c>
      <c r="AE548" s="1">
        <v>0.12512267496635801</v>
      </c>
      <c r="AF548" s="1">
        <v>1.5419706739627499</v>
      </c>
    </row>
    <row r="549" spans="1:32" x14ac:dyDescent="0.2">
      <c r="A549" s="1">
        <v>1709</v>
      </c>
      <c r="B549" s="1">
        <v>10.151999999999999</v>
      </c>
      <c r="C549" s="1">
        <v>368.25385999999997</v>
      </c>
      <c r="D549" s="1">
        <v>369.26112999999998</v>
      </c>
      <c r="E549" s="2" t="s">
        <v>1567</v>
      </c>
      <c r="F549" s="2" t="s">
        <v>1568</v>
      </c>
      <c r="G549" s="1" t="s">
        <v>1566</v>
      </c>
      <c r="H549" s="1">
        <v>368.25627429999997</v>
      </c>
      <c r="I549" s="1">
        <v>7</v>
      </c>
      <c r="J549" s="1" t="s">
        <v>27</v>
      </c>
      <c r="K549" s="1">
        <v>38</v>
      </c>
      <c r="L549" s="1">
        <v>2.74</v>
      </c>
      <c r="M549" s="1">
        <v>94.74</v>
      </c>
      <c r="P549" s="1">
        <v>3.89918552551319</v>
      </c>
      <c r="Q549" s="1">
        <v>61.436507187881901</v>
      </c>
      <c r="R549" s="1">
        <v>13.1747592315688</v>
      </c>
      <c r="S549" s="1">
        <v>243.78070035623199</v>
      </c>
      <c r="T549" s="1">
        <v>1.9096789104457801</v>
      </c>
      <c r="U549" s="1">
        <v>42.505086347781301</v>
      </c>
      <c r="V549" s="1">
        <v>189.46781355701199</v>
      </c>
      <c r="W549" s="1">
        <v>19.592616577057999</v>
      </c>
      <c r="X549" s="1">
        <v>13.3567033786889</v>
      </c>
      <c r="Y549" s="1">
        <v>103.251809292806</v>
      </c>
      <c r="Z549" s="1">
        <v>64.840166242328294</v>
      </c>
      <c r="AA549" s="1">
        <v>73.634805830669194</v>
      </c>
      <c r="AB549" s="1">
        <v>0.88056409616173803</v>
      </c>
      <c r="AC549" s="1">
        <v>-0.18350007339860899</v>
      </c>
      <c r="AD549" s="1">
        <v>0.88048070411349899</v>
      </c>
      <c r="AE549" s="1">
        <v>5.5280157230895799E-2</v>
      </c>
      <c r="AF549" s="1">
        <v>1.1529665545278101</v>
      </c>
    </row>
    <row r="550" spans="1:32" x14ac:dyDescent="0.2">
      <c r="A550" s="1">
        <v>1710</v>
      </c>
      <c r="B550" s="1">
        <v>10.273999999999999</v>
      </c>
      <c r="C550" s="1">
        <v>368.25389999999999</v>
      </c>
      <c r="D550" s="1">
        <v>369.26118000000002</v>
      </c>
      <c r="E550" s="2" t="s">
        <v>1569</v>
      </c>
      <c r="F550" s="2" t="s">
        <v>1570</v>
      </c>
      <c r="G550" s="1" t="s">
        <v>1566</v>
      </c>
      <c r="H550" s="1">
        <v>368.25627429999997</v>
      </c>
      <c r="I550" s="1">
        <v>7</v>
      </c>
      <c r="J550" s="1" t="s">
        <v>27</v>
      </c>
      <c r="K550" s="1">
        <v>39.9</v>
      </c>
      <c r="L550" s="1">
        <v>12.1</v>
      </c>
      <c r="M550" s="1">
        <v>94.74</v>
      </c>
      <c r="P550" s="1">
        <v>1.55098651725073</v>
      </c>
      <c r="Q550" s="1">
        <v>9.3176058876963701</v>
      </c>
      <c r="R550" s="1">
        <v>4.02107936599708</v>
      </c>
      <c r="S550" s="1">
        <v>140.78592613862401</v>
      </c>
      <c r="T550" s="1">
        <v>0.61392831732490805</v>
      </c>
      <c r="U550" s="1">
        <v>13.817786850514199</v>
      </c>
      <c r="V550" s="1">
        <v>88.208477420493196</v>
      </c>
      <c r="W550" s="1">
        <v>9.0033669325712502</v>
      </c>
      <c r="X550" s="1">
        <v>5.5133272629870103</v>
      </c>
      <c r="Y550" s="1">
        <v>40.7532009476962</v>
      </c>
      <c r="Z550" s="1">
        <v>31.257905245378598</v>
      </c>
      <c r="AA550" s="1">
        <v>31.4592318828524</v>
      </c>
      <c r="AB550" s="1">
        <v>0.99360039564146196</v>
      </c>
      <c r="AC550" s="1">
        <v>-9.2623468625207296E-3</v>
      </c>
      <c r="AD550" s="1">
        <v>0.9950559673696</v>
      </c>
      <c r="AE550" s="1">
        <v>2.1524914791880398E-3</v>
      </c>
      <c r="AF550" s="1">
        <v>1.2597018761330401</v>
      </c>
    </row>
    <row r="551" spans="1:32" x14ac:dyDescent="0.2">
      <c r="A551" s="1">
        <v>1712</v>
      </c>
      <c r="B551" s="1">
        <v>9.532</v>
      </c>
      <c r="C551" s="1" t="s">
        <v>28</v>
      </c>
      <c r="D551" s="1">
        <v>370.29511000000002</v>
      </c>
      <c r="E551" s="2" t="s">
        <v>1571</v>
      </c>
      <c r="F551" s="2" t="s">
        <v>1572</v>
      </c>
      <c r="G551" s="1" t="s">
        <v>1573</v>
      </c>
      <c r="H551" s="1">
        <v>370.29518519999999</v>
      </c>
      <c r="I551" s="1">
        <v>0</v>
      </c>
      <c r="J551" s="1" t="s">
        <v>27</v>
      </c>
      <c r="K551" s="1">
        <v>50.8</v>
      </c>
      <c r="L551" s="1">
        <v>65.8</v>
      </c>
      <c r="M551" s="1">
        <v>88.84</v>
      </c>
      <c r="P551" s="1">
        <v>2.7889413875401399</v>
      </c>
      <c r="Q551" s="1">
        <v>0.31214207695527502</v>
      </c>
      <c r="R551" s="1">
        <v>1.34691087187256</v>
      </c>
      <c r="S551" s="1">
        <v>1.0106087601193601</v>
      </c>
      <c r="T551" s="1">
        <v>0.58901603472424302</v>
      </c>
      <c r="U551" s="1">
        <v>2.7102256139096901</v>
      </c>
      <c r="V551" s="1">
        <v>39.415399167404999</v>
      </c>
      <c r="W551" s="1">
        <v>5.83207757915262</v>
      </c>
      <c r="X551" s="1">
        <v>3.6695223317388099</v>
      </c>
      <c r="Y551" s="1">
        <v>8.4182242856251008</v>
      </c>
      <c r="Z551" s="1">
        <v>1.20952382624232</v>
      </c>
      <c r="AA551" s="1">
        <v>12.009089795566201</v>
      </c>
      <c r="AB551" s="1">
        <v>0.10071736050211499</v>
      </c>
      <c r="AC551" s="1">
        <v>-3.3116157149029299</v>
      </c>
      <c r="AD551" s="1">
        <v>0.193863486115603</v>
      </c>
      <c r="AE551" s="1">
        <v>0.71250398190534203</v>
      </c>
      <c r="AF551" s="1">
        <v>2.17476392545686</v>
      </c>
    </row>
    <row r="552" spans="1:32" x14ac:dyDescent="0.2">
      <c r="A552" s="1">
        <v>1716</v>
      </c>
      <c r="B552" s="1">
        <v>4.0380000000000003</v>
      </c>
      <c r="C552" s="1" t="s">
        <v>28</v>
      </c>
      <c r="D552" s="1">
        <v>372.17766999999998</v>
      </c>
      <c r="E552" s="2" t="s">
        <v>1574</v>
      </c>
      <c r="F552" s="2" t="s">
        <v>1575</v>
      </c>
      <c r="G552" s="1" t="s">
        <v>1576</v>
      </c>
      <c r="H552" s="1">
        <v>330.14672380000002</v>
      </c>
      <c r="I552" s="1">
        <v>9</v>
      </c>
      <c r="J552" s="1" t="s">
        <v>75</v>
      </c>
      <c r="K552" s="1">
        <v>40</v>
      </c>
      <c r="L552" s="1">
        <v>19.3</v>
      </c>
      <c r="M552" s="1">
        <v>90.7</v>
      </c>
      <c r="P552" s="1">
        <v>3.89835874337806</v>
      </c>
      <c r="Q552" s="1">
        <v>65.139398867240303</v>
      </c>
      <c r="R552" s="1">
        <v>29.189105925883801</v>
      </c>
      <c r="S552" s="1">
        <v>4.3191541102000697</v>
      </c>
      <c r="T552" s="1">
        <v>4.4883514487313203</v>
      </c>
      <c r="U552" s="1">
        <v>4.1064775944232403</v>
      </c>
      <c r="V552" s="1">
        <v>33.845348167291803</v>
      </c>
      <c r="W552" s="1">
        <v>1.6082670428986101</v>
      </c>
      <c r="X552" s="1">
        <v>12.0347784338707</v>
      </c>
      <c r="Y552" s="1">
        <v>20.3083380766675</v>
      </c>
      <c r="Z552" s="1">
        <v>21.406873819086702</v>
      </c>
      <c r="AA552" s="1">
        <v>14.3806418630304</v>
      </c>
      <c r="AB552" s="1">
        <v>1.4885895930778501</v>
      </c>
      <c r="AC552" s="1">
        <v>0.57394605503199003</v>
      </c>
      <c r="AD552" s="1">
        <v>0.61204503816504296</v>
      </c>
      <c r="AE552" s="1">
        <v>0.213216618529492</v>
      </c>
      <c r="AF552" s="1">
        <v>0.27402555969689002</v>
      </c>
    </row>
    <row r="553" spans="1:32" x14ac:dyDescent="0.2">
      <c r="A553" s="1">
        <v>1717</v>
      </c>
      <c r="B553" s="1">
        <v>6.0739999999999998</v>
      </c>
      <c r="C553" s="1" t="s">
        <v>28</v>
      </c>
      <c r="D553" s="1">
        <v>372.18822</v>
      </c>
      <c r="E553" s="2" t="s">
        <v>1577</v>
      </c>
      <c r="F553" s="2" t="s">
        <v>1578</v>
      </c>
      <c r="G553" s="1" t="s">
        <v>1579</v>
      </c>
      <c r="H553" s="1">
        <v>349.20417909999998</v>
      </c>
      <c r="I553" s="1">
        <v>14</v>
      </c>
      <c r="J553" s="1" t="s">
        <v>251</v>
      </c>
      <c r="K553" s="1">
        <v>39.1</v>
      </c>
      <c r="L553" s="1">
        <v>22.4</v>
      </c>
      <c r="M553" s="1">
        <v>88.02</v>
      </c>
      <c r="P553" s="1">
        <v>1.1609575581282301</v>
      </c>
      <c r="Q553" s="1">
        <v>3.9744676300169899</v>
      </c>
      <c r="R553" s="1">
        <v>4.4925295884732197</v>
      </c>
      <c r="S553" s="1">
        <v>0.55245254902449004</v>
      </c>
      <c r="T553" s="1">
        <v>0.65638724878473398</v>
      </c>
      <c r="U553" s="1">
        <v>0.49472806989654999</v>
      </c>
      <c r="V553" s="1">
        <v>42.336283000705897</v>
      </c>
      <c r="W553" s="1">
        <v>0.79253089376357799</v>
      </c>
      <c r="X553" s="1">
        <v>1.47385812430245</v>
      </c>
      <c r="Y553" s="1">
        <v>17.237027268549902</v>
      </c>
      <c r="Z553" s="1">
        <v>2.1673589148855301</v>
      </c>
      <c r="AA553" s="1">
        <v>12.4668854714437</v>
      </c>
      <c r="AB553" s="1">
        <v>0.173849268115122</v>
      </c>
      <c r="AC553" s="1">
        <v>-2.5240911013847001</v>
      </c>
      <c r="AD553" s="1">
        <v>0.27380934928334499</v>
      </c>
      <c r="AE553" s="1">
        <v>0.56255172686366095</v>
      </c>
      <c r="AF553" s="1">
        <v>1.2075499149928299</v>
      </c>
    </row>
    <row r="554" spans="1:32" x14ac:dyDescent="0.2">
      <c r="A554" s="1">
        <v>1719</v>
      </c>
      <c r="B554" s="1">
        <v>10.01</v>
      </c>
      <c r="C554" s="1" t="s">
        <v>28</v>
      </c>
      <c r="D554" s="1">
        <v>372.31058999999999</v>
      </c>
      <c r="E554" s="2" t="s">
        <v>1580</v>
      </c>
      <c r="F554" s="2" t="s">
        <v>1581</v>
      </c>
      <c r="G554" s="1" t="s">
        <v>1582</v>
      </c>
      <c r="H554" s="1">
        <v>372.31083530000001</v>
      </c>
      <c r="I554" s="1">
        <v>0</v>
      </c>
      <c r="J554" s="1" t="s">
        <v>27</v>
      </c>
      <c r="K554" s="1">
        <v>50.8</v>
      </c>
      <c r="L554" s="1">
        <v>60.7</v>
      </c>
      <c r="M554" s="1">
        <v>93.75</v>
      </c>
      <c r="P554" s="1">
        <v>55.659192958829301</v>
      </c>
      <c r="Q554" s="1">
        <v>15.944879531678099</v>
      </c>
      <c r="R554" s="1">
        <v>18.233959969969899</v>
      </c>
      <c r="S554" s="1">
        <v>25.973432047683801</v>
      </c>
      <c r="T554" s="1">
        <v>14.264281886735599</v>
      </c>
      <c r="U554" s="1">
        <v>26.312489152640101</v>
      </c>
      <c r="V554" s="1">
        <v>119.37924640102899</v>
      </c>
      <c r="W554" s="1">
        <v>28.9380208006164</v>
      </c>
      <c r="X554" s="1">
        <v>59.285259094300798</v>
      </c>
      <c r="Y554" s="1">
        <v>88.460439371693994</v>
      </c>
      <c r="Z554" s="1">
        <v>26.015149278979301</v>
      </c>
      <c r="AA554" s="1">
        <v>64.475090964056093</v>
      </c>
      <c r="AB554" s="1">
        <v>0.40349147073685299</v>
      </c>
      <c r="AC554" s="1">
        <v>-1.30938991768096</v>
      </c>
      <c r="AD554" s="1">
        <v>8.2522174899500894E-2</v>
      </c>
      <c r="AE554" s="1">
        <v>1.08342933457183</v>
      </c>
      <c r="AF554" s="1">
        <v>1.7879377580275799</v>
      </c>
    </row>
    <row r="555" spans="1:32" x14ac:dyDescent="0.2">
      <c r="A555" s="1">
        <v>1722</v>
      </c>
      <c r="B555" s="1">
        <v>5.1609999999999996</v>
      </c>
      <c r="C555" s="1" t="s">
        <v>28</v>
      </c>
      <c r="D555" s="1">
        <v>373.24475000000001</v>
      </c>
      <c r="E555" s="2" t="s">
        <v>1583</v>
      </c>
      <c r="F555" s="2" t="s">
        <v>1584</v>
      </c>
      <c r="G555" s="1" t="s">
        <v>1585</v>
      </c>
      <c r="H555" s="1">
        <v>355.21474380000001</v>
      </c>
      <c r="I555" s="1">
        <v>10</v>
      </c>
      <c r="J555" s="1" t="s">
        <v>32</v>
      </c>
      <c r="K555" s="1">
        <v>36.799999999999997</v>
      </c>
      <c r="L555" s="1">
        <v>6.92</v>
      </c>
      <c r="M555" s="1">
        <v>87.81</v>
      </c>
      <c r="P555" s="1">
        <v>4.8521238735381198</v>
      </c>
      <c r="Q555" s="1">
        <v>78.3502814207055</v>
      </c>
      <c r="R555" s="1">
        <v>67.669358067270096</v>
      </c>
      <c r="S555" s="1">
        <v>3.2446939738858802</v>
      </c>
      <c r="T555" s="1">
        <v>6.3326608094762804</v>
      </c>
      <c r="U555" s="1">
        <v>4.0658284762438104</v>
      </c>
      <c r="V555" s="1">
        <v>69.429426287511504</v>
      </c>
      <c r="W555" s="1">
        <v>16.316112199363101</v>
      </c>
      <c r="X555" s="1">
        <v>5.8406694062693099</v>
      </c>
      <c r="Y555" s="1">
        <v>27.573891865013699</v>
      </c>
      <c r="Z555" s="1">
        <v>32.089823628975203</v>
      </c>
      <c r="AA555" s="1">
        <v>24.6451856468803</v>
      </c>
      <c r="AB555" s="1">
        <v>1.30207270859156</v>
      </c>
      <c r="AC555" s="1">
        <v>0.38081001178747698</v>
      </c>
      <c r="AD555" s="1">
        <v>0.727422865780045</v>
      </c>
      <c r="AE555" s="1">
        <v>0.138213051472097</v>
      </c>
      <c r="AF555" s="1">
        <v>0.42424638422968303</v>
      </c>
    </row>
    <row r="556" spans="1:32" x14ac:dyDescent="0.2">
      <c r="A556" s="1">
        <v>1726</v>
      </c>
      <c r="B556" s="1">
        <v>8.4369999999999994</v>
      </c>
      <c r="C556" s="1" t="s">
        <v>28</v>
      </c>
      <c r="D556" s="1">
        <v>373.27373</v>
      </c>
      <c r="E556" s="2" t="s">
        <v>1586</v>
      </c>
      <c r="F556" s="2" t="s">
        <v>1587</v>
      </c>
      <c r="G556" s="1" t="s">
        <v>1588</v>
      </c>
      <c r="H556" s="1">
        <v>331.23587320000001</v>
      </c>
      <c r="I556" s="1">
        <v>12</v>
      </c>
      <c r="J556" s="1" t="s">
        <v>75</v>
      </c>
      <c r="K556" s="1">
        <v>44.2</v>
      </c>
      <c r="L556" s="1">
        <v>40.799999999999997</v>
      </c>
      <c r="M556" s="1">
        <v>93.21</v>
      </c>
      <c r="P556" s="1">
        <v>9.0767115433184404</v>
      </c>
      <c r="Q556" s="1">
        <v>118.531907750513</v>
      </c>
      <c r="R556" s="1">
        <v>34.969910014433502</v>
      </c>
      <c r="S556" s="1">
        <v>4.5172697661263701</v>
      </c>
      <c r="T556" s="1">
        <v>24.480957321260899</v>
      </c>
      <c r="U556" s="1">
        <v>2.2111415600054301</v>
      </c>
      <c r="V556" s="1">
        <v>19.0489896756681</v>
      </c>
      <c r="W556" s="1">
        <v>17.107000630904601</v>
      </c>
      <c r="X556" s="1">
        <v>5.9402454395759596</v>
      </c>
      <c r="Y556" s="1">
        <v>5.3887806578906901</v>
      </c>
      <c r="Z556" s="1">
        <v>38.315351279130397</v>
      </c>
      <c r="AA556" s="1">
        <v>9.9392315928089605</v>
      </c>
      <c r="AB556" s="1">
        <v>3.8549611125724899</v>
      </c>
      <c r="AC556" s="1">
        <v>1.9467163068376401</v>
      </c>
      <c r="AD556" s="1">
        <v>0.21464663543243101</v>
      </c>
      <c r="AE556" s="1">
        <v>0.66827591465988101</v>
      </c>
      <c r="AF556" s="1">
        <v>1.26560695478776</v>
      </c>
    </row>
    <row r="557" spans="1:32" x14ac:dyDescent="0.2">
      <c r="A557" s="1">
        <v>1727</v>
      </c>
      <c r="B557" s="1">
        <v>4.7249999999999996</v>
      </c>
      <c r="C557" s="1" t="s">
        <v>28</v>
      </c>
      <c r="D557" s="1">
        <v>373.28147999999999</v>
      </c>
      <c r="E557" s="2" t="s">
        <v>1589</v>
      </c>
      <c r="F557" s="2" t="s">
        <v>1590</v>
      </c>
      <c r="G557" s="1" t="s">
        <v>1591</v>
      </c>
      <c r="H557" s="1">
        <v>186.13682779999999</v>
      </c>
      <c r="I557" s="1">
        <v>2</v>
      </c>
      <c r="J557" s="1" t="s">
        <v>309</v>
      </c>
      <c r="K557" s="1">
        <v>40.1</v>
      </c>
      <c r="L557" s="1">
        <v>8.18</v>
      </c>
      <c r="M557" s="1">
        <v>94.58</v>
      </c>
      <c r="P557" s="1">
        <v>3.1977187936157199</v>
      </c>
      <c r="Q557" s="1">
        <v>38.376901005826099</v>
      </c>
      <c r="R557" s="1">
        <v>21.471304897859099</v>
      </c>
      <c r="S557" s="1">
        <v>1.98831209013307</v>
      </c>
      <c r="T557" s="1">
        <v>3.08696247862208</v>
      </c>
      <c r="U557" s="1">
        <v>1.86264369873927</v>
      </c>
      <c r="V557" s="1">
        <v>35.0213864325599</v>
      </c>
      <c r="W557" s="1">
        <v>3.0645350072011399</v>
      </c>
      <c r="X557" s="1">
        <v>2.6596663126668898</v>
      </c>
      <c r="Y557" s="1">
        <v>9.5061462700477293</v>
      </c>
      <c r="Z557" s="1">
        <v>13.624239853211201</v>
      </c>
      <c r="AA557" s="1">
        <v>10.422875544243</v>
      </c>
      <c r="AB557" s="1">
        <v>1.3071478974663999</v>
      </c>
      <c r="AC557" s="1">
        <v>0.38642238433911502</v>
      </c>
      <c r="AD557" s="1">
        <v>0.74601097191566901</v>
      </c>
      <c r="AE557" s="1">
        <v>0.12725478511796101</v>
      </c>
      <c r="AF557" s="1">
        <v>5.74159575452481E-2</v>
      </c>
    </row>
    <row r="558" spans="1:32" x14ac:dyDescent="0.2">
      <c r="A558" s="1">
        <v>1728</v>
      </c>
      <c r="B558" s="1">
        <v>4.5880000000000001</v>
      </c>
      <c r="C558" s="1">
        <v>372.27458000000001</v>
      </c>
      <c r="D558" s="1">
        <v>373.28185999999999</v>
      </c>
      <c r="E558" s="2" t="s">
        <v>1592</v>
      </c>
      <c r="F558" s="2" t="s">
        <v>1593</v>
      </c>
      <c r="G558" s="1" t="s">
        <v>1594</v>
      </c>
      <c r="H558" s="1">
        <v>372.27767840000001</v>
      </c>
      <c r="I558" s="1">
        <v>9</v>
      </c>
      <c r="J558" s="1" t="s">
        <v>27</v>
      </c>
      <c r="K558" s="1">
        <v>39.799999999999997</v>
      </c>
      <c r="L558" s="1">
        <v>19.399999999999999</v>
      </c>
      <c r="M558" s="1">
        <v>89.26</v>
      </c>
      <c r="P558" s="1">
        <v>0.99586876463498697</v>
      </c>
      <c r="Q558" s="1">
        <v>60.553339448078802</v>
      </c>
      <c r="R558" s="1">
        <v>35.740892806764499</v>
      </c>
      <c r="S558" s="1">
        <v>0.50231712091812297</v>
      </c>
      <c r="T558" s="1">
        <v>0.91079730486441302</v>
      </c>
      <c r="U558" s="1">
        <v>0.663073953627211</v>
      </c>
      <c r="V558" s="1">
        <v>56.610301378141997</v>
      </c>
      <c r="W558" s="1">
        <v>0.59102783055601404</v>
      </c>
      <c r="X558" s="1">
        <v>2.6596663126668898</v>
      </c>
      <c r="Y558" s="1">
        <v>22.628777962551801</v>
      </c>
      <c r="Z558" s="1">
        <v>19.740643089052199</v>
      </c>
      <c r="AA558" s="1">
        <v>16.630569487508801</v>
      </c>
      <c r="AB558" s="1">
        <v>1.18700944690315</v>
      </c>
      <c r="AC558" s="1">
        <v>0.247331416821512</v>
      </c>
      <c r="AD558" s="1">
        <v>0.85378220094311896</v>
      </c>
      <c r="AE558" s="1">
        <v>6.8652903306681001E-2</v>
      </c>
      <c r="AF558" s="1">
        <v>0.52606097712695499</v>
      </c>
    </row>
    <row r="559" spans="1:32" x14ac:dyDescent="0.2">
      <c r="A559" s="1">
        <v>1731</v>
      </c>
      <c r="B559" s="1">
        <v>5.2779999999999996</v>
      </c>
      <c r="C559" s="1">
        <v>373.18554999999998</v>
      </c>
      <c r="D559" s="1">
        <v>396.17475000000002</v>
      </c>
      <c r="E559" s="2" t="s">
        <v>1595</v>
      </c>
      <c r="F559" s="2" t="s">
        <v>1596</v>
      </c>
      <c r="G559" s="1" t="s">
        <v>1597</v>
      </c>
      <c r="H559" s="1">
        <v>373.18892299999999</v>
      </c>
      <c r="I559" s="1">
        <v>9</v>
      </c>
      <c r="J559" s="1" t="s">
        <v>251</v>
      </c>
      <c r="K559" s="1">
        <v>37.1</v>
      </c>
      <c r="L559" s="1">
        <v>8.5</v>
      </c>
      <c r="M559" s="1">
        <v>86.87</v>
      </c>
      <c r="P559" s="1">
        <v>3.2852792737271299</v>
      </c>
      <c r="Q559" s="1">
        <v>8.1725002751287992</v>
      </c>
      <c r="R559" s="1">
        <v>7.9695870243349001</v>
      </c>
      <c r="S559" s="1">
        <v>2.5616706457757799</v>
      </c>
      <c r="T559" s="1">
        <v>2.99896444281352</v>
      </c>
      <c r="U559" s="1">
        <v>3.4551663793406102</v>
      </c>
      <c r="V559" s="1">
        <v>7.9551812737218404</v>
      </c>
      <c r="W559" s="1">
        <v>4.2323341652092097</v>
      </c>
      <c r="X559" s="1">
        <v>6.2580577144395697</v>
      </c>
      <c r="Y559" s="1">
        <v>6.3614821040468499</v>
      </c>
      <c r="Z559" s="1">
        <v>4.9976003323560301</v>
      </c>
      <c r="AA559" s="1">
        <v>5.6524443273516196</v>
      </c>
      <c r="AB559" s="1">
        <v>0.884148528128466</v>
      </c>
      <c r="AC559" s="1">
        <v>-0.17763934654345601</v>
      </c>
      <c r="AD559" s="1">
        <v>0.67326003474587104</v>
      </c>
      <c r="AE559" s="1">
        <v>0.17181716483471199</v>
      </c>
      <c r="AF559" s="1">
        <v>1.0840138717319301</v>
      </c>
    </row>
    <row r="560" spans="1:32" x14ac:dyDescent="0.2">
      <c r="A560" s="1">
        <v>1732</v>
      </c>
      <c r="B560" s="1">
        <v>5.234</v>
      </c>
      <c r="C560" s="1" t="s">
        <v>28</v>
      </c>
      <c r="D560" s="1">
        <v>374.22903000000002</v>
      </c>
      <c r="E560" s="2" t="s">
        <v>1598</v>
      </c>
      <c r="F560" s="2" t="s">
        <v>1599</v>
      </c>
      <c r="G560" s="1" t="s">
        <v>1600</v>
      </c>
      <c r="H560" s="1">
        <v>351.24095849999998</v>
      </c>
      <c r="I560" s="1">
        <v>3</v>
      </c>
      <c r="J560" s="1" t="s">
        <v>251</v>
      </c>
      <c r="K560" s="1">
        <v>39.200000000000003</v>
      </c>
      <c r="L560" s="1">
        <v>8.15</v>
      </c>
      <c r="M560" s="1">
        <v>91.92</v>
      </c>
      <c r="P560" s="1">
        <v>2.4150094792375101</v>
      </c>
      <c r="Q560" s="1">
        <v>113.470752860199</v>
      </c>
      <c r="R560" s="1">
        <v>57.956435848171601</v>
      </c>
      <c r="S560" s="1">
        <v>2.36723231469281</v>
      </c>
      <c r="T560" s="1">
        <v>3.44591598431228</v>
      </c>
      <c r="U560" s="1">
        <v>1.6220253193752501</v>
      </c>
      <c r="V560" s="1">
        <v>77.988141297846298</v>
      </c>
      <c r="W560" s="1">
        <v>4.6254918629988904</v>
      </c>
      <c r="X560" s="1">
        <v>15.4301739051567</v>
      </c>
      <c r="Y560" s="1">
        <v>34.563619604415301</v>
      </c>
      <c r="Z560" s="1">
        <v>35.931069297322601</v>
      </c>
      <c r="AA560" s="1">
        <v>26.845890397958499</v>
      </c>
      <c r="AB560" s="1">
        <v>1.33841972699311</v>
      </c>
      <c r="AC560" s="1">
        <v>0.42053061455450302</v>
      </c>
      <c r="AD560" s="1">
        <v>0.73779899530803095</v>
      </c>
      <c r="AE560" s="1">
        <v>0.132061940505902</v>
      </c>
      <c r="AF560" s="1">
        <v>0.61851390053267397</v>
      </c>
    </row>
    <row r="561" spans="1:32" x14ac:dyDescent="0.2">
      <c r="A561" s="1">
        <v>1735</v>
      </c>
      <c r="B561" s="1">
        <v>3.5259999999999998</v>
      </c>
      <c r="C561" s="1" t="s">
        <v>28</v>
      </c>
      <c r="D561" s="1">
        <v>375.18781999999999</v>
      </c>
      <c r="E561" s="2" t="s">
        <v>1601</v>
      </c>
      <c r="F561" s="2" t="s">
        <v>1602</v>
      </c>
      <c r="G561" s="1" t="s">
        <v>1603</v>
      </c>
      <c r="H561" s="1">
        <v>311.17058759999998</v>
      </c>
      <c r="I561" s="1">
        <v>5</v>
      </c>
      <c r="J561" s="1" t="s">
        <v>273</v>
      </c>
      <c r="K561" s="1">
        <v>46.9</v>
      </c>
      <c r="L561" s="1">
        <v>46</v>
      </c>
      <c r="M561" s="1">
        <v>93.69</v>
      </c>
      <c r="P561" s="1">
        <v>18.776690144689599</v>
      </c>
      <c r="Q561" s="1">
        <v>296.15798427187298</v>
      </c>
      <c r="R561" s="1">
        <v>147.70204511722699</v>
      </c>
      <c r="S561" s="1">
        <v>14.2191638469543</v>
      </c>
      <c r="T561" s="1">
        <v>10.0087232974005</v>
      </c>
      <c r="U561" s="1">
        <v>12.4023372309994</v>
      </c>
      <c r="V561" s="1">
        <v>290.34196958864499</v>
      </c>
      <c r="W561" s="1">
        <v>4.1404285677285104</v>
      </c>
      <c r="X561" s="1">
        <v>51.219083664335997</v>
      </c>
      <c r="Y561" s="1">
        <v>118.661620044298</v>
      </c>
      <c r="Z561" s="1">
        <v>97.372921335628902</v>
      </c>
      <c r="AA561" s="1">
        <v>95.353087819201406</v>
      </c>
      <c r="AB561" s="1">
        <v>1.02118267549193</v>
      </c>
      <c r="AC561" s="1">
        <v>3.02409675405007E-2</v>
      </c>
      <c r="AD561" s="1">
        <v>0.97970704128611896</v>
      </c>
      <c r="AE561" s="1">
        <v>8.9037706071116596E-3</v>
      </c>
      <c r="AF561" s="1">
        <v>0.421744763606893</v>
      </c>
    </row>
    <row r="562" spans="1:32" x14ac:dyDescent="0.2">
      <c r="A562" s="1">
        <v>1736</v>
      </c>
      <c r="B562" s="1">
        <v>5.9779999999999998</v>
      </c>
      <c r="C562" s="1" t="s">
        <v>28</v>
      </c>
      <c r="D562" s="1">
        <v>375.20339000000001</v>
      </c>
      <c r="E562" s="2" t="s">
        <v>1604</v>
      </c>
      <c r="F562" s="2" t="s">
        <v>1605</v>
      </c>
      <c r="G562" s="1" t="s">
        <v>1606</v>
      </c>
      <c r="H562" s="1">
        <v>187.09971400000001</v>
      </c>
      <c r="I562" s="1">
        <v>9</v>
      </c>
      <c r="J562" s="1" t="s">
        <v>309</v>
      </c>
      <c r="K562" s="1">
        <v>38.4</v>
      </c>
      <c r="L562" s="1">
        <v>4.13</v>
      </c>
      <c r="M562" s="1">
        <v>97.55</v>
      </c>
      <c r="P562" s="1">
        <v>1.0622735517788799</v>
      </c>
      <c r="Q562" s="1">
        <v>19.056059624937401</v>
      </c>
      <c r="R562" s="1">
        <v>11.9050716660495</v>
      </c>
      <c r="S562" s="1">
        <v>0.66573732721877499</v>
      </c>
      <c r="T562" s="1">
        <v>0.91395090691805903</v>
      </c>
      <c r="U562" s="1">
        <v>0.62660203504057699</v>
      </c>
      <c r="V562" s="1">
        <v>7.0823526770781697</v>
      </c>
      <c r="W562" s="1">
        <v>0.91786093636441302</v>
      </c>
      <c r="X562" s="1">
        <v>0.93126655748749598</v>
      </c>
      <c r="Y562" s="1">
        <v>1.84668444310449</v>
      </c>
      <c r="Z562" s="1">
        <v>6.7206186153805199</v>
      </c>
      <c r="AA562" s="1">
        <v>2.2809533298150302</v>
      </c>
      <c r="AB562" s="1">
        <v>2.94640777061647</v>
      </c>
      <c r="AC562" s="1">
        <v>1.5589571072019901</v>
      </c>
      <c r="AD562" s="1">
        <v>0.31306227770791101</v>
      </c>
      <c r="AE562" s="1">
        <v>0.50436925934017596</v>
      </c>
      <c r="AF562" s="1">
        <v>0.40517561856220702</v>
      </c>
    </row>
    <row r="563" spans="1:32" x14ac:dyDescent="0.2">
      <c r="A563" s="1">
        <v>1739</v>
      </c>
      <c r="B563" s="1">
        <v>1.399</v>
      </c>
      <c r="C563" s="1" t="s">
        <v>28</v>
      </c>
      <c r="D563" s="1">
        <v>375.22415000000001</v>
      </c>
      <c r="E563" s="2" t="s">
        <v>1607</v>
      </c>
      <c r="F563" s="2" t="s">
        <v>1608</v>
      </c>
      <c r="G563" s="1" t="s">
        <v>1609</v>
      </c>
      <c r="H563" s="1">
        <v>311.20965840000002</v>
      </c>
      <c r="I563" s="1">
        <v>4</v>
      </c>
      <c r="J563" s="1" t="s">
        <v>273</v>
      </c>
      <c r="K563" s="1">
        <v>37.6</v>
      </c>
      <c r="L563" s="1">
        <v>0.14799999999999999</v>
      </c>
      <c r="M563" s="1">
        <v>92.4</v>
      </c>
      <c r="P563" s="1">
        <v>33.024049570705102</v>
      </c>
      <c r="Q563" s="1">
        <v>311.78144209364302</v>
      </c>
      <c r="R563" s="1">
        <v>84.163932286701097</v>
      </c>
      <c r="S563" s="1">
        <v>16.6273136637022</v>
      </c>
      <c r="T563" s="1">
        <v>24.257180969069999</v>
      </c>
      <c r="U563" s="1">
        <v>11.0799083357063</v>
      </c>
      <c r="V563" s="1">
        <v>136.370442368071</v>
      </c>
      <c r="W563" s="1">
        <v>18.851186420807402</v>
      </c>
      <c r="X563" s="1">
        <v>33.203130906024697</v>
      </c>
      <c r="Y563" s="1">
        <v>152.92226075795199</v>
      </c>
      <c r="Z563" s="1">
        <v>93.970783716764302</v>
      </c>
      <c r="AA563" s="1">
        <v>70.485385757712294</v>
      </c>
      <c r="AB563" s="1">
        <v>1.3331952816401</v>
      </c>
      <c r="AC563" s="1">
        <v>0.41488811667535402</v>
      </c>
      <c r="AD563" s="1">
        <v>0.72137474692424897</v>
      </c>
      <c r="AE563" s="1">
        <v>0.141839065044288</v>
      </c>
      <c r="AF563" s="1">
        <v>0.15318967142429701</v>
      </c>
    </row>
    <row r="564" spans="1:32" x14ac:dyDescent="0.2">
      <c r="A564" s="1">
        <v>1743</v>
      </c>
      <c r="B564" s="1">
        <v>1.986</v>
      </c>
      <c r="C564" s="1" t="s">
        <v>28</v>
      </c>
      <c r="D564" s="1">
        <v>376.17174</v>
      </c>
      <c r="E564" s="2" t="s">
        <v>1610</v>
      </c>
      <c r="F564" s="2" t="s">
        <v>1611</v>
      </c>
      <c r="G564" s="1" t="s">
        <v>1612</v>
      </c>
      <c r="H564" s="1">
        <v>334.13848410000003</v>
      </c>
      <c r="I564" s="1">
        <v>1</v>
      </c>
      <c r="J564" s="1" t="s">
        <v>75</v>
      </c>
      <c r="K564" s="1">
        <v>38.299999999999997</v>
      </c>
      <c r="L564" s="1">
        <v>8.9600000000000009</v>
      </c>
      <c r="M564" s="1">
        <v>84.31</v>
      </c>
      <c r="P564" s="1">
        <v>18.187951709892001</v>
      </c>
      <c r="Q564" s="1">
        <v>124.119966134116</v>
      </c>
      <c r="R564" s="1">
        <v>89.533375897053403</v>
      </c>
      <c r="S564" s="1">
        <v>19.842953046102501</v>
      </c>
      <c r="T564" s="1">
        <v>10.7457635141967</v>
      </c>
      <c r="U564" s="1">
        <v>30.9421324309147</v>
      </c>
      <c r="V564" s="1">
        <v>84.919311709702896</v>
      </c>
      <c r="W564" s="1">
        <v>3.7534242084487</v>
      </c>
      <c r="X564" s="1">
        <v>27.106128948315899</v>
      </c>
      <c r="Y564" s="1">
        <v>86.403282035299497</v>
      </c>
      <c r="Z564" s="1">
        <v>52.486002060272099</v>
      </c>
      <c r="AA564" s="1">
        <v>46.624855866536301</v>
      </c>
      <c r="AB564" s="1">
        <v>1.12570861796363</v>
      </c>
      <c r="AC564" s="1">
        <v>0.17083344391917099</v>
      </c>
      <c r="AD564" s="1">
        <v>0.84102203864014702</v>
      </c>
      <c r="AE564" s="1">
        <v>7.5192623542874995E-2</v>
      </c>
      <c r="AF564" s="1">
        <v>0.35984964596736801</v>
      </c>
    </row>
    <row r="565" spans="1:32" x14ac:dyDescent="0.2">
      <c r="A565" s="1">
        <v>1745</v>
      </c>
      <c r="B565" s="1">
        <v>3.891</v>
      </c>
      <c r="C565" s="1">
        <v>375.16507999999999</v>
      </c>
      <c r="D565" s="1">
        <v>376.17234999999999</v>
      </c>
      <c r="E565" s="2" t="s">
        <v>1613</v>
      </c>
      <c r="F565" s="2" t="s">
        <v>1614</v>
      </c>
      <c r="G565" s="1" t="s">
        <v>1615</v>
      </c>
      <c r="H565" s="1">
        <v>375.15943440000001</v>
      </c>
      <c r="I565" s="1">
        <v>15</v>
      </c>
      <c r="J565" s="1" t="s">
        <v>27</v>
      </c>
      <c r="K565" s="1">
        <v>36</v>
      </c>
      <c r="L565" s="1">
        <v>3.82</v>
      </c>
      <c r="M565" s="1">
        <v>91.63</v>
      </c>
      <c r="P565" s="1">
        <v>78.027203373045296</v>
      </c>
      <c r="Q565" s="1">
        <v>608.79924875320705</v>
      </c>
      <c r="R565" s="1">
        <v>389.38860240432302</v>
      </c>
      <c r="S565" s="1">
        <v>114.32452707956701</v>
      </c>
      <c r="T565" s="1">
        <v>71.043709151447402</v>
      </c>
      <c r="U565" s="1">
        <v>157.80968991166301</v>
      </c>
      <c r="V565" s="1">
        <v>265.77674336951497</v>
      </c>
      <c r="W565" s="1">
        <v>56.559407553033097</v>
      </c>
      <c r="X565" s="1">
        <v>191.75053161951999</v>
      </c>
      <c r="Y565" s="1">
        <v>260.55676232145203</v>
      </c>
      <c r="Z565" s="1">
        <v>252.31665815231801</v>
      </c>
      <c r="AA565" s="1">
        <v>186.49062695503699</v>
      </c>
      <c r="AB565" s="1">
        <v>1.3529723304171899</v>
      </c>
      <c r="AC565" s="1">
        <v>0.43613233511777999</v>
      </c>
      <c r="AD565" s="1">
        <v>0.58701043182784496</v>
      </c>
      <c r="AE565" s="1">
        <v>0.23135418078813799</v>
      </c>
      <c r="AF565" s="1">
        <v>0.41589613670796599</v>
      </c>
    </row>
    <row r="566" spans="1:32" x14ac:dyDescent="0.2">
      <c r="A566" s="1">
        <v>1746</v>
      </c>
      <c r="B566" s="1">
        <v>5.89</v>
      </c>
      <c r="C566" s="1">
        <v>375.21654000000001</v>
      </c>
      <c r="D566" s="1">
        <v>376.22381000000001</v>
      </c>
      <c r="E566" s="2" t="s">
        <v>1616</v>
      </c>
      <c r="F566" s="2" t="s">
        <v>1617</v>
      </c>
      <c r="G566" s="1" t="s">
        <v>1618</v>
      </c>
      <c r="H566" s="1">
        <v>375.21580640000002</v>
      </c>
      <c r="I566" s="1">
        <v>2</v>
      </c>
      <c r="J566" s="1" t="s">
        <v>27</v>
      </c>
      <c r="K566" s="1">
        <v>45.1</v>
      </c>
      <c r="L566" s="1">
        <v>31.4</v>
      </c>
      <c r="M566" s="1">
        <v>95.81</v>
      </c>
      <c r="P566" s="1">
        <v>5.3835592794863496</v>
      </c>
      <c r="Q566" s="1">
        <v>149.26996154616401</v>
      </c>
      <c r="R566" s="1">
        <v>77.582521222875101</v>
      </c>
      <c r="S566" s="1">
        <v>3.3901829353993098</v>
      </c>
      <c r="T566" s="1">
        <v>4.9320507607062503</v>
      </c>
      <c r="U566" s="1">
        <v>2.25664366099083</v>
      </c>
      <c r="V566" s="1">
        <v>65.333302128305405</v>
      </c>
      <c r="W566" s="1">
        <v>1.0711965289857901</v>
      </c>
      <c r="X566" s="1">
        <v>12.4028154356877</v>
      </c>
      <c r="Y566" s="1">
        <v>43.419977481132499</v>
      </c>
      <c r="Z566" s="1">
        <v>48.111655148926197</v>
      </c>
      <c r="AA566" s="1">
        <v>24.8967870470204</v>
      </c>
      <c r="AB566" s="1">
        <v>1.9324443374183899</v>
      </c>
      <c r="AC566" s="1">
        <v>0.95042685902102098</v>
      </c>
      <c r="AD566" s="1">
        <v>0.48390082619146602</v>
      </c>
      <c r="AE566" s="1">
        <v>0.31524363639501701</v>
      </c>
      <c r="AF566" s="1">
        <v>6.3669818267059003E-2</v>
      </c>
    </row>
    <row r="567" spans="1:32" x14ac:dyDescent="0.2">
      <c r="A567" s="1">
        <v>1747</v>
      </c>
      <c r="B567" s="1">
        <v>5.6929999999999996</v>
      </c>
      <c r="C567" s="1" t="s">
        <v>28</v>
      </c>
      <c r="D567" s="1">
        <v>376.22381999999999</v>
      </c>
      <c r="E567" s="2" t="s">
        <v>1619</v>
      </c>
      <c r="F567" s="2" t="s">
        <v>1620</v>
      </c>
      <c r="G567" s="1" t="s">
        <v>1621</v>
      </c>
      <c r="H567" s="1">
        <v>312.20893009999998</v>
      </c>
      <c r="I567" s="1">
        <v>3</v>
      </c>
      <c r="J567" s="1" t="s">
        <v>273</v>
      </c>
      <c r="K567" s="1">
        <v>42</v>
      </c>
      <c r="L567" s="1">
        <v>17.8</v>
      </c>
      <c r="M567" s="1">
        <v>96.13</v>
      </c>
      <c r="P567" s="1">
        <v>2.8727090586349102</v>
      </c>
      <c r="Q567" s="1">
        <v>46.502188264013597</v>
      </c>
      <c r="R567" s="1">
        <v>30.113415736247301</v>
      </c>
      <c r="S567" s="1">
        <v>2.8441948232084102</v>
      </c>
      <c r="T567" s="1">
        <v>1.50157135460451</v>
      </c>
      <c r="U567" s="1">
        <v>1.02825577515677</v>
      </c>
      <c r="V567" s="1">
        <v>20.537628495166601</v>
      </c>
      <c r="W567" s="1">
        <v>1.4676138241734</v>
      </c>
      <c r="X567" s="1">
        <v>6.8994286466566503</v>
      </c>
      <c r="Y567" s="1">
        <v>10.826229032009699</v>
      </c>
      <c r="Z567" s="1">
        <v>16.7668158473417</v>
      </c>
      <c r="AA567" s="1">
        <v>8.1518311546326192</v>
      </c>
      <c r="AB567" s="1">
        <v>2.05681588949659</v>
      </c>
      <c r="AC567" s="1">
        <v>1.04041266056299</v>
      </c>
      <c r="AD567" s="1">
        <v>0.42028459377399002</v>
      </c>
      <c r="AE567" s="1">
        <v>0.37645652948438801</v>
      </c>
      <c r="AF567" s="1">
        <v>2.7956962986229E-2</v>
      </c>
    </row>
    <row r="568" spans="1:32" x14ac:dyDescent="0.2">
      <c r="A568" s="1">
        <v>1751</v>
      </c>
      <c r="B568" s="1">
        <v>4.7720000000000002</v>
      </c>
      <c r="C568" s="1">
        <v>376.13877000000002</v>
      </c>
      <c r="D568" s="1">
        <v>377.14604000000003</v>
      </c>
      <c r="E568" s="2" t="s">
        <v>1622</v>
      </c>
      <c r="F568" s="2" t="s">
        <v>1623</v>
      </c>
      <c r="G568" s="1" t="s">
        <v>1624</v>
      </c>
      <c r="H568" s="1">
        <v>376.13828439999997</v>
      </c>
      <c r="I568" s="1">
        <v>1</v>
      </c>
      <c r="J568" s="1" t="s">
        <v>27</v>
      </c>
      <c r="K568" s="1">
        <v>50.7</v>
      </c>
      <c r="L568" s="1">
        <v>60.4</v>
      </c>
      <c r="M568" s="1">
        <v>94.66</v>
      </c>
      <c r="P568" s="1">
        <v>135.078525635939</v>
      </c>
      <c r="Q568" s="1">
        <v>100.93889363769399</v>
      </c>
      <c r="R568" s="1">
        <v>152.45191580999099</v>
      </c>
      <c r="S568" s="1">
        <v>112.17377644690799</v>
      </c>
      <c r="T568" s="1">
        <v>180.23334015844199</v>
      </c>
      <c r="U568" s="1">
        <v>119.31919911297</v>
      </c>
      <c r="V568" s="1">
        <v>80.187035120318697</v>
      </c>
      <c r="W568" s="1">
        <v>143.98061690402099</v>
      </c>
      <c r="X568" s="1">
        <v>133.15223538500501</v>
      </c>
      <c r="Y568" s="1">
        <v>104.40399247139599</v>
      </c>
      <c r="Z568" s="1">
        <v>136.17529033779499</v>
      </c>
      <c r="AA568" s="1">
        <v>116.208615798742</v>
      </c>
      <c r="AB568" s="1">
        <v>1.17181750597247</v>
      </c>
      <c r="AC568" s="1">
        <v>0.228747907875545</v>
      </c>
      <c r="AD568" s="1">
        <v>0.30127511685418301</v>
      </c>
      <c r="AE568" s="1">
        <v>0.52103673642880799</v>
      </c>
      <c r="AF568" s="1">
        <v>1.12011183912023</v>
      </c>
    </row>
    <row r="569" spans="1:32" x14ac:dyDescent="0.2">
      <c r="A569" s="1">
        <v>1755</v>
      </c>
      <c r="B569" s="1">
        <v>11.795</v>
      </c>
      <c r="C569" s="1">
        <v>376.26136000000002</v>
      </c>
      <c r="D569" s="1">
        <v>377.26862999999997</v>
      </c>
      <c r="E569" s="2" t="s">
        <v>1625</v>
      </c>
      <c r="F569" s="2" t="s">
        <v>1626</v>
      </c>
      <c r="G569" s="1" t="s">
        <v>1627</v>
      </c>
      <c r="H569" s="1">
        <v>376.26135959999999</v>
      </c>
      <c r="I569" s="1">
        <v>0</v>
      </c>
      <c r="J569" s="1" t="s">
        <v>27</v>
      </c>
      <c r="K569" s="1">
        <v>46.9</v>
      </c>
      <c r="L569" s="1">
        <v>40.6</v>
      </c>
      <c r="M569" s="1">
        <v>93.93</v>
      </c>
      <c r="N569" s="1">
        <v>86.8</v>
      </c>
      <c r="P569" s="1">
        <v>1.2079281324828</v>
      </c>
      <c r="Q569" s="1">
        <v>5.2450552542740798</v>
      </c>
      <c r="R569" s="1">
        <v>2.4056690367254698</v>
      </c>
      <c r="S569" s="1">
        <v>65.268801458773495</v>
      </c>
      <c r="T569" s="1">
        <v>3.9773178429410798</v>
      </c>
      <c r="U569" s="1">
        <v>11.475979309923</v>
      </c>
      <c r="V569" s="1">
        <v>33.627646345401097</v>
      </c>
      <c r="W569" s="1">
        <v>5.6496945009476001</v>
      </c>
      <c r="X569" s="1">
        <v>2.8047591314525202</v>
      </c>
      <c r="Y569" s="1">
        <v>11.4372293556867</v>
      </c>
      <c r="Z569" s="1">
        <v>15.620954345039401</v>
      </c>
      <c r="AA569" s="1">
        <v>12.9990617286822</v>
      </c>
      <c r="AB569" s="1">
        <v>1.2016986049517699</v>
      </c>
      <c r="AC569" s="1">
        <v>0.26507510265053602</v>
      </c>
      <c r="AD569" s="1">
        <v>0.85152548354135105</v>
      </c>
      <c r="AE569" s="1">
        <v>6.9802350407451294E-2</v>
      </c>
      <c r="AF569" s="1">
        <v>0.89036048484408503</v>
      </c>
    </row>
    <row r="570" spans="1:32" x14ac:dyDescent="0.2">
      <c r="A570" s="1">
        <v>1766</v>
      </c>
      <c r="B570" s="1">
        <v>12.382999999999999</v>
      </c>
      <c r="C570" s="1">
        <v>378.27703000000002</v>
      </c>
      <c r="D570" s="1">
        <v>379.28431</v>
      </c>
      <c r="E570" s="2" t="s">
        <v>1628</v>
      </c>
      <c r="F570" s="2" t="s">
        <v>1629</v>
      </c>
      <c r="G570" s="1" t="s">
        <v>1630</v>
      </c>
      <c r="H570" s="1">
        <v>378.27700970000001</v>
      </c>
      <c r="I570" s="1">
        <v>0</v>
      </c>
      <c r="J570" s="1" t="s">
        <v>27</v>
      </c>
      <c r="K570" s="1">
        <v>52.3</v>
      </c>
      <c r="L570" s="1">
        <v>66.2</v>
      </c>
      <c r="M570" s="1">
        <v>95.6</v>
      </c>
      <c r="N570" s="1">
        <v>94.9</v>
      </c>
      <c r="P570" s="1">
        <v>27.533569072644799</v>
      </c>
      <c r="Q570" s="1">
        <v>44.468778512268798</v>
      </c>
      <c r="R570" s="1">
        <v>36.925206908243403</v>
      </c>
      <c r="S570" s="1">
        <v>543.56135928405195</v>
      </c>
      <c r="T570" s="1">
        <v>19.4547967034189</v>
      </c>
      <c r="U570" s="1">
        <v>139.24257891288701</v>
      </c>
      <c r="V570" s="1">
        <v>449.17604637479701</v>
      </c>
      <c r="W570" s="1">
        <v>39.9086287361404</v>
      </c>
      <c r="X570" s="1">
        <v>31.814123483047702</v>
      </c>
      <c r="Y570" s="1">
        <v>162.696534639649</v>
      </c>
      <c r="Z570" s="1">
        <v>134.38874209612601</v>
      </c>
      <c r="AA570" s="1">
        <v>164.567582429304</v>
      </c>
      <c r="AB570" s="1">
        <v>0.81661734414708897</v>
      </c>
      <c r="AC570" s="1">
        <v>-0.29226788557893102</v>
      </c>
      <c r="AD570" s="1">
        <v>0.81865438726068696</v>
      </c>
      <c r="AE570" s="1">
        <v>8.6899406401492699E-2</v>
      </c>
      <c r="AF570" s="1">
        <v>0.99741586574935703</v>
      </c>
    </row>
    <row r="571" spans="1:32" x14ac:dyDescent="0.2">
      <c r="A571" s="1">
        <v>1767</v>
      </c>
      <c r="B571" s="1">
        <v>12.507</v>
      </c>
      <c r="C571" s="1" t="s">
        <v>28</v>
      </c>
      <c r="D571" s="1">
        <v>379.28440000000001</v>
      </c>
      <c r="E571" s="2" t="s">
        <v>1631</v>
      </c>
      <c r="F571" s="2" t="s">
        <v>1632</v>
      </c>
      <c r="G571" s="1" t="s">
        <v>1512</v>
      </c>
      <c r="H571" s="1">
        <v>356.29265980000002</v>
      </c>
      <c r="I571" s="1">
        <v>7</v>
      </c>
      <c r="J571" s="1" t="s">
        <v>251</v>
      </c>
      <c r="K571" s="1">
        <v>41.3</v>
      </c>
      <c r="L571" s="1">
        <v>17.8</v>
      </c>
      <c r="M571" s="1">
        <v>96.41</v>
      </c>
      <c r="P571" s="1">
        <v>14.2023142855515</v>
      </c>
      <c r="Q571" s="1">
        <v>23.1407823661511</v>
      </c>
      <c r="R571" s="1">
        <v>13.3545557603481</v>
      </c>
      <c r="S571" s="1">
        <v>101.609870285955</v>
      </c>
      <c r="T571" s="1">
        <v>10.785278453973</v>
      </c>
      <c r="U571" s="1">
        <v>35.694942635178599</v>
      </c>
      <c r="V571" s="1">
        <v>114.505095948711</v>
      </c>
      <c r="W571" s="1">
        <v>20.853579886811598</v>
      </c>
      <c r="X571" s="1">
        <v>14.9337191974218</v>
      </c>
      <c r="Y571" s="1">
        <v>47.8065702478969</v>
      </c>
      <c r="Z571" s="1">
        <v>32.618560230395701</v>
      </c>
      <c r="AA571" s="1">
        <v>46.758781583203998</v>
      </c>
      <c r="AB571" s="1">
        <v>0.69759217682679098</v>
      </c>
      <c r="AC571" s="1">
        <v>-0.51954423383857595</v>
      </c>
      <c r="AD571" s="1">
        <v>0.58619059154964104</v>
      </c>
      <c r="AE571" s="1">
        <v>0.23196115633577</v>
      </c>
      <c r="AF571" s="1">
        <v>1.02100708062363</v>
      </c>
    </row>
    <row r="572" spans="1:32" x14ac:dyDescent="0.2">
      <c r="A572" s="1">
        <v>1770</v>
      </c>
      <c r="B572" s="1">
        <v>12.769</v>
      </c>
      <c r="C572" s="1">
        <v>380.29271</v>
      </c>
      <c r="D572" s="1">
        <v>381.29998999999998</v>
      </c>
      <c r="E572" s="2" t="s">
        <v>1633</v>
      </c>
      <c r="F572" s="2" t="s">
        <v>1634</v>
      </c>
      <c r="G572" s="1" t="s">
        <v>1635</v>
      </c>
      <c r="H572" s="1">
        <v>380.29265980000002</v>
      </c>
      <c r="I572" s="1">
        <v>0</v>
      </c>
      <c r="J572" s="1" t="s">
        <v>27</v>
      </c>
      <c r="K572" s="1">
        <v>51.5</v>
      </c>
      <c r="L572" s="1">
        <v>62</v>
      </c>
      <c r="M572" s="1">
        <v>95.66</v>
      </c>
      <c r="P572" s="1">
        <v>4.9268111990695997</v>
      </c>
      <c r="Q572" s="1">
        <v>10.709772583445799</v>
      </c>
      <c r="R572" s="1">
        <v>7.5160607389466296</v>
      </c>
      <c r="S572" s="1">
        <v>130.592807700755</v>
      </c>
      <c r="T572" s="1">
        <v>3.6481819509170301</v>
      </c>
      <c r="U572" s="1">
        <v>16.261952177168901</v>
      </c>
      <c r="V572" s="1">
        <v>58.901427404656403</v>
      </c>
      <c r="W572" s="1">
        <v>7.7002959604313901</v>
      </c>
      <c r="X572" s="1">
        <v>9.0230112754576606</v>
      </c>
      <c r="Y572" s="1">
        <v>24.655113619602002</v>
      </c>
      <c r="Z572" s="1">
        <v>31.478726834626801</v>
      </c>
      <c r="AA572" s="1">
        <v>23.308360087463299</v>
      </c>
      <c r="AB572" s="1">
        <v>1.3505337448239501</v>
      </c>
      <c r="AC572" s="1">
        <v>0.43352968788979002</v>
      </c>
      <c r="AD572" s="1">
        <v>0.76595627309978698</v>
      </c>
      <c r="AE572" s="1">
        <v>0.115796022656591</v>
      </c>
      <c r="AF572" s="1">
        <v>0.75042547374176904</v>
      </c>
    </row>
    <row r="573" spans="1:32" x14ac:dyDescent="0.2">
      <c r="A573" s="1">
        <v>1781</v>
      </c>
      <c r="B573" s="1">
        <v>2.2389999999999999</v>
      </c>
      <c r="C573" s="1">
        <v>383.10807999999997</v>
      </c>
      <c r="D573" s="1">
        <v>384.11536000000001</v>
      </c>
      <c r="E573" s="2" t="s">
        <v>1636</v>
      </c>
      <c r="F573" s="2" t="s">
        <v>1637</v>
      </c>
      <c r="G573" s="1" t="s">
        <v>1638</v>
      </c>
      <c r="H573" s="1">
        <v>383.10771249999999</v>
      </c>
      <c r="I573" s="1">
        <v>1</v>
      </c>
      <c r="J573" s="1" t="s">
        <v>27</v>
      </c>
      <c r="K573" s="1">
        <v>53.2</v>
      </c>
      <c r="L573" s="1">
        <v>72</v>
      </c>
      <c r="M573" s="1">
        <v>95</v>
      </c>
      <c r="P573" s="1">
        <v>1356.9825928085199</v>
      </c>
      <c r="Q573" s="1">
        <v>354.846597526518</v>
      </c>
      <c r="R573" s="1">
        <v>1049.4817141149899</v>
      </c>
      <c r="S573" s="1">
        <v>779.68470988579895</v>
      </c>
      <c r="T573" s="1">
        <v>1079.9759350766401</v>
      </c>
      <c r="U573" s="1">
        <v>812.25193269510999</v>
      </c>
      <c r="V573" s="1">
        <v>589.78258779309203</v>
      </c>
      <c r="W573" s="1">
        <v>961.28856843960295</v>
      </c>
      <c r="X573" s="1">
        <v>552.99004943230295</v>
      </c>
      <c r="Y573" s="1">
        <v>470.06138596263798</v>
      </c>
      <c r="Z573" s="1">
        <v>924.19430988249303</v>
      </c>
      <c r="AA573" s="1">
        <v>677.27490486454894</v>
      </c>
      <c r="AB573" s="1">
        <v>1.3645778150710099</v>
      </c>
      <c r="AC573" s="1">
        <v>0.44845466666487999</v>
      </c>
      <c r="AD573" s="1">
        <v>0.23438634618579299</v>
      </c>
      <c r="AE573" s="1">
        <v>0.63006769107066496</v>
      </c>
      <c r="AF573" s="1">
        <v>1.2812101063671399</v>
      </c>
    </row>
    <row r="574" spans="1:32" x14ac:dyDescent="0.2">
      <c r="A574" s="1">
        <v>1784</v>
      </c>
      <c r="B574" s="1">
        <v>1.335</v>
      </c>
      <c r="C574" s="1" t="s">
        <v>28</v>
      </c>
      <c r="D574" s="1">
        <v>385.12900000000002</v>
      </c>
      <c r="E574" s="2" t="s">
        <v>1639</v>
      </c>
      <c r="F574" s="2" t="s">
        <v>1640</v>
      </c>
      <c r="G574" s="1" t="s">
        <v>1641</v>
      </c>
      <c r="H574" s="1">
        <v>192.0633881</v>
      </c>
      <c r="I574" s="1">
        <v>12</v>
      </c>
      <c r="J574" s="1" t="s">
        <v>309</v>
      </c>
      <c r="K574" s="1">
        <v>38</v>
      </c>
      <c r="L574" s="1">
        <v>4.62</v>
      </c>
      <c r="M574" s="1">
        <v>98.51</v>
      </c>
      <c r="P574" s="1">
        <v>119.40256823433</v>
      </c>
      <c r="Q574" s="1">
        <v>51.307794148088199</v>
      </c>
      <c r="R574" s="1">
        <v>79.622032554116899</v>
      </c>
      <c r="S574" s="1">
        <v>69.080189114866201</v>
      </c>
      <c r="T574" s="1">
        <v>116.998706773807</v>
      </c>
      <c r="U574" s="1">
        <v>63.355839490819299</v>
      </c>
      <c r="V574" s="1">
        <v>42.910301931486302</v>
      </c>
      <c r="W574" s="1">
        <v>128.56345351484001</v>
      </c>
      <c r="X574" s="1">
        <v>62.111104392053697</v>
      </c>
      <c r="Y574" s="1">
        <v>64.601012894131699</v>
      </c>
      <c r="Z574" s="1">
        <v>87.282258165041696</v>
      </c>
      <c r="AA574" s="1">
        <v>72.308342444666195</v>
      </c>
      <c r="AB574" s="1">
        <v>1.20708420652616</v>
      </c>
      <c r="AC574" s="1">
        <v>0.27152632240628199</v>
      </c>
      <c r="AD574" s="1">
        <v>0.47200821202111598</v>
      </c>
      <c r="AE574" s="1">
        <v>0.32605044542431999</v>
      </c>
      <c r="AF574" s="1">
        <v>1.23017089659919</v>
      </c>
    </row>
    <row r="575" spans="1:32" x14ac:dyDescent="0.2">
      <c r="A575" s="1">
        <v>1786</v>
      </c>
      <c r="B575" s="1">
        <v>7.08</v>
      </c>
      <c r="C575" s="1" t="s">
        <v>28</v>
      </c>
      <c r="D575" s="1">
        <v>385.17703999999998</v>
      </c>
      <c r="E575" s="2" t="s">
        <v>1642</v>
      </c>
      <c r="F575" s="2" t="s">
        <v>1643</v>
      </c>
      <c r="G575" s="1" t="s">
        <v>1531</v>
      </c>
      <c r="H575" s="1">
        <v>343.14197280000002</v>
      </c>
      <c r="I575" s="1">
        <v>3</v>
      </c>
      <c r="J575" s="1" t="s">
        <v>75</v>
      </c>
      <c r="K575" s="1">
        <v>49.7</v>
      </c>
      <c r="L575" s="1">
        <v>62.1</v>
      </c>
      <c r="M575" s="1">
        <v>90.56</v>
      </c>
      <c r="P575" s="1">
        <v>3.52248976285563</v>
      </c>
      <c r="Q575" s="1">
        <v>15.9434594397871</v>
      </c>
      <c r="R575" s="1">
        <v>5.3490543555263796</v>
      </c>
      <c r="S575" s="1">
        <v>0.58265063620802604</v>
      </c>
      <c r="T575" s="1">
        <v>9.6466970170564306</v>
      </c>
      <c r="U575" s="1">
        <v>1.29414547724868</v>
      </c>
      <c r="V575" s="1">
        <v>1.4364369121351901</v>
      </c>
      <c r="W575" s="1">
        <v>24.533957805913701</v>
      </c>
      <c r="X575" s="1">
        <v>6.7788613285343402</v>
      </c>
      <c r="Y575" s="1">
        <v>0.87025717182129203</v>
      </c>
      <c r="Z575" s="1">
        <v>7.0088702422867097</v>
      </c>
      <c r="AA575" s="1">
        <v>6.9827317391306396</v>
      </c>
      <c r="AB575" s="1">
        <v>1.00374330622063</v>
      </c>
      <c r="AC575" s="1">
        <v>5.3903667069696197E-3</v>
      </c>
      <c r="AD575" s="1">
        <v>0.99615054191251196</v>
      </c>
      <c r="AE575" s="1">
        <v>1.67502444632721E-3</v>
      </c>
      <c r="AF575" s="1">
        <v>0.678429999918431</v>
      </c>
    </row>
    <row r="576" spans="1:32" x14ac:dyDescent="0.2">
      <c r="A576" s="1">
        <v>1795</v>
      </c>
      <c r="B576" s="1">
        <v>8.9969999999999999</v>
      </c>
      <c r="C576" s="1">
        <v>386.17289</v>
      </c>
      <c r="D576" s="1">
        <v>409.16212000000002</v>
      </c>
      <c r="E576" s="2" t="s">
        <v>1644</v>
      </c>
      <c r="F576" s="2" t="s">
        <v>1645</v>
      </c>
      <c r="G576" s="1" t="s">
        <v>1646</v>
      </c>
      <c r="H576" s="1">
        <v>386.17293860000001</v>
      </c>
      <c r="I576" s="1">
        <v>0</v>
      </c>
      <c r="J576" s="1" t="s">
        <v>251</v>
      </c>
      <c r="K576" s="1">
        <v>40.299999999999997</v>
      </c>
      <c r="L576" s="1">
        <v>5.14</v>
      </c>
      <c r="M576" s="1">
        <v>96.36</v>
      </c>
      <c r="P576" s="1">
        <v>670.20881959918904</v>
      </c>
      <c r="Q576" s="1">
        <v>432.87110106436302</v>
      </c>
      <c r="R576" s="1">
        <v>375.80579165716699</v>
      </c>
      <c r="S576" s="1">
        <v>233.07068313252401</v>
      </c>
      <c r="T576" s="1">
        <v>407.60119643157299</v>
      </c>
      <c r="U576" s="1">
        <v>555.58758932913702</v>
      </c>
      <c r="V576" s="1">
        <v>181.719029044915</v>
      </c>
      <c r="W576" s="1">
        <v>597.06255597113704</v>
      </c>
      <c r="X576" s="1">
        <v>165.76654074458699</v>
      </c>
      <c r="Y576" s="1">
        <v>374.41778444348398</v>
      </c>
      <c r="Z576" s="1">
        <v>423.91151837696299</v>
      </c>
      <c r="AA576" s="1">
        <v>374.91069990665198</v>
      </c>
      <c r="AB576" s="1">
        <v>1.13069997330701</v>
      </c>
      <c r="AC576" s="1">
        <v>0.17721616677765101</v>
      </c>
      <c r="AD576" s="1">
        <v>0.68031220583004803</v>
      </c>
      <c r="AE576" s="1">
        <v>0.167291737069591</v>
      </c>
      <c r="AF576" s="1">
        <v>0.98625731643174097</v>
      </c>
    </row>
    <row r="577" spans="1:32" x14ac:dyDescent="0.2">
      <c r="A577" s="1">
        <v>1797</v>
      </c>
      <c r="B577" s="1">
        <v>4.7919999999999998</v>
      </c>
      <c r="C577" s="1" t="s">
        <v>28</v>
      </c>
      <c r="D577" s="1">
        <v>387.26085999999998</v>
      </c>
      <c r="E577" s="2" t="s">
        <v>1647</v>
      </c>
      <c r="F577" s="2" t="s">
        <v>1648</v>
      </c>
      <c r="G577" s="1" t="s">
        <v>1649</v>
      </c>
      <c r="H577" s="1">
        <v>348.30283050000003</v>
      </c>
      <c r="I577" s="1">
        <v>15</v>
      </c>
      <c r="J577" s="1" t="s">
        <v>119</v>
      </c>
      <c r="K577" s="1">
        <v>36.299999999999997</v>
      </c>
      <c r="L577" s="1">
        <v>8.2100000000000009</v>
      </c>
      <c r="M577" s="1">
        <v>89.01</v>
      </c>
      <c r="P577" s="1">
        <v>3.3510757155944799</v>
      </c>
      <c r="Q577" s="1">
        <v>62.704261023282697</v>
      </c>
      <c r="R577" s="1">
        <v>53.7850052794033</v>
      </c>
      <c r="S577" s="1">
        <v>2.30973489443589</v>
      </c>
      <c r="T577" s="1">
        <v>3.1402574933801199</v>
      </c>
      <c r="U577" s="1">
        <v>1.4531450312991501</v>
      </c>
      <c r="V577" s="1">
        <v>29.0684193780498</v>
      </c>
      <c r="W577" s="1">
        <v>1.85542164996593</v>
      </c>
      <c r="X577" s="1">
        <v>11.1031623429846</v>
      </c>
      <c r="Y577" s="1">
        <v>19.761104974513898</v>
      </c>
      <c r="Z577" s="1">
        <v>25.0580668812193</v>
      </c>
      <c r="AA577" s="1">
        <v>12.6482506753627</v>
      </c>
      <c r="AB577" s="1">
        <v>1.98114881847096</v>
      </c>
      <c r="AC577" s="1">
        <v>0.98633725559641505</v>
      </c>
      <c r="AD577" s="1">
        <v>0.43343579071764399</v>
      </c>
      <c r="AE577" s="1">
        <v>0.363075229911904</v>
      </c>
      <c r="AF577" s="1">
        <v>0.15616494892758501</v>
      </c>
    </row>
    <row r="578" spans="1:32" x14ac:dyDescent="0.2">
      <c r="A578" s="1">
        <v>1798</v>
      </c>
      <c r="B578" s="1">
        <v>10.776999999999999</v>
      </c>
      <c r="C578" s="1">
        <v>386.28213</v>
      </c>
      <c r="D578" s="1">
        <v>387.28940999999998</v>
      </c>
      <c r="E578" s="2" t="s">
        <v>1650</v>
      </c>
      <c r="F578" s="2" t="s">
        <v>1651</v>
      </c>
      <c r="G578" s="1" t="s">
        <v>1652</v>
      </c>
      <c r="H578" s="1">
        <v>386.28209509999999</v>
      </c>
      <c r="I578" s="1">
        <v>0</v>
      </c>
      <c r="J578" s="1" t="s">
        <v>27</v>
      </c>
      <c r="K578" s="1">
        <v>41.8</v>
      </c>
      <c r="L578" s="1">
        <v>19.600000000000001</v>
      </c>
      <c r="M578" s="1">
        <v>89.56</v>
      </c>
      <c r="P578" s="1">
        <v>33.357836432482003</v>
      </c>
      <c r="Q578" s="1">
        <v>34.568977364416</v>
      </c>
      <c r="R578" s="1">
        <v>27.3114964229819</v>
      </c>
      <c r="S578" s="1">
        <v>33.400346156697097</v>
      </c>
      <c r="T578" s="1">
        <v>26.134460911936898</v>
      </c>
      <c r="U578" s="1">
        <v>51.707686583370602</v>
      </c>
      <c r="V578" s="1">
        <v>35.432080334268697</v>
      </c>
      <c r="W578" s="1">
        <v>18.792824315699601</v>
      </c>
      <c r="X578" s="1">
        <v>56.643121751057699</v>
      </c>
      <c r="Y578" s="1">
        <v>37.352376518059302</v>
      </c>
      <c r="Z578" s="1">
        <v>30.954623457702802</v>
      </c>
      <c r="AA578" s="1">
        <v>39.985617900491199</v>
      </c>
      <c r="AB578" s="1">
        <v>0.77414393181910901</v>
      </c>
      <c r="AC578" s="1">
        <v>-0.36932627216504099</v>
      </c>
      <c r="AD578" s="1">
        <v>0.227112642533527</v>
      </c>
      <c r="AE578" s="1">
        <v>0.64375868951551396</v>
      </c>
      <c r="AF578" s="1">
        <v>1.09703093138549</v>
      </c>
    </row>
    <row r="579" spans="1:32" x14ac:dyDescent="0.2">
      <c r="A579" s="1">
        <v>1808</v>
      </c>
      <c r="B579" s="1">
        <v>9.6229999999999993</v>
      </c>
      <c r="C579" s="1" t="s">
        <v>28</v>
      </c>
      <c r="D579" s="1">
        <v>390.35771999999997</v>
      </c>
      <c r="E579" s="2" t="s">
        <v>1653</v>
      </c>
      <c r="F579" s="2" t="s">
        <v>1654</v>
      </c>
      <c r="G579" s="1" t="s">
        <v>1655</v>
      </c>
      <c r="H579" s="1">
        <v>372.32395989999998</v>
      </c>
      <c r="I579" s="1">
        <v>0</v>
      </c>
      <c r="J579" s="1" t="s">
        <v>32</v>
      </c>
      <c r="K579" s="1">
        <v>50.3</v>
      </c>
      <c r="L579" s="1">
        <v>56.1</v>
      </c>
      <c r="M579" s="1">
        <v>96.03</v>
      </c>
      <c r="P579" s="1">
        <v>197.27400524540101</v>
      </c>
      <c r="Q579" s="1">
        <v>115.531729082368</v>
      </c>
      <c r="R579" s="1">
        <v>32.443068469863597</v>
      </c>
      <c r="S579" s="1">
        <v>31.867661003477501</v>
      </c>
      <c r="T579" s="1">
        <v>43.239352472691202</v>
      </c>
      <c r="U579" s="1">
        <v>35.966406630573601</v>
      </c>
      <c r="V579" s="1">
        <v>39.243230379579899</v>
      </c>
      <c r="W579" s="1">
        <v>44.277235837932103</v>
      </c>
      <c r="X579" s="1">
        <v>36.5788321138185</v>
      </c>
      <c r="Y579" s="1">
        <v>32.896689849287803</v>
      </c>
      <c r="Z579" s="1">
        <v>84.071163254760293</v>
      </c>
      <c r="AA579" s="1">
        <v>37.792478962238398</v>
      </c>
      <c r="AB579" s="1">
        <v>2.2245474645567098</v>
      </c>
      <c r="AC579" s="1">
        <v>1.15351188122894</v>
      </c>
      <c r="AD579" s="1">
        <v>0.225365439623115</v>
      </c>
      <c r="AE579" s="1">
        <v>0.64711268337322403</v>
      </c>
      <c r="AF579" s="1">
        <v>1.7639375431523501</v>
      </c>
    </row>
    <row r="580" spans="1:32" x14ac:dyDescent="0.2">
      <c r="A580" s="1">
        <v>1814</v>
      </c>
      <c r="B580" s="1">
        <v>10.266999999999999</v>
      </c>
      <c r="C580" s="1" t="s">
        <v>28</v>
      </c>
      <c r="D580" s="1">
        <v>391.24549000000002</v>
      </c>
      <c r="E580" s="2" t="s">
        <v>1656</v>
      </c>
      <c r="F580" s="2" t="s">
        <v>1657</v>
      </c>
      <c r="G580" s="1" t="s">
        <v>1566</v>
      </c>
      <c r="H580" s="1">
        <v>368.25627429999997</v>
      </c>
      <c r="I580" s="1">
        <v>0</v>
      </c>
      <c r="J580" s="1" t="s">
        <v>251</v>
      </c>
      <c r="K580" s="1">
        <v>39.5</v>
      </c>
      <c r="L580" s="1">
        <v>1.58</v>
      </c>
      <c r="M580" s="1">
        <v>96.24</v>
      </c>
      <c r="P580" s="1">
        <v>0.385412560361164</v>
      </c>
      <c r="Q580" s="1">
        <v>4.0024451615091401</v>
      </c>
      <c r="R580" s="1">
        <v>2.2173260695580899</v>
      </c>
      <c r="S580" s="1">
        <v>252.96903437761301</v>
      </c>
      <c r="T580" s="1">
        <v>0.718657214207015</v>
      </c>
      <c r="U580" s="1">
        <v>9.8759729915696397</v>
      </c>
      <c r="V580" s="1">
        <v>57.991912237529696</v>
      </c>
      <c r="W580" s="1">
        <v>1.32210002077995</v>
      </c>
      <c r="X580" s="1">
        <v>6.97472615939345</v>
      </c>
      <c r="Y580" s="1">
        <v>22.393195426475501</v>
      </c>
      <c r="Z580" s="1">
        <v>52.058575076649703</v>
      </c>
      <c r="AA580" s="1">
        <v>19.711581367149599</v>
      </c>
      <c r="AB580" s="1">
        <v>2.6410146455021599</v>
      </c>
      <c r="AC580" s="1">
        <v>1.4010923018589401</v>
      </c>
      <c r="AD580" s="1">
        <v>0.54555248253293198</v>
      </c>
      <c r="AE580" s="1">
        <v>0.26316346363096799</v>
      </c>
      <c r="AF580" s="1">
        <v>1.08643587420495</v>
      </c>
    </row>
    <row r="581" spans="1:32" x14ac:dyDescent="0.2">
      <c r="A581" s="1">
        <v>1815</v>
      </c>
      <c r="B581" s="1">
        <v>9.1310000000000002</v>
      </c>
      <c r="C581" s="1" t="s">
        <v>28</v>
      </c>
      <c r="D581" s="1">
        <v>391.28422999999998</v>
      </c>
      <c r="E581" s="2" t="s">
        <v>1658</v>
      </c>
      <c r="F581" s="2" t="s">
        <v>1659</v>
      </c>
      <c r="G581" s="1" t="s">
        <v>1660</v>
      </c>
      <c r="H581" s="1">
        <v>373.24643789999999</v>
      </c>
      <c r="I581" s="1">
        <v>11</v>
      </c>
      <c r="J581" s="1" t="s">
        <v>32</v>
      </c>
      <c r="K581" s="1">
        <v>36.700000000000003</v>
      </c>
      <c r="L581" s="1">
        <v>3.73E-2</v>
      </c>
      <c r="M581" s="1">
        <v>95.05</v>
      </c>
      <c r="P581" s="1">
        <v>5.9057949538472601</v>
      </c>
      <c r="Q581" s="1">
        <v>62.9756732520406</v>
      </c>
      <c r="R581" s="1">
        <v>48.1933178456175</v>
      </c>
      <c r="S581" s="1">
        <v>12.241462286897599</v>
      </c>
      <c r="T581" s="1">
        <v>27.954244203267201</v>
      </c>
      <c r="U581" s="1">
        <v>2.8921444217075898</v>
      </c>
      <c r="V581" s="1">
        <v>22.623375088901</v>
      </c>
      <c r="W581" s="1">
        <v>9.2666586530625104</v>
      </c>
      <c r="X581" s="1">
        <v>12.2302146083493</v>
      </c>
      <c r="Y581" s="1">
        <v>11.4160928045243</v>
      </c>
      <c r="Z581" s="1">
        <v>31.454098508333999</v>
      </c>
      <c r="AA581" s="1">
        <v>11.6856971153089</v>
      </c>
      <c r="AB581" s="1">
        <v>2.69167497650845</v>
      </c>
      <c r="AC581" s="1">
        <v>1.4285042130355099</v>
      </c>
      <c r="AD581" s="1">
        <v>0.14171307416795301</v>
      </c>
      <c r="AE581" s="1">
        <v>0.84859008075418196</v>
      </c>
      <c r="AF581" s="1">
        <v>0.97717582536632996</v>
      </c>
    </row>
    <row r="582" spans="1:32" x14ac:dyDescent="0.2">
      <c r="A582" s="1">
        <v>1818</v>
      </c>
      <c r="B582" s="1">
        <v>4.8310000000000004</v>
      </c>
      <c r="C582" s="1" t="s">
        <v>28</v>
      </c>
      <c r="D582" s="1">
        <v>392.21850999999998</v>
      </c>
      <c r="E582" s="2" t="s">
        <v>1661</v>
      </c>
      <c r="F582" s="2" t="s">
        <v>1662</v>
      </c>
      <c r="G582" s="1" t="s">
        <v>1663</v>
      </c>
      <c r="H582" s="1">
        <v>353.25660859999999</v>
      </c>
      <c r="I582" s="1">
        <v>4</v>
      </c>
      <c r="J582" s="1" t="s">
        <v>119</v>
      </c>
      <c r="K582" s="1">
        <v>36.9</v>
      </c>
      <c r="L582" s="1">
        <v>2.06</v>
      </c>
      <c r="M582" s="1">
        <v>87.18</v>
      </c>
      <c r="P582" s="1">
        <v>6.4243312052086097</v>
      </c>
      <c r="Q582" s="1">
        <v>100.82659665508601</v>
      </c>
      <c r="R582" s="1">
        <v>96.135669428682405</v>
      </c>
      <c r="S582" s="1">
        <v>3.5196082867813301</v>
      </c>
      <c r="T582" s="1">
        <v>4.7825291159771703</v>
      </c>
      <c r="U582" s="1">
        <v>1.8311831869469</v>
      </c>
      <c r="V582" s="1">
        <v>40.214364207048298</v>
      </c>
      <c r="W582" s="1">
        <v>2.5252111058979398</v>
      </c>
      <c r="X582" s="1">
        <v>25.678356988810101</v>
      </c>
      <c r="Y582" s="1">
        <v>23.349078128513298</v>
      </c>
      <c r="Z582" s="1">
        <v>42.337746938347102</v>
      </c>
      <c r="AA582" s="1">
        <v>18.7196387234433</v>
      </c>
      <c r="AB582" s="1">
        <v>2.2616754288813299</v>
      </c>
      <c r="AC582" s="1">
        <v>1.17739190424316</v>
      </c>
      <c r="AD582" s="1">
        <v>0.37347188907552198</v>
      </c>
      <c r="AE582" s="1">
        <v>0.42774208160983901</v>
      </c>
      <c r="AF582" s="1">
        <v>8.9699209202301899E-3</v>
      </c>
    </row>
    <row r="583" spans="1:32" x14ac:dyDescent="0.2">
      <c r="A583" s="1">
        <v>1820</v>
      </c>
      <c r="B583" s="1">
        <v>6.2240000000000002</v>
      </c>
      <c r="C583" s="1" t="s">
        <v>28</v>
      </c>
      <c r="D583" s="1">
        <v>392.25499000000002</v>
      </c>
      <c r="E583" s="2" t="s">
        <v>1664</v>
      </c>
      <c r="F583" s="2" t="s">
        <v>1665</v>
      </c>
      <c r="G583" s="1" t="s">
        <v>1297</v>
      </c>
      <c r="H583" s="1">
        <v>328.24023030000001</v>
      </c>
      <c r="I583" s="1">
        <v>4</v>
      </c>
      <c r="J583" s="1" t="s">
        <v>273</v>
      </c>
      <c r="K583" s="1">
        <v>38.4</v>
      </c>
      <c r="L583" s="1">
        <v>3.32</v>
      </c>
      <c r="M583" s="1">
        <v>93.58</v>
      </c>
      <c r="P583" s="1">
        <v>0.99055486680943206</v>
      </c>
      <c r="Q583" s="1">
        <v>19.083744900878798</v>
      </c>
      <c r="R583" s="1">
        <v>9.5138266976634593</v>
      </c>
      <c r="S583" s="1">
        <v>0.67028664266962201</v>
      </c>
      <c r="T583" s="1">
        <v>0.93855148275684597</v>
      </c>
      <c r="U583" s="1">
        <v>0.57692238201438895</v>
      </c>
      <c r="V583" s="1">
        <v>11.9028339893769</v>
      </c>
      <c r="W583" s="1">
        <v>0.79149069068079803</v>
      </c>
      <c r="X583" s="1">
        <v>0.96804803614363799</v>
      </c>
      <c r="Y583" s="1">
        <v>2.5277641017969299</v>
      </c>
      <c r="Z583" s="1">
        <v>6.2393929181556302</v>
      </c>
      <c r="AA583" s="1">
        <v>3.3534118400025301</v>
      </c>
      <c r="AB583" s="1">
        <v>1.86061039199734</v>
      </c>
      <c r="AC583" s="1">
        <v>0.89577598963725802</v>
      </c>
      <c r="AD583" s="1">
        <v>0.51332870525625496</v>
      </c>
      <c r="AE583" s="1">
        <v>0.28960444938462299</v>
      </c>
      <c r="AF583" s="1">
        <v>0.137082290578353</v>
      </c>
    </row>
    <row r="584" spans="1:32" x14ac:dyDescent="0.2">
      <c r="A584" s="1">
        <v>1823</v>
      </c>
      <c r="B584" s="1">
        <v>7.09</v>
      </c>
      <c r="C584" s="1">
        <v>392.21748000000002</v>
      </c>
      <c r="D584" s="1">
        <v>393.22476</v>
      </c>
      <c r="E584" s="2" t="s">
        <v>1666</v>
      </c>
      <c r="F584" s="2" t="s">
        <v>1667</v>
      </c>
      <c r="G584" s="1" t="s">
        <v>1668</v>
      </c>
      <c r="H584" s="1">
        <v>392.21988879999998</v>
      </c>
      <c r="I584" s="1">
        <v>6</v>
      </c>
      <c r="J584" s="1" t="s">
        <v>27</v>
      </c>
      <c r="K584" s="1">
        <v>51.4</v>
      </c>
      <c r="L584" s="1">
        <v>70.7</v>
      </c>
      <c r="M584" s="1">
        <v>92.93</v>
      </c>
      <c r="P584" s="1">
        <v>90.600399696709701</v>
      </c>
      <c r="Q584" s="1">
        <v>11.7516231684513</v>
      </c>
      <c r="R584" s="1">
        <v>21.141297758539601</v>
      </c>
      <c r="S584" s="1">
        <v>7.18354910994214</v>
      </c>
      <c r="T584" s="1">
        <v>11.2664178710081</v>
      </c>
      <c r="U584" s="1">
        <v>33.498618633944901</v>
      </c>
      <c r="V584" s="1">
        <v>101.010503801806</v>
      </c>
      <c r="W584" s="1">
        <v>8.13348999761131</v>
      </c>
      <c r="X584" s="1">
        <v>29.210691115319602</v>
      </c>
      <c r="Y584" s="1">
        <v>58.351144595376802</v>
      </c>
      <c r="Z584" s="1">
        <v>28.388657520930199</v>
      </c>
      <c r="AA584" s="1">
        <v>46.040889628811698</v>
      </c>
      <c r="AB584" s="1">
        <v>0.61659663290183198</v>
      </c>
      <c r="AC584" s="1">
        <v>-0.69760108366007001</v>
      </c>
      <c r="AD584" s="1">
        <v>0.45247106579332702</v>
      </c>
      <c r="AE584" s="1">
        <v>0.34440918743792998</v>
      </c>
      <c r="AF584" s="1">
        <v>1.0361259688266899</v>
      </c>
    </row>
    <row r="585" spans="1:32" x14ac:dyDescent="0.2">
      <c r="A585" s="1">
        <v>1824</v>
      </c>
      <c r="B585" s="1">
        <v>11.19</v>
      </c>
      <c r="C585" s="1" t="s">
        <v>28</v>
      </c>
      <c r="D585" s="1">
        <v>393.24000999999998</v>
      </c>
      <c r="E585" s="2" t="s">
        <v>1669</v>
      </c>
      <c r="F585" s="2" t="s">
        <v>1670</v>
      </c>
      <c r="G585" s="1" t="s">
        <v>1498</v>
      </c>
      <c r="H585" s="1">
        <v>354.27700970000001</v>
      </c>
      <c r="I585" s="1">
        <v>0</v>
      </c>
      <c r="J585" s="1" t="s">
        <v>119</v>
      </c>
      <c r="K585" s="1">
        <v>45.9</v>
      </c>
      <c r="L585" s="1">
        <v>38.299999999999997</v>
      </c>
      <c r="M585" s="1">
        <v>91.14</v>
      </c>
      <c r="P585" s="1">
        <v>11.767349005002799</v>
      </c>
      <c r="Q585" s="1">
        <v>44.355473923517003</v>
      </c>
      <c r="R585" s="1">
        <v>32.581170003509698</v>
      </c>
      <c r="S585" s="1">
        <v>11.305667037238701</v>
      </c>
      <c r="T585" s="1">
        <v>13.974718841899801</v>
      </c>
      <c r="U585" s="1">
        <v>18.612184550692799</v>
      </c>
      <c r="V585" s="1">
        <v>12.928436314360299</v>
      </c>
      <c r="W585" s="1">
        <v>5.8805164859827004</v>
      </c>
      <c r="X585" s="1">
        <v>26.934170907938999</v>
      </c>
      <c r="Y585" s="1">
        <v>22.0261437731419</v>
      </c>
      <c r="Z585" s="1">
        <v>22.796875762233601</v>
      </c>
      <c r="AA585" s="1">
        <v>17.2762904064233</v>
      </c>
      <c r="AB585" s="1">
        <v>1.31954691811372</v>
      </c>
      <c r="AC585" s="1">
        <v>0.40004264837286502</v>
      </c>
      <c r="AD585" s="1">
        <v>0.48889047277090802</v>
      </c>
      <c r="AE585" s="1">
        <v>0.31078842594610101</v>
      </c>
      <c r="AF585" s="1">
        <v>8.5635023164634602E-2</v>
      </c>
    </row>
    <row r="586" spans="1:32" x14ac:dyDescent="0.2">
      <c r="A586" s="1">
        <v>1827</v>
      </c>
      <c r="B586" s="1">
        <v>10.241</v>
      </c>
      <c r="C586" s="1" t="s">
        <v>28</v>
      </c>
      <c r="D586" s="1">
        <v>431.21681000000001</v>
      </c>
      <c r="E586" s="2" t="s">
        <v>1671</v>
      </c>
      <c r="F586" s="2" t="s">
        <v>1672</v>
      </c>
      <c r="G586" s="1" t="s">
        <v>1673</v>
      </c>
      <c r="H586" s="1">
        <v>413.1838376</v>
      </c>
      <c r="I586" s="1">
        <v>2</v>
      </c>
      <c r="J586" s="1" t="s">
        <v>32</v>
      </c>
      <c r="K586" s="1">
        <v>41.6</v>
      </c>
      <c r="L586" s="1">
        <v>20.8</v>
      </c>
      <c r="M586" s="1">
        <v>90.11</v>
      </c>
      <c r="P586" s="1">
        <v>15.4571908405209</v>
      </c>
      <c r="Q586" s="1">
        <v>69.233132369766693</v>
      </c>
      <c r="R586" s="1">
        <v>34.551276864279203</v>
      </c>
      <c r="S586" s="1">
        <v>12.8011935976033</v>
      </c>
      <c r="T586" s="1">
        <v>16.9085659797401</v>
      </c>
      <c r="U586" s="1">
        <v>18.4956759359236</v>
      </c>
      <c r="V586" s="1">
        <v>18.046211327609999</v>
      </c>
      <c r="W586" s="1">
        <v>13.539175654849601</v>
      </c>
      <c r="X586" s="1">
        <v>35.416896464736503</v>
      </c>
      <c r="Y586" s="1">
        <v>18.796190828384699</v>
      </c>
      <c r="Z586" s="1">
        <v>29.790271930382001</v>
      </c>
      <c r="AA586" s="1">
        <v>20.858830042300902</v>
      </c>
      <c r="AB586" s="1">
        <v>1.4281851796082801</v>
      </c>
      <c r="AC586" s="1">
        <v>0.51418305246354601</v>
      </c>
      <c r="AD586" s="1">
        <v>0.44932795492424299</v>
      </c>
      <c r="AE586" s="1">
        <v>0.34743656094922398</v>
      </c>
      <c r="AF586" s="1">
        <v>0.26861278244220999</v>
      </c>
    </row>
    <row r="587" spans="1:32" x14ac:dyDescent="0.2">
      <c r="A587" s="1">
        <v>1830</v>
      </c>
      <c r="B587" s="1">
        <v>5.9139999999999997</v>
      </c>
      <c r="C587" s="1" t="s">
        <v>28</v>
      </c>
      <c r="D587" s="1">
        <v>394.19787000000002</v>
      </c>
      <c r="E587" s="2" t="s">
        <v>1674</v>
      </c>
      <c r="F587" s="2" t="s">
        <v>1675</v>
      </c>
      <c r="G587" s="1" t="s">
        <v>1676</v>
      </c>
      <c r="H587" s="1">
        <v>355.23587320000001</v>
      </c>
      <c r="I587" s="1">
        <v>3</v>
      </c>
      <c r="J587" s="1" t="s">
        <v>119</v>
      </c>
      <c r="K587" s="1">
        <v>39.799999999999997</v>
      </c>
      <c r="L587" s="1">
        <v>9.08</v>
      </c>
      <c r="M587" s="1">
        <v>93.7</v>
      </c>
      <c r="P587" s="1">
        <v>1.0656202573506199</v>
      </c>
      <c r="Q587" s="1">
        <v>20.9773117677145</v>
      </c>
      <c r="R587" s="1">
        <v>12.6939303614206</v>
      </c>
      <c r="S587" s="1">
        <v>2.7771868342707702</v>
      </c>
      <c r="T587" s="1">
        <v>3.4739061209304798</v>
      </c>
      <c r="U587" s="1">
        <v>1.25725341328831</v>
      </c>
      <c r="V587" s="1">
        <v>15.8648886708218</v>
      </c>
      <c r="W587" s="1">
        <v>0.79037399242199102</v>
      </c>
      <c r="X587" s="1">
        <v>2.7071072949363</v>
      </c>
      <c r="Y587" s="1">
        <v>4.6279370583672499</v>
      </c>
      <c r="Z587" s="1">
        <v>8.19759106833739</v>
      </c>
      <c r="AA587" s="1">
        <v>5.0495120859671303</v>
      </c>
      <c r="AB587" s="1">
        <v>1.6234422115988101</v>
      </c>
      <c r="AC587" s="1">
        <v>0.69905603105230496</v>
      </c>
      <c r="AD587" s="1">
        <v>0.52159234827338297</v>
      </c>
      <c r="AE587" s="1">
        <v>0.28266878830186798</v>
      </c>
      <c r="AF587" s="1">
        <v>0.157679486139121</v>
      </c>
    </row>
    <row r="588" spans="1:32" x14ac:dyDescent="0.2">
      <c r="A588" s="1">
        <v>1831</v>
      </c>
      <c r="B588" s="1">
        <v>5.7889999999999997</v>
      </c>
      <c r="C588" s="1" t="s">
        <v>28</v>
      </c>
      <c r="D588" s="1">
        <v>394.19799999999998</v>
      </c>
      <c r="E588" s="2" t="s">
        <v>1677</v>
      </c>
      <c r="F588" s="2" t="s">
        <v>1678</v>
      </c>
      <c r="G588" s="1" t="s">
        <v>1679</v>
      </c>
      <c r="H588" s="1">
        <v>376.16343649999999</v>
      </c>
      <c r="I588" s="1">
        <v>1</v>
      </c>
      <c r="J588" s="1" t="s">
        <v>32</v>
      </c>
      <c r="K588" s="1">
        <v>39.1</v>
      </c>
      <c r="L588" s="1">
        <v>3.81</v>
      </c>
      <c r="M588" s="1">
        <v>93.24</v>
      </c>
      <c r="P588" s="1">
        <v>1.90308332125028</v>
      </c>
      <c r="Q588" s="1">
        <v>44.898509848019799</v>
      </c>
      <c r="R588" s="1">
        <v>26.781818236058001</v>
      </c>
      <c r="S588" s="1">
        <v>2.7771868342707702</v>
      </c>
      <c r="T588" s="1">
        <v>3.4739061209304798</v>
      </c>
      <c r="U588" s="1">
        <v>2.6221827617537401</v>
      </c>
      <c r="V588" s="1">
        <v>34.462665547358803</v>
      </c>
      <c r="W588" s="1">
        <v>1.20536975594392</v>
      </c>
      <c r="X588" s="1">
        <v>7.2055130083638499</v>
      </c>
      <c r="Y588" s="1">
        <v>12.5275415363589</v>
      </c>
      <c r="Z588" s="1">
        <v>15.966900872105899</v>
      </c>
      <c r="AA588" s="1">
        <v>11.604654521955799</v>
      </c>
      <c r="AB588" s="1">
        <v>1.375904887293</v>
      </c>
      <c r="AC588" s="1">
        <v>0.46038074375121302</v>
      </c>
      <c r="AD588" s="1">
        <v>0.68928212716494197</v>
      </c>
      <c r="AE588" s="1">
        <v>0.161602982457902</v>
      </c>
      <c r="AF588" s="1">
        <v>0.34451921411797498</v>
      </c>
    </row>
    <row r="589" spans="1:32" x14ac:dyDescent="0.2">
      <c r="A589" s="1">
        <v>1836</v>
      </c>
      <c r="B589" s="1">
        <v>11.111000000000001</v>
      </c>
      <c r="C589" s="1">
        <v>394.26961</v>
      </c>
      <c r="D589" s="1">
        <v>395.27688000000001</v>
      </c>
      <c r="E589" s="2" t="s">
        <v>1680</v>
      </c>
      <c r="F589" s="2" t="s">
        <v>1681</v>
      </c>
      <c r="G589" s="1" t="s">
        <v>1682</v>
      </c>
      <c r="H589" s="1">
        <v>394.27192430000002</v>
      </c>
      <c r="I589" s="1">
        <v>6</v>
      </c>
      <c r="J589" s="1" t="s">
        <v>27</v>
      </c>
      <c r="K589" s="1">
        <v>39</v>
      </c>
      <c r="L589" s="1">
        <v>9.27</v>
      </c>
      <c r="M589" s="1">
        <v>92.61</v>
      </c>
      <c r="P589" s="1">
        <v>3.2120223080536801</v>
      </c>
      <c r="Q589" s="1">
        <v>17.047770296939198</v>
      </c>
      <c r="R589" s="1">
        <v>5.3014250893962398</v>
      </c>
      <c r="S589" s="1">
        <v>250.751133729119</v>
      </c>
      <c r="T589" s="1">
        <v>3.3245334798902602</v>
      </c>
      <c r="U589" s="1">
        <v>35.666487446157298</v>
      </c>
      <c r="V589" s="1">
        <v>119.621985449645</v>
      </c>
      <c r="W589" s="1">
        <v>6.0844092632452202</v>
      </c>
      <c r="X589" s="1">
        <v>7.4295563836379097</v>
      </c>
      <c r="Y589" s="1">
        <v>31.4613394880306</v>
      </c>
      <c r="Z589" s="1">
        <v>55.927376980679703</v>
      </c>
      <c r="AA589" s="1">
        <v>40.052755606143201</v>
      </c>
      <c r="AB589" s="1">
        <v>1.3963428017447499</v>
      </c>
      <c r="AC589" s="1">
        <v>0.48165316623611798</v>
      </c>
      <c r="AD589" s="1">
        <v>0.77225370279369299</v>
      </c>
      <c r="AE589" s="1">
        <v>0.11224000067103999</v>
      </c>
      <c r="AF589" s="1">
        <v>0.82272187940354302</v>
      </c>
    </row>
    <row r="590" spans="1:32" x14ac:dyDescent="0.2">
      <c r="A590" s="1">
        <v>1845</v>
      </c>
      <c r="B590" s="1">
        <v>12.489000000000001</v>
      </c>
      <c r="C590" s="1" t="s">
        <v>28</v>
      </c>
      <c r="D590" s="1">
        <v>396.31105000000002</v>
      </c>
      <c r="E590" s="2" t="s">
        <v>1683</v>
      </c>
      <c r="F590" s="2" t="s">
        <v>1684</v>
      </c>
      <c r="G590" s="1" t="s">
        <v>1498</v>
      </c>
      <c r="H590" s="1">
        <v>354.27700970000001</v>
      </c>
      <c r="I590" s="1">
        <v>0</v>
      </c>
      <c r="J590" s="1" t="s">
        <v>75</v>
      </c>
      <c r="K590" s="1">
        <v>50.8</v>
      </c>
      <c r="L590" s="1">
        <v>58.1</v>
      </c>
      <c r="M590" s="1">
        <v>96.51</v>
      </c>
      <c r="P590" s="1">
        <v>0.59533033020370896</v>
      </c>
      <c r="Q590" s="1">
        <v>1.7932952161284601</v>
      </c>
      <c r="R590" s="1">
        <v>0.88196204624827201</v>
      </c>
      <c r="S590" s="1">
        <v>42.345075542922302</v>
      </c>
      <c r="T590" s="1">
        <v>0.84102391434860702</v>
      </c>
      <c r="U590" s="1">
        <v>1.9628668055067999</v>
      </c>
      <c r="V590" s="1">
        <v>16.256834302728699</v>
      </c>
      <c r="W590" s="1">
        <v>1.5907135995358599</v>
      </c>
      <c r="X590" s="1">
        <v>2.3768152614061799</v>
      </c>
      <c r="Y590" s="1">
        <v>5.4238507619647303</v>
      </c>
      <c r="Z590" s="1">
        <v>9.2913374099702697</v>
      </c>
      <c r="AA590" s="1">
        <v>5.52221614622845</v>
      </c>
      <c r="AB590" s="1">
        <v>1.6825378007552301</v>
      </c>
      <c r="AC590" s="1">
        <v>0.75063891752475098</v>
      </c>
      <c r="AD590" s="1">
        <v>0.67688426236965804</v>
      </c>
      <c r="AE590" s="1">
        <v>0.16948558317777401</v>
      </c>
      <c r="AF590" s="1">
        <v>0.83618668783755301</v>
      </c>
    </row>
    <row r="591" spans="1:32" x14ac:dyDescent="0.2">
      <c r="A591" s="1">
        <v>1851</v>
      </c>
      <c r="B591" s="1">
        <v>10.227</v>
      </c>
      <c r="C591" s="1">
        <v>397.31923999999998</v>
      </c>
      <c r="D591" s="1">
        <v>398.32650999999998</v>
      </c>
      <c r="E591" s="2" t="s">
        <v>1685</v>
      </c>
      <c r="F591" s="2" t="s">
        <v>1686</v>
      </c>
      <c r="G591" s="1" t="s">
        <v>1687</v>
      </c>
      <c r="H591" s="1">
        <v>397.31920889999998</v>
      </c>
      <c r="I591" s="1">
        <v>0</v>
      </c>
      <c r="J591" s="1" t="s">
        <v>27</v>
      </c>
      <c r="K591" s="1">
        <v>47</v>
      </c>
      <c r="L591" s="1">
        <v>41.7</v>
      </c>
      <c r="M591" s="1">
        <v>93.53</v>
      </c>
      <c r="P591" s="1">
        <v>27.188725219735499</v>
      </c>
      <c r="Q591" s="1">
        <v>7.6414290193980996</v>
      </c>
      <c r="R591" s="1">
        <v>8.2171683449076696</v>
      </c>
      <c r="S591" s="1">
        <v>21.848919728655499</v>
      </c>
      <c r="T591" s="1">
        <v>7.4954367898629899</v>
      </c>
      <c r="U591" s="1">
        <v>8.4292860902844993</v>
      </c>
      <c r="V591" s="1">
        <v>117.058682986427</v>
      </c>
      <c r="W591" s="1">
        <v>24.594390008352502</v>
      </c>
      <c r="X591" s="1">
        <v>22.791047447974702</v>
      </c>
      <c r="Y591" s="1">
        <v>58.6369083435238</v>
      </c>
      <c r="Z591" s="1">
        <v>14.478335820511999</v>
      </c>
      <c r="AA591" s="1">
        <v>46.302062975312502</v>
      </c>
      <c r="AB591" s="1">
        <v>0.31269310458653998</v>
      </c>
      <c r="AC591" s="1">
        <v>-1.6771806891469201</v>
      </c>
      <c r="AD591" s="1">
        <v>0.1800815721582</v>
      </c>
      <c r="AE591" s="1">
        <v>0.74453072648904195</v>
      </c>
      <c r="AF591" s="1">
        <v>1.5112937500575201</v>
      </c>
    </row>
    <row r="592" spans="1:32" x14ac:dyDescent="0.2">
      <c r="A592" s="1">
        <v>1857</v>
      </c>
      <c r="B592" s="1">
        <v>10.754</v>
      </c>
      <c r="C592" s="1" t="s">
        <v>28</v>
      </c>
      <c r="D592" s="1">
        <v>400.34206</v>
      </c>
      <c r="E592" s="2" t="s">
        <v>1688</v>
      </c>
      <c r="F592" s="2" t="s">
        <v>1689</v>
      </c>
      <c r="G592" s="1" t="s">
        <v>1690</v>
      </c>
      <c r="H592" s="1">
        <v>400.34213540000002</v>
      </c>
      <c r="I592" s="1">
        <v>0</v>
      </c>
      <c r="J592" s="1" t="s">
        <v>27</v>
      </c>
      <c r="K592" s="1">
        <v>54</v>
      </c>
      <c r="L592" s="1">
        <v>75.7</v>
      </c>
      <c r="M592" s="1">
        <v>94.84</v>
      </c>
      <c r="N592" s="1">
        <v>92.1</v>
      </c>
      <c r="P592" s="1">
        <v>404.01241677027002</v>
      </c>
      <c r="Q592" s="1">
        <v>152.200092565381</v>
      </c>
      <c r="R592" s="1">
        <v>125.419773117321</v>
      </c>
      <c r="S592" s="1">
        <v>154.43593716580301</v>
      </c>
      <c r="T592" s="1">
        <v>172.20634891470999</v>
      </c>
      <c r="U592" s="1">
        <v>216.93503884430601</v>
      </c>
      <c r="V592" s="1">
        <v>751.16488965088899</v>
      </c>
      <c r="W592" s="1">
        <v>196.47697566059699</v>
      </c>
      <c r="X592" s="1">
        <v>512.82852620292795</v>
      </c>
      <c r="Y592" s="1">
        <v>813.86077524254097</v>
      </c>
      <c r="Z592" s="1">
        <v>201.65491370669699</v>
      </c>
      <c r="AA592" s="1">
        <v>498.25324112025203</v>
      </c>
      <c r="AB592" s="1">
        <v>0.40472373697621</v>
      </c>
      <c r="AC592" s="1">
        <v>-1.30499062958745</v>
      </c>
      <c r="AD592" s="1">
        <v>8.3599014723977794E-2</v>
      </c>
      <c r="AE592" s="1">
        <v>1.07779884101148</v>
      </c>
      <c r="AF592" s="1">
        <v>1.8873950986013299</v>
      </c>
    </row>
    <row r="593" spans="1:32" x14ac:dyDescent="0.2">
      <c r="A593" s="1">
        <v>1860</v>
      </c>
      <c r="B593" s="1">
        <v>3.1539999999999999</v>
      </c>
      <c r="C593" s="1" t="s">
        <v>28</v>
      </c>
      <c r="D593" s="1">
        <v>401.17862000000002</v>
      </c>
      <c r="E593" s="2" t="s">
        <v>1691</v>
      </c>
      <c r="F593" s="2" t="s">
        <v>1692</v>
      </c>
      <c r="G593" s="1" t="s">
        <v>1693</v>
      </c>
      <c r="H593" s="1">
        <v>337.16377089999997</v>
      </c>
      <c r="I593" s="1">
        <v>3</v>
      </c>
      <c r="J593" s="1" t="s">
        <v>273</v>
      </c>
      <c r="K593" s="1">
        <v>49.3</v>
      </c>
      <c r="L593" s="1">
        <v>55.4</v>
      </c>
      <c r="M593" s="1">
        <v>94.84</v>
      </c>
      <c r="P593" s="1">
        <v>10.794194648303501</v>
      </c>
      <c r="Q593" s="1">
        <v>115.12555137599399</v>
      </c>
      <c r="R593" s="1">
        <v>115.191193085918</v>
      </c>
      <c r="S593" s="1">
        <v>4.67495394200846</v>
      </c>
      <c r="T593" s="1">
        <v>10.892150529627701</v>
      </c>
      <c r="U593" s="1">
        <v>4.7136484999302199</v>
      </c>
      <c r="V593" s="1">
        <v>58.167717310283201</v>
      </c>
      <c r="W593" s="1">
        <v>3.4576404134180598</v>
      </c>
      <c r="X593" s="1">
        <v>12.2996817296895</v>
      </c>
      <c r="Y593" s="1">
        <v>25.2081738633951</v>
      </c>
      <c r="Z593" s="1">
        <v>51.335608716370302</v>
      </c>
      <c r="AA593" s="1">
        <v>20.769372363343201</v>
      </c>
      <c r="AB593" s="1">
        <v>2.4716976429665598</v>
      </c>
      <c r="AC593" s="1">
        <v>1.3055022725012499</v>
      </c>
      <c r="AD593" s="1">
        <v>0.322752580046552</v>
      </c>
      <c r="AE593" s="1">
        <v>0.49113027734813602</v>
      </c>
      <c r="AF593" s="1">
        <v>0.298707451148571</v>
      </c>
    </row>
    <row r="594" spans="1:32" x14ac:dyDescent="0.2">
      <c r="A594" s="1">
        <v>1861</v>
      </c>
      <c r="B594" s="1">
        <v>1.5169999999999999</v>
      </c>
      <c r="C594" s="1" t="s">
        <v>28</v>
      </c>
      <c r="D594" s="1">
        <v>401.21460999999999</v>
      </c>
      <c r="E594" s="2" t="s">
        <v>1694</v>
      </c>
      <c r="F594" s="2" t="s">
        <v>1695</v>
      </c>
      <c r="G594" s="1" t="s">
        <v>1696</v>
      </c>
      <c r="H594" s="1">
        <v>383.18048349999998</v>
      </c>
      <c r="I594" s="1">
        <v>1</v>
      </c>
      <c r="J594" s="1" t="s">
        <v>32</v>
      </c>
      <c r="K594" s="1">
        <v>44</v>
      </c>
      <c r="L594" s="1">
        <v>29.4</v>
      </c>
      <c r="M594" s="1">
        <v>91.47</v>
      </c>
      <c r="P594" s="1">
        <v>90.243189386263893</v>
      </c>
      <c r="Q594" s="1">
        <v>33.9921711240641</v>
      </c>
      <c r="R594" s="1">
        <v>84.186589209794107</v>
      </c>
      <c r="S594" s="1">
        <v>76.347142971856002</v>
      </c>
      <c r="T594" s="1">
        <v>55.918543652256503</v>
      </c>
      <c r="U594" s="1">
        <v>71.171181943822006</v>
      </c>
      <c r="V594" s="1">
        <v>71.538735209145202</v>
      </c>
      <c r="W594" s="1">
        <v>50.838739101892301</v>
      </c>
      <c r="X594" s="1">
        <v>64.494799268376994</v>
      </c>
      <c r="Y594" s="1">
        <v>72.583314266264594</v>
      </c>
      <c r="Z594" s="1">
        <v>68.137527268846895</v>
      </c>
      <c r="AA594" s="1">
        <v>66.125353957900202</v>
      </c>
      <c r="AB594" s="1">
        <v>1.03042967924569</v>
      </c>
      <c r="AC594" s="1">
        <v>4.3246052800348003E-2</v>
      </c>
      <c r="AD594" s="1">
        <v>0.86290903299997301</v>
      </c>
      <c r="AE594" s="1">
        <v>6.4034984758069305E-2</v>
      </c>
      <c r="AF594" s="1">
        <v>0.1245352255129</v>
      </c>
    </row>
    <row r="595" spans="1:32" x14ac:dyDescent="0.2">
      <c r="A595" s="1">
        <v>1864</v>
      </c>
      <c r="B595" s="1">
        <v>4.63</v>
      </c>
      <c r="C595" s="1" t="s">
        <v>28</v>
      </c>
      <c r="D595" s="1">
        <v>401.28811000000002</v>
      </c>
      <c r="E595" s="2" t="s">
        <v>1697</v>
      </c>
      <c r="F595" s="2" t="s">
        <v>1698</v>
      </c>
      <c r="G595" s="1" t="s">
        <v>1699</v>
      </c>
      <c r="H595" s="1">
        <v>359.2572773</v>
      </c>
      <c r="I595" s="1">
        <v>9</v>
      </c>
      <c r="J595" s="1" t="s">
        <v>75</v>
      </c>
      <c r="K595" s="1">
        <v>35.799999999999997</v>
      </c>
      <c r="L595" s="1">
        <v>3.22</v>
      </c>
      <c r="M595" s="1">
        <v>85.37</v>
      </c>
      <c r="P595" s="1">
        <v>1.2420700213529901</v>
      </c>
      <c r="Q595" s="1">
        <v>41.498841195174499</v>
      </c>
      <c r="R595" s="1">
        <v>39.541307736281198</v>
      </c>
      <c r="S595" s="1">
        <v>0.78845702784384297</v>
      </c>
      <c r="T595" s="1">
        <v>1.06425550024843</v>
      </c>
      <c r="U595" s="1">
        <v>1.0975615187904699</v>
      </c>
      <c r="V595" s="1">
        <v>72.545935910484303</v>
      </c>
      <c r="W595" s="1">
        <v>0.81654588524314298</v>
      </c>
      <c r="X595" s="1">
        <v>3.0152252906123498</v>
      </c>
      <c r="Y595" s="1">
        <v>18.489852206605899</v>
      </c>
      <c r="Z595" s="1">
        <v>16.826986296180198</v>
      </c>
      <c r="AA595" s="1">
        <v>19.1930241623472</v>
      </c>
      <c r="AB595" s="1">
        <v>0.87672407192563595</v>
      </c>
      <c r="AC595" s="1">
        <v>-0.189805234772744</v>
      </c>
      <c r="AD595" s="1">
        <v>0.89150357272597602</v>
      </c>
      <c r="AE595" s="1">
        <v>4.9876912037625301E-2</v>
      </c>
      <c r="AF595" s="1">
        <v>0.59665305170351102</v>
      </c>
    </row>
    <row r="596" spans="1:32" x14ac:dyDescent="0.2">
      <c r="A596" s="1">
        <v>1869</v>
      </c>
      <c r="B596" s="1">
        <v>12.228999999999999</v>
      </c>
      <c r="C596" s="1">
        <v>402.27708000000001</v>
      </c>
      <c r="D596" s="1">
        <v>403.28435999999999</v>
      </c>
      <c r="E596" s="2" t="s">
        <v>1700</v>
      </c>
      <c r="F596" s="2" t="s">
        <v>1701</v>
      </c>
      <c r="G596" s="1" t="s">
        <v>1702</v>
      </c>
      <c r="H596" s="1">
        <v>402.27700970000001</v>
      </c>
      <c r="I596" s="1">
        <v>0</v>
      </c>
      <c r="J596" s="1" t="s">
        <v>27</v>
      </c>
      <c r="K596" s="1">
        <v>48</v>
      </c>
      <c r="L596" s="1">
        <v>47.1</v>
      </c>
      <c r="M596" s="1">
        <v>93.08</v>
      </c>
      <c r="P596" s="1">
        <v>1.50827532931686</v>
      </c>
      <c r="Q596" s="1">
        <v>3.2433490227287201</v>
      </c>
      <c r="R596" s="1">
        <v>3.0726643797331699</v>
      </c>
      <c r="S596" s="1">
        <v>81.721885709011005</v>
      </c>
      <c r="T596" s="1">
        <v>1.0916141150720799</v>
      </c>
      <c r="U596" s="1">
        <v>12.984086783067699</v>
      </c>
      <c r="V596" s="1">
        <v>26.105644903569299</v>
      </c>
      <c r="W596" s="1">
        <v>0.80930100945027605</v>
      </c>
      <c r="X596" s="1">
        <v>4.5590820558024703</v>
      </c>
      <c r="Y596" s="1">
        <v>9.7927209489548304</v>
      </c>
      <c r="Z596" s="1">
        <v>18.1275577111724</v>
      </c>
      <c r="AA596" s="1">
        <v>10.850167140168899</v>
      </c>
      <c r="AB596" s="1">
        <v>1.6707169094254299</v>
      </c>
      <c r="AC596" s="1">
        <v>0.74046730014511697</v>
      </c>
      <c r="AD596" s="1">
        <v>0.67064355114367802</v>
      </c>
      <c r="AE596" s="1">
        <v>0.17350824719822999</v>
      </c>
      <c r="AF596" s="1">
        <v>0.71017925149412997</v>
      </c>
    </row>
    <row r="597" spans="1:32" x14ac:dyDescent="0.2">
      <c r="A597" s="1">
        <v>1870</v>
      </c>
      <c r="B597" s="1">
        <v>4.51</v>
      </c>
      <c r="C597" s="1" t="s">
        <v>28</v>
      </c>
      <c r="D597" s="1">
        <v>404.14371</v>
      </c>
      <c r="E597" s="2" t="s">
        <v>1703</v>
      </c>
      <c r="F597" s="2" t="s">
        <v>1704</v>
      </c>
      <c r="G597" s="1" t="s">
        <v>1705</v>
      </c>
      <c r="H597" s="1">
        <v>340.13107380000002</v>
      </c>
      <c r="I597" s="1">
        <v>9</v>
      </c>
      <c r="J597" s="1" t="s">
        <v>273</v>
      </c>
      <c r="K597" s="1">
        <v>40.799999999999997</v>
      </c>
      <c r="L597" s="1">
        <v>21.9</v>
      </c>
      <c r="M597" s="1">
        <v>92.02</v>
      </c>
      <c r="P597" s="1">
        <v>10.3926020749029</v>
      </c>
      <c r="Q597" s="1">
        <v>6.0349232491412197</v>
      </c>
      <c r="R597" s="1">
        <v>9.1892312773386706</v>
      </c>
      <c r="S597" s="1">
        <v>8.4556472242103506</v>
      </c>
      <c r="T597" s="1">
        <v>9.8431087617215702</v>
      </c>
      <c r="U597" s="1">
        <v>12.9382590102877</v>
      </c>
      <c r="V597" s="1">
        <v>9.2300937899684996</v>
      </c>
      <c r="W597" s="1">
        <v>10.557830861687099</v>
      </c>
      <c r="X597" s="1">
        <v>18.699027268139101</v>
      </c>
      <c r="Y597" s="1">
        <v>19.379111932975398</v>
      </c>
      <c r="Z597" s="1">
        <v>8.7831025174629396</v>
      </c>
      <c r="AA597" s="1">
        <v>14.160864572611599</v>
      </c>
      <c r="AB597" s="1">
        <v>0.62023773142003502</v>
      </c>
      <c r="AC597" s="1">
        <v>-0.68910680164112403</v>
      </c>
      <c r="AD597" s="1">
        <v>5.9095582059242403E-2</v>
      </c>
      <c r="AE597" s="1">
        <v>1.2284449854302599</v>
      </c>
      <c r="AF597" s="1">
        <v>2.1080173805636502</v>
      </c>
    </row>
    <row r="598" spans="1:32" x14ac:dyDescent="0.2">
      <c r="A598" s="1">
        <v>1873</v>
      </c>
      <c r="B598" s="1">
        <v>1.234</v>
      </c>
      <c r="C598" s="1">
        <v>404.00243</v>
      </c>
      <c r="D598" s="1">
        <v>405.00968</v>
      </c>
      <c r="E598" s="2" t="s">
        <v>1706</v>
      </c>
      <c r="F598" s="2" t="s">
        <v>1707</v>
      </c>
      <c r="G598" s="1" t="s">
        <v>1708</v>
      </c>
      <c r="H598" s="1">
        <v>404.0021969</v>
      </c>
      <c r="I598" s="1">
        <v>0</v>
      </c>
      <c r="J598" s="1" t="s">
        <v>27</v>
      </c>
      <c r="K598" s="1">
        <v>38.799999999999997</v>
      </c>
      <c r="L598" s="1">
        <v>0.74099999999999999</v>
      </c>
      <c r="M598" s="1">
        <v>93.82</v>
      </c>
      <c r="P598" s="1">
        <v>91.009940502973393</v>
      </c>
      <c r="Q598" s="1">
        <v>81.037972738372702</v>
      </c>
      <c r="R598" s="1">
        <v>125.981362167898</v>
      </c>
      <c r="S598" s="1">
        <v>162.82151553275901</v>
      </c>
      <c r="T598" s="1">
        <v>148.30858355817301</v>
      </c>
      <c r="U598" s="1">
        <v>176.485254859756</v>
      </c>
      <c r="V598" s="1">
        <v>102.310983560984</v>
      </c>
      <c r="W598" s="1">
        <v>117.71508218667999</v>
      </c>
      <c r="X598" s="1">
        <v>98.260458005101995</v>
      </c>
      <c r="Y598" s="1">
        <v>82.747873570911906</v>
      </c>
      <c r="Z598" s="1">
        <v>121.831874900035</v>
      </c>
      <c r="AA598" s="1">
        <v>115.503930436687</v>
      </c>
      <c r="AB598" s="1">
        <v>1.05478553361279</v>
      </c>
      <c r="AC598" s="1">
        <v>7.6949689883363495E-2</v>
      </c>
      <c r="AD598" s="1">
        <v>0.78724212917102099</v>
      </c>
      <c r="AE598" s="1">
        <v>0.103891672736107</v>
      </c>
      <c r="AF598" s="1">
        <v>0.31618973317483501</v>
      </c>
    </row>
    <row r="599" spans="1:32" x14ac:dyDescent="0.2">
      <c r="A599" s="1">
        <v>1877</v>
      </c>
      <c r="B599" s="1">
        <v>4.1980000000000004</v>
      </c>
      <c r="C599" s="1" t="s">
        <v>28</v>
      </c>
      <c r="D599" s="1">
        <v>405.23581000000001</v>
      </c>
      <c r="E599" s="2" t="s">
        <v>1709</v>
      </c>
      <c r="F599" s="2" t="s">
        <v>1710</v>
      </c>
      <c r="G599" s="1" t="s">
        <v>1711</v>
      </c>
      <c r="H599" s="1">
        <v>382.25079499999998</v>
      </c>
      <c r="I599" s="1">
        <v>12</v>
      </c>
      <c r="J599" s="1" t="s">
        <v>251</v>
      </c>
      <c r="K599" s="1">
        <v>37.1</v>
      </c>
      <c r="L599" s="1">
        <v>9.67</v>
      </c>
      <c r="M599" s="1">
        <v>88.32</v>
      </c>
      <c r="P599" s="1">
        <v>0.72649697609165997</v>
      </c>
      <c r="Q599" s="1">
        <v>54.304891143175297</v>
      </c>
      <c r="R599" s="1">
        <v>27.015663559371799</v>
      </c>
      <c r="S599" s="1">
        <v>0.71280837180099099</v>
      </c>
      <c r="T599" s="1">
        <v>0.83364285846098096</v>
      </c>
      <c r="U599" s="1">
        <v>0.645949346552527</v>
      </c>
      <c r="V599" s="1">
        <v>49.505022322987799</v>
      </c>
      <c r="W599" s="1">
        <v>0.38140200494145499</v>
      </c>
      <c r="X599" s="1">
        <v>1.1843812125936599</v>
      </c>
      <c r="Y599" s="1">
        <v>0.98107098274606996</v>
      </c>
      <c r="Z599" s="1">
        <v>16.718700581780102</v>
      </c>
      <c r="AA599" s="1">
        <v>10.5395651739643</v>
      </c>
      <c r="AB599" s="1">
        <v>1.58627991817727</v>
      </c>
      <c r="AC599" s="1">
        <v>0.66564737440456601</v>
      </c>
      <c r="AD599" s="1">
        <v>0.68039147055906801</v>
      </c>
      <c r="AE599" s="1">
        <v>0.16724113937509</v>
      </c>
      <c r="AF599" s="1">
        <v>0.27372477192574302</v>
      </c>
    </row>
    <row r="600" spans="1:32" x14ac:dyDescent="0.2">
      <c r="A600" s="1">
        <v>1879</v>
      </c>
      <c r="B600" s="1">
        <v>12.515000000000001</v>
      </c>
      <c r="C600" s="1">
        <v>404.29282000000001</v>
      </c>
      <c r="D600" s="1">
        <v>405.30009999999999</v>
      </c>
      <c r="E600" s="2" t="s">
        <v>1712</v>
      </c>
      <c r="F600" s="2" t="s">
        <v>1713</v>
      </c>
      <c r="G600" s="1" t="s">
        <v>1714</v>
      </c>
      <c r="H600" s="1">
        <v>404.29265980000002</v>
      </c>
      <c r="I600" s="1">
        <v>0</v>
      </c>
      <c r="J600" s="1" t="s">
        <v>27</v>
      </c>
      <c r="K600" s="1">
        <v>52.2</v>
      </c>
      <c r="L600" s="1">
        <v>67.599999999999994</v>
      </c>
      <c r="M600" s="1">
        <v>93.78</v>
      </c>
      <c r="P600" s="1">
        <v>2.97014802513897</v>
      </c>
      <c r="Q600" s="1">
        <v>7.4139014457977304</v>
      </c>
      <c r="R600" s="1">
        <v>4.5677206230957399</v>
      </c>
      <c r="S600" s="1">
        <v>116.87336128074701</v>
      </c>
      <c r="T600" s="1">
        <v>1.0719382501182799</v>
      </c>
      <c r="U600" s="1">
        <v>21.702128808274701</v>
      </c>
      <c r="V600" s="1">
        <v>69.2745076738656</v>
      </c>
      <c r="W600" s="1">
        <v>4.3027506945167504</v>
      </c>
      <c r="X600" s="1">
        <v>8.8749099759951307</v>
      </c>
      <c r="Y600" s="1">
        <v>14.948209328191499</v>
      </c>
      <c r="Z600" s="1">
        <v>26.579413924979502</v>
      </c>
      <c r="AA600" s="1">
        <v>23.8205012961687</v>
      </c>
      <c r="AB600" s="1">
        <v>1.11582093065584</v>
      </c>
      <c r="AC600" s="1">
        <v>0.15810551893827601</v>
      </c>
      <c r="AD600" s="1">
        <v>0.91638372214465402</v>
      </c>
      <c r="AE600" s="1">
        <v>3.7922633849227401E-2</v>
      </c>
      <c r="AF600" s="1">
        <v>1.00383843528177</v>
      </c>
    </row>
    <row r="601" spans="1:32" x14ac:dyDescent="0.2">
      <c r="A601" s="1">
        <v>1881</v>
      </c>
      <c r="B601" s="1">
        <v>8.782</v>
      </c>
      <c r="C601" s="1">
        <v>405.34543000000002</v>
      </c>
      <c r="D601" s="1">
        <v>406.35270000000003</v>
      </c>
      <c r="E601" s="2" t="s">
        <v>1715</v>
      </c>
      <c r="F601" s="2" t="s">
        <v>1716</v>
      </c>
      <c r="G601" s="1" t="s">
        <v>1717</v>
      </c>
      <c r="H601" s="1">
        <v>405.3454236</v>
      </c>
      <c r="I601" s="1">
        <v>0</v>
      </c>
      <c r="J601" s="1" t="s">
        <v>27</v>
      </c>
      <c r="K601" s="1">
        <v>40.1</v>
      </c>
      <c r="L601" s="1">
        <v>5.34</v>
      </c>
      <c r="M601" s="1">
        <v>95.08</v>
      </c>
      <c r="P601" s="1">
        <v>942.23638835659904</v>
      </c>
      <c r="Q601" s="1">
        <v>556.77086531690804</v>
      </c>
      <c r="R601" s="1">
        <v>80.530701173900198</v>
      </c>
      <c r="S601" s="1">
        <v>94.632221514966801</v>
      </c>
      <c r="T601" s="1">
        <v>123.052142920587</v>
      </c>
      <c r="U601" s="1">
        <v>110.18557007432599</v>
      </c>
      <c r="V601" s="1">
        <v>106.549020060545</v>
      </c>
      <c r="W601" s="1">
        <v>113.85650936763901</v>
      </c>
      <c r="X601" s="1">
        <v>105.664652999819</v>
      </c>
      <c r="Y601" s="1">
        <v>90.356908773494894</v>
      </c>
      <c r="Z601" s="1">
        <v>359.44446385659199</v>
      </c>
      <c r="AA601" s="1">
        <v>105.322532255165</v>
      </c>
      <c r="AB601" s="1">
        <v>3.41279739634219</v>
      </c>
      <c r="AC601" s="1">
        <v>1.77095477014483</v>
      </c>
      <c r="AD601" s="1">
        <v>0.21069790825393001</v>
      </c>
      <c r="AE601" s="1">
        <v>0.67633977591674499</v>
      </c>
      <c r="AF601" s="1">
        <v>1.77284852495067</v>
      </c>
    </row>
    <row r="602" spans="1:32" x14ac:dyDescent="0.2">
      <c r="A602" s="1">
        <v>1882</v>
      </c>
      <c r="B602" s="1">
        <v>9.5540000000000003</v>
      </c>
      <c r="C602" s="1" t="s">
        <v>28</v>
      </c>
      <c r="D602" s="1">
        <v>406.35278</v>
      </c>
      <c r="E602" s="2" t="s">
        <v>1718</v>
      </c>
      <c r="F602" s="2" t="s">
        <v>1719</v>
      </c>
      <c r="G602" s="1" t="s">
        <v>1720</v>
      </c>
      <c r="H602" s="1">
        <v>342.33665610000003</v>
      </c>
      <c r="I602" s="1">
        <v>1</v>
      </c>
      <c r="J602" s="1" t="s">
        <v>273</v>
      </c>
      <c r="K602" s="1">
        <v>47.3</v>
      </c>
      <c r="L602" s="1">
        <v>42</v>
      </c>
      <c r="M602" s="1">
        <v>95.56</v>
      </c>
      <c r="P602" s="1">
        <v>25.178012352077101</v>
      </c>
      <c r="Q602" s="1">
        <v>19.3741918772226</v>
      </c>
      <c r="R602" s="1">
        <v>0.62602236047165205</v>
      </c>
      <c r="S602" s="1">
        <v>0.74619662781009599</v>
      </c>
      <c r="T602" s="1">
        <v>0.74846175485962196</v>
      </c>
      <c r="U602" s="1">
        <v>0.67827633795125197</v>
      </c>
      <c r="V602" s="1">
        <v>0.49650368202462403</v>
      </c>
      <c r="W602" s="1">
        <v>0.40668072789882798</v>
      </c>
      <c r="X602" s="1">
        <v>0.528211310448648</v>
      </c>
      <c r="Y602" s="1">
        <v>0.53822617890824198</v>
      </c>
      <c r="Z602" s="1">
        <v>9.3345769944882093</v>
      </c>
      <c r="AA602" s="1">
        <v>0.52957964744631902</v>
      </c>
      <c r="AB602" s="1">
        <v>17.626389230591499</v>
      </c>
      <c r="AC602" s="1">
        <v>4.1396650634399599</v>
      </c>
      <c r="AD602" s="1">
        <v>0.175945304191267</v>
      </c>
      <c r="AE602" s="1">
        <v>0.75462231957067605</v>
      </c>
      <c r="AF602" s="1">
        <v>1.9869645012974599</v>
      </c>
    </row>
    <row r="603" spans="1:32" x14ac:dyDescent="0.2">
      <c r="A603" s="1">
        <v>1885</v>
      </c>
      <c r="B603" s="1">
        <v>5.7750000000000004</v>
      </c>
      <c r="C603" s="1" t="s">
        <v>28</v>
      </c>
      <c r="D603" s="1">
        <v>407.22967999999997</v>
      </c>
      <c r="E603" s="2" t="s">
        <v>1721</v>
      </c>
      <c r="F603" s="2" t="s">
        <v>1722</v>
      </c>
      <c r="G603" s="1" t="s">
        <v>1723</v>
      </c>
      <c r="H603" s="1">
        <v>365.19909369999999</v>
      </c>
      <c r="I603" s="1">
        <v>9</v>
      </c>
      <c r="J603" s="1" t="s">
        <v>75</v>
      </c>
      <c r="K603" s="1">
        <v>40.700000000000003</v>
      </c>
      <c r="L603" s="1">
        <v>23.8</v>
      </c>
      <c r="M603" s="1">
        <v>89.95</v>
      </c>
      <c r="P603" s="1">
        <v>1.12257246359424</v>
      </c>
      <c r="Q603" s="1">
        <v>48.288019051075999</v>
      </c>
      <c r="R603" s="1">
        <v>24.294434626990199</v>
      </c>
      <c r="S603" s="1">
        <v>1.3463687103447499</v>
      </c>
      <c r="T603" s="1">
        <v>2.16021043767222</v>
      </c>
      <c r="U603" s="1">
        <v>0.79961727826879003</v>
      </c>
      <c r="V603" s="1">
        <v>24.5677062307212</v>
      </c>
      <c r="W603" s="1">
        <v>0.96123527530409703</v>
      </c>
      <c r="X603" s="1">
        <v>3.6442656023066</v>
      </c>
      <c r="Y603" s="1">
        <v>9.8724463902339892</v>
      </c>
      <c r="Z603" s="1">
        <v>15.4423210579355</v>
      </c>
      <c r="AA603" s="1">
        <v>7.9690541553669396</v>
      </c>
      <c r="AB603" s="1">
        <v>1.9377859350517199</v>
      </c>
      <c r="AC603" s="1">
        <v>0.95440920671957896</v>
      </c>
      <c r="AD603" s="1">
        <v>0.490163107748806</v>
      </c>
      <c r="AE603" s="1">
        <v>0.30965937913872899</v>
      </c>
      <c r="AF603" s="1">
        <v>0.15623546275584899</v>
      </c>
    </row>
    <row r="604" spans="1:32" x14ac:dyDescent="0.2">
      <c r="A604" s="1">
        <v>1886</v>
      </c>
      <c r="B604" s="1">
        <v>5.63</v>
      </c>
      <c r="C604" s="1" t="s">
        <v>28</v>
      </c>
      <c r="D604" s="1">
        <v>407.22980999999999</v>
      </c>
      <c r="E604" s="2" t="s">
        <v>1724</v>
      </c>
      <c r="F604" s="2" t="s">
        <v>1725</v>
      </c>
      <c r="G604" s="1" t="s">
        <v>1723</v>
      </c>
      <c r="H604" s="1">
        <v>365.19909369999999</v>
      </c>
      <c r="I604" s="1">
        <v>9</v>
      </c>
      <c r="J604" s="1" t="s">
        <v>75</v>
      </c>
      <c r="K604" s="1">
        <v>40.700000000000003</v>
      </c>
      <c r="L604" s="1">
        <v>23.8</v>
      </c>
      <c r="M604" s="1">
        <v>89.95</v>
      </c>
      <c r="P604" s="1">
        <v>3.8647301951950501</v>
      </c>
      <c r="Q604" s="1">
        <v>38.504108085715998</v>
      </c>
      <c r="R604" s="1">
        <v>22.518762745245901</v>
      </c>
      <c r="S604" s="1">
        <v>1.9856243160122899</v>
      </c>
      <c r="T604" s="1">
        <v>5.0661723746522904</v>
      </c>
      <c r="U604" s="1">
        <v>2.6976744512550002</v>
      </c>
      <c r="V604" s="1">
        <v>18.935770867715298</v>
      </c>
      <c r="W604" s="1">
        <v>3.2814677419209901</v>
      </c>
      <c r="X604" s="1">
        <v>3.6949816622913501</v>
      </c>
      <c r="Y604" s="1">
        <v>4.8402081383590296</v>
      </c>
      <c r="Z604" s="1">
        <v>14.387879543364299</v>
      </c>
      <c r="AA604" s="1">
        <v>6.6900205723083301</v>
      </c>
      <c r="AB604" s="1">
        <v>2.1506480268415502</v>
      </c>
      <c r="AC604" s="1">
        <v>1.1047714338822301</v>
      </c>
      <c r="AD604" s="1">
        <v>0.36022070077038698</v>
      </c>
      <c r="AE604" s="1">
        <v>0.44343133323768202</v>
      </c>
      <c r="AF604" s="1">
        <v>0.42485694375545502</v>
      </c>
    </row>
    <row r="605" spans="1:32" x14ac:dyDescent="0.2">
      <c r="A605" s="1">
        <v>1887</v>
      </c>
      <c r="B605" s="1">
        <v>5.5309999999999997</v>
      </c>
      <c r="C605" s="1" t="s">
        <v>28</v>
      </c>
      <c r="D605" s="1">
        <v>408.21346</v>
      </c>
      <c r="E605" s="2" t="s">
        <v>1726</v>
      </c>
      <c r="F605" s="2" t="s">
        <v>1727</v>
      </c>
      <c r="G605" s="1" t="s">
        <v>1728</v>
      </c>
      <c r="H605" s="1">
        <v>390.18310930000001</v>
      </c>
      <c r="I605" s="1">
        <v>9</v>
      </c>
      <c r="J605" s="1" t="s">
        <v>32</v>
      </c>
      <c r="K605" s="1">
        <v>37.5</v>
      </c>
      <c r="L605" s="1">
        <v>1.03</v>
      </c>
      <c r="M605" s="1">
        <v>96.23</v>
      </c>
      <c r="P605" s="1">
        <v>7.5484047652850901</v>
      </c>
      <c r="Q605" s="1">
        <v>75.434533070835997</v>
      </c>
      <c r="R605" s="1">
        <v>24.259169354850599</v>
      </c>
      <c r="S605" s="1">
        <v>2.1955734459752798</v>
      </c>
      <c r="T605" s="1">
        <v>9.9854197089530796</v>
      </c>
      <c r="U605" s="1">
        <v>6.6332095486139204</v>
      </c>
      <c r="V605" s="1">
        <v>33.360374545931897</v>
      </c>
      <c r="W605" s="1">
        <v>8.6087619989176591</v>
      </c>
      <c r="X605" s="1">
        <v>5.6364370138595996</v>
      </c>
      <c r="Y605" s="1">
        <v>11.093195357653601</v>
      </c>
      <c r="Z605" s="1">
        <v>23.884620069179999</v>
      </c>
      <c r="AA605" s="1">
        <v>13.0663956929953</v>
      </c>
      <c r="AB605" s="1">
        <v>1.82794250460241</v>
      </c>
      <c r="AC605" s="1">
        <v>0.87022069313696804</v>
      </c>
      <c r="AD605" s="1">
        <v>0.47261385723205501</v>
      </c>
      <c r="AE605" s="1">
        <v>0.32549354882470699</v>
      </c>
      <c r="AF605" s="1">
        <v>6.1691855747648398E-2</v>
      </c>
    </row>
    <row r="606" spans="1:32" x14ac:dyDescent="0.2">
      <c r="A606" s="1">
        <v>1888</v>
      </c>
      <c r="B606" s="1">
        <v>5.7140000000000004</v>
      </c>
      <c r="C606" s="1" t="s">
        <v>28</v>
      </c>
      <c r="D606" s="1">
        <v>408.21357999999998</v>
      </c>
      <c r="E606" s="2" t="s">
        <v>1729</v>
      </c>
      <c r="F606" s="2" t="s">
        <v>1730</v>
      </c>
      <c r="G606" s="1" t="s">
        <v>1731</v>
      </c>
      <c r="H606" s="1">
        <v>344.19875939999997</v>
      </c>
      <c r="I606" s="1">
        <v>3</v>
      </c>
      <c r="J606" s="1" t="s">
        <v>273</v>
      </c>
      <c r="K606" s="1">
        <v>40.9</v>
      </c>
      <c r="L606" s="1">
        <v>14.2</v>
      </c>
      <c r="M606" s="1">
        <v>93.86</v>
      </c>
      <c r="P606" s="1">
        <v>1.48491419847731</v>
      </c>
      <c r="Q606" s="1">
        <v>38.202606745670103</v>
      </c>
      <c r="R606" s="1">
        <v>40.091759829619903</v>
      </c>
      <c r="S606" s="1">
        <v>1.0211297314729699</v>
      </c>
      <c r="T606" s="1">
        <v>1.3334531508297101</v>
      </c>
      <c r="U606" s="1">
        <v>0.94611527802748496</v>
      </c>
      <c r="V606" s="1">
        <v>31.5099456783195</v>
      </c>
      <c r="W606" s="1">
        <v>1.34077376360935</v>
      </c>
      <c r="X606" s="1">
        <v>3.6292763640639798</v>
      </c>
      <c r="Y606" s="1">
        <v>0.99747966683307598</v>
      </c>
      <c r="Z606" s="1">
        <v>16.426772731214001</v>
      </c>
      <c r="AA606" s="1">
        <v>7.6847181501706796</v>
      </c>
      <c r="AB606" s="1">
        <v>2.13758948737101</v>
      </c>
      <c r="AC606" s="1">
        <v>1.09598481779221</v>
      </c>
      <c r="AD606" s="1">
        <v>0.45123582686288499</v>
      </c>
      <c r="AE606" s="1">
        <v>0.34559642588829598</v>
      </c>
      <c r="AF606" s="1">
        <v>0.33124832194384302</v>
      </c>
    </row>
    <row r="607" spans="1:32" x14ac:dyDescent="0.2">
      <c r="A607" s="1">
        <v>1891</v>
      </c>
      <c r="B607" s="1">
        <v>9.7490000000000006</v>
      </c>
      <c r="C607" s="1">
        <v>408.33521000000002</v>
      </c>
      <c r="D607" s="1">
        <v>409.34248000000002</v>
      </c>
      <c r="E607" s="2" t="s">
        <v>1732</v>
      </c>
      <c r="F607" s="2" t="s">
        <v>1733</v>
      </c>
      <c r="G607" s="1" t="s">
        <v>1734</v>
      </c>
      <c r="H607" s="1">
        <v>408.33519330000001</v>
      </c>
      <c r="I607" s="1">
        <v>0</v>
      </c>
      <c r="J607" s="1" t="s">
        <v>27</v>
      </c>
      <c r="K607" s="1">
        <v>42.2</v>
      </c>
      <c r="L607" s="1">
        <v>17.3</v>
      </c>
      <c r="M607" s="1">
        <v>93.91</v>
      </c>
      <c r="P607" s="1">
        <v>8.6405638173326498</v>
      </c>
      <c r="Q607" s="1">
        <v>15.8617069015162</v>
      </c>
      <c r="R607" s="1">
        <v>23.8415896620095</v>
      </c>
      <c r="S607" s="1">
        <v>21.5790553671089</v>
      </c>
      <c r="T607" s="1">
        <v>5.3716753497971199</v>
      </c>
      <c r="U607" s="1">
        <v>15.1020213632181</v>
      </c>
      <c r="V607" s="1">
        <v>18.2656302075975</v>
      </c>
      <c r="W607" s="1">
        <v>3.50370713165047</v>
      </c>
      <c r="X607" s="1">
        <v>16.2828573320004</v>
      </c>
      <c r="Y607" s="1">
        <v>21.660538535011501</v>
      </c>
      <c r="Z607" s="1">
        <v>15.058918219552901</v>
      </c>
      <c r="AA607" s="1">
        <v>14.9629509138956</v>
      </c>
      <c r="AB607" s="1">
        <v>1.0064136617308701</v>
      </c>
      <c r="AC607" s="1">
        <v>9.2234115683071001E-3</v>
      </c>
      <c r="AD607" s="1">
        <v>0.98425174371341495</v>
      </c>
      <c r="AE607" s="1">
        <v>6.8938071351996198E-3</v>
      </c>
      <c r="AF607" s="1">
        <v>0.45865322372504302</v>
      </c>
    </row>
    <row r="608" spans="1:32" x14ac:dyDescent="0.2">
      <c r="A608" s="1">
        <v>1896</v>
      </c>
      <c r="B608" s="1">
        <v>10.223000000000001</v>
      </c>
      <c r="C608" s="1">
        <v>410.35084999999998</v>
      </c>
      <c r="D608" s="1">
        <v>411.35813000000002</v>
      </c>
      <c r="E608" s="2" t="s">
        <v>1735</v>
      </c>
      <c r="F608" s="2" t="s">
        <v>1736</v>
      </c>
      <c r="G608" s="1" t="s">
        <v>1737</v>
      </c>
      <c r="H608" s="1">
        <v>410.35486609999998</v>
      </c>
      <c r="I608" s="1">
        <v>10</v>
      </c>
      <c r="J608" s="1" t="s">
        <v>27</v>
      </c>
      <c r="K608" s="1">
        <v>36.799999999999997</v>
      </c>
      <c r="L608" s="1">
        <v>6.38</v>
      </c>
      <c r="M608" s="1">
        <v>87.86</v>
      </c>
      <c r="P608" s="1">
        <v>4.9816349756196399</v>
      </c>
      <c r="Q608" s="1">
        <v>14.654710595331199</v>
      </c>
      <c r="R608" s="1">
        <v>13.236274407483799</v>
      </c>
      <c r="S608" s="1">
        <v>15.8991282679661</v>
      </c>
      <c r="T608" s="1">
        <v>1.4877774044552099</v>
      </c>
      <c r="U608" s="1">
        <v>17.8714103553774</v>
      </c>
      <c r="V608" s="1">
        <v>24.406815422394999</v>
      </c>
      <c r="W608" s="1">
        <v>3.2987589516885198</v>
      </c>
      <c r="X608" s="1">
        <v>12.8027449087501</v>
      </c>
      <c r="Y608" s="1">
        <v>19.6947261236846</v>
      </c>
      <c r="Z608" s="1">
        <v>10.0519051301712</v>
      </c>
      <c r="AA608" s="1">
        <v>15.6148911523791</v>
      </c>
      <c r="AB608" s="1">
        <v>0.64373840535158999</v>
      </c>
      <c r="AC608" s="1">
        <v>-0.635453552469044</v>
      </c>
      <c r="AD608" s="1">
        <v>0.26105278242843499</v>
      </c>
      <c r="AE608" s="1">
        <v>0.58327167350526399</v>
      </c>
      <c r="AF608" s="1">
        <v>1.24142320984076</v>
      </c>
    </row>
    <row r="609" spans="1:32" x14ac:dyDescent="0.2">
      <c r="A609" s="1">
        <v>1898</v>
      </c>
      <c r="B609" s="1">
        <v>10.395</v>
      </c>
      <c r="C609" s="1" t="s">
        <v>28</v>
      </c>
      <c r="D609" s="1">
        <v>434.26630999999998</v>
      </c>
      <c r="E609" s="2" t="s">
        <v>1738</v>
      </c>
      <c r="F609" s="2" t="s">
        <v>1739</v>
      </c>
      <c r="G609" s="1" t="s">
        <v>1740</v>
      </c>
      <c r="H609" s="1">
        <v>392.23277539999998</v>
      </c>
      <c r="I609" s="1">
        <v>1</v>
      </c>
      <c r="J609" s="1" t="s">
        <v>75</v>
      </c>
      <c r="K609" s="1">
        <v>49.7</v>
      </c>
      <c r="L609" s="1">
        <v>53.4</v>
      </c>
      <c r="M609" s="1">
        <v>96.13</v>
      </c>
      <c r="P609" s="1">
        <v>22.170042939542601</v>
      </c>
      <c r="Q609" s="1">
        <v>118.004526373324</v>
      </c>
      <c r="R609" s="1">
        <v>61.199221526545699</v>
      </c>
      <c r="S609" s="1">
        <v>20.505541393315202</v>
      </c>
      <c r="T609" s="1">
        <v>42.118254857719997</v>
      </c>
      <c r="U609" s="1">
        <v>38.016667382549898</v>
      </c>
      <c r="V609" s="1">
        <v>26.200243664677298</v>
      </c>
      <c r="W609" s="1">
        <v>44.839415711600303</v>
      </c>
      <c r="X609" s="1">
        <v>44.302231774746502</v>
      </c>
      <c r="Y609" s="1">
        <v>33.841263813138298</v>
      </c>
      <c r="Z609" s="1">
        <v>52.799517418089501</v>
      </c>
      <c r="AA609" s="1">
        <v>37.439964469342499</v>
      </c>
      <c r="AB609" s="1">
        <v>1.4102448591083501</v>
      </c>
      <c r="AC609" s="1">
        <v>0.49594567776716397</v>
      </c>
      <c r="AD609" s="1">
        <v>0.42436329317597599</v>
      </c>
      <c r="AE609" s="1">
        <v>0.37226218900388203</v>
      </c>
      <c r="AF609" s="1">
        <v>0.20518106725521101</v>
      </c>
    </row>
    <row r="610" spans="1:32" x14ac:dyDescent="0.2">
      <c r="A610" s="1">
        <v>1899</v>
      </c>
      <c r="B610" s="1">
        <v>8.1039999999999992</v>
      </c>
      <c r="C610" s="1" t="s">
        <v>28</v>
      </c>
      <c r="D610" s="1">
        <v>412.28460999999999</v>
      </c>
      <c r="E610" s="2" t="s">
        <v>1741</v>
      </c>
      <c r="F610" s="2" t="s">
        <v>1742</v>
      </c>
      <c r="G610" s="1" t="s">
        <v>1743</v>
      </c>
      <c r="H610" s="1">
        <v>348.26644499999998</v>
      </c>
      <c r="I610" s="1">
        <v>7</v>
      </c>
      <c r="J610" s="1" t="s">
        <v>273</v>
      </c>
      <c r="K610" s="1">
        <v>40.9</v>
      </c>
      <c r="L610" s="1">
        <v>16.399999999999999</v>
      </c>
      <c r="M610" s="1">
        <v>95.9</v>
      </c>
      <c r="P610" s="1">
        <v>26.371024309765001</v>
      </c>
      <c r="Q610" s="1">
        <v>158.09653745311999</v>
      </c>
      <c r="R610" s="1">
        <v>84.765298601981698</v>
      </c>
      <c r="S610" s="1">
        <v>17.897463194013302</v>
      </c>
      <c r="T610" s="1">
        <v>3.21167432008914</v>
      </c>
      <c r="U610" s="1">
        <v>0.81910860940410701</v>
      </c>
      <c r="V610" s="1">
        <v>52.320698510817301</v>
      </c>
      <c r="W610" s="1">
        <v>0.83298083981802795</v>
      </c>
      <c r="X610" s="1">
        <v>5.7008785200938199</v>
      </c>
      <c r="Y610" s="1">
        <v>39.106710678804397</v>
      </c>
      <c r="Z610" s="1">
        <v>58.068399575793798</v>
      </c>
      <c r="AA610" s="1">
        <v>19.756075431787501</v>
      </c>
      <c r="AB610" s="1">
        <v>2.93926796221692</v>
      </c>
      <c r="AC610" s="1">
        <v>1.5554568901696</v>
      </c>
      <c r="AD610" s="1">
        <v>0.245550708806412</v>
      </c>
      <c r="AE610" s="1">
        <v>0.60985880789658398</v>
      </c>
      <c r="AF610" s="1">
        <v>0.94225588468492905</v>
      </c>
    </row>
    <row r="611" spans="1:32" x14ac:dyDescent="0.2">
      <c r="A611" s="1">
        <v>1900</v>
      </c>
      <c r="B611" s="1">
        <v>7.5940000000000003</v>
      </c>
      <c r="C611" s="1" t="s">
        <v>28</v>
      </c>
      <c r="D611" s="1">
        <v>412.28465</v>
      </c>
      <c r="E611" s="2" t="s">
        <v>1744</v>
      </c>
      <c r="F611" s="2" t="s">
        <v>1745</v>
      </c>
      <c r="G611" s="1" t="s">
        <v>1746</v>
      </c>
      <c r="H611" s="1">
        <v>370.25079499999998</v>
      </c>
      <c r="I611" s="1">
        <v>0</v>
      </c>
      <c r="J611" s="1" t="s">
        <v>75</v>
      </c>
      <c r="K611" s="1">
        <v>44.9</v>
      </c>
      <c r="L611" s="1">
        <v>28.3</v>
      </c>
      <c r="M611" s="1">
        <v>96.06</v>
      </c>
      <c r="P611" s="1">
        <v>127.14889470004699</v>
      </c>
      <c r="Q611" s="1">
        <v>775.915525585654</v>
      </c>
      <c r="R611" s="1">
        <v>216.339796881795</v>
      </c>
      <c r="S611" s="1">
        <v>45.9136258149396</v>
      </c>
      <c r="T611" s="1">
        <v>17.056672412768499</v>
      </c>
      <c r="U611" s="1">
        <v>1.2250816750170099</v>
      </c>
      <c r="V611" s="1">
        <v>109.280301198264</v>
      </c>
      <c r="W611" s="1">
        <v>6.4427880308720002</v>
      </c>
      <c r="X611" s="1">
        <v>18.220515862664602</v>
      </c>
      <c r="Y611" s="1">
        <v>49.254698130849398</v>
      </c>
      <c r="Z611" s="1">
        <v>236.47490307904101</v>
      </c>
      <c r="AA611" s="1">
        <v>36.884676979533403</v>
      </c>
      <c r="AB611" s="1">
        <v>6.4111962593641802</v>
      </c>
      <c r="AC611" s="1">
        <v>2.6805935731359201</v>
      </c>
      <c r="AD611" s="1">
        <v>0.19370026271809501</v>
      </c>
      <c r="AE611" s="1">
        <v>0.71286979024143804</v>
      </c>
      <c r="AF611" s="1">
        <v>1.4561132998228301</v>
      </c>
    </row>
    <row r="612" spans="1:32" x14ac:dyDescent="0.2">
      <c r="A612" s="1">
        <v>1905</v>
      </c>
      <c r="B612" s="1">
        <v>1.5069999999999999</v>
      </c>
      <c r="C612" s="1">
        <v>412.19609000000003</v>
      </c>
      <c r="D612" s="1">
        <v>413.20335999999998</v>
      </c>
      <c r="E612" s="2" t="s">
        <v>1747</v>
      </c>
      <c r="F612" s="2" t="s">
        <v>1748</v>
      </c>
      <c r="G612" s="1" t="s">
        <v>1749</v>
      </c>
      <c r="H612" s="1">
        <v>412.19579929999998</v>
      </c>
      <c r="I612" s="1">
        <v>1</v>
      </c>
      <c r="J612" s="1" t="s">
        <v>27</v>
      </c>
      <c r="K612" s="1">
        <v>50.6</v>
      </c>
      <c r="L612" s="1">
        <v>59.3</v>
      </c>
      <c r="M612" s="1">
        <v>94.64</v>
      </c>
      <c r="P612" s="1">
        <v>56.944672303573199</v>
      </c>
      <c r="Q612" s="1">
        <v>261.96002457953102</v>
      </c>
      <c r="R612" s="1">
        <v>200.46229355524201</v>
      </c>
      <c r="S612" s="1">
        <v>15.2376612478167</v>
      </c>
      <c r="T612" s="1">
        <v>29.4396209251363</v>
      </c>
      <c r="U612" s="1">
        <v>8.46053698181694</v>
      </c>
      <c r="V612" s="1">
        <v>367.26224149422302</v>
      </c>
      <c r="W612" s="1">
        <v>2.2446626820444999</v>
      </c>
      <c r="X612" s="1">
        <v>62.671540247391597</v>
      </c>
      <c r="Y612" s="1">
        <v>160.26865345413501</v>
      </c>
      <c r="Z612" s="1">
        <v>112.80885452226001</v>
      </c>
      <c r="AA612" s="1">
        <v>120.181526971922</v>
      </c>
      <c r="AB612" s="1">
        <v>0.93865386274061202</v>
      </c>
      <c r="AC612" s="1">
        <v>-9.13348460285551E-2</v>
      </c>
      <c r="AD612" s="1">
        <v>0.93239677885135697</v>
      </c>
      <c r="AE612" s="1">
        <v>3.03992355048473E-2</v>
      </c>
      <c r="AF612" s="1">
        <v>8.2022095126775996E-2</v>
      </c>
    </row>
    <row r="613" spans="1:32" x14ac:dyDescent="0.2">
      <c r="A613" s="1">
        <v>1906</v>
      </c>
      <c r="B613" s="1">
        <v>5.7140000000000004</v>
      </c>
      <c r="C613" s="1" t="s">
        <v>28</v>
      </c>
      <c r="D613" s="1">
        <v>413.27641999999997</v>
      </c>
      <c r="E613" s="2" t="s">
        <v>1750</v>
      </c>
      <c r="F613" s="2" t="s">
        <v>1751</v>
      </c>
      <c r="G613" s="1" t="s">
        <v>1752</v>
      </c>
      <c r="H613" s="1">
        <v>374.31848059999999</v>
      </c>
      <c r="I613" s="1">
        <v>13</v>
      </c>
      <c r="J613" s="1" t="s">
        <v>119</v>
      </c>
      <c r="K613" s="1">
        <v>36.700000000000003</v>
      </c>
      <c r="L613" s="1">
        <v>8</v>
      </c>
      <c r="M613" s="1">
        <v>89.42</v>
      </c>
      <c r="P613" s="1">
        <v>1.11953324202325</v>
      </c>
      <c r="Q613" s="1">
        <v>24.143233023853799</v>
      </c>
      <c r="R613" s="1">
        <v>18.878135177603198</v>
      </c>
      <c r="S613" s="1">
        <v>0.76052354383724596</v>
      </c>
      <c r="T613" s="1">
        <v>1.0053410025746501</v>
      </c>
      <c r="U613" s="1">
        <v>0.71331226115555901</v>
      </c>
      <c r="V613" s="1">
        <v>10.8149046823606</v>
      </c>
      <c r="W613" s="1">
        <v>1.01086029073769</v>
      </c>
      <c r="X613" s="1">
        <v>2.8453186541225799</v>
      </c>
      <c r="Y613" s="1">
        <v>4.7526981258056802</v>
      </c>
      <c r="Z613" s="1">
        <v>9.1813531979784297</v>
      </c>
      <c r="AA613" s="1">
        <v>4.0274188028364204</v>
      </c>
      <c r="AB613" s="1">
        <v>2.2797115590542001</v>
      </c>
      <c r="AC613" s="1">
        <v>1.1888512986678299</v>
      </c>
      <c r="AD613" s="1">
        <v>0.38552522248555998</v>
      </c>
      <c r="AE613" s="1">
        <v>0.41394720353269898</v>
      </c>
      <c r="AF613" s="1">
        <v>0.13640504936124401</v>
      </c>
    </row>
    <row r="614" spans="1:32" x14ac:dyDescent="0.2">
      <c r="A614" s="1">
        <v>1911</v>
      </c>
      <c r="B614" s="1">
        <v>7.9550000000000001</v>
      </c>
      <c r="C614" s="1">
        <v>413.29291000000001</v>
      </c>
      <c r="D614" s="1">
        <v>414.30018999999999</v>
      </c>
      <c r="E614" s="2" t="s">
        <v>1753</v>
      </c>
      <c r="F614" s="2" t="s">
        <v>1754</v>
      </c>
      <c r="G614" s="1" t="s">
        <v>1755</v>
      </c>
      <c r="H614" s="1">
        <v>413.29299409999999</v>
      </c>
      <c r="I614" s="1">
        <v>0</v>
      </c>
      <c r="J614" s="1" t="s">
        <v>27</v>
      </c>
      <c r="K614" s="1">
        <v>44.7</v>
      </c>
      <c r="L614" s="1">
        <v>27.7</v>
      </c>
      <c r="M614" s="1">
        <v>95.7</v>
      </c>
      <c r="P614" s="1">
        <v>693.34521407024897</v>
      </c>
      <c r="Q614" s="1">
        <v>4356.0984509378904</v>
      </c>
      <c r="R614" s="1">
        <v>2531.9571111107698</v>
      </c>
      <c r="S614" s="1">
        <v>1085.1865693569</v>
      </c>
      <c r="T614" s="1">
        <v>132.30799098315299</v>
      </c>
      <c r="U614" s="1">
        <v>12.4833532386192</v>
      </c>
      <c r="V614" s="1">
        <v>1713.5590066206</v>
      </c>
      <c r="W614" s="1">
        <v>29.869815911749299</v>
      </c>
      <c r="X614" s="1">
        <v>276.44757524985499</v>
      </c>
      <c r="Y614" s="1">
        <v>2030.6854172600299</v>
      </c>
      <c r="Z614" s="1">
        <v>1759.7790672917899</v>
      </c>
      <c r="AA614" s="1">
        <v>812.60903365617105</v>
      </c>
      <c r="AB614" s="1">
        <v>2.1655913168649099</v>
      </c>
      <c r="AC614" s="1">
        <v>1.1147610080603101</v>
      </c>
      <c r="AD614" s="1">
        <v>0.312078928410361</v>
      </c>
      <c r="AE614" s="1">
        <v>0.50573555393654401</v>
      </c>
      <c r="AF614" s="1">
        <v>0.86567108566606399</v>
      </c>
    </row>
    <row r="615" spans="1:32" x14ac:dyDescent="0.2">
      <c r="A615" s="1">
        <v>1915</v>
      </c>
      <c r="B615" s="1">
        <v>11.093999999999999</v>
      </c>
      <c r="C615" s="1">
        <v>413.35046</v>
      </c>
      <c r="D615" s="1">
        <v>414.35775000000001</v>
      </c>
      <c r="E615" s="2" t="s">
        <v>1756</v>
      </c>
      <c r="F615" s="2" t="s">
        <v>1757</v>
      </c>
      <c r="G615" s="1" t="s">
        <v>1758</v>
      </c>
      <c r="H615" s="1">
        <v>413.35050000000001</v>
      </c>
      <c r="I615" s="1">
        <v>0</v>
      </c>
      <c r="J615" s="1" t="s">
        <v>27</v>
      </c>
      <c r="K615" s="1">
        <v>48.6</v>
      </c>
      <c r="L615" s="1">
        <v>48.3</v>
      </c>
      <c r="M615" s="1">
        <v>94.99</v>
      </c>
      <c r="P615" s="1">
        <v>22.4133374519696</v>
      </c>
      <c r="Q615" s="1">
        <v>11.5530944230913</v>
      </c>
      <c r="R615" s="1">
        <v>13.494812709427199</v>
      </c>
      <c r="S615" s="1">
        <v>9.2484055145627195</v>
      </c>
      <c r="T615" s="1">
        <v>14.734573141256901</v>
      </c>
      <c r="U615" s="1">
        <v>15.3199541538646</v>
      </c>
      <c r="V615" s="1">
        <v>24.4502164729107</v>
      </c>
      <c r="W615" s="1">
        <v>21.037511559243899</v>
      </c>
      <c r="X615" s="1">
        <v>25.399635498346299</v>
      </c>
      <c r="Y615" s="1">
        <v>35.548140156129399</v>
      </c>
      <c r="Z615" s="1">
        <v>14.288844648061501</v>
      </c>
      <c r="AA615" s="1">
        <v>24.351091568099001</v>
      </c>
      <c r="AB615" s="1">
        <v>0.58678456397332801</v>
      </c>
      <c r="AC615" s="1">
        <v>-0.76909717508948805</v>
      </c>
      <c r="AD615" s="1">
        <v>3.5781785523456802E-2</v>
      </c>
      <c r="AE615" s="1">
        <v>1.4463379917832699</v>
      </c>
      <c r="AF615" s="1">
        <v>2.01590313038791</v>
      </c>
    </row>
    <row r="616" spans="1:32" x14ac:dyDescent="0.2">
      <c r="A616" s="1">
        <v>1918</v>
      </c>
      <c r="B616" s="1">
        <v>9.673</v>
      </c>
      <c r="C616" s="1">
        <v>414.20420000000001</v>
      </c>
      <c r="D616" s="1">
        <v>437.19344000000001</v>
      </c>
      <c r="E616" s="2" t="s">
        <v>1759</v>
      </c>
      <c r="F616" s="2" t="s">
        <v>1760</v>
      </c>
      <c r="G616" s="1" t="s">
        <v>1761</v>
      </c>
      <c r="H616" s="1">
        <v>414.20423870000002</v>
      </c>
      <c r="I616" s="1">
        <v>0</v>
      </c>
      <c r="J616" s="1" t="s">
        <v>251</v>
      </c>
      <c r="K616" s="1">
        <v>43.8</v>
      </c>
      <c r="L616" s="1">
        <v>23.3</v>
      </c>
      <c r="M616" s="1">
        <v>95.85</v>
      </c>
      <c r="P616" s="1">
        <v>385.287415245337</v>
      </c>
      <c r="Q616" s="1">
        <v>295.35667892535997</v>
      </c>
      <c r="R616" s="1">
        <v>536.45329659816105</v>
      </c>
      <c r="S616" s="1">
        <v>502.84698324982998</v>
      </c>
      <c r="T616" s="1">
        <v>433.91985300062998</v>
      </c>
      <c r="U616" s="1">
        <v>458.23293467003299</v>
      </c>
      <c r="V616" s="1">
        <v>527.98607841162197</v>
      </c>
      <c r="W616" s="1">
        <v>414.41122020318602</v>
      </c>
      <c r="X616" s="1">
        <v>290.84936037073697</v>
      </c>
      <c r="Y616" s="1">
        <v>331.43167655725699</v>
      </c>
      <c r="Z616" s="1">
        <v>430.77284540386398</v>
      </c>
      <c r="AA616" s="1">
        <v>404.582254042567</v>
      </c>
      <c r="AB616" s="1">
        <v>1.0647348990214001</v>
      </c>
      <c r="AC616" s="1">
        <v>9.0494268501605094E-2</v>
      </c>
      <c r="AD616" s="1">
        <v>0.67665189278079096</v>
      </c>
      <c r="AE616" s="1">
        <v>0.16963469900421799</v>
      </c>
      <c r="AF616" s="1">
        <v>0.41608187873105801</v>
      </c>
    </row>
    <row r="617" spans="1:32" x14ac:dyDescent="0.2">
      <c r="A617" s="1">
        <v>1922</v>
      </c>
      <c r="B617" s="1">
        <v>6.0780000000000003</v>
      </c>
      <c r="C617" s="1">
        <v>414.28476999999998</v>
      </c>
      <c r="D617" s="1">
        <v>415.29205000000002</v>
      </c>
      <c r="E617" s="2" t="s">
        <v>1762</v>
      </c>
      <c r="F617" s="2" t="s">
        <v>1763</v>
      </c>
      <c r="G617" s="1" t="s">
        <v>1764</v>
      </c>
      <c r="H617" s="1">
        <v>414.28824309999999</v>
      </c>
      <c r="I617" s="1">
        <v>8</v>
      </c>
      <c r="J617" s="1" t="s">
        <v>27</v>
      </c>
      <c r="K617" s="1">
        <v>43.2</v>
      </c>
      <c r="L617" s="1">
        <v>36.4</v>
      </c>
      <c r="M617" s="1">
        <v>88.89</v>
      </c>
      <c r="P617" s="1">
        <v>6.3501013808573203</v>
      </c>
      <c r="Q617" s="1">
        <v>41.578818178954798</v>
      </c>
      <c r="R617" s="1">
        <v>51.365178771273101</v>
      </c>
      <c r="S617" s="1">
        <v>5.8983811719929404</v>
      </c>
      <c r="T617" s="1">
        <v>3.8113454772909998</v>
      </c>
      <c r="U617" s="1">
        <v>3.13119145527891</v>
      </c>
      <c r="V617" s="1">
        <v>16.788256282976398</v>
      </c>
      <c r="W617" s="1">
        <v>0.84975712447029905</v>
      </c>
      <c r="X617" s="1">
        <v>8.4205016724569699</v>
      </c>
      <c r="Y617" s="1">
        <v>9.3478532458892492</v>
      </c>
      <c r="Z617" s="1">
        <v>21.800764996073799</v>
      </c>
      <c r="AA617" s="1">
        <v>7.7075119562143701</v>
      </c>
      <c r="AB617" s="1">
        <v>2.8285087483382299</v>
      </c>
      <c r="AC617" s="1">
        <v>1.5000416331222799</v>
      </c>
      <c r="AD617" s="1">
        <v>0.24475225642620599</v>
      </c>
      <c r="AE617" s="1">
        <v>0.61127329564767297</v>
      </c>
      <c r="AF617" s="1">
        <v>0.65230071518024801</v>
      </c>
    </row>
    <row r="618" spans="1:32" x14ac:dyDescent="0.2">
      <c r="A618" s="1">
        <v>1928</v>
      </c>
      <c r="B618" s="1">
        <v>10.242000000000001</v>
      </c>
      <c r="C618" s="1" t="s">
        <v>28</v>
      </c>
      <c r="D618" s="1">
        <v>416.31599</v>
      </c>
      <c r="E618" s="2" t="s">
        <v>1765</v>
      </c>
      <c r="F618" s="2" t="s">
        <v>1766</v>
      </c>
      <c r="G618" s="1" t="s">
        <v>1767</v>
      </c>
      <c r="H618" s="1">
        <v>374.28209509999999</v>
      </c>
      <c r="I618" s="1">
        <v>0</v>
      </c>
      <c r="J618" s="1" t="s">
        <v>75</v>
      </c>
      <c r="K618" s="1">
        <v>45.7</v>
      </c>
      <c r="L618" s="1">
        <v>33.6</v>
      </c>
      <c r="M618" s="1">
        <v>95.28</v>
      </c>
      <c r="P618" s="1">
        <v>2.7166367373434501</v>
      </c>
      <c r="Q618" s="1">
        <v>37.185810486660898</v>
      </c>
      <c r="R618" s="1">
        <v>7.3361884611887298</v>
      </c>
      <c r="S618" s="1">
        <v>9.6724665490090498</v>
      </c>
      <c r="T618" s="1">
        <v>0.62585106026622195</v>
      </c>
      <c r="U618" s="1">
        <v>0.689106135933091</v>
      </c>
      <c r="V618" s="1">
        <v>8.8647389651133306</v>
      </c>
      <c r="W618" s="1">
        <v>1.19624265633019</v>
      </c>
      <c r="X618" s="1">
        <v>4.0845059823229404</v>
      </c>
      <c r="Y618" s="1">
        <v>34.011511858265301</v>
      </c>
      <c r="Z618" s="1">
        <v>11.5073906588937</v>
      </c>
      <c r="AA618" s="1">
        <v>9.7692211195929701</v>
      </c>
      <c r="AB618" s="1">
        <v>1.1779230419725699</v>
      </c>
      <c r="AC618" s="1">
        <v>0.236245285695247</v>
      </c>
      <c r="AD618" s="1">
        <v>0.85312049026266901</v>
      </c>
      <c r="AE618" s="1">
        <v>6.8989627026214403E-2</v>
      </c>
      <c r="AF618" s="1">
        <v>7.1585250005605797E-2</v>
      </c>
    </row>
    <row r="619" spans="1:32" x14ac:dyDescent="0.2">
      <c r="A619" s="1">
        <v>1929</v>
      </c>
      <c r="B619" s="1">
        <v>9.9480000000000004</v>
      </c>
      <c r="C619" s="1">
        <v>415.32972999999998</v>
      </c>
      <c r="D619" s="1">
        <v>416.33701000000002</v>
      </c>
      <c r="E619" s="2" t="s">
        <v>1768</v>
      </c>
      <c r="F619" s="2" t="s">
        <v>1769</v>
      </c>
      <c r="G619" s="1" t="s">
        <v>1770</v>
      </c>
      <c r="H619" s="1">
        <v>415.32977360000001</v>
      </c>
      <c r="I619" s="1">
        <v>0</v>
      </c>
      <c r="J619" s="1" t="s">
        <v>27</v>
      </c>
      <c r="K619" s="1">
        <v>43.7</v>
      </c>
      <c r="L619" s="1">
        <v>24.1</v>
      </c>
      <c r="M619" s="1">
        <v>94.69</v>
      </c>
      <c r="P619" s="1">
        <v>21.377326225402999</v>
      </c>
      <c r="Q619" s="1">
        <v>10.651320038158399</v>
      </c>
      <c r="R619" s="1">
        <v>8.2308343831211097</v>
      </c>
      <c r="S619" s="1">
        <v>12.9717911125234</v>
      </c>
      <c r="T619" s="1">
        <v>10.2238304534318</v>
      </c>
      <c r="U619" s="1">
        <v>29.3205492898377</v>
      </c>
      <c r="V619" s="1">
        <v>42.132548942521602</v>
      </c>
      <c r="W619" s="1">
        <v>16.201019694119299</v>
      </c>
      <c r="X619" s="1">
        <v>22.742619503864798</v>
      </c>
      <c r="Y619" s="1">
        <v>45.824880507726903</v>
      </c>
      <c r="Z619" s="1">
        <v>12.691020442527501</v>
      </c>
      <c r="AA619" s="1">
        <v>31.244323587614101</v>
      </c>
      <c r="AB619" s="1">
        <v>0.40618643597579901</v>
      </c>
      <c r="AC619" s="1">
        <v>-1.2997860312187799</v>
      </c>
      <c r="AD619" s="1">
        <v>2.63141574965477E-2</v>
      </c>
      <c r="AE619" s="1">
        <v>1.57981053028124</v>
      </c>
      <c r="AF619" s="1">
        <v>2.2560919358315599</v>
      </c>
    </row>
    <row r="620" spans="1:32" x14ac:dyDescent="0.2">
      <c r="A620" s="1">
        <v>1932</v>
      </c>
      <c r="B620" s="1">
        <v>1.9059999999999999</v>
      </c>
      <c r="C620" s="1">
        <v>416.23867000000001</v>
      </c>
      <c r="D620" s="1">
        <v>417.24594000000002</v>
      </c>
      <c r="E620" s="2" t="s">
        <v>1771</v>
      </c>
      <c r="F620" s="2" t="s">
        <v>1772</v>
      </c>
      <c r="H620" s="1">
        <v>416.23829999999998</v>
      </c>
      <c r="I620" s="1">
        <v>1</v>
      </c>
      <c r="J620" s="1" t="s">
        <v>27</v>
      </c>
      <c r="K620" s="1">
        <v>43.6</v>
      </c>
      <c r="L620" s="1">
        <v>33.200000000000003</v>
      </c>
      <c r="M620" s="1">
        <v>85.93</v>
      </c>
      <c r="P620" s="1">
        <v>6.7936240004556296</v>
      </c>
      <c r="Q620" s="1">
        <v>178.676203757937</v>
      </c>
      <c r="R620" s="1">
        <v>122.619653959372</v>
      </c>
      <c r="S620" s="1">
        <v>3.8538656133445</v>
      </c>
      <c r="T620" s="1">
        <v>3.8949518225067501</v>
      </c>
      <c r="U620" s="1">
        <v>3.2314576060234699</v>
      </c>
      <c r="V620" s="1">
        <v>156.92730890069399</v>
      </c>
      <c r="W620" s="1">
        <v>3.7046295094444299</v>
      </c>
      <c r="X620" s="1">
        <v>28.514245780378999</v>
      </c>
      <c r="Y620" s="1">
        <v>89.480684515675804</v>
      </c>
      <c r="Z620" s="1">
        <v>63.167659830723203</v>
      </c>
      <c r="AA620" s="1">
        <v>56.371665262443301</v>
      </c>
      <c r="AB620" s="1">
        <v>1.1205569240617701</v>
      </c>
      <c r="AC620" s="1">
        <v>0.164215939321884</v>
      </c>
      <c r="AD620" s="1">
        <v>0.88921142908079898</v>
      </c>
      <c r="AE620" s="1">
        <v>5.0994963927584201E-2</v>
      </c>
      <c r="AF620" s="1">
        <v>0.60195470078234703</v>
      </c>
    </row>
    <row r="621" spans="1:32" x14ac:dyDescent="0.2">
      <c r="A621" s="1">
        <v>1935</v>
      </c>
      <c r="B621" s="1">
        <v>7.9560000000000004</v>
      </c>
      <c r="C621" s="1">
        <v>416.27082999999999</v>
      </c>
      <c r="D621" s="1">
        <v>417.27809000000002</v>
      </c>
      <c r="E621" s="2" t="s">
        <v>1773</v>
      </c>
      <c r="F621" s="2" t="s">
        <v>1774</v>
      </c>
      <c r="G621" s="1" t="s">
        <v>1775</v>
      </c>
      <c r="H621" s="1">
        <v>416.26750759999999</v>
      </c>
      <c r="I621" s="1">
        <v>8</v>
      </c>
      <c r="J621" s="1" t="s">
        <v>27</v>
      </c>
      <c r="K621" s="1">
        <v>46.2</v>
      </c>
      <c r="L621" s="1">
        <v>45.6</v>
      </c>
      <c r="M621" s="1">
        <v>94.02</v>
      </c>
      <c r="P621" s="1">
        <v>165.21617066006499</v>
      </c>
      <c r="Q621" s="1">
        <v>190.577279956289</v>
      </c>
      <c r="R621" s="1">
        <v>10.8285363206856</v>
      </c>
      <c r="S621" s="1">
        <v>3.8728343480581202</v>
      </c>
      <c r="T621" s="1">
        <v>18.786174291514602</v>
      </c>
      <c r="U621" s="1">
        <v>8.0339328832067807</v>
      </c>
      <c r="V621" s="1">
        <v>4.99728254017006</v>
      </c>
      <c r="W621" s="1">
        <v>21.279872130287099</v>
      </c>
      <c r="X621" s="1">
        <v>8.8659075993189695</v>
      </c>
      <c r="Y621" s="1">
        <v>8.22382368069281</v>
      </c>
      <c r="Z621" s="1">
        <v>77.856199115322497</v>
      </c>
      <c r="AA621" s="1">
        <v>10.2801637667351</v>
      </c>
      <c r="AB621" s="1">
        <v>7.5734395756662796</v>
      </c>
      <c r="AC621" s="1">
        <v>2.92094866768113</v>
      </c>
      <c r="AD621" s="1">
        <v>0.17566305418825101</v>
      </c>
      <c r="AE621" s="1">
        <v>0.75531957060146204</v>
      </c>
      <c r="AF621" s="1">
        <v>1.71773872265451</v>
      </c>
    </row>
    <row r="622" spans="1:32" x14ac:dyDescent="0.2">
      <c r="A622" s="1">
        <v>1939</v>
      </c>
      <c r="B622" s="1">
        <v>10.381</v>
      </c>
      <c r="C622" s="1" t="s">
        <v>28</v>
      </c>
      <c r="D622" s="1">
        <v>418.38914</v>
      </c>
      <c r="E622" s="2" t="s">
        <v>1776</v>
      </c>
      <c r="F622" s="2" t="s">
        <v>1777</v>
      </c>
      <c r="G622" s="1" t="s">
        <v>1778</v>
      </c>
      <c r="H622" s="1">
        <v>400.35525999999999</v>
      </c>
      <c r="I622" s="1">
        <v>0</v>
      </c>
      <c r="J622" s="1" t="s">
        <v>32</v>
      </c>
      <c r="K622" s="1">
        <v>49.3</v>
      </c>
      <c r="L622" s="1">
        <v>54.5</v>
      </c>
      <c r="M622" s="1">
        <v>92.47</v>
      </c>
      <c r="P622" s="1">
        <v>65.858854087693203</v>
      </c>
      <c r="Q622" s="1">
        <v>42.6449658602913</v>
      </c>
      <c r="R622" s="1">
        <v>17.0686253567712</v>
      </c>
      <c r="S622" s="1">
        <v>15.842392488357</v>
      </c>
      <c r="T622" s="1">
        <v>22.291447016890999</v>
      </c>
      <c r="U622" s="1">
        <v>16.379353311467899</v>
      </c>
      <c r="V622" s="1">
        <v>16.710541012084001</v>
      </c>
      <c r="W622" s="1">
        <v>19.8695824594855</v>
      </c>
      <c r="X622" s="1">
        <v>16.323875826696199</v>
      </c>
      <c r="Y622" s="1">
        <v>13.692657216578599</v>
      </c>
      <c r="Z622" s="1">
        <v>32.741256962000698</v>
      </c>
      <c r="AA622" s="1">
        <v>16.595201965262401</v>
      </c>
      <c r="AB622" s="1">
        <v>1.9729351309213199</v>
      </c>
      <c r="AC622" s="1">
        <v>0.980343521780356</v>
      </c>
      <c r="AD622" s="1">
        <v>0.167430365580607</v>
      </c>
      <c r="AE622" s="1">
        <v>0.77616577448996804</v>
      </c>
      <c r="AF622" s="1">
        <v>2.06732511355492</v>
      </c>
    </row>
    <row r="623" spans="1:32" x14ac:dyDescent="0.2">
      <c r="A623" s="1">
        <v>1950</v>
      </c>
      <c r="B623" s="1">
        <v>10.981</v>
      </c>
      <c r="C623" s="1" t="s">
        <v>28</v>
      </c>
      <c r="D623" s="1">
        <v>424.28221000000002</v>
      </c>
      <c r="E623" s="2" t="s">
        <v>1779</v>
      </c>
      <c r="F623" s="2" t="s">
        <v>1780</v>
      </c>
      <c r="G623" s="1" t="s">
        <v>1781</v>
      </c>
      <c r="H623" s="1">
        <v>401.29299409999999</v>
      </c>
      <c r="I623" s="1">
        <v>0</v>
      </c>
      <c r="J623" s="1" t="s">
        <v>251</v>
      </c>
      <c r="K623" s="1">
        <v>46.2</v>
      </c>
      <c r="L623" s="1">
        <v>39.1</v>
      </c>
      <c r="M623" s="1">
        <v>91.94</v>
      </c>
      <c r="P623" s="1">
        <v>194.601570029697</v>
      </c>
      <c r="Q623" s="1">
        <v>282.41581351413703</v>
      </c>
      <c r="R623" s="1">
        <v>374.53159138194201</v>
      </c>
      <c r="S623" s="1">
        <v>260.31481591278799</v>
      </c>
      <c r="T623" s="1">
        <v>95.516868490208594</v>
      </c>
      <c r="U623" s="1">
        <v>250.69699777874101</v>
      </c>
      <c r="V623" s="1">
        <v>246.44261325822001</v>
      </c>
      <c r="W623" s="1">
        <v>61.327549864496902</v>
      </c>
      <c r="X623" s="1">
        <v>255.04253226552899</v>
      </c>
      <c r="Y623" s="1">
        <v>281.91344423506098</v>
      </c>
      <c r="Z623" s="1">
        <v>241.47613186575501</v>
      </c>
      <c r="AA623" s="1">
        <v>219.08462748041001</v>
      </c>
      <c r="AB623" s="1">
        <v>1.10220481757602</v>
      </c>
      <c r="AC623" s="1">
        <v>0.140392338105811</v>
      </c>
      <c r="AD623" s="1">
        <v>0.72429948250662102</v>
      </c>
      <c r="AE623" s="1">
        <v>0.140081825091427</v>
      </c>
      <c r="AF623" s="1">
        <v>8.2736948473414507E-2</v>
      </c>
    </row>
    <row r="624" spans="1:32" x14ac:dyDescent="0.2">
      <c r="A624" s="1">
        <v>1951</v>
      </c>
      <c r="B624" s="1">
        <v>10.441000000000001</v>
      </c>
      <c r="C624" s="1" t="s">
        <v>28</v>
      </c>
      <c r="D624" s="1">
        <v>424.34199000000001</v>
      </c>
      <c r="E624" s="2" t="s">
        <v>1782</v>
      </c>
      <c r="F624" s="2" t="s">
        <v>1783</v>
      </c>
      <c r="G624" s="1" t="s">
        <v>1784</v>
      </c>
      <c r="H624" s="1">
        <v>424.34213540000002</v>
      </c>
      <c r="I624" s="1">
        <v>1</v>
      </c>
      <c r="J624" s="1" t="s">
        <v>27</v>
      </c>
      <c r="K624" s="1">
        <v>44.3</v>
      </c>
      <c r="L624" s="1">
        <v>27.4</v>
      </c>
      <c r="M624" s="1">
        <v>94.64</v>
      </c>
      <c r="P624" s="1">
        <v>161.042666225023</v>
      </c>
      <c r="Q624" s="1">
        <v>53.410503387015098</v>
      </c>
      <c r="R624" s="1">
        <v>73.801371738420102</v>
      </c>
      <c r="S624" s="1">
        <v>137.97934586707899</v>
      </c>
      <c r="T624" s="1">
        <v>101.69205744329599</v>
      </c>
      <c r="U624" s="1">
        <v>55.200716650781303</v>
      </c>
      <c r="V624" s="1">
        <v>263.61723828391001</v>
      </c>
      <c r="W624" s="1">
        <v>172.102376987366</v>
      </c>
      <c r="X624" s="1">
        <v>89.698265126612895</v>
      </c>
      <c r="Y624" s="1">
        <v>287.46396305446501</v>
      </c>
      <c r="Z624" s="1">
        <v>105.585188932167</v>
      </c>
      <c r="AA624" s="1">
        <v>173.616512020627</v>
      </c>
      <c r="AB624" s="1">
        <v>0.60815176911066104</v>
      </c>
      <c r="AC624" s="1">
        <v>-0.71749669026477803</v>
      </c>
      <c r="AD624" s="1">
        <v>0.21072743843160499</v>
      </c>
      <c r="AE624" s="1">
        <v>0.67627891202549795</v>
      </c>
      <c r="AF624" s="1">
        <v>0.98080589470069401</v>
      </c>
    </row>
    <row r="625" spans="1:32" x14ac:dyDescent="0.2">
      <c r="A625" s="1">
        <v>1953</v>
      </c>
      <c r="B625" s="1">
        <v>4.2160000000000002</v>
      </c>
      <c r="C625" s="1" t="s">
        <v>28</v>
      </c>
      <c r="D625" s="1">
        <v>426.18169999999998</v>
      </c>
      <c r="E625" s="2" t="s">
        <v>1785</v>
      </c>
      <c r="F625" s="2" t="s">
        <v>1786</v>
      </c>
      <c r="G625" s="1" t="s">
        <v>1787</v>
      </c>
      <c r="H625" s="1">
        <v>387.2174602</v>
      </c>
      <c r="I625" s="1">
        <v>12</v>
      </c>
      <c r="J625" s="1" t="s">
        <v>119</v>
      </c>
      <c r="K625" s="1">
        <v>41.6</v>
      </c>
      <c r="L625" s="1">
        <v>27.1</v>
      </c>
      <c r="M625" s="1">
        <v>93.17</v>
      </c>
      <c r="P625" s="1">
        <v>4.83915664818596</v>
      </c>
      <c r="Q625" s="1">
        <v>4.0894864504129496</v>
      </c>
      <c r="R625" s="1">
        <v>6.3216163597955797</v>
      </c>
      <c r="S625" s="1">
        <v>2.7550430136878399</v>
      </c>
      <c r="T625" s="1">
        <v>5.8261583617643602</v>
      </c>
      <c r="U625" s="1">
        <v>5.0719158622806004</v>
      </c>
      <c r="V625" s="1">
        <v>3.4120662039540699</v>
      </c>
      <c r="W625" s="1">
        <v>5.7041215449087099</v>
      </c>
      <c r="X625" s="1">
        <v>4.9822611567714397</v>
      </c>
      <c r="Y625" s="1">
        <v>4.8308009714452798</v>
      </c>
      <c r="Z625" s="1">
        <v>4.7662921667693396</v>
      </c>
      <c r="AA625" s="1">
        <v>4.8002331478720199</v>
      </c>
      <c r="AB625" s="1">
        <v>0.99292930571138405</v>
      </c>
      <c r="AC625" s="1">
        <v>-1.02370900544145E-2</v>
      </c>
      <c r="AD625" s="1">
        <v>0.96446122974809501</v>
      </c>
      <c r="AE625" s="1">
        <v>1.5715225816766602E-2</v>
      </c>
      <c r="AF625" s="1">
        <v>0.24876901439698701</v>
      </c>
    </row>
    <row r="626" spans="1:32" x14ac:dyDescent="0.2">
      <c r="A626" s="1">
        <v>1954</v>
      </c>
      <c r="B626" s="1">
        <v>10.106</v>
      </c>
      <c r="C626" s="1" t="s">
        <v>28</v>
      </c>
      <c r="D626" s="1">
        <v>426.26141000000001</v>
      </c>
      <c r="E626" s="2" t="s">
        <v>1788</v>
      </c>
      <c r="F626" s="2" t="s">
        <v>1789</v>
      </c>
      <c r="G626" s="1" t="s">
        <v>1790</v>
      </c>
      <c r="H626" s="1">
        <v>362.2457096</v>
      </c>
      <c r="I626" s="1">
        <v>0</v>
      </c>
      <c r="J626" s="1" t="s">
        <v>273</v>
      </c>
      <c r="K626" s="1">
        <v>41.5</v>
      </c>
      <c r="L626" s="1">
        <v>14.2</v>
      </c>
      <c r="M626" s="1">
        <v>93.53</v>
      </c>
      <c r="P626" s="1">
        <v>19.666418784411199</v>
      </c>
      <c r="Q626" s="1">
        <v>156.57764221875701</v>
      </c>
      <c r="R626" s="1">
        <v>46.9526064499941</v>
      </c>
      <c r="S626" s="1">
        <v>13.3504959324934</v>
      </c>
      <c r="T626" s="1">
        <v>22.456829159859101</v>
      </c>
      <c r="U626" s="1">
        <v>45.414705539665803</v>
      </c>
      <c r="V626" s="1">
        <v>15.6175353376447</v>
      </c>
      <c r="W626" s="1">
        <v>13.9868446824293</v>
      </c>
      <c r="X626" s="1">
        <v>62.380530648369003</v>
      </c>
      <c r="Y626" s="1">
        <v>25.602507952230301</v>
      </c>
      <c r="Z626" s="1">
        <v>51.800798509102997</v>
      </c>
      <c r="AA626" s="1">
        <v>32.600424832067802</v>
      </c>
      <c r="AB626" s="1">
        <v>1.5889608425638799</v>
      </c>
      <c r="AC626" s="1">
        <v>0.66808357217857905</v>
      </c>
      <c r="AD626" s="1">
        <v>0.51777593648738696</v>
      </c>
      <c r="AE626" s="1">
        <v>0.28585813716415398</v>
      </c>
      <c r="AF626" s="1">
        <v>0.14866256253792101</v>
      </c>
    </row>
    <row r="627" spans="1:32" x14ac:dyDescent="0.2">
      <c r="A627" s="1">
        <v>1955</v>
      </c>
      <c r="B627" s="1">
        <v>10.904999999999999</v>
      </c>
      <c r="C627" s="1">
        <v>425.35041999999999</v>
      </c>
      <c r="D627" s="1">
        <v>426.35770000000002</v>
      </c>
      <c r="E627" s="2" t="s">
        <v>1791</v>
      </c>
      <c r="F627" s="2" t="s">
        <v>1792</v>
      </c>
      <c r="G627" s="1" t="s">
        <v>1793</v>
      </c>
      <c r="H627" s="1">
        <v>425.35050899999999</v>
      </c>
      <c r="I627" s="1">
        <v>0</v>
      </c>
      <c r="J627" s="1" t="s">
        <v>27</v>
      </c>
      <c r="K627" s="1">
        <v>48.1</v>
      </c>
      <c r="L627" s="1">
        <v>44.6</v>
      </c>
      <c r="M627" s="1">
        <v>95.83</v>
      </c>
      <c r="P627" s="1">
        <v>163.2307385865</v>
      </c>
      <c r="Q627" s="1">
        <v>55.328554824454002</v>
      </c>
      <c r="R627" s="1">
        <v>94.466720099576094</v>
      </c>
      <c r="S627" s="1">
        <v>150.61671285316501</v>
      </c>
      <c r="T627" s="1">
        <v>75.128589388180401</v>
      </c>
      <c r="U627" s="1">
        <v>109.22850347702899</v>
      </c>
      <c r="V627" s="1">
        <v>830.10942811397899</v>
      </c>
      <c r="W627" s="1">
        <v>108.443794878971</v>
      </c>
      <c r="X627" s="1">
        <v>279.30307291847498</v>
      </c>
      <c r="Y627" s="1">
        <v>574.479930304616</v>
      </c>
      <c r="Z627" s="1">
        <v>107.754263150375</v>
      </c>
      <c r="AA627" s="1">
        <v>380.31294593861401</v>
      </c>
      <c r="AB627" s="1">
        <v>0.28333051583199997</v>
      </c>
      <c r="AC627" s="1">
        <v>-1.8194421007655099</v>
      </c>
      <c r="AD627" s="1">
        <v>0.125428853425676</v>
      </c>
      <c r="AE627" s="1">
        <v>0.901602547698652</v>
      </c>
      <c r="AF627" s="1">
        <v>1.94804583853743</v>
      </c>
    </row>
    <row r="628" spans="1:32" x14ac:dyDescent="0.2">
      <c r="A628" s="1">
        <v>1960</v>
      </c>
      <c r="B628" s="1">
        <v>11.42</v>
      </c>
      <c r="C628" s="1" t="s">
        <v>28</v>
      </c>
      <c r="D628" s="1">
        <v>428.37340999999998</v>
      </c>
      <c r="E628" s="2" t="s">
        <v>1794</v>
      </c>
      <c r="F628" s="2" t="s">
        <v>1795</v>
      </c>
      <c r="G628" s="1" t="s">
        <v>1796</v>
      </c>
      <c r="H628" s="1">
        <v>428.37343550000003</v>
      </c>
      <c r="I628" s="1">
        <v>0</v>
      </c>
      <c r="J628" s="1" t="s">
        <v>27</v>
      </c>
      <c r="K628" s="1">
        <v>55.8</v>
      </c>
      <c r="L628" s="1">
        <v>84.2</v>
      </c>
      <c r="M628" s="1">
        <v>94.75</v>
      </c>
      <c r="P628" s="1">
        <v>305.10707959463599</v>
      </c>
      <c r="Q628" s="1">
        <v>122.471680328587</v>
      </c>
      <c r="R628" s="1">
        <v>116.985075936661</v>
      </c>
      <c r="S628" s="1">
        <v>111.616329936017</v>
      </c>
      <c r="T628" s="1">
        <v>164.16350996223301</v>
      </c>
      <c r="U628" s="1">
        <v>177.079942902277</v>
      </c>
      <c r="V628" s="1">
        <v>335.55900300289801</v>
      </c>
      <c r="W628" s="1">
        <v>220.03498474707399</v>
      </c>
      <c r="X628" s="1">
        <v>396.29268457319699</v>
      </c>
      <c r="Y628" s="1">
        <v>635.38218026406105</v>
      </c>
      <c r="Z628" s="1">
        <v>164.06873515162701</v>
      </c>
      <c r="AA628" s="1">
        <v>352.86975909790101</v>
      </c>
      <c r="AB628" s="1">
        <v>0.46495549964684602</v>
      </c>
      <c r="AC628" s="1">
        <v>-1.10483545073334</v>
      </c>
      <c r="AD628" s="1">
        <v>6.5791934407809699E-2</v>
      </c>
      <c r="AE628" s="1">
        <v>1.1818273443326099</v>
      </c>
      <c r="AF628" s="1">
        <v>1.9787722689523799</v>
      </c>
    </row>
    <row r="629" spans="1:32" x14ac:dyDescent="0.2">
      <c r="A629" s="1">
        <v>1963</v>
      </c>
      <c r="B629" s="1">
        <v>4.7720000000000002</v>
      </c>
      <c r="C629" s="1">
        <v>428.19144</v>
      </c>
      <c r="D629" s="1">
        <v>429.19878999999997</v>
      </c>
      <c r="E629" s="2" t="s">
        <v>1797</v>
      </c>
      <c r="F629" s="2" t="s">
        <v>1798</v>
      </c>
      <c r="G629" s="1" t="s">
        <v>1799</v>
      </c>
      <c r="H629" s="1">
        <v>428.19071389999999</v>
      </c>
      <c r="I629" s="1">
        <v>1</v>
      </c>
      <c r="J629" s="1" t="s">
        <v>27</v>
      </c>
      <c r="K629" s="1">
        <v>42.6</v>
      </c>
      <c r="L629" s="1">
        <v>21.1</v>
      </c>
      <c r="M629" s="1">
        <v>93.58</v>
      </c>
      <c r="P629" s="1">
        <v>13.5390584794148</v>
      </c>
      <c r="Q629" s="1">
        <v>171.372456086928</v>
      </c>
      <c r="R629" s="1">
        <v>168.47241534251501</v>
      </c>
      <c r="S629" s="1">
        <v>10.60251895189</v>
      </c>
      <c r="T629" s="1">
        <v>6.1960410747752102</v>
      </c>
      <c r="U629" s="1">
        <v>20.1350292547245</v>
      </c>
      <c r="V629" s="1">
        <v>48.557343841307997</v>
      </c>
      <c r="W629" s="1">
        <v>3.32156144895837</v>
      </c>
      <c r="X629" s="1">
        <v>34.314224176956202</v>
      </c>
      <c r="Y629" s="1">
        <v>64.278854849684507</v>
      </c>
      <c r="Z629" s="1">
        <v>74.036497987104596</v>
      </c>
      <c r="AA629" s="1">
        <v>34.121402714326301</v>
      </c>
      <c r="AB629" s="1">
        <v>2.1697964355966901</v>
      </c>
      <c r="AC629" s="1">
        <v>1.11755969929145</v>
      </c>
      <c r="AD629" s="1">
        <v>0.37434197169262801</v>
      </c>
      <c r="AE629" s="1">
        <v>0.42673147651211102</v>
      </c>
      <c r="AF629" s="1">
        <v>0.20962069696180499</v>
      </c>
    </row>
    <row r="630" spans="1:32" x14ac:dyDescent="0.2">
      <c r="A630" s="1">
        <v>1967</v>
      </c>
      <c r="B630" s="1">
        <v>8.1039999999999992</v>
      </c>
      <c r="C630" s="1">
        <v>429.28796</v>
      </c>
      <c r="D630" s="1">
        <v>430.29523999999998</v>
      </c>
      <c r="E630" s="2" t="s">
        <v>1800</v>
      </c>
      <c r="F630" s="2" t="s">
        <v>1801</v>
      </c>
      <c r="G630" s="1" t="s">
        <v>1802</v>
      </c>
      <c r="H630" s="1">
        <v>429.2879087</v>
      </c>
      <c r="I630" s="1">
        <v>0</v>
      </c>
      <c r="J630" s="1" t="s">
        <v>27</v>
      </c>
      <c r="K630" s="1">
        <v>45.3</v>
      </c>
      <c r="L630" s="1">
        <v>29.7</v>
      </c>
      <c r="M630" s="1">
        <v>96.96</v>
      </c>
      <c r="P630" s="1">
        <v>248.51544924530299</v>
      </c>
      <c r="Q630" s="1">
        <v>1583.4128508978699</v>
      </c>
      <c r="R630" s="1">
        <v>814.20170141213396</v>
      </c>
      <c r="S630" s="1">
        <v>183.67074634440999</v>
      </c>
      <c r="T630" s="1">
        <v>31.002230712844799</v>
      </c>
      <c r="U630" s="1">
        <v>1.86187989295729</v>
      </c>
      <c r="V630" s="1">
        <v>478.09356221773902</v>
      </c>
      <c r="W630" s="1">
        <v>3.88969309641978</v>
      </c>
      <c r="X630" s="1">
        <v>59.769332048558397</v>
      </c>
      <c r="Y630" s="1">
        <v>362.141756266448</v>
      </c>
      <c r="Z630" s="1">
        <v>572.16059572251197</v>
      </c>
      <c r="AA630" s="1">
        <v>181.15124470442399</v>
      </c>
      <c r="AB630" s="1">
        <v>3.1584690276684499</v>
      </c>
      <c r="AC630" s="1">
        <v>1.6592254250445899</v>
      </c>
      <c r="AD630" s="1">
        <v>0.23209832733685801</v>
      </c>
      <c r="AE630" s="1">
        <v>0.63432798936308399</v>
      </c>
      <c r="AF630" s="1">
        <v>1.03147927835582</v>
      </c>
    </row>
    <row r="631" spans="1:32" x14ac:dyDescent="0.2">
      <c r="A631" s="1">
        <v>1970</v>
      </c>
      <c r="B631" s="1">
        <v>7.1440000000000001</v>
      </c>
      <c r="C631" s="1" t="s">
        <v>28</v>
      </c>
      <c r="D631" s="1">
        <v>430.29541</v>
      </c>
      <c r="E631" s="2" t="s">
        <v>1803</v>
      </c>
      <c r="F631" s="2" t="s">
        <v>1804</v>
      </c>
      <c r="G631" s="1" t="s">
        <v>1805</v>
      </c>
      <c r="H631" s="1">
        <v>412.26135959999999</v>
      </c>
      <c r="I631" s="1">
        <v>0</v>
      </c>
      <c r="J631" s="1" t="s">
        <v>32</v>
      </c>
      <c r="K631" s="1">
        <v>51.2</v>
      </c>
      <c r="L631" s="1">
        <v>64.599999999999994</v>
      </c>
      <c r="M631" s="1">
        <v>92.05</v>
      </c>
      <c r="P631" s="1">
        <v>9.8688832823411499</v>
      </c>
      <c r="Q631" s="1">
        <v>11.2266359078825</v>
      </c>
      <c r="R631" s="1">
        <v>3.3502406447400301</v>
      </c>
      <c r="S631" s="1">
        <v>2.6054398235178899</v>
      </c>
      <c r="T631" s="1">
        <v>0.6621941071895</v>
      </c>
      <c r="U631" s="1">
        <v>0.52695037713348203</v>
      </c>
      <c r="V631" s="1">
        <v>3.4248307879293902</v>
      </c>
      <c r="W631" s="1">
        <v>0.78801687861026104</v>
      </c>
      <c r="X631" s="1">
        <v>0.79369583582334302</v>
      </c>
      <c r="Y631" s="1">
        <v>4.97109117190797</v>
      </c>
      <c r="Z631" s="1">
        <v>5.5426787531342097</v>
      </c>
      <c r="AA631" s="1">
        <v>2.1009170102808898</v>
      </c>
      <c r="AB631" s="1">
        <v>2.6382187997007902</v>
      </c>
      <c r="AC631" s="1">
        <v>1.3995642189311099</v>
      </c>
      <c r="AD631" s="1">
        <v>0.187694986116587</v>
      </c>
      <c r="AE631" s="1">
        <v>0.72654732850269499</v>
      </c>
      <c r="AF631" s="1">
        <v>1.23720927560544</v>
      </c>
    </row>
    <row r="632" spans="1:32" x14ac:dyDescent="0.2">
      <c r="A632" s="1">
        <v>1975</v>
      </c>
      <c r="B632" s="1">
        <v>8.9979999999999993</v>
      </c>
      <c r="C632" s="1" t="s">
        <v>28</v>
      </c>
      <c r="D632" s="1">
        <v>432.23809</v>
      </c>
      <c r="E632" s="2" t="s">
        <v>1806</v>
      </c>
      <c r="F632" s="2" t="s">
        <v>1807</v>
      </c>
      <c r="G632" s="1" t="s">
        <v>1761</v>
      </c>
      <c r="H632" s="1">
        <v>414.20423870000002</v>
      </c>
      <c r="I632" s="1">
        <v>0</v>
      </c>
      <c r="J632" s="1" t="s">
        <v>32</v>
      </c>
      <c r="K632" s="1">
        <v>38.5</v>
      </c>
      <c r="L632" s="1">
        <v>1.07</v>
      </c>
      <c r="M632" s="1">
        <v>91.74</v>
      </c>
      <c r="P632" s="1">
        <v>16.990776994412101</v>
      </c>
      <c r="Q632" s="1">
        <v>12.4103683852146</v>
      </c>
      <c r="R632" s="1">
        <v>13.0871477622323</v>
      </c>
      <c r="S632" s="1">
        <v>8.5669454827993494</v>
      </c>
      <c r="T632" s="1">
        <v>19.466772312693099</v>
      </c>
      <c r="U632" s="1">
        <v>20.199281036696899</v>
      </c>
      <c r="V632" s="1">
        <v>6.8059911058086504</v>
      </c>
      <c r="W632" s="1">
        <v>19.885993295640699</v>
      </c>
      <c r="X632" s="1">
        <v>4.9000189996232901</v>
      </c>
      <c r="Y632" s="1">
        <v>12.387280720881099</v>
      </c>
      <c r="Z632" s="1">
        <v>14.104402187470299</v>
      </c>
      <c r="AA632" s="1">
        <v>12.8357130317301</v>
      </c>
      <c r="AB632" s="1">
        <v>1.09884056714293</v>
      </c>
      <c r="AC632" s="1">
        <v>0.13598207811794799</v>
      </c>
      <c r="AD632" s="1">
        <v>0.74111286219828798</v>
      </c>
      <c r="AE632" s="1">
        <v>0.13011564937893799</v>
      </c>
      <c r="AF632" s="1">
        <v>0.86724278933587096</v>
      </c>
    </row>
    <row r="633" spans="1:32" x14ac:dyDescent="0.2">
      <c r="A633" s="1">
        <v>1977</v>
      </c>
      <c r="B633" s="1">
        <v>8.8339999999999996</v>
      </c>
      <c r="C633" s="1" t="s">
        <v>28</v>
      </c>
      <c r="D633" s="1">
        <v>432.31083999999998</v>
      </c>
      <c r="E633" s="2" t="s">
        <v>1808</v>
      </c>
      <c r="F633" s="2" t="s">
        <v>1809</v>
      </c>
      <c r="G633" s="1" t="s">
        <v>1810</v>
      </c>
      <c r="H633" s="1">
        <v>390.27700970000001</v>
      </c>
      <c r="I633" s="1">
        <v>0</v>
      </c>
      <c r="J633" s="1" t="s">
        <v>75</v>
      </c>
      <c r="K633" s="1">
        <v>48.6</v>
      </c>
      <c r="L633" s="1">
        <v>47.7</v>
      </c>
      <c r="M633" s="1">
        <v>95.33</v>
      </c>
      <c r="P633" s="1">
        <v>150.28658459556701</v>
      </c>
      <c r="Q633" s="1">
        <v>1223.9896657748</v>
      </c>
      <c r="R633" s="1">
        <v>295.05516975905499</v>
      </c>
      <c r="S633" s="1">
        <v>125.49829127491201</v>
      </c>
      <c r="T633" s="1">
        <v>24.623380619737301</v>
      </c>
      <c r="U633" s="1">
        <v>1.8958949835822001</v>
      </c>
      <c r="V633" s="1">
        <v>160.83485199095199</v>
      </c>
      <c r="W633" s="1">
        <v>19.180136850162199</v>
      </c>
      <c r="X633" s="1">
        <v>41.3207343872404</v>
      </c>
      <c r="Y633" s="1">
        <v>192.193499436096</v>
      </c>
      <c r="Z633" s="1">
        <v>363.89061840481401</v>
      </c>
      <c r="AA633" s="1">
        <v>83.085023529606602</v>
      </c>
      <c r="AB633" s="1">
        <v>4.3797378028682301</v>
      </c>
      <c r="AC633" s="1">
        <v>2.1308445041131399</v>
      </c>
      <c r="AD633" s="1">
        <v>0.24298372917866401</v>
      </c>
      <c r="AE633" s="1">
        <v>0.61442280691406104</v>
      </c>
      <c r="AF633" s="1">
        <v>1.1652799744321201</v>
      </c>
    </row>
    <row r="634" spans="1:32" x14ac:dyDescent="0.2">
      <c r="A634" s="1">
        <v>1978</v>
      </c>
      <c r="B634" s="1">
        <v>7.9560000000000004</v>
      </c>
      <c r="C634" s="1" t="s">
        <v>28</v>
      </c>
      <c r="D634" s="1">
        <v>432.31087000000002</v>
      </c>
      <c r="E634" s="2" t="s">
        <v>1811</v>
      </c>
      <c r="F634" s="2" t="s">
        <v>1812</v>
      </c>
      <c r="G634" s="1" t="s">
        <v>1810</v>
      </c>
      <c r="H634" s="1">
        <v>390.27700970000001</v>
      </c>
      <c r="I634" s="1">
        <v>0</v>
      </c>
      <c r="J634" s="1" t="s">
        <v>75</v>
      </c>
      <c r="K634" s="1">
        <v>50</v>
      </c>
      <c r="L634" s="1">
        <v>54.8</v>
      </c>
      <c r="M634" s="1">
        <v>95.43</v>
      </c>
      <c r="P634" s="1">
        <v>237.556708848726</v>
      </c>
      <c r="Q634" s="1">
        <v>1511.8661321565401</v>
      </c>
      <c r="R634" s="1">
        <v>874.65119332930396</v>
      </c>
      <c r="S634" s="1">
        <v>379.11267122822301</v>
      </c>
      <c r="T634" s="1">
        <v>41.617187417524697</v>
      </c>
      <c r="U634" s="1">
        <v>3.2782712887235999</v>
      </c>
      <c r="V634" s="1">
        <v>581.60141468186703</v>
      </c>
      <c r="W634" s="1">
        <v>9.8282080979091102</v>
      </c>
      <c r="X634" s="1">
        <v>93.633848026737894</v>
      </c>
      <c r="Y634" s="1">
        <v>690.91539132371997</v>
      </c>
      <c r="Z634" s="1">
        <v>608.96077859606396</v>
      </c>
      <c r="AA634" s="1">
        <v>275.851426683792</v>
      </c>
      <c r="AB634" s="1">
        <v>2.2075679865673301</v>
      </c>
      <c r="AC634" s="1">
        <v>1.1424578692998699</v>
      </c>
      <c r="AD634" s="1">
        <v>0.30436269161756202</v>
      </c>
      <c r="AE634" s="1">
        <v>0.51660858389108899</v>
      </c>
      <c r="AF634" s="1">
        <v>0.87584497787834503</v>
      </c>
    </row>
    <row r="635" spans="1:32" x14ac:dyDescent="0.2">
      <c r="A635" s="1">
        <v>1980</v>
      </c>
      <c r="B635" s="1">
        <v>5.7619999999999996</v>
      </c>
      <c r="C635" s="1" t="s">
        <v>28</v>
      </c>
      <c r="D635" s="1">
        <v>433.19164999999998</v>
      </c>
      <c r="E635" s="2" t="s">
        <v>1813</v>
      </c>
      <c r="F635" s="2" t="s">
        <v>1814</v>
      </c>
      <c r="G635" s="1" t="s">
        <v>1815</v>
      </c>
      <c r="H635" s="1">
        <v>415.15568639999998</v>
      </c>
      <c r="I635" s="1">
        <v>6</v>
      </c>
      <c r="J635" s="1" t="s">
        <v>32</v>
      </c>
      <c r="K635" s="1">
        <v>38.4</v>
      </c>
      <c r="L635" s="1">
        <v>7.89</v>
      </c>
      <c r="M635" s="1">
        <v>90.92</v>
      </c>
      <c r="P635" s="1">
        <v>0.96153058241153699</v>
      </c>
      <c r="Q635" s="1">
        <v>31.6765130103947</v>
      </c>
      <c r="R635" s="1">
        <v>8.0898233073947594</v>
      </c>
      <c r="S635" s="1">
        <v>0.52981394749397803</v>
      </c>
      <c r="T635" s="1">
        <v>0.64790180821735599</v>
      </c>
      <c r="U635" s="1">
        <v>0.43799921374245099</v>
      </c>
      <c r="V635" s="1">
        <v>5.5462060785701697</v>
      </c>
      <c r="W635" s="1">
        <v>0.674126487299326</v>
      </c>
      <c r="X635" s="1">
        <v>0.78328596553612095</v>
      </c>
      <c r="Y635" s="1">
        <v>2.4079890532751098</v>
      </c>
      <c r="Z635" s="1">
        <v>8.3811165311824691</v>
      </c>
      <c r="AA635" s="1">
        <v>1.9699213596846401</v>
      </c>
      <c r="AB635" s="1">
        <v>4.2545437105794903</v>
      </c>
      <c r="AC635" s="1">
        <v>2.0890044146885098</v>
      </c>
      <c r="AD635" s="1">
        <v>0.32195987580317098</v>
      </c>
      <c r="AE635" s="1">
        <v>0.49219824881058899</v>
      </c>
      <c r="AF635" s="1">
        <v>0.38602363517479699</v>
      </c>
    </row>
    <row r="636" spans="1:32" x14ac:dyDescent="0.2">
      <c r="A636" s="1">
        <v>1990</v>
      </c>
      <c r="B636" s="1">
        <v>10.189</v>
      </c>
      <c r="C636" s="1" t="s">
        <v>28</v>
      </c>
      <c r="D636" s="1">
        <v>434.26638000000003</v>
      </c>
      <c r="E636" s="2" t="s">
        <v>1816</v>
      </c>
      <c r="F636" s="2" t="s">
        <v>1817</v>
      </c>
      <c r="G636" s="1" t="s">
        <v>1818</v>
      </c>
      <c r="H636" s="1">
        <v>416.23277539999998</v>
      </c>
      <c r="I636" s="1">
        <v>1</v>
      </c>
      <c r="J636" s="1" t="s">
        <v>32</v>
      </c>
      <c r="K636" s="1">
        <v>45</v>
      </c>
      <c r="L636" s="1">
        <v>31.9</v>
      </c>
      <c r="M636" s="1">
        <v>94.09</v>
      </c>
      <c r="P636" s="1">
        <v>2.8585724380696602</v>
      </c>
      <c r="Q636" s="1">
        <v>11.015212385972999</v>
      </c>
      <c r="R636" s="1">
        <v>9.5530725445436993</v>
      </c>
      <c r="S636" s="1">
        <v>12.124192715790199</v>
      </c>
      <c r="T636" s="1">
        <v>5.1371710646141597</v>
      </c>
      <c r="U636" s="1">
        <v>15.4101475567513</v>
      </c>
      <c r="V636" s="1">
        <v>8.3173731766915999</v>
      </c>
      <c r="W636" s="1">
        <v>5.9237935886814599</v>
      </c>
      <c r="X636" s="1">
        <v>11.633288826572601</v>
      </c>
      <c r="Y636" s="1">
        <v>6.3044368618862396</v>
      </c>
      <c r="Z636" s="1">
        <v>8.1376442297981395</v>
      </c>
      <c r="AA636" s="1">
        <v>9.5178080021166398</v>
      </c>
      <c r="AB636" s="1">
        <v>0.85499142533537498</v>
      </c>
      <c r="AC636" s="1">
        <v>-0.226018143529954</v>
      </c>
      <c r="AD636" s="1">
        <v>0.59873718033263401</v>
      </c>
      <c r="AE636" s="1">
        <v>0.22276377223358099</v>
      </c>
      <c r="AF636" s="1">
        <v>0.96751234764953098</v>
      </c>
    </row>
    <row r="637" spans="1:32" x14ac:dyDescent="0.2">
      <c r="A637" s="1">
        <v>1991</v>
      </c>
      <c r="B637" s="1">
        <v>9.6150000000000002</v>
      </c>
      <c r="C637" s="1" t="s">
        <v>28</v>
      </c>
      <c r="D637" s="1">
        <v>434.38409999999999</v>
      </c>
      <c r="E637" s="2" t="s">
        <v>1819</v>
      </c>
      <c r="F637" s="2" t="s">
        <v>1820</v>
      </c>
      <c r="G637" s="1" t="s">
        <v>1821</v>
      </c>
      <c r="H637" s="1">
        <v>370.36795619999998</v>
      </c>
      <c r="I637" s="1">
        <v>0</v>
      </c>
      <c r="J637" s="1" t="s">
        <v>273</v>
      </c>
      <c r="K637" s="1">
        <v>45.3</v>
      </c>
      <c r="L637" s="1">
        <v>32.299999999999997</v>
      </c>
      <c r="M637" s="1">
        <v>94.89</v>
      </c>
      <c r="P637" s="1">
        <v>44.493091386189398</v>
      </c>
      <c r="Q637" s="1">
        <v>25.8818836114433</v>
      </c>
      <c r="R637" s="1">
        <v>5.3352254172484903</v>
      </c>
      <c r="S637" s="1">
        <v>5.3552187121230803</v>
      </c>
      <c r="T637" s="1">
        <v>7.0337966812263097</v>
      </c>
      <c r="U637" s="1">
        <v>5.6195015917428197</v>
      </c>
      <c r="V637" s="1">
        <v>6.7525263433778004</v>
      </c>
      <c r="W637" s="1">
        <v>7.7149278350603296</v>
      </c>
      <c r="X637" s="1">
        <v>5.2037690167652997</v>
      </c>
      <c r="Y637" s="1">
        <v>5.5964810852446103</v>
      </c>
      <c r="Z637" s="1">
        <v>17.619843161646099</v>
      </c>
      <c r="AA637" s="1">
        <v>6.1774411744381696</v>
      </c>
      <c r="AB637" s="1">
        <v>2.8522882960918898</v>
      </c>
      <c r="AC637" s="1">
        <v>1.51211981008529</v>
      </c>
      <c r="AD637" s="1">
        <v>0.21444997906181301</v>
      </c>
      <c r="AE637" s="1">
        <v>0.66867399182798404</v>
      </c>
      <c r="AF637" s="1">
        <v>1.79855649933892</v>
      </c>
    </row>
    <row r="638" spans="1:32" x14ac:dyDescent="0.2">
      <c r="A638" s="1">
        <v>1994</v>
      </c>
      <c r="B638" s="1">
        <v>5.8220000000000001</v>
      </c>
      <c r="C638" s="1" t="s">
        <v>28</v>
      </c>
      <c r="D638" s="1">
        <v>435.26094999999998</v>
      </c>
      <c r="E638" s="2" t="s">
        <v>1822</v>
      </c>
      <c r="F638" s="2" t="s">
        <v>1823</v>
      </c>
      <c r="G638" s="1" t="s">
        <v>1824</v>
      </c>
      <c r="H638" s="1">
        <v>396.30283050000003</v>
      </c>
      <c r="I638" s="1">
        <v>13</v>
      </c>
      <c r="J638" s="1" t="s">
        <v>119</v>
      </c>
      <c r="K638" s="1">
        <v>37.1</v>
      </c>
      <c r="L638" s="1">
        <v>13.5</v>
      </c>
      <c r="M638" s="1">
        <v>85.81</v>
      </c>
      <c r="P638" s="1">
        <v>3.6938473952323201</v>
      </c>
      <c r="Q638" s="1">
        <v>9.5481346530169908</v>
      </c>
      <c r="R638" s="1">
        <v>19.792528080264098</v>
      </c>
      <c r="S638" s="1">
        <v>3.8388374865203398</v>
      </c>
      <c r="T638" s="1">
        <v>1.23483309509906</v>
      </c>
      <c r="U638" s="1">
        <v>4.1589932139113097</v>
      </c>
      <c r="V638" s="1">
        <v>9.7167898618764106</v>
      </c>
      <c r="W638" s="1">
        <v>0.64200535798321101</v>
      </c>
      <c r="X638" s="1">
        <v>5.3139889913512102</v>
      </c>
      <c r="Y638" s="1">
        <v>7.0137852720085201</v>
      </c>
      <c r="Z638" s="1">
        <v>7.6216361420265599</v>
      </c>
      <c r="AA638" s="1">
        <v>5.3691125394261299</v>
      </c>
      <c r="AB638" s="1">
        <v>1.4195336912869401</v>
      </c>
      <c r="AC638" s="1">
        <v>0.50541709046827099</v>
      </c>
      <c r="AD638" s="1">
        <v>0.55527372079483395</v>
      </c>
      <c r="AE638" s="1">
        <v>0.25549287971283802</v>
      </c>
      <c r="AF638" s="1">
        <v>8.8449763412647195E-2</v>
      </c>
    </row>
    <row r="639" spans="1:32" x14ac:dyDescent="0.2">
      <c r="A639" s="1">
        <v>1995</v>
      </c>
      <c r="B639" s="1">
        <v>10.87</v>
      </c>
      <c r="C639" s="1" t="s">
        <v>28</v>
      </c>
      <c r="D639" s="1">
        <v>436.28223000000003</v>
      </c>
      <c r="E639" s="2" t="s">
        <v>1825</v>
      </c>
      <c r="F639" s="2" t="s">
        <v>1826</v>
      </c>
      <c r="G639" s="1" t="s">
        <v>1827</v>
      </c>
      <c r="H639" s="1">
        <v>418.2484255</v>
      </c>
      <c r="I639" s="1">
        <v>0</v>
      </c>
      <c r="J639" s="1" t="s">
        <v>32</v>
      </c>
      <c r="K639" s="1">
        <v>50.7</v>
      </c>
      <c r="L639" s="1">
        <v>60</v>
      </c>
      <c r="M639" s="1">
        <v>94.12</v>
      </c>
      <c r="P639" s="1">
        <v>114.681747285985</v>
      </c>
      <c r="Q639" s="1">
        <v>167.81807083574</v>
      </c>
      <c r="R639" s="1">
        <v>288.38507143330901</v>
      </c>
      <c r="S639" s="1">
        <v>137.061669889059</v>
      </c>
      <c r="T639" s="1">
        <v>77.728169786056995</v>
      </c>
      <c r="U639" s="1">
        <v>201.98310731143201</v>
      </c>
      <c r="V639" s="1">
        <v>179.33379533114999</v>
      </c>
      <c r="W639" s="1">
        <v>47.6406770054246</v>
      </c>
      <c r="X639" s="1">
        <v>176.31529101356901</v>
      </c>
      <c r="Y639" s="1">
        <v>238.743320872987</v>
      </c>
      <c r="Z639" s="1">
        <v>157.13494584603001</v>
      </c>
      <c r="AA639" s="1">
        <v>168.80323830691299</v>
      </c>
      <c r="AB639" s="1">
        <v>0.93087637075025997</v>
      </c>
      <c r="AC639" s="1">
        <v>-0.103338518025841</v>
      </c>
      <c r="AD639" s="1">
        <v>0.81524842405873998</v>
      </c>
      <c r="AE639" s="1">
        <v>8.8710032047616696E-2</v>
      </c>
      <c r="AF639" s="1">
        <v>0.657702529507741</v>
      </c>
    </row>
    <row r="640" spans="1:32" x14ac:dyDescent="0.2">
      <c r="A640" s="1">
        <v>1996</v>
      </c>
      <c r="B640" s="1">
        <v>11.188000000000001</v>
      </c>
      <c r="C640" s="1" t="s">
        <v>28</v>
      </c>
      <c r="D640" s="1">
        <v>436.28230000000002</v>
      </c>
      <c r="E640" s="2" t="s">
        <v>1828</v>
      </c>
      <c r="F640" s="2" t="s">
        <v>1829</v>
      </c>
      <c r="G640" s="1" t="s">
        <v>1830</v>
      </c>
      <c r="H640" s="1">
        <v>394.2484255</v>
      </c>
      <c r="I640" s="1">
        <v>0</v>
      </c>
      <c r="J640" s="1" t="s">
        <v>75</v>
      </c>
      <c r="K640" s="1">
        <v>56.2</v>
      </c>
      <c r="L640" s="1">
        <v>85</v>
      </c>
      <c r="M640" s="1">
        <v>96.22</v>
      </c>
      <c r="P640" s="1">
        <v>153.04517896345001</v>
      </c>
      <c r="Q640" s="1">
        <v>620.62449709133705</v>
      </c>
      <c r="R640" s="1">
        <v>491.44558258855301</v>
      </c>
      <c r="S640" s="1">
        <v>208.29270307409899</v>
      </c>
      <c r="T640" s="1">
        <v>198.52908942945399</v>
      </c>
      <c r="U640" s="1">
        <v>281.05344355136299</v>
      </c>
      <c r="V640" s="1">
        <v>193.864995080071</v>
      </c>
      <c r="W640" s="1">
        <v>104.920725459983</v>
      </c>
      <c r="X640" s="1">
        <v>413.41270356953299</v>
      </c>
      <c r="Y640" s="1">
        <v>384.310079764931</v>
      </c>
      <c r="Z640" s="1">
        <v>334.38741022937899</v>
      </c>
      <c r="AA640" s="1">
        <v>275.51238948517602</v>
      </c>
      <c r="AB640" s="1">
        <v>1.21369282468283</v>
      </c>
      <c r="AC640" s="1">
        <v>0.27940333396419798</v>
      </c>
      <c r="AD640" s="1">
        <v>0.60594113557029095</v>
      </c>
      <c r="AE640" s="1">
        <v>0.21756956352133799</v>
      </c>
      <c r="AF640" s="1">
        <v>0.16050621828150399</v>
      </c>
    </row>
    <row r="641" spans="1:32" x14ac:dyDescent="0.2">
      <c r="A641" s="1">
        <v>1997</v>
      </c>
      <c r="B641" s="1">
        <v>10.679</v>
      </c>
      <c r="C641" s="1" t="s">
        <v>28</v>
      </c>
      <c r="D641" s="1">
        <v>436.28235999999998</v>
      </c>
      <c r="E641" s="2" t="s">
        <v>1831</v>
      </c>
      <c r="F641" s="2" t="s">
        <v>1832</v>
      </c>
      <c r="G641" s="1" t="s">
        <v>1687</v>
      </c>
      <c r="H641" s="1">
        <v>397.31920889999998</v>
      </c>
      <c r="I641" s="1">
        <v>0</v>
      </c>
      <c r="J641" s="1" t="s">
        <v>119</v>
      </c>
      <c r="K641" s="1">
        <v>47</v>
      </c>
      <c r="L641" s="1">
        <v>43.1</v>
      </c>
      <c r="M641" s="1">
        <v>92.19</v>
      </c>
      <c r="P641" s="1">
        <v>203.94039036396799</v>
      </c>
      <c r="Q641" s="1">
        <v>283.56656566615999</v>
      </c>
      <c r="R641" s="1">
        <v>143.60487963034601</v>
      </c>
      <c r="S641" s="1">
        <v>105.688220245395</v>
      </c>
      <c r="T641" s="1">
        <v>132.547473953289</v>
      </c>
      <c r="U641" s="1">
        <v>87.062222938368905</v>
      </c>
      <c r="V641" s="1">
        <v>118.17014969989</v>
      </c>
      <c r="W641" s="1">
        <v>36.818657932263697</v>
      </c>
      <c r="X641" s="1">
        <v>321.071666034788</v>
      </c>
      <c r="Y641" s="1">
        <v>117.124451519076</v>
      </c>
      <c r="Z641" s="1">
        <v>173.86950597183201</v>
      </c>
      <c r="AA641" s="1">
        <v>136.04942962487701</v>
      </c>
      <c r="AB641" s="1">
        <v>1.27798776114853</v>
      </c>
      <c r="AC641" s="1">
        <v>0.353874020154338</v>
      </c>
      <c r="AD641" s="1">
        <v>0.53289824111255801</v>
      </c>
      <c r="AE641" s="1">
        <v>0.27335571319194801</v>
      </c>
      <c r="AF641" s="1">
        <v>0.84213866711055596</v>
      </c>
    </row>
    <row r="642" spans="1:32" x14ac:dyDescent="0.2">
      <c r="A642" s="1">
        <v>1999</v>
      </c>
      <c r="B642" s="1">
        <v>9.8409999999999993</v>
      </c>
      <c r="C642" s="1" t="s">
        <v>28</v>
      </c>
      <c r="D642" s="1">
        <v>437.34865000000002</v>
      </c>
      <c r="E642" s="2" t="s">
        <v>1833</v>
      </c>
      <c r="F642" s="2" t="s">
        <v>1834</v>
      </c>
      <c r="G642" s="1" t="s">
        <v>1835</v>
      </c>
      <c r="H642" s="1">
        <v>419.3147922</v>
      </c>
      <c r="I642" s="1">
        <v>0</v>
      </c>
      <c r="J642" s="1" t="s">
        <v>32</v>
      </c>
      <c r="K642" s="1">
        <v>42.9</v>
      </c>
      <c r="L642" s="1">
        <v>20.100000000000001</v>
      </c>
      <c r="M642" s="1">
        <v>94.3</v>
      </c>
      <c r="P642" s="1">
        <v>8.9875014986952397</v>
      </c>
      <c r="Q642" s="1">
        <v>46.347010923427597</v>
      </c>
      <c r="R642" s="1">
        <v>57.413823940969401</v>
      </c>
      <c r="S642" s="1">
        <v>21.239065491140501</v>
      </c>
      <c r="T642" s="1">
        <v>6.1768042415555202</v>
      </c>
      <c r="U642" s="1">
        <v>17.678677191643601</v>
      </c>
      <c r="V642" s="1">
        <v>50.754282189948199</v>
      </c>
      <c r="W642" s="1">
        <v>2.3565760266731601</v>
      </c>
      <c r="X642" s="1">
        <v>26.001221806141601</v>
      </c>
      <c r="Y642" s="1">
        <v>45.928492282654197</v>
      </c>
      <c r="Z642" s="1">
        <v>28.032841219157699</v>
      </c>
      <c r="AA642" s="1">
        <v>28.543849899412201</v>
      </c>
      <c r="AB642" s="1">
        <v>0.98209741565853004</v>
      </c>
      <c r="AC642" s="1">
        <v>-2.60619602486174E-2</v>
      </c>
      <c r="AD642" s="1">
        <v>0.97091581200847898</v>
      </c>
      <c r="AE642" s="1">
        <v>1.2818426080949E-2</v>
      </c>
      <c r="AF642" s="1">
        <v>0.50639342218502603</v>
      </c>
    </row>
    <row r="643" spans="1:32" x14ac:dyDescent="0.2">
      <c r="A643" s="1">
        <v>2001</v>
      </c>
      <c r="B643" s="1">
        <v>11.516</v>
      </c>
      <c r="C643" s="1">
        <v>437.29066</v>
      </c>
      <c r="D643" s="1">
        <v>438.29793000000001</v>
      </c>
      <c r="E643" s="2" t="s">
        <v>1836</v>
      </c>
      <c r="F643" s="2" t="s">
        <v>1837</v>
      </c>
      <c r="G643" s="1" t="s">
        <v>1838</v>
      </c>
      <c r="H643" s="1">
        <v>437.29062470000002</v>
      </c>
      <c r="I643" s="1">
        <v>0</v>
      </c>
      <c r="J643" s="1" t="s">
        <v>27</v>
      </c>
      <c r="K643" s="1">
        <v>45.6</v>
      </c>
      <c r="L643" s="1">
        <v>29.8</v>
      </c>
      <c r="M643" s="1">
        <v>98.22</v>
      </c>
      <c r="P643" s="1">
        <v>4358.76871915013</v>
      </c>
      <c r="Q643" s="1">
        <v>7173.3566332004402</v>
      </c>
      <c r="R643" s="1">
        <v>8186.6900633757105</v>
      </c>
      <c r="S643" s="1">
        <v>7122.8258890392499</v>
      </c>
      <c r="T643" s="1">
        <v>3875.5787505872499</v>
      </c>
      <c r="U643" s="1">
        <v>5432.1232953445697</v>
      </c>
      <c r="V643" s="1">
        <v>6629.4651671726797</v>
      </c>
      <c r="W643" s="1">
        <v>2398.2136824653498</v>
      </c>
      <c r="X643" s="1">
        <v>6799.2178268323896</v>
      </c>
      <c r="Y643" s="1">
        <v>9791.7264472790193</v>
      </c>
      <c r="Z643" s="1">
        <v>6143.44401107056</v>
      </c>
      <c r="AA643" s="1">
        <v>6210.1492838187996</v>
      </c>
      <c r="AB643" s="1">
        <v>0.98925866839915499</v>
      </c>
      <c r="AC643" s="1">
        <v>-1.5580292989429201E-2</v>
      </c>
      <c r="AD643" s="1">
        <v>0.96483372543648105</v>
      </c>
      <c r="AE643" s="1">
        <v>1.5547524321902701E-2</v>
      </c>
      <c r="AF643" s="1">
        <v>0.46384349536595199</v>
      </c>
    </row>
    <row r="644" spans="1:32" x14ac:dyDescent="0.2">
      <c r="A644" s="1">
        <v>2003</v>
      </c>
      <c r="B644" s="1">
        <v>5.8</v>
      </c>
      <c r="C644" s="1" t="s">
        <v>28</v>
      </c>
      <c r="D644" s="1">
        <v>439.29228999999998</v>
      </c>
      <c r="E644" s="2" t="s">
        <v>1839</v>
      </c>
      <c r="F644" s="2" t="s">
        <v>1840</v>
      </c>
      <c r="G644" s="1" t="s">
        <v>1841</v>
      </c>
      <c r="H644" s="1">
        <v>400.3341307</v>
      </c>
      <c r="I644" s="1">
        <v>13</v>
      </c>
      <c r="J644" s="1" t="s">
        <v>119</v>
      </c>
      <c r="K644" s="1">
        <v>38.700000000000003</v>
      </c>
      <c r="L644" s="1">
        <v>18.5</v>
      </c>
      <c r="M644" s="1">
        <v>88.47</v>
      </c>
      <c r="P644" s="1">
        <v>13.1686836009732</v>
      </c>
      <c r="Q644" s="1">
        <v>40.026401038315903</v>
      </c>
      <c r="R644" s="1">
        <v>19.543603046482598</v>
      </c>
      <c r="S644" s="1">
        <v>3.7131236934382499</v>
      </c>
      <c r="T644" s="1">
        <v>6.3483928052271903</v>
      </c>
      <c r="U644" s="1">
        <v>6.0063359230678799</v>
      </c>
      <c r="V644" s="1">
        <v>48.168999565836401</v>
      </c>
      <c r="W644" s="1">
        <v>2.35230824472902</v>
      </c>
      <c r="X644" s="1">
        <v>20.2612820421759</v>
      </c>
      <c r="Y644" s="1">
        <v>31.784560256770799</v>
      </c>
      <c r="Z644" s="1">
        <v>16.560040836887399</v>
      </c>
      <c r="AA644" s="1">
        <v>21.714697206516</v>
      </c>
      <c r="AB644" s="1">
        <v>0.76261900773445701</v>
      </c>
      <c r="AC644" s="1">
        <v>-0.39096560523102403</v>
      </c>
      <c r="AD644" s="1">
        <v>0.64113168389071395</v>
      </c>
      <c r="AE644" s="1">
        <v>0.19305276031967999</v>
      </c>
      <c r="AF644" s="1">
        <v>0.57023813356447295</v>
      </c>
    </row>
    <row r="645" spans="1:32" x14ac:dyDescent="0.2">
      <c r="A645" s="1">
        <v>2006</v>
      </c>
      <c r="B645" s="1">
        <v>10.635999999999999</v>
      </c>
      <c r="C645" s="1" t="s">
        <v>28</v>
      </c>
      <c r="D645" s="1">
        <v>440.27713999999997</v>
      </c>
      <c r="E645" s="2" t="s">
        <v>1842</v>
      </c>
      <c r="F645" s="2" t="s">
        <v>1843</v>
      </c>
      <c r="G645" s="1" t="s">
        <v>1844</v>
      </c>
      <c r="H645" s="1">
        <v>398.24334060000001</v>
      </c>
      <c r="I645" s="1">
        <v>0</v>
      </c>
      <c r="J645" s="1" t="s">
        <v>75</v>
      </c>
      <c r="K645" s="1">
        <v>39.200000000000003</v>
      </c>
      <c r="L645" s="1">
        <v>7.0300000000000001E-2</v>
      </c>
      <c r="M645" s="1">
        <v>95.88</v>
      </c>
      <c r="P645" s="1">
        <v>6.8277393688963404</v>
      </c>
      <c r="Q645" s="1">
        <v>61.3462101977643</v>
      </c>
      <c r="R645" s="1">
        <v>27.732194217522899</v>
      </c>
      <c r="S645" s="1">
        <v>6.9813142248235804</v>
      </c>
      <c r="T645" s="1">
        <v>9.4652629981379697</v>
      </c>
      <c r="U645" s="1">
        <v>18.096424597830701</v>
      </c>
      <c r="V645" s="1">
        <v>6.4134330922207399</v>
      </c>
      <c r="W645" s="1">
        <v>5.4633930343504602</v>
      </c>
      <c r="X645" s="1">
        <v>29.3759348901492</v>
      </c>
      <c r="Y645" s="1">
        <v>11.7582472748756</v>
      </c>
      <c r="Z645" s="1">
        <v>22.470544201429</v>
      </c>
      <c r="AA645" s="1">
        <v>14.221486577885299</v>
      </c>
      <c r="AB645" s="1">
        <v>1.5800418668165901</v>
      </c>
      <c r="AC645" s="1">
        <v>0.659962786407715</v>
      </c>
      <c r="AD645" s="1">
        <v>0.48845887914757302</v>
      </c>
      <c r="AE645" s="1">
        <v>0.31117199143546298</v>
      </c>
      <c r="AF645" s="1">
        <v>0.129072922296325</v>
      </c>
    </row>
    <row r="646" spans="1:32" x14ac:dyDescent="0.2">
      <c r="A646" s="1">
        <v>2008</v>
      </c>
      <c r="B646" s="1">
        <v>9.7100000000000009</v>
      </c>
      <c r="C646" s="1">
        <v>439.32979999999998</v>
      </c>
      <c r="D646" s="1">
        <v>440.33708000000001</v>
      </c>
      <c r="E646" s="2" t="s">
        <v>1845</v>
      </c>
      <c r="F646" s="2" t="s">
        <v>1846</v>
      </c>
      <c r="G646" s="1" t="s">
        <v>1847</v>
      </c>
      <c r="H646" s="1">
        <v>439.32977360000001</v>
      </c>
      <c r="I646" s="1">
        <v>0</v>
      </c>
      <c r="J646" s="1" t="s">
        <v>27</v>
      </c>
      <c r="K646" s="1">
        <v>39.9</v>
      </c>
      <c r="L646" s="1">
        <v>5.98</v>
      </c>
      <c r="M646" s="1">
        <v>93.95</v>
      </c>
      <c r="P646" s="1">
        <v>7.4893220667289997</v>
      </c>
      <c r="Q646" s="1">
        <v>4.2481531749425203</v>
      </c>
      <c r="R646" s="1">
        <v>6.4945551746924703</v>
      </c>
      <c r="S646" s="1">
        <v>6.2537510845391999</v>
      </c>
      <c r="T646" s="1">
        <v>5.7669231137055403</v>
      </c>
      <c r="U646" s="1">
        <v>8.4462797841173103</v>
      </c>
      <c r="V646" s="1">
        <v>20.250235605684601</v>
      </c>
      <c r="W646" s="1">
        <v>8.2785181306583109</v>
      </c>
      <c r="X646" s="1">
        <v>8.9451980294424391</v>
      </c>
      <c r="Y646" s="1">
        <v>23.586349765521099</v>
      </c>
      <c r="Z646" s="1">
        <v>6.0505409229217504</v>
      </c>
      <c r="AA646" s="1">
        <v>13.9013162630848</v>
      </c>
      <c r="AB646" s="1">
        <v>0.43524949784712802</v>
      </c>
      <c r="AC646" s="1">
        <v>-1.20008546146561</v>
      </c>
      <c r="AD646" s="1">
        <v>7.6446849221686805E-2</v>
      </c>
      <c r="AE646" s="1">
        <v>1.1166404094515801</v>
      </c>
      <c r="AF646" s="1">
        <v>2.31533287360591</v>
      </c>
    </row>
    <row r="647" spans="1:32" x14ac:dyDescent="0.2">
      <c r="A647" s="1">
        <v>2014</v>
      </c>
      <c r="B647" s="1">
        <v>10.166</v>
      </c>
      <c r="C647" s="1" t="s">
        <v>28</v>
      </c>
      <c r="D647" s="1">
        <v>442.35262</v>
      </c>
      <c r="E647" s="2" t="s">
        <v>1848</v>
      </c>
      <c r="F647" s="2" t="s">
        <v>1849</v>
      </c>
      <c r="G647" s="1" t="s">
        <v>1850</v>
      </c>
      <c r="H647" s="1">
        <v>400.31887449999999</v>
      </c>
      <c r="I647" s="1">
        <v>1</v>
      </c>
      <c r="J647" s="1" t="s">
        <v>75</v>
      </c>
      <c r="K647" s="1">
        <v>40.1</v>
      </c>
      <c r="L647" s="1">
        <v>6.47</v>
      </c>
      <c r="M647" s="1">
        <v>94.69</v>
      </c>
      <c r="P647" s="1">
        <v>13.640693708361001</v>
      </c>
      <c r="Q647" s="1">
        <v>5.2443266413088496</v>
      </c>
      <c r="R647" s="1">
        <v>6.8442953823641197</v>
      </c>
      <c r="S647" s="1">
        <v>9.1915224745386297</v>
      </c>
      <c r="T647" s="1">
        <v>6.12167160292646</v>
      </c>
      <c r="U647" s="1">
        <v>13.783843692502501</v>
      </c>
      <c r="V647" s="1">
        <v>53.177921483006799</v>
      </c>
      <c r="W647" s="1">
        <v>7.8692486428038499</v>
      </c>
      <c r="X647" s="1">
        <v>22.8206415444321</v>
      </c>
      <c r="Y647" s="1">
        <v>46.279500540156299</v>
      </c>
      <c r="Z647" s="1">
        <v>8.2085019618998096</v>
      </c>
      <c r="AA647" s="1">
        <v>28.786231180580302</v>
      </c>
      <c r="AB647" s="1">
        <v>0.28515375668341802</v>
      </c>
      <c r="AC647" s="1">
        <v>-1.8101880556469101</v>
      </c>
      <c r="AD647" s="1">
        <v>8.2217518920553997E-2</v>
      </c>
      <c r="AE647" s="1">
        <v>1.0850356330697799</v>
      </c>
      <c r="AF647" s="1">
        <v>2.1729301955204399</v>
      </c>
    </row>
    <row r="648" spans="1:32" x14ac:dyDescent="0.2">
      <c r="A648" s="1">
        <v>2015</v>
      </c>
      <c r="B648" s="1">
        <v>5.9649999999999999</v>
      </c>
      <c r="C648" s="1">
        <v>442.31659000000002</v>
      </c>
      <c r="D648" s="1">
        <v>443.32382999999999</v>
      </c>
      <c r="E648" s="2" t="s">
        <v>1851</v>
      </c>
      <c r="F648" s="2" t="s">
        <v>1852</v>
      </c>
      <c r="G648" s="1" t="s">
        <v>1853</v>
      </c>
      <c r="H648" s="1">
        <v>442.3195432</v>
      </c>
      <c r="I648" s="1">
        <v>7</v>
      </c>
      <c r="J648" s="1" t="s">
        <v>27</v>
      </c>
      <c r="K648" s="1">
        <v>37.200000000000003</v>
      </c>
      <c r="L648" s="1">
        <v>5.48</v>
      </c>
      <c r="M648" s="1">
        <v>88.76</v>
      </c>
      <c r="P648" s="1">
        <v>1.04515227741741</v>
      </c>
      <c r="Q648" s="1">
        <v>43.715698164604703</v>
      </c>
      <c r="R648" s="1">
        <v>16.5778265865845</v>
      </c>
      <c r="S648" s="1">
        <v>0.64610109680913097</v>
      </c>
      <c r="T648" s="1">
        <v>0.88699350216156103</v>
      </c>
      <c r="U648" s="1">
        <v>0.60812011817614198</v>
      </c>
      <c r="V648" s="1">
        <v>19.842246424308701</v>
      </c>
      <c r="W648" s="1">
        <v>0.89078820348077203</v>
      </c>
      <c r="X648" s="1">
        <v>0.94227039729526396</v>
      </c>
      <c r="Y648" s="1">
        <v>4.0506351205350599</v>
      </c>
      <c r="Z648" s="1">
        <v>12.5743543255155</v>
      </c>
      <c r="AA648" s="1">
        <v>5.2668120527591897</v>
      </c>
      <c r="AB648" s="1">
        <v>2.38746972543438</v>
      </c>
      <c r="AC648" s="1">
        <v>1.2554824390153601</v>
      </c>
      <c r="AD648" s="1">
        <v>0.44711895829190601</v>
      </c>
      <c r="AE648" s="1">
        <v>0.34957691522030399</v>
      </c>
      <c r="AF648" s="1">
        <v>8.5448845494140696E-2</v>
      </c>
    </row>
    <row r="649" spans="1:32" x14ac:dyDescent="0.2">
      <c r="A649" s="1">
        <v>2017</v>
      </c>
      <c r="B649" s="1">
        <v>1.3129999999999999</v>
      </c>
      <c r="C649" s="1">
        <v>443.02462000000003</v>
      </c>
      <c r="D649" s="1">
        <v>444.03188999999998</v>
      </c>
      <c r="E649" s="2" t="s">
        <v>1854</v>
      </c>
      <c r="F649" s="2" t="s">
        <v>1855</v>
      </c>
      <c r="G649" s="1" t="s">
        <v>1856</v>
      </c>
      <c r="H649" s="1">
        <v>443.0243294</v>
      </c>
      <c r="I649" s="1">
        <v>1</v>
      </c>
      <c r="J649" s="1" t="s">
        <v>27</v>
      </c>
      <c r="K649" s="1">
        <v>45.7</v>
      </c>
      <c r="L649" s="1">
        <v>39</v>
      </c>
      <c r="M649" s="1">
        <v>90.46</v>
      </c>
      <c r="N649" s="1">
        <v>87.3</v>
      </c>
      <c r="P649" s="1">
        <v>141.63515186654899</v>
      </c>
      <c r="Q649" s="1">
        <v>177.50339378278201</v>
      </c>
      <c r="R649" s="1">
        <v>150.42374266835901</v>
      </c>
      <c r="S649" s="1">
        <v>166.98985277984701</v>
      </c>
      <c r="T649" s="1">
        <v>262.27316469864002</v>
      </c>
      <c r="U649" s="1">
        <v>256.49320951108098</v>
      </c>
      <c r="V649" s="1">
        <v>80.819112976439399</v>
      </c>
      <c r="W649" s="1">
        <v>353.02025361439598</v>
      </c>
      <c r="X649" s="1">
        <v>197.94849047857099</v>
      </c>
      <c r="Y649" s="1">
        <v>88.899073910929999</v>
      </c>
      <c r="Z649" s="1">
        <v>179.76506115923499</v>
      </c>
      <c r="AA649" s="1">
        <v>195.436028098283</v>
      </c>
      <c r="AB649" s="1">
        <v>0.91981536315726198</v>
      </c>
      <c r="AC649" s="1">
        <v>-0.120583800446648</v>
      </c>
      <c r="AD649" s="1">
        <v>0.78607850481608199</v>
      </c>
      <c r="AE649" s="1">
        <v>0.104534079271159</v>
      </c>
      <c r="AF649" s="1">
        <v>0.52164091456338002</v>
      </c>
    </row>
    <row r="650" spans="1:32" x14ac:dyDescent="0.2">
      <c r="A650" s="1">
        <v>2018</v>
      </c>
      <c r="B650" s="1">
        <v>9.0890000000000004</v>
      </c>
      <c r="C650" s="1" t="s">
        <v>28</v>
      </c>
      <c r="D650" s="1">
        <v>444.38351999999998</v>
      </c>
      <c r="E650" s="2" t="s">
        <v>1857</v>
      </c>
      <c r="F650" s="2" t="s">
        <v>1858</v>
      </c>
      <c r="G650" s="1" t="s">
        <v>1859</v>
      </c>
      <c r="H650" s="1">
        <v>402.3497807</v>
      </c>
      <c r="I650" s="1">
        <v>1</v>
      </c>
      <c r="J650" s="1" t="s">
        <v>75</v>
      </c>
      <c r="K650" s="1">
        <v>43.2</v>
      </c>
      <c r="L650" s="1">
        <v>21</v>
      </c>
      <c r="M650" s="1">
        <v>95.55</v>
      </c>
      <c r="P650" s="1">
        <v>7.2019188612524196</v>
      </c>
      <c r="Q650" s="1">
        <v>17.595008190481799</v>
      </c>
      <c r="R650" s="1">
        <v>13.944864001647399</v>
      </c>
      <c r="S650" s="1">
        <v>16.073467419938702</v>
      </c>
      <c r="T650" s="1">
        <v>9.3375565404922405</v>
      </c>
      <c r="U650" s="1">
        <v>4.40845241591727</v>
      </c>
      <c r="V650" s="1">
        <v>3.3057076968274002</v>
      </c>
      <c r="W650" s="1">
        <v>28.698468626508902</v>
      </c>
      <c r="X650" s="1">
        <v>19.899307300282</v>
      </c>
      <c r="Y650" s="1">
        <v>6.1874568194586201</v>
      </c>
      <c r="Z650" s="1">
        <v>12.830563002762499</v>
      </c>
      <c r="AA650" s="1">
        <v>12.499878571798799</v>
      </c>
      <c r="AB650" s="1">
        <v>1.0264550114678499</v>
      </c>
      <c r="AC650" s="1">
        <v>3.7670396901396001E-2</v>
      </c>
      <c r="AD650" s="1">
        <v>0.953536024888616</v>
      </c>
      <c r="AE650" s="1">
        <v>2.0662894526953801E-2</v>
      </c>
      <c r="AF650" s="1">
        <v>0.85737394462945204</v>
      </c>
    </row>
    <row r="651" spans="1:32" x14ac:dyDescent="0.2">
      <c r="A651" s="1">
        <v>2029</v>
      </c>
      <c r="B651" s="1">
        <v>8.1050000000000004</v>
      </c>
      <c r="C651" s="1" t="s">
        <v>28</v>
      </c>
      <c r="D651" s="1">
        <v>448.30574000000001</v>
      </c>
      <c r="E651" s="2" t="s">
        <v>1860</v>
      </c>
      <c r="F651" s="2" t="s">
        <v>1861</v>
      </c>
      <c r="G651" s="1" t="s">
        <v>1862</v>
      </c>
      <c r="H651" s="1">
        <v>406.27192430000002</v>
      </c>
      <c r="I651" s="1">
        <v>0</v>
      </c>
      <c r="J651" s="1" t="s">
        <v>75</v>
      </c>
      <c r="K651" s="1">
        <v>51.6</v>
      </c>
      <c r="L651" s="1">
        <v>59.9</v>
      </c>
      <c r="M651" s="1">
        <v>98.07</v>
      </c>
      <c r="P651" s="1">
        <v>292.69381103342698</v>
      </c>
      <c r="Q651" s="1">
        <v>1810.4028367057999</v>
      </c>
      <c r="R651" s="1">
        <v>972.24059160357695</v>
      </c>
      <c r="S651" s="1">
        <v>213.86046403096799</v>
      </c>
      <c r="T651" s="1">
        <v>39.628296968389797</v>
      </c>
      <c r="U651" s="1">
        <v>2.2050400485405199</v>
      </c>
      <c r="V651" s="1">
        <v>561.52105360833696</v>
      </c>
      <c r="W651" s="1">
        <v>3.83273927491194</v>
      </c>
      <c r="X651" s="1">
        <v>70.006593742572903</v>
      </c>
      <c r="Y651" s="1">
        <v>421.297646416389</v>
      </c>
      <c r="Z651" s="1">
        <v>665.76520006843202</v>
      </c>
      <c r="AA651" s="1">
        <v>211.77261461814999</v>
      </c>
      <c r="AB651" s="1">
        <v>3.1437738126286101</v>
      </c>
      <c r="AC651" s="1">
        <v>1.6524974227053899</v>
      </c>
      <c r="AD651" s="1">
        <v>0.24802069960523199</v>
      </c>
      <c r="AE651" s="1">
        <v>0.605512071798051</v>
      </c>
      <c r="AF651" s="1">
        <v>1.0439009395814101</v>
      </c>
    </row>
    <row r="652" spans="1:32" x14ac:dyDescent="0.2">
      <c r="A652" s="1">
        <v>2030</v>
      </c>
      <c r="B652" s="1">
        <v>7.5940000000000003</v>
      </c>
      <c r="C652" s="1" t="s">
        <v>28</v>
      </c>
      <c r="D652" s="1">
        <v>448.30581000000001</v>
      </c>
      <c r="E652" s="2" t="s">
        <v>1863</v>
      </c>
      <c r="F652" s="2" t="s">
        <v>1864</v>
      </c>
      <c r="G652" s="1" t="s">
        <v>1862</v>
      </c>
      <c r="H652" s="1">
        <v>406.27192430000002</v>
      </c>
      <c r="I652" s="1">
        <v>0</v>
      </c>
      <c r="J652" s="1" t="s">
        <v>75</v>
      </c>
      <c r="K652" s="1">
        <v>49</v>
      </c>
      <c r="L652" s="1">
        <v>48</v>
      </c>
      <c r="M652" s="1">
        <v>97.31</v>
      </c>
      <c r="P652" s="1">
        <v>108.868797794215</v>
      </c>
      <c r="Q652" s="1">
        <v>681.70229488589098</v>
      </c>
      <c r="R652" s="1">
        <v>195.309552203751</v>
      </c>
      <c r="S652" s="1">
        <v>42.329871575330401</v>
      </c>
      <c r="T652" s="1">
        <v>15.047516838975101</v>
      </c>
      <c r="U652" s="1">
        <v>1.2440844441397101</v>
      </c>
      <c r="V652" s="1">
        <v>88.552138455823894</v>
      </c>
      <c r="W652" s="1">
        <v>4.7828686886386302</v>
      </c>
      <c r="X652" s="1">
        <v>16.589179307210401</v>
      </c>
      <c r="Y652" s="1">
        <v>42.714676403965498</v>
      </c>
      <c r="Z652" s="1">
        <v>208.65160665963299</v>
      </c>
      <c r="AA652" s="1">
        <v>30.776589459955598</v>
      </c>
      <c r="AB652" s="1">
        <v>6.7795558351621601</v>
      </c>
      <c r="AC652" s="1">
        <v>2.76119075781599</v>
      </c>
      <c r="AD652" s="1">
        <v>0.187259564595852</v>
      </c>
      <c r="AE652" s="1">
        <v>0.72755599074403099</v>
      </c>
      <c r="AF652" s="1">
        <v>1.4785118533720401</v>
      </c>
    </row>
    <row r="653" spans="1:32" x14ac:dyDescent="0.2">
      <c r="A653" s="1">
        <v>2033</v>
      </c>
      <c r="B653" s="1">
        <v>4.1840000000000002</v>
      </c>
      <c r="C653" s="1">
        <v>448.21812999999997</v>
      </c>
      <c r="D653" s="1">
        <v>449.22537999999997</v>
      </c>
      <c r="E653" s="2" t="s">
        <v>1865</v>
      </c>
      <c r="F653" s="2" t="s">
        <v>1866</v>
      </c>
      <c r="G653" s="1" t="s">
        <v>1867</v>
      </c>
      <c r="H653" s="1">
        <v>448.2222888</v>
      </c>
      <c r="I653" s="1">
        <v>9</v>
      </c>
      <c r="J653" s="1" t="s">
        <v>27</v>
      </c>
      <c r="K653" s="1">
        <v>40.1</v>
      </c>
      <c r="L653" s="1">
        <v>19.100000000000001</v>
      </c>
      <c r="M653" s="1">
        <v>91.04</v>
      </c>
      <c r="P653" s="1">
        <v>0.73788856544936099</v>
      </c>
      <c r="Q653" s="1">
        <v>88.208274275372304</v>
      </c>
      <c r="R653" s="1">
        <v>22.852316901859702</v>
      </c>
      <c r="S653" s="1">
        <v>0.47403756819798099</v>
      </c>
      <c r="T653" s="1">
        <v>0.47474122755261899</v>
      </c>
      <c r="U653" s="1">
        <v>0.30150389566706598</v>
      </c>
      <c r="V653" s="1">
        <v>49.455241598242601</v>
      </c>
      <c r="W653" s="1">
        <v>0.433731516381065</v>
      </c>
      <c r="X653" s="1">
        <v>1.69719365392484</v>
      </c>
      <c r="Y653" s="1">
        <v>16.785800425444101</v>
      </c>
      <c r="Z653" s="1">
        <v>22.549451707686401</v>
      </c>
      <c r="AA653" s="1">
        <v>13.734694217931899</v>
      </c>
      <c r="AB653" s="1">
        <v>1.64178767651383</v>
      </c>
      <c r="AC653" s="1">
        <v>0.71526756326253005</v>
      </c>
      <c r="AD653" s="1">
        <v>0.66209213238876197</v>
      </c>
      <c r="AE653" s="1">
        <v>0.17908157278995199</v>
      </c>
      <c r="AF653" s="1">
        <v>0.35485885242648302</v>
      </c>
    </row>
    <row r="654" spans="1:32" x14ac:dyDescent="0.2">
      <c r="A654" s="1">
        <v>2034</v>
      </c>
      <c r="B654" s="1">
        <v>5.13</v>
      </c>
      <c r="C654" s="1">
        <v>448.23230000000001</v>
      </c>
      <c r="D654" s="1">
        <v>449.23953999999998</v>
      </c>
      <c r="E654" s="2" t="s">
        <v>1868</v>
      </c>
      <c r="F654" s="2" t="s">
        <v>1869</v>
      </c>
      <c r="G654" s="1" t="s">
        <v>1870</v>
      </c>
      <c r="H654" s="1">
        <v>448.23084740000002</v>
      </c>
      <c r="I654" s="1">
        <v>4</v>
      </c>
      <c r="J654" s="1" t="s">
        <v>27</v>
      </c>
      <c r="K654" s="1">
        <v>36.9</v>
      </c>
      <c r="L654" s="1">
        <v>0.41599999999999998</v>
      </c>
      <c r="M654" s="1">
        <v>89.03</v>
      </c>
      <c r="P654" s="1">
        <v>3.2175272514478799</v>
      </c>
      <c r="Q654" s="1">
        <v>21.793537965134199</v>
      </c>
      <c r="R654" s="1">
        <v>18.5005707157332</v>
      </c>
      <c r="S654" s="1">
        <v>2.0703375572864302</v>
      </c>
      <c r="T654" s="1">
        <v>4.8945321274285902</v>
      </c>
      <c r="U654" s="1">
        <v>2.36561541747579</v>
      </c>
      <c r="V654" s="1">
        <v>88.012932831983406</v>
      </c>
      <c r="W654" s="1">
        <v>13.0119831761751</v>
      </c>
      <c r="X654" s="1">
        <v>3.4024610036760898</v>
      </c>
      <c r="Y654" s="1">
        <v>43.226023726860902</v>
      </c>
      <c r="Z654" s="1">
        <v>10.095301123406101</v>
      </c>
      <c r="AA654" s="1">
        <v>30.003803231234301</v>
      </c>
      <c r="AB654" s="1">
        <v>0.33646738200498399</v>
      </c>
      <c r="AC654" s="1">
        <v>-1.57146144176212</v>
      </c>
      <c r="AD654" s="1">
        <v>0.29459936348923599</v>
      </c>
      <c r="AE654" s="1">
        <v>0.53076819582811596</v>
      </c>
      <c r="AF654" s="1">
        <v>1.1363679113615699</v>
      </c>
    </row>
    <row r="655" spans="1:32" x14ac:dyDescent="0.2">
      <c r="A655" s="1">
        <v>2036</v>
      </c>
      <c r="B655" s="1">
        <v>11.23</v>
      </c>
      <c r="C655" s="1" t="s">
        <v>28</v>
      </c>
      <c r="D655" s="1">
        <v>450.29793000000001</v>
      </c>
      <c r="E655" s="2" t="s">
        <v>1871</v>
      </c>
      <c r="F655" s="2" t="s">
        <v>1872</v>
      </c>
      <c r="G655" s="1" t="s">
        <v>1873</v>
      </c>
      <c r="H655" s="1">
        <v>408.26644499999998</v>
      </c>
      <c r="I655" s="1">
        <v>6</v>
      </c>
      <c r="J655" s="1" t="s">
        <v>75</v>
      </c>
      <c r="K655" s="1">
        <v>47.4</v>
      </c>
      <c r="L655" s="1">
        <v>52.3</v>
      </c>
      <c r="M655" s="1">
        <v>91.04</v>
      </c>
      <c r="P655" s="1">
        <v>84.784180033966194</v>
      </c>
      <c r="Q655" s="1">
        <v>121.956951530434</v>
      </c>
      <c r="R655" s="1">
        <v>119.63587685443601</v>
      </c>
      <c r="S655" s="1">
        <v>116.96469307502601</v>
      </c>
      <c r="T655" s="1">
        <v>57.652689897914499</v>
      </c>
      <c r="U655" s="1">
        <v>153.43799206331099</v>
      </c>
      <c r="V655" s="1">
        <v>101.27393455366099</v>
      </c>
      <c r="W655" s="1">
        <v>41.036493190814902</v>
      </c>
      <c r="X655" s="1">
        <v>196.96957561356299</v>
      </c>
      <c r="Y655" s="1">
        <v>130.811099540198</v>
      </c>
      <c r="Z655" s="1">
        <v>100.198878278355</v>
      </c>
      <c r="AA655" s="1">
        <v>124.70581899231</v>
      </c>
      <c r="AB655" s="1">
        <v>0.80348197933357401</v>
      </c>
      <c r="AC655" s="1">
        <v>-0.31566242769842001</v>
      </c>
      <c r="AD655" s="1">
        <v>0.422553685890662</v>
      </c>
      <c r="AE655" s="1">
        <v>0.37411810563765102</v>
      </c>
      <c r="AF655" s="1">
        <v>0.81215552514157197</v>
      </c>
    </row>
    <row r="656" spans="1:32" x14ac:dyDescent="0.2">
      <c r="A656" s="1">
        <v>2038</v>
      </c>
      <c r="B656" s="1">
        <v>7.9539999999999997</v>
      </c>
      <c r="C656" s="1">
        <v>449.31420000000003</v>
      </c>
      <c r="D656" s="1">
        <v>472.30342000000002</v>
      </c>
      <c r="E656" s="2" t="s">
        <v>1874</v>
      </c>
      <c r="F656" s="2" t="s">
        <v>1875</v>
      </c>
      <c r="G656" s="1" t="s">
        <v>1876</v>
      </c>
      <c r="H656" s="1">
        <v>449.31412349999999</v>
      </c>
      <c r="I656" s="1">
        <v>0</v>
      </c>
      <c r="J656" s="1" t="s">
        <v>251</v>
      </c>
      <c r="K656" s="1">
        <v>46.4</v>
      </c>
      <c r="L656" s="1">
        <v>34.299999999999997</v>
      </c>
      <c r="M656" s="1">
        <v>98.19</v>
      </c>
      <c r="P656" s="1">
        <v>178.46469248756401</v>
      </c>
      <c r="Q656" s="1">
        <v>1672.04234477867</v>
      </c>
      <c r="R656" s="1">
        <v>874.37377101752395</v>
      </c>
      <c r="S656" s="1">
        <v>295.41354897275198</v>
      </c>
      <c r="T656" s="1">
        <v>32.0129400576213</v>
      </c>
      <c r="U656" s="1">
        <v>2.2825640444535802</v>
      </c>
      <c r="V656" s="1">
        <v>509.71052531465602</v>
      </c>
      <c r="W656" s="1">
        <v>6.4053644270419596</v>
      </c>
      <c r="X656" s="1">
        <v>71.116881503132603</v>
      </c>
      <c r="Y656" s="1">
        <v>689.96492248897505</v>
      </c>
      <c r="Z656" s="1">
        <v>610.46145946282604</v>
      </c>
      <c r="AA656" s="1">
        <v>255.89605155565201</v>
      </c>
      <c r="AB656" s="1">
        <v>2.3855837389896699</v>
      </c>
      <c r="AC656" s="1">
        <v>1.25434232883103</v>
      </c>
      <c r="AD656" s="1">
        <v>0.31937306166005203</v>
      </c>
      <c r="AE656" s="1">
        <v>0.49570171833459098</v>
      </c>
      <c r="AF656" s="1">
        <v>0.84184826029457205</v>
      </c>
    </row>
    <row r="657" spans="1:32" x14ac:dyDescent="0.2">
      <c r="A657" s="1">
        <v>2039</v>
      </c>
      <c r="B657" s="1">
        <v>8.81</v>
      </c>
      <c r="C657" s="1" t="s">
        <v>28</v>
      </c>
      <c r="D657" s="1">
        <v>450.37889000000001</v>
      </c>
      <c r="E657" s="2" t="s">
        <v>1877</v>
      </c>
      <c r="F657" s="2" t="s">
        <v>1878</v>
      </c>
      <c r="G657" s="1" t="s">
        <v>1879</v>
      </c>
      <c r="H657" s="1">
        <v>432.34508929999998</v>
      </c>
      <c r="I657" s="1">
        <v>0</v>
      </c>
      <c r="J657" s="1" t="s">
        <v>32</v>
      </c>
      <c r="K657" s="1">
        <v>53</v>
      </c>
      <c r="L657" s="1">
        <v>70.2</v>
      </c>
      <c r="M657" s="1">
        <v>94.76</v>
      </c>
      <c r="P657" s="1">
        <v>201.266830251301</v>
      </c>
      <c r="Q657" s="1">
        <v>132.29170305125501</v>
      </c>
      <c r="R657" s="1">
        <v>18.124387144528999</v>
      </c>
      <c r="S657" s="1">
        <v>19.517088743449499</v>
      </c>
      <c r="T657" s="1">
        <v>25.6488482991602</v>
      </c>
      <c r="U657" s="1">
        <v>23.4506808775552</v>
      </c>
      <c r="V657" s="1">
        <v>19.962448510506601</v>
      </c>
      <c r="W657" s="1">
        <v>22.833430833936301</v>
      </c>
      <c r="X657" s="1">
        <v>10.477871779664</v>
      </c>
      <c r="Y657" s="1">
        <v>17.688061764971302</v>
      </c>
      <c r="Z657" s="1">
        <v>79.369771497938899</v>
      </c>
      <c r="AA657" s="1">
        <v>18.882498753326701</v>
      </c>
      <c r="AB657" s="1">
        <v>4.2033510784135899</v>
      </c>
      <c r="AC657" s="1">
        <v>2.0715399603998002</v>
      </c>
      <c r="AD657" s="1">
        <v>0.180648335328497</v>
      </c>
      <c r="AE657" s="1">
        <v>0.74316603609418197</v>
      </c>
      <c r="AF657" s="1">
        <v>1.9689223743951201</v>
      </c>
    </row>
    <row r="658" spans="1:32" x14ac:dyDescent="0.2">
      <c r="A658" s="1">
        <v>2041</v>
      </c>
      <c r="B658" s="1">
        <v>5.7149999999999999</v>
      </c>
      <c r="C658" s="1" t="s">
        <v>28</v>
      </c>
      <c r="D658" s="1">
        <v>451.21942000000001</v>
      </c>
      <c r="E658" s="2" t="s">
        <v>1880</v>
      </c>
      <c r="F658" s="2" t="s">
        <v>1881</v>
      </c>
      <c r="G658" s="1" t="s">
        <v>1882</v>
      </c>
      <c r="H658" s="1">
        <v>428.23112209999999</v>
      </c>
      <c r="I658" s="1">
        <v>2</v>
      </c>
      <c r="J658" s="1" t="s">
        <v>251</v>
      </c>
      <c r="K658" s="1">
        <v>38.4</v>
      </c>
      <c r="L658" s="1">
        <v>3.42</v>
      </c>
      <c r="M658" s="1">
        <v>91.49</v>
      </c>
      <c r="P658" s="1">
        <v>5.4757059104748</v>
      </c>
      <c r="Q658" s="1">
        <v>92.031012614408297</v>
      </c>
      <c r="R658" s="1">
        <v>57.358320545911099</v>
      </c>
      <c r="S658" s="1">
        <v>12.199390019368501</v>
      </c>
      <c r="T658" s="1">
        <v>16.251311656746701</v>
      </c>
      <c r="U658" s="1">
        <v>9.47771388333204</v>
      </c>
      <c r="V658" s="1">
        <v>44.490695742617099</v>
      </c>
      <c r="W658" s="1">
        <v>5.6265959735448403</v>
      </c>
      <c r="X658" s="1">
        <v>18.967723405490599</v>
      </c>
      <c r="Y658" s="1">
        <v>14.4904396061414</v>
      </c>
      <c r="Z658" s="1">
        <v>36.663148149381897</v>
      </c>
      <c r="AA658" s="1">
        <v>18.610633722225199</v>
      </c>
      <c r="AB658" s="1">
        <v>1.9700107313163699</v>
      </c>
      <c r="AC658" s="1">
        <v>0.97820348855207595</v>
      </c>
      <c r="AD658" s="1">
        <v>0.357189282431847</v>
      </c>
      <c r="AE658" s="1">
        <v>0.44710158072005002</v>
      </c>
      <c r="AF658" s="1">
        <v>0.19504744776227201</v>
      </c>
    </row>
    <row r="659" spans="1:32" x14ac:dyDescent="0.2">
      <c r="A659" s="1">
        <v>2044</v>
      </c>
      <c r="B659" s="1">
        <v>10.393000000000001</v>
      </c>
      <c r="C659" s="1">
        <v>451.26983999999999</v>
      </c>
      <c r="D659" s="1">
        <v>452.27712000000002</v>
      </c>
      <c r="E659" s="2" t="s">
        <v>1883</v>
      </c>
      <c r="F659" s="2" t="s">
        <v>1884</v>
      </c>
      <c r="G659" s="1" t="s">
        <v>1885</v>
      </c>
      <c r="H659" s="1">
        <v>451.26988920000002</v>
      </c>
      <c r="I659" s="1">
        <v>0</v>
      </c>
      <c r="J659" s="1" t="s">
        <v>27</v>
      </c>
      <c r="K659" s="1">
        <v>55.1</v>
      </c>
      <c r="L659" s="1">
        <v>77.7</v>
      </c>
      <c r="M659" s="1">
        <v>97.86</v>
      </c>
      <c r="P659" s="1">
        <v>313.20907488968697</v>
      </c>
      <c r="Q659" s="1">
        <v>1714.8803119330601</v>
      </c>
      <c r="R659" s="1">
        <v>784.56415048750398</v>
      </c>
      <c r="S659" s="1">
        <v>406.42335259455598</v>
      </c>
      <c r="T659" s="1">
        <v>615.48451534432695</v>
      </c>
      <c r="U659" s="1">
        <v>510.64976722671599</v>
      </c>
      <c r="V659" s="1">
        <v>358.00569067049202</v>
      </c>
      <c r="W659" s="1">
        <v>693.93370055734897</v>
      </c>
      <c r="X659" s="1">
        <v>577.41687256692001</v>
      </c>
      <c r="Y659" s="1">
        <v>334.93301800347399</v>
      </c>
      <c r="Z659" s="1">
        <v>766.91228104982702</v>
      </c>
      <c r="AA659" s="1">
        <v>494.98780980498998</v>
      </c>
      <c r="AB659" s="1">
        <v>1.54935589495015</v>
      </c>
      <c r="AC659" s="1">
        <v>0.63166857660285203</v>
      </c>
      <c r="AD659" s="1">
        <v>0.32563510769456999</v>
      </c>
      <c r="AE659" s="1">
        <v>0.487268778672032</v>
      </c>
      <c r="AF659" s="1">
        <v>0.78567569903062495</v>
      </c>
    </row>
    <row r="660" spans="1:32" x14ac:dyDescent="0.2">
      <c r="A660" s="1">
        <v>2045</v>
      </c>
      <c r="B660" s="1">
        <v>10.612</v>
      </c>
      <c r="C660" s="1">
        <v>451.30619000000002</v>
      </c>
      <c r="D660" s="1">
        <v>452.31342999999998</v>
      </c>
      <c r="E660" s="2" t="s">
        <v>1886</v>
      </c>
      <c r="F660" s="2" t="s">
        <v>1887</v>
      </c>
      <c r="G660" s="1" t="s">
        <v>1888</v>
      </c>
      <c r="H660" s="1">
        <v>451.3086442</v>
      </c>
      <c r="I660" s="1">
        <v>6</v>
      </c>
      <c r="J660" s="1" t="s">
        <v>27</v>
      </c>
      <c r="K660" s="1">
        <v>37.4</v>
      </c>
      <c r="L660" s="1">
        <v>5.54</v>
      </c>
      <c r="M660" s="1">
        <v>88.16</v>
      </c>
      <c r="P660" s="1">
        <v>156.855481490004</v>
      </c>
      <c r="Q660" s="1">
        <v>62.5158384683929</v>
      </c>
      <c r="R660" s="1">
        <v>288.578450052351</v>
      </c>
      <c r="S660" s="1">
        <v>117.00733412131</v>
      </c>
      <c r="T660" s="1">
        <v>42.6568142994361</v>
      </c>
      <c r="U660" s="1">
        <v>114.644492031703</v>
      </c>
      <c r="V660" s="1">
        <v>164.16802270484399</v>
      </c>
      <c r="W660" s="1">
        <v>16.158493566907399</v>
      </c>
      <c r="X660" s="1">
        <v>97.275781900738394</v>
      </c>
      <c r="Y660" s="1">
        <v>165.22188179973401</v>
      </c>
      <c r="Z660" s="1">
        <v>133.52278368629899</v>
      </c>
      <c r="AA660" s="1">
        <v>111.493734400785</v>
      </c>
      <c r="AB660" s="1">
        <v>1.19758105156229</v>
      </c>
      <c r="AC660" s="1">
        <v>0.26012329999478401</v>
      </c>
      <c r="AD660" s="1">
        <v>0.68032749177361795</v>
      </c>
      <c r="AE660" s="1">
        <v>0.167281979011003</v>
      </c>
      <c r="AF660" s="1">
        <v>2.26333943679141E-2</v>
      </c>
    </row>
    <row r="661" spans="1:32" x14ac:dyDescent="0.2">
      <c r="A661" s="1">
        <v>2046</v>
      </c>
      <c r="B661" s="1">
        <v>11.074</v>
      </c>
      <c r="C661" s="1" t="s">
        <v>28</v>
      </c>
      <c r="D661" s="1">
        <v>452.37349999999998</v>
      </c>
      <c r="E661" s="2" t="s">
        <v>1889</v>
      </c>
      <c r="F661" s="2" t="s">
        <v>1890</v>
      </c>
      <c r="G661" s="1" t="s">
        <v>1891</v>
      </c>
      <c r="H661" s="1">
        <v>434.33960999999999</v>
      </c>
      <c r="I661" s="1">
        <v>0</v>
      </c>
      <c r="J661" s="1" t="s">
        <v>32</v>
      </c>
      <c r="K661" s="1">
        <v>40.4</v>
      </c>
      <c r="L661" s="1">
        <v>5.59</v>
      </c>
      <c r="M661" s="1">
        <v>96.62</v>
      </c>
      <c r="P661" s="1">
        <v>54.090531177094398</v>
      </c>
      <c r="Q661" s="1">
        <v>34.1943225298238</v>
      </c>
      <c r="R661" s="1">
        <v>52.424993594464098</v>
      </c>
      <c r="S661" s="1">
        <v>50.978360925526196</v>
      </c>
      <c r="T661" s="1">
        <v>65.441868875903694</v>
      </c>
      <c r="U661" s="1">
        <v>68.093613720694705</v>
      </c>
      <c r="V661" s="1">
        <v>142.97740115333099</v>
      </c>
      <c r="W661" s="1">
        <v>33.695412254614403</v>
      </c>
      <c r="X661" s="1">
        <v>119.93171577427501</v>
      </c>
      <c r="Y661" s="1">
        <v>312.63820064901398</v>
      </c>
      <c r="Z661" s="1">
        <v>51.4260154205624</v>
      </c>
      <c r="AA661" s="1">
        <v>135.46726871038601</v>
      </c>
      <c r="AB661" s="1">
        <v>0.37961948971234999</v>
      </c>
      <c r="AC661" s="1">
        <v>-1.39737403248208</v>
      </c>
      <c r="AD661" s="1">
        <v>0.121501130742316</v>
      </c>
      <c r="AE661" s="1">
        <v>0.91541968031370902</v>
      </c>
      <c r="AF661" s="1">
        <v>2.05537451235107</v>
      </c>
    </row>
    <row r="662" spans="1:32" x14ac:dyDescent="0.2">
      <c r="A662" s="1">
        <v>2050</v>
      </c>
      <c r="B662" s="1">
        <v>11.188000000000001</v>
      </c>
      <c r="C662" s="1">
        <v>453.28546999999998</v>
      </c>
      <c r="D662" s="1">
        <v>454.29271999999997</v>
      </c>
      <c r="E662" s="2" t="s">
        <v>1892</v>
      </c>
      <c r="F662" s="2" t="s">
        <v>1893</v>
      </c>
      <c r="G662" s="1" t="s">
        <v>1894</v>
      </c>
      <c r="H662" s="1">
        <v>453.2879087</v>
      </c>
      <c r="I662" s="1">
        <v>5</v>
      </c>
      <c r="J662" s="1" t="s">
        <v>27</v>
      </c>
      <c r="K662" s="1">
        <v>46</v>
      </c>
      <c r="L662" s="1">
        <v>44</v>
      </c>
      <c r="M662" s="1">
        <v>92.41</v>
      </c>
      <c r="P662" s="1">
        <v>1670.9668736477099</v>
      </c>
      <c r="Q662" s="1">
        <v>7261.4129082440604</v>
      </c>
      <c r="R662" s="1">
        <v>5424.4706555974899</v>
      </c>
      <c r="S662" s="1">
        <v>2284.81212363438</v>
      </c>
      <c r="T662" s="1">
        <v>2319.3919234254899</v>
      </c>
      <c r="U662" s="1">
        <v>3091.58883761579</v>
      </c>
      <c r="V662" s="1">
        <v>2061.2348755634998</v>
      </c>
      <c r="W662" s="1">
        <v>1163.5123826905101</v>
      </c>
      <c r="X662" s="1">
        <v>4626.0472513351096</v>
      </c>
      <c r="Y662" s="1">
        <v>4247.7578207371298</v>
      </c>
      <c r="Z662" s="1">
        <v>3792.2108969098299</v>
      </c>
      <c r="AA662" s="1">
        <v>3038.0282335884099</v>
      </c>
      <c r="AB662" s="1">
        <v>1.2482474175135001</v>
      </c>
      <c r="AC662" s="1">
        <v>0.31990392189386302</v>
      </c>
      <c r="AD662" s="1">
        <v>0.56807481265530602</v>
      </c>
      <c r="AE662" s="1">
        <v>0.24559446607798099</v>
      </c>
      <c r="AF662" s="1">
        <v>0.101747781678366</v>
      </c>
    </row>
    <row r="663" spans="1:32" x14ac:dyDescent="0.2">
      <c r="A663" s="1">
        <v>2051</v>
      </c>
      <c r="B663" s="1">
        <v>10.986000000000001</v>
      </c>
      <c r="C663" s="1">
        <v>453.28577999999999</v>
      </c>
      <c r="D663" s="1">
        <v>454.29291000000001</v>
      </c>
      <c r="E663" s="2" t="s">
        <v>1895</v>
      </c>
      <c r="F663" s="2" t="s">
        <v>1896</v>
      </c>
      <c r="G663" s="1" t="s">
        <v>1897</v>
      </c>
      <c r="H663" s="1">
        <v>453.28553929999998</v>
      </c>
      <c r="I663" s="1">
        <v>0</v>
      </c>
      <c r="J663" s="1" t="s">
        <v>27</v>
      </c>
      <c r="K663" s="1">
        <v>51.7</v>
      </c>
      <c r="L663" s="1">
        <v>59.6</v>
      </c>
      <c r="M663" s="1">
        <v>98.85</v>
      </c>
      <c r="P663" s="1">
        <v>86.129094945182899</v>
      </c>
      <c r="Q663" s="1">
        <v>177.90698561862899</v>
      </c>
      <c r="R663" s="1">
        <v>118.429201260344</v>
      </c>
      <c r="S663" s="1">
        <v>69.346792067704399</v>
      </c>
      <c r="T663" s="1">
        <v>86.689587067504405</v>
      </c>
      <c r="U663" s="1">
        <v>89.048764473702704</v>
      </c>
      <c r="V663" s="1">
        <v>52.947376110086402</v>
      </c>
      <c r="W663" s="1">
        <v>54.5873202785343</v>
      </c>
      <c r="X663" s="1">
        <v>115.23625227668499</v>
      </c>
      <c r="Y663" s="1">
        <v>101.88942700062201</v>
      </c>
      <c r="Z663" s="1">
        <v>107.700332191873</v>
      </c>
      <c r="AA663" s="1">
        <v>82.741828027926104</v>
      </c>
      <c r="AB663" s="1">
        <v>1.30164313212325</v>
      </c>
      <c r="AC663" s="1">
        <v>0.38033396302943501</v>
      </c>
      <c r="AD663" s="1">
        <v>0.30913797031472101</v>
      </c>
      <c r="AE663" s="1">
        <v>0.50984764881765299</v>
      </c>
      <c r="AF663" s="1">
        <v>0.73258332290516903</v>
      </c>
    </row>
    <row r="664" spans="1:32" x14ac:dyDescent="0.2">
      <c r="A664" s="1">
        <v>2054</v>
      </c>
      <c r="B664" s="1">
        <v>11.526</v>
      </c>
      <c r="C664" s="1" t="s">
        <v>28</v>
      </c>
      <c r="D664" s="1">
        <v>454.38929999999999</v>
      </c>
      <c r="E664" s="2" t="s">
        <v>1898</v>
      </c>
      <c r="F664" s="2" t="s">
        <v>1899</v>
      </c>
      <c r="G664" s="1" t="s">
        <v>1900</v>
      </c>
      <c r="H664" s="1">
        <v>412.35525999999999</v>
      </c>
      <c r="I664" s="1">
        <v>1</v>
      </c>
      <c r="J664" s="1" t="s">
        <v>75</v>
      </c>
      <c r="K664" s="1">
        <v>39.799999999999997</v>
      </c>
      <c r="L664" s="1">
        <v>3.14</v>
      </c>
      <c r="M664" s="1">
        <v>96.86</v>
      </c>
      <c r="P664" s="1">
        <v>65.759467850075296</v>
      </c>
      <c r="Q664" s="1">
        <v>30.342171395420401</v>
      </c>
      <c r="R664" s="1">
        <v>30.120501135649299</v>
      </c>
      <c r="S664" s="1">
        <v>39.358862737372398</v>
      </c>
      <c r="T664" s="1">
        <v>41.313626635192101</v>
      </c>
      <c r="U664" s="1">
        <v>54.389199326090399</v>
      </c>
      <c r="V664" s="1">
        <v>162.95194409177699</v>
      </c>
      <c r="W664" s="1">
        <v>33.3756335471233</v>
      </c>
      <c r="X664" s="1">
        <v>127.690782358631</v>
      </c>
      <c r="Y664" s="1">
        <v>178.76953014713601</v>
      </c>
      <c r="Z664" s="1">
        <v>41.378925950741902</v>
      </c>
      <c r="AA664" s="1">
        <v>111.435417894152</v>
      </c>
      <c r="AB664" s="1">
        <v>0.37132652017374101</v>
      </c>
      <c r="AC664" s="1">
        <v>-1.42923973860443</v>
      </c>
      <c r="AD664" s="1">
        <v>7.1865747234899399E-2</v>
      </c>
      <c r="AE664" s="1">
        <v>1.1434780544206</v>
      </c>
      <c r="AF664" s="1">
        <v>2.0497120392538601</v>
      </c>
    </row>
    <row r="665" spans="1:32" x14ac:dyDescent="0.2">
      <c r="A665" s="1">
        <v>2055</v>
      </c>
      <c r="B665" s="1">
        <v>6.319</v>
      </c>
      <c r="C665" s="1" t="s">
        <v>28</v>
      </c>
      <c r="D665" s="1">
        <v>455.32323000000002</v>
      </c>
      <c r="E665" s="2" t="s">
        <v>1901</v>
      </c>
      <c r="F665" s="2" t="s">
        <v>1902</v>
      </c>
      <c r="G665" s="1" t="s">
        <v>1903</v>
      </c>
      <c r="H665" s="1">
        <v>432.335193285</v>
      </c>
      <c r="I665" s="1">
        <v>3</v>
      </c>
      <c r="J665" s="1" t="s">
        <v>251</v>
      </c>
      <c r="K665" s="1">
        <v>48</v>
      </c>
      <c r="L665" s="1">
        <v>53.3</v>
      </c>
      <c r="M665" s="1">
        <v>89.61</v>
      </c>
      <c r="P665" s="1">
        <v>2.0985877441077099</v>
      </c>
      <c r="Q665" s="1">
        <v>22.440291760114999</v>
      </c>
      <c r="R665" s="1">
        <v>12.845494093753899</v>
      </c>
      <c r="S665" s="1">
        <v>1.31494500471666</v>
      </c>
      <c r="T665" s="1">
        <v>2.1439417132597902</v>
      </c>
      <c r="U665" s="1">
        <v>1.0869781821544899</v>
      </c>
      <c r="V665" s="1">
        <v>18.9798549573119</v>
      </c>
      <c r="W665" s="1">
        <v>1.70111828779441</v>
      </c>
      <c r="X665" s="1">
        <v>2.0934615738901399</v>
      </c>
      <c r="Y665" s="1">
        <v>5.7670900231823499</v>
      </c>
      <c r="Z665" s="1">
        <v>8.1686520631906099</v>
      </c>
      <c r="AA665" s="1">
        <v>5.9257006048666598</v>
      </c>
      <c r="AB665" s="1">
        <v>1.37851245074411</v>
      </c>
      <c r="AC665" s="1">
        <v>0.46311229784913199</v>
      </c>
      <c r="AD665" s="1">
        <v>0.68596668079749101</v>
      </c>
      <c r="AE665" s="1">
        <v>0.16369697860405999</v>
      </c>
      <c r="AF665" s="1">
        <v>3.7071003868751002E-3</v>
      </c>
    </row>
    <row r="666" spans="1:32" x14ac:dyDescent="0.2">
      <c r="A666" s="1">
        <v>2060</v>
      </c>
      <c r="B666" s="1">
        <v>6.3</v>
      </c>
      <c r="C666" s="1">
        <v>456.33165000000002</v>
      </c>
      <c r="D666" s="1">
        <v>457.33893</v>
      </c>
      <c r="E666" s="2" t="s">
        <v>1904</v>
      </c>
      <c r="F666" s="2" t="s">
        <v>1905</v>
      </c>
      <c r="G666" s="1" t="s">
        <v>1906</v>
      </c>
      <c r="H666" s="1">
        <v>456.33519330000001</v>
      </c>
      <c r="I666" s="1">
        <v>8</v>
      </c>
      <c r="J666" s="1" t="s">
        <v>27</v>
      </c>
      <c r="K666" s="1">
        <v>39</v>
      </c>
      <c r="L666" s="1">
        <v>13.5</v>
      </c>
      <c r="M666" s="1">
        <v>89.94</v>
      </c>
      <c r="P666" s="1">
        <v>5.9610832341676296</v>
      </c>
      <c r="Q666" s="1">
        <v>53.4116873568288</v>
      </c>
      <c r="R666" s="1">
        <v>47.177143372656502</v>
      </c>
      <c r="S666" s="1">
        <v>2.6608332937226802</v>
      </c>
      <c r="T666" s="1">
        <v>2.85408455461919</v>
      </c>
      <c r="U666" s="1">
        <v>0.60125313575335304</v>
      </c>
      <c r="V666" s="1">
        <v>36.2898852270106</v>
      </c>
      <c r="W666" s="1">
        <v>0.94095973738541605</v>
      </c>
      <c r="X666" s="1">
        <v>12.972119774526</v>
      </c>
      <c r="Y666" s="1">
        <v>16.696160068674399</v>
      </c>
      <c r="Z666" s="1">
        <v>22.412966362399001</v>
      </c>
      <c r="AA666" s="1">
        <v>13.500075588670001</v>
      </c>
      <c r="AB666" s="1">
        <v>1.66021043476299</v>
      </c>
      <c r="AC666" s="1">
        <v>0.73136611744429703</v>
      </c>
      <c r="AD666" s="1">
        <v>0.52255224314816096</v>
      </c>
      <c r="AE666" s="1">
        <v>0.28187028363462702</v>
      </c>
      <c r="AF666" s="1">
        <v>0.19066128604704599</v>
      </c>
    </row>
    <row r="667" spans="1:32" x14ac:dyDescent="0.2">
      <c r="A667" s="1">
        <v>2065</v>
      </c>
      <c r="B667" s="1">
        <v>5.2640000000000002</v>
      </c>
      <c r="C667" s="1" t="s">
        <v>28</v>
      </c>
      <c r="D667" s="1">
        <v>459.22113999999999</v>
      </c>
      <c r="E667" s="2" t="s">
        <v>1907</v>
      </c>
      <c r="F667" s="2" t="s">
        <v>1908</v>
      </c>
      <c r="G667" s="1" t="s">
        <v>1909</v>
      </c>
      <c r="H667" s="1">
        <v>417.1899856</v>
      </c>
      <c r="I667" s="1">
        <v>7</v>
      </c>
      <c r="J667" s="1" t="s">
        <v>75</v>
      </c>
      <c r="K667" s="1">
        <v>38.200000000000003</v>
      </c>
      <c r="L667" s="1">
        <v>17.8</v>
      </c>
      <c r="M667" s="1">
        <v>80.83</v>
      </c>
      <c r="P667" s="1">
        <v>7.28615292930359</v>
      </c>
      <c r="Q667" s="1">
        <v>1.90346939115865</v>
      </c>
      <c r="R667" s="1">
        <v>1.6244095919450501</v>
      </c>
      <c r="S667" s="1">
        <v>0.67630029472463005</v>
      </c>
      <c r="T667" s="1">
        <v>38.016073188954003</v>
      </c>
      <c r="U667" s="1">
        <v>2.8438167219901702</v>
      </c>
      <c r="V667" s="1">
        <v>0.723662358415333</v>
      </c>
      <c r="W667" s="1">
        <v>69.268882952214298</v>
      </c>
      <c r="X667" s="1">
        <v>10.2985493288332</v>
      </c>
      <c r="Y667" s="1">
        <v>1.6001570808319601</v>
      </c>
      <c r="Z667" s="1">
        <v>9.9012810792171795</v>
      </c>
      <c r="AA667" s="1">
        <v>16.947013688457002</v>
      </c>
      <c r="AB667" s="1">
        <v>0.58424931148555004</v>
      </c>
      <c r="AC667" s="1">
        <v>-0.77534396603667399</v>
      </c>
      <c r="AD667" s="1">
        <v>0.65089007949653699</v>
      </c>
      <c r="AE667" s="1">
        <v>0.186492347681876</v>
      </c>
      <c r="AF667" s="1">
        <v>9.6581526172529103E-2</v>
      </c>
    </row>
    <row r="668" spans="1:32" x14ac:dyDescent="0.2">
      <c r="A668" s="1">
        <v>2066</v>
      </c>
      <c r="B668" s="1">
        <v>11.426</v>
      </c>
      <c r="C668" s="1" t="s">
        <v>28</v>
      </c>
      <c r="D668" s="1">
        <v>459.24785000000003</v>
      </c>
      <c r="E668" s="2" t="s">
        <v>1910</v>
      </c>
      <c r="F668" s="2" t="s">
        <v>1911</v>
      </c>
      <c r="G668" s="1" t="s">
        <v>1912</v>
      </c>
      <c r="H668" s="1">
        <v>436.25899070000003</v>
      </c>
      <c r="I668" s="1">
        <v>1</v>
      </c>
      <c r="J668" s="1" t="s">
        <v>251</v>
      </c>
      <c r="K668" s="1">
        <v>46.4</v>
      </c>
      <c r="L668" s="1">
        <v>43</v>
      </c>
      <c r="M668" s="1">
        <v>89.91</v>
      </c>
      <c r="P668" s="1">
        <v>90.307300240537202</v>
      </c>
      <c r="Q668" s="1">
        <v>146.96854256766801</v>
      </c>
      <c r="R668" s="1">
        <v>134.195628552497</v>
      </c>
      <c r="S668" s="1">
        <v>112.59035203787499</v>
      </c>
      <c r="T668" s="1">
        <v>105.65015187967199</v>
      </c>
      <c r="U668" s="1">
        <v>90.370257023854805</v>
      </c>
      <c r="V668" s="1">
        <v>117.012715753142</v>
      </c>
      <c r="W668" s="1">
        <v>78.483170522424402</v>
      </c>
      <c r="X668" s="1">
        <v>102.420674076113</v>
      </c>
      <c r="Y668" s="1">
        <v>143.98808367136701</v>
      </c>
      <c r="Z668" s="1">
        <v>117.94239505565</v>
      </c>
      <c r="AA668" s="1">
        <v>106.45498020938</v>
      </c>
      <c r="AB668" s="1">
        <v>1.10790866546286</v>
      </c>
      <c r="AC668" s="1">
        <v>0.14783895240242001</v>
      </c>
      <c r="AD668" s="1">
        <v>0.47178425068420898</v>
      </c>
      <c r="AE668" s="1">
        <v>0.32625656102377198</v>
      </c>
      <c r="AF668" s="1">
        <v>0.13290328826415601</v>
      </c>
    </row>
    <row r="669" spans="1:32" x14ac:dyDescent="0.2">
      <c r="A669" s="1">
        <v>2067</v>
      </c>
      <c r="B669" s="1">
        <v>6.3029999999999999</v>
      </c>
      <c r="C669" s="1" t="s">
        <v>28</v>
      </c>
      <c r="D669" s="1">
        <v>481.26389</v>
      </c>
      <c r="E669" s="2" t="s">
        <v>1913</v>
      </c>
      <c r="F669" s="2" t="s">
        <v>1914</v>
      </c>
      <c r="G669" s="1" t="s">
        <v>1915</v>
      </c>
      <c r="H669" s="1">
        <v>480.25706209999998</v>
      </c>
      <c r="I669" s="1">
        <v>2</v>
      </c>
      <c r="J669" s="1" t="s">
        <v>27</v>
      </c>
      <c r="K669" s="1">
        <v>38.1</v>
      </c>
      <c r="L669" s="1">
        <v>0.26900000000000002</v>
      </c>
      <c r="M669" s="1">
        <v>92.41</v>
      </c>
      <c r="P669" s="1">
        <v>1.6882161643333</v>
      </c>
      <c r="Q669" s="1">
        <v>14.942614625279299</v>
      </c>
      <c r="R669" s="1">
        <v>12.698117312621299</v>
      </c>
      <c r="S669" s="1">
        <v>1.7473236466275801</v>
      </c>
      <c r="T669" s="1">
        <v>1.3896904781771999</v>
      </c>
      <c r="U669" s="1">
        <v>0.82086170807119896</v>
      </c>
      <c r="V669" s="1">
        <v>7.5403074646352</v>
      </c>
      <c r="W669" s="1">
        <v>0.99265358879667798</v>
      </c>
      <c r="X669" s="1">
        <v>1.7688277152599201</v>
      </c>
      <c r="Y669" s="1">
        <v>3.8526058266793402</v>
      </c>
      <c r="Z669" s="1">
        <v>6.4931924454077397</v>
      </c>
      <c r="AA669" s="1">
        <v>2.9950512606884701</v>
      </c>
      <c r="AB669" s="1">
        <v>2.1679737274063098</v>
      </c>
      <c r="AC669" s="1">
        <v>1.1163472734951501</v>
      </c>
      <c r="AD669" s="1">
        <v>0.32987820293263598</v>
      </c>
      <c r="AE669" s="1">
        <v>0.481646379995185</v>
      </c>
      <c r="AF669" s="1">
        <v>0.424156793216454</v>
      </c>
    </row>
    <row r="670" spans="1:32" x14ac:dyDescent="0.2">
      <c r="A670" s="1">
        <v>2077</v>
      </c>
      <c r="B670" s="1">
        <v>7.1479999999999997</v>
      </c>
      <c r="C670" s="1" t="s">
        <v>28</v>
      </c>
      <c r="D670" s="1">
        <v>462.26731000000001</v>
      </c>
      <c r="E670" s="2" t="s">
        <v>1916</v>
      </c>
      <c r="F670" s="2" t="s">
        <v>1917</v>
      </c>
      <c r="G670" s="1" t="s">
        <v>1918</v>
      </c>
      <c r="H670" s="1">
        <v>439.28349209999999</v>
      </c>
      <c r="I670" s="1">
        <v>13</v>
      </c>
      <c r="J670" s="1" t="s">
        <v>251</v>
      </c>
      <c r="K670" s="1">
        <v>41</v>
      </c>
      <c r="L670" s="1">
        <v>26.1</v>
      </c>
      <c r="M670" s="1">
        <v>92.78</v>
      </c>
      <c r="P670" s="1">
        <v>2.7997176937464698</v>
      </c>
      <c r="Q670" s="1">
        <v>34.902824147301203</v>
      </c>
      <c r="R670" s="1">
        <v>7.8216654509502597</v>
      </c>
      <c r="S670" s="1">
        <v>6.7634438830030099</v>
      </c>
      <c r="T670" s="1">
        <v>1.2706666850455299</v>
      </c>
      <c r="U670" s="1">
        <v>0.55799286144950799</v>
      </c>
      <c r="V670" s="1">
        <v>3.7893044641487399</v>
      </c>
      <c r="W670" s="1">
        <v>0.83443871007016501</v>
      </c>
      <c r="X670" s="1">
        <v>1.2668472476269199</v>
      </c>
      <c r="Y670" s="1">
        <v>10.019061377575399</v>
      </c>
      <c r="Z670" s="1">
        <v>10.7116635720093</v>
      </c>
      <c r="AA670" s="1">
        <v>3.2935289321741501</v>
      </c>
      <c r="AB670" s="1">
        <v>3.2523362607712798</v>
      </c>
      <c r="AC670" s="1">
        <v>1.70147642612998</v>
      </c>
      <c r="AD670" s="1">
        <v>0.28114993719084203</v>
      </c>
      <c r="AE670" s="1">
        <v>0.55106200917635895</v>
      </c>
      <c r="AF670" s="1">
        <v>0.98553426607433603</v>
      </c>
    </row>
    <row r="671" spans="1:32" x14ac:dyDescent="0.2">
      <c r="A671" s="1">
        <v>2088</v>
      </c>
      <c r="B671" s="1">
        <v>8.33</v>
      </c>
      <c r="C671" s="1" t="s">
        <v>28</v>
      </c>
      <c r="D671" s="1">
        <v>464.28304000000003</v>
      </c>
      <c r="E671" s="2" t="s">
        <v>1919</v>
      </c>
      <c r="F671" s="2" t="s">
        <v>1920</v>
      </c>
      <c r="G671" s="1" t="s">
        <v>1921</v>
      </c>
      <c r="H671" s="1">
        <v>441.29914209999998</v>
      </c>
      <c r="I671" s="1">
        <v>12</v>
      </c>
      <c r="J671" s="1" t="s">
        <v>251</v>
      </c>
      <c r="K671" s="1">
        <v>43.2</v>
      </c>
      <c r="L671" s="1">
        <v>31.8</v>
      </c>
      <c r="M671" s="1">
        <v>96.82</v>
      </c>
      <c r="P671" s="1">
        <v>36.8908728453439</v>
      </c>
      <c r="Q671" s="1">
        <v>657.550254719181</v>
      </c>
      <c r="R671" s="1">
        <v>111.193576396883</v>
      </c>
      <c r="S671" s="1">
        <v>66.557005438100703</v>
      </c>
      <c r="T671" s="1">
        <v>12.406665849134599</v>
      </c>
      <c r="U671" s="1">
        <v>0.74848446084682596</v>
      </c>
      <c r="V671" s="1">
        <v>47.857746675139403</v>
      </c>
      <c r="W671" s="1">
        <v>11.629710726153499</v>
      </c>
      <c r="X671" s="1">
        <v>17.5332535598268</v>
      </c>
      <c r="Y671" s="1">
        <v>75.408084241324005</v>
      </c>
      <c r="Z671" s="1">
        <v>176.91967504972899</v>
      </c>
      <c r="AA671" s="1">
        <v>30.6354559326581</v>
      </c>
      <c r="AB671" s="1">
        <v>5.7749972919818102</v>
      </c>
      <c r="AC671" s="1">
        <v>2.5298202700186798</v>
      </c>
      <c r="AD671" s="1">
        <v>0.26498270960825898</v>
      </c>
      <c r="AE671" s="1">
        <v>0.57678246329604699</v>
      </c>
      <c r="AF671" s="1">
        <v>1.1785073414256699</v>
      </c>
    </row>
    <row r="672" spans="1:32" x14ac:dyDescent="0.2">
      <c r="A672" s="1">
        <v>2089</v>
      </c>
      <c r="B672" s="1">
        <v>7.4569999999999999</v>
      </c>
      <c r="C672" s="1" t="s">
        <v>28</v>
      </c>
      <c r="D672" s="1">
        <v>464.28303</v>
      </c>
      <c r="E672" s="2" t="s">
        <v>1922</v>
      </c>
      <c r="F672" s="2" t="s">
        <v>1923</v>
      </c>
      <c r="G672" s="1" t="s">
        <v>1924</v>
      </c>
      <c r="H672" s="1">
        <v>446.24685240000002</v>
      </c>
      <c r="I672" s="1">
        <v>5</v>
      </c>
      <c r="J672" s="1" t="s">
        <v>32</v>
      </c>
      <c r="K672" s="1">
        <v>39.200000000000003</v>
      </c>
      <c r="L672" s="1">
        <v>7.13</v>
      </c>
      <c r="M672" s="1">
        <v>95.2</v>
      </c>
      <c r="P672" s="1">
        <v>37.344274160733001</v>
      </c>
      <c r="Q672" s="1">
        <v>404.84840316677702</v>
      </c>
      <c r="R672" s="1">
        <v>171.70633126974101</v>
      </c>
      <c r="S672" s="1">
        <v>71.451121353093299</v>
      </c>
      <c r="T672" s="1">
        <v>12.8505403248287</v>
      </c>
      <c r="U672" s="1">
        <v>3.1784591971420202</v>
      </c>
      <c r="V672" s="1">
        <v>101.688397767553</v>
      </c>
      <c r="W672" s="1">
        <v>2.1729637875344801</v>
      </c>
      <c r="X672" s="1">
        <v>15.023344852660101</v>
      </c>
      <c r="Y672" s="1">
        <v>95.884639978840895</v>
      </c>
      <c r="Z672" s="1">
        <v>139.64013405503499</v>
      </c>
      <c r="AA672" s="1">
        <v>43.589561116746097</v>
      </c>
      <c r="AB672" s="1">
        <v>3.2035223681430498</v>
      </c>
      <c r="AC672" s="1">
        <v>1.67965906395196</v>
      </c>
      <c r="AD672" s="1">
        <v>0.23681033785097899</v>
      </c>
      <c r="AE672" s="1">
        <v>0.62559934260099204</v>
      </c>
      <c r="AF672" s="1">
        <v>0.97436129028526297</v>
      </c>
    </row>
    <row r="673" spans="1:32" x14ac:dyDescent="0.2">
      <c r="A673" s="1">
        <v>2090</v>
      </c>
      <c r="B673" s="1">
        <v>7.1310000000000002</v>
      </c>
      <c r="C673" s="1" t="s">
        <v>28</v>
      </c>
      <c r="D673" s="1">
        <v>464.28343999999998</v>
      </c>
      <c r="E673" s="2" t="s">
        <v>1925</v>
      </c>
      <c r="F673" s="2" t="s">
        <v>1926</v>
      </c>
      <c r="G673" s="1" t="s">
        <v>1927</v>
      </c>
      <c r="H673" s="1">
        <v>446.25425760000002</v>
      </c>
      <c r="I673" s="1">
        <v>11</v>
      </c>
      <c r="J673" s="1" t="s">
        <v>32</v>
      </c>
      <c r="K673" s="1">
        <v>37.299999999999997</v>
      </c>
      <c r="L673" s="1">
        <v>3.73</v>
      </c>
      <c r="M673" s="1">
        <v>94.23</v>
      </c>
      <c r="P673" s="1">
        <v>3.50960003277183</v>
      </c>
      <c r="Q673" s="1">
        <v>48.953083006443102</v>
      </c>
      <c r="R673" s="1">
        <v>20.159358015836101</v>
      </c>
      <c r="S673" s="1">
        <v>6.7634438830030099</v>
      </c>
      <c r="T673" s="1">
        <v>1.2706666850455299</v>
      </c>
      <c r="U673" s="1">
        <v>0.59605649328144095</v>
      </c>
      <c r="V673" s="1">
        <v>8.6067155753824895</v>
      </c>
      <c r="W673" s="1">
        <v>0.89136016917972305</v>
      </c>
      <c r="X673" s="1">
        <v>1.2668472476269199</v>
      </c>
      <c r="Y673" s="1">
        <v>10.019061377575399</v>
      </c>
      <c r="Z673" s="1">
        <v>16.131230324619899</v>
      </c>
      <c r="AA673" s="1">
        <v>4.2760081726091901</v>
      </c>
      <c r="AB673" s="1">
        <v>3.7724975429073502</v>
      </c>
      <c r="AC673" s="1">
        <v>1.9155199611001299</v>
      </c>
      <c r="AD673" s="1">
        <v>0.22774468618242499</v>
      </c>
      <c r="AE673" s="1">
        <v>0.64255174734540699</v>
      </c>
      <c r="AF673" s="1">
        <v>0.94336976783975501</v>
      </c>
    </row>
    <row r="674" spans="1:32" x14ac:dyDescent="0.2">
      <c r="A674" s="1">
        <v>2092</v>
      </c>
      <c r="B674" s="1">
        <v>11.782</v>
      </c>
      <c r="C674" s="1">
        <v>463.30639000000002</v>
      </c>
      <c r="D674" s="1">
        <v>464.31367</v>
      </c>
      <c r="E674" s="2" t="s">
        <v>1928</v>
      </c>
      <c r="F674" s="2" t="s">
        <v>1929</v>
      </c>
      <c r="G674" s="1" t="s">
        <v>1930</v>
      </c>
      <c r="H674" s="1">
        <v>463.30627520000002</v>
      </c>
      <c r="I674" s="1">
        <v>0</v>
      </c>
      <c r="J674" s="1" t="s">
        <v>27</v>
      </c>
      <c r="K674" s="1">
        <v>51</v>
      </c>
      <c r="L674" s="1">
        <v>57.3</v>
      </c>
      <c r="M674" s="1">
        <v>98.2</v>
      </c>
      <c r="P674" s="1">
        <v>2168.5931780051801</v>
      </c>
      <c r="Q674" s="1">
        <v>2498.3841067533599</v>
      </c>
      <c r="R674" s="1">
        <v>4025.44160267609</v>
      </c>
      <c r="S674" s="1">
        <v>4085.2213879228698</v>
      </c>
      <c r="T674" s="1">
        <v>1700.0611337164</v>
      </c>
      <c r="U674" s="1">
        <v>3995.5413481691198</v>
      </c>
      <c r="V674" s="1">
        <v>3071.23462190998</v>
      </c>
      <c r="W674" s="1">
        <v>1154.2099559533001</v>
      </c>
      <c r="X674" s="1">
        <v>4223.8406964852802</v>
      </c>
      <c r="Y674" s="1">
        <v>4606.2450269103101</v>
      </c>
      <c r="Z674" s="1">
        <v>2895.54028181478</v>
      </c>
      <c r="AA674" s="1">
        <v>3410.2143298855999</v>
      </c>
      <c r="AB674" s="1">
        <v>0.84907868002299902</v>
      </c>
      <c r="AC674" s="1">
        <v>-0.23602984732864299</v>
      </c>
      <c r="AD674" s="1">
        <v>0.53243488416830198</v>
      </c>
      <c r="AE674" s="1">
        <v>0.27373349807811398</v>
      </c>
      <c r="AF674" s="1">
        <v>0.894676283195736</v>
      </c>
    </row>
    <row r="675" spans="1:32" x14ac:dyDescent="0.2">
      <c r="A675" s="1">
        <v>2096</v>
      </c>
      <c r="B675" s="1">
        <v>5.6749999999999998</v>
      </c>
      <c r="C675" s="1">
        <v>464.20715999999999</v>
      </c>
      <c r="D675" s="1">
        <v>465.21444000000002</v>
      </c>
      <c r="E675" s="2" t="s">
        <v>1931</v>
      </c>
      <c r="F675" s="2" t="s">
        <v>1932</v>
      </c>
      <c r="G675" s="1" t="s">
        <v>1933</v>
      </c>
      <c r="H675" s="1">
        <v>464.20463260000002</v>
      </c>
      <c r="I675" s="1">
        <v>5</v>
      </c>
      <c r="J675" s="1" t="s">
        <v>27</v>
      </c>
      <c r="K675" s="1">
        <v>38.799999999999997</v>
      </c>
      <c r="L675" s="1">
        <v>9.01</v>
      </c>
      <c r="M675" s="1">
        <v>90.9</v>
      </c>
      <c r="P675" s="1">
        <v>0.94943027940497204</v>
      </c>
      <c r="Q675" s="1">
        <v>19.9767153191329</v>
      </c>
      <c r="R675" s="1">
        <v>10.063432291680201</v>
      </c>
      <c r="S675" s="1">
        <v>0.59761962581003303</v>
      </c>
      <c r="T675" s="1">
        <v>0.79424773321578301</v>
      </c>
      <c r="U675" s="1">
        <v>0.60505714227629503</v>
      </c>
      <c r="V675" s="1">
        <v>9.0644240534125409</v>
      </c>
      <c r="W675" s="1">
        <v>0.86358885393486895</v>
      </c>
      <c r="X675" s="1">
        <v>0.95830758667211902</v>
      </c>
      <c r="Y675" s="1">
        <v>4.3254058742267603</v>
      </c>
      <c r="Z675" s="1">
        <v>6.4762890498487797</v>
      </c>
      <c r="AA675" s="1">
        <v>3.1633567021045201</v>
      </c>
      <c r="AB675" s="1">
        <v>2.0472838379371598</v>
      </c>
      <c r="AC675" s="1">
        <v>1.0337111332342299</v>
      </c>
      <c r="AD675" s="1">
        <v>0.44834046490297702</v>
      </c>
      <c r="AE675" s="1">
        <v>0.34839206218039398</v>
      </c>
      <c r="AF675" s="1">
        <v>4.9894051581492599E-2</v>
      </c>
    </row>
    <row r="676" spans="1:32" x14ac:dyDescent="0.2">
      <c r="A676" s="1">
        <v>2097</v>
      </c>
      <c r="B676" s="1">
        <v>4.4189999999999996</v>
      </c>
      <c r="C676" s="1" t="s">
        <v>28</v>
      </c>
      <c r="D676" s="1">
        <v>465.28321</v>
      </c>
      <c r="E676" s="2" t="s">
        <v>1934</v>
      </c>
      <c r="F676" s="2" t="s">
        <v>1935</v>
      </c>
      <c r="G676" s="1" t="s">
        <v>1936</v>
      </c>
      <c r="H676" s="1">
        <v>447.24816920000001</v>
      </c>
      <c r="I676" s="1">
        <v>2</v>
      </c>
      <c r="J676" s="1" t="s">
        <v>32</v>
      </c>
      <c r="K676" s="1">
        <v>40.299999999999997</v>
      </c>
      <c r="L676" s="1">
        <v>13.4</v>
      </c>
      <c r="M676" s="1">
        <v>90.93</v>
      </c>
      <c r="P676" s="1">
        <v>0.41588651174840902</v>
      </c>
      <c r="Q676" s="1">
        <v>30.521008973664301</v>
      </c>
      <c r="R676" s="1">
        <v>12.866130083753401</v>
      </c>
      <c r="S676" s="1">
        <v>0.35938046634398302</v>
      </c>
      <c r="T676" s="1">
        <v>0.46107348663241499</v>
      </c>
      <c r="U676" s="1">
        <v>0.329224767392441</v>
      </c>
      <c r="V676" s="1">
        <v>12.6114137222261</v>
      </c>
      <c r="W676" s="1">
        <v>0.36217941917325103</v>
      </c>
      <c r="X676" s="1">
        <v>2.8547397769899199</v>
      </c>
      <c r="Y676" s="1">
        <v>6.9489292676268599</v>
      </c>
      <c r="Z676" s="1">
        <v>8.9246959044284999</v>
      </c>
      <c r="AA676" s="1">
        <v>4.6212973906817103</v>
      </c>
      <c r="AB676" s="1">
        <v>1.9312100369095599</v>
      </c>
      <c r="AC676" s="1">
        <v>0.94950507921821903</v>
      </c>
      <c r="AD676" s="1">
        <v>0.51753889877928005</v>
      </c>
      <c r="AE676" s="1">
        <v>0.28605700260474398</v>
      </c>
      <c r="AF676" s="1">
        <v>0.50082563886139098</v>
      </c>
    </row>
    <row r="677" spans="1:32" x14ac:dyDescent="0.2">
      <c r="A677" s="1">
        <v>2099</v>
      </c>
      <c r="B677" s="1">
        <v>10.927</v>
      </c>
      <c r="C677" s="1" t="s">
        <v>28</v>
      </c>
      <c r="D677" s="1">
        <v>466.29266999999999</v>
      </c>
      <c r="E677" s="2" t="s">
        <v>1937</v>
      </c>
      <c r="F677" s="2" t="s">
        <v>1938</v>
      </c>
      <c r="G677" s="1" t="s">
        <v>1939</v>
      </c>
      <c r="H677" s="1">
        <v>424.25899070000003</v>
      </c>
      <c r="I677" s="1">
        <v>0</v>
      </c>
      <c r="J677" s="1" t="s">
        <v>75</v>
      </c>
      <c r="K677" s="1">
        <v>49.3</v>
      </c>
      <c r="L677" s="1">
        <v>50.7</v>
      </c>
      <c r="M677" s="1">
        <v>96.01</v>
      </c>
      <c r="P677" s="1">
        <v>28.7300426299097</v>
      </c>
      <c r="Q677" s="1">
        <v>140.56391451841199</v>
      </c>
      <c r="R677" s="1">
        <v>73.383950872174097</v>
      </c>
      <c r="S677" s="1">
        <v>35.690293261713599</v>
      </c>
      <c r="T677" s="1">
        <v>50.8924816265488</v>
      </c>
      <c r="U677" s="1">
        <v>50.861274206365202</v>
      </c>
      <c r="V677" s="1">
        <v>36.626264533607603</v>
      </c>
      <c r="W677" s="1">
        <v>50.972619304007203</v>
      </c>
      <c r="X677" s="1">
        <v>49.345764787805699</v>
      </c>
      <c r="Y677" s="1">
        <v>43.517843697015103</v>
      </c>
      <c r="Z677" s="1">
        <v>65.852136581751594</v>
      </c>
      <c r="AA677" s="1">
        <v>46.264753305760202</v>
      </c>
      <c r="AB677" s="1">
        <v>1.4233759368939001</v>
      </c>
      <c r="AC677" s="1">
        <v>0.50931675157826195</v>
      </c>
      <c r="AD677" s="1">
        <v>0.38899307249952603</v>
      </c>
      <c r="AE677" s="1">
        <v>0.41005813286971299</v>
      </c>
      <c r="AF677" s="1">
        <v>0.40777249722251302</v>
      </c>
    </row>
    <row r="678" spans="1:32" x14ac:dyDescent="0.2">
      <c r="A678" s="1">
        <v>2100</v>
      </c>
      <c r="B678" s="1">
        <v>9.3179999999999996</v>
      </c>
      <c r="C678" s="1">
        <v>465.28563000000003</v>
      </c>
      <c r="D678" s="1">
        <v>466.29295000000002</v>
      </c>
      <c r="E678" s="2" t="s">
        <v>1940</v>
      </c>
      <c r="F678" s="2" t="s">
        <v>1941</v>
      </c>
      <c r="G678" s="1" t="s">
        <v>1942</v>
      </c>
      <c r="H678" s="1">
        <v>465.28553929999998</v>
      </c>
      <c r="I678" s="1">
        <v>1</v>
      </c>
      <c r="J678" s="1" t="s">
        <v>27</v>
      </c>
      <c r="K678" s="1">
        <v>50.2</v>
      </c>
      <c r="L678" s="1">
        <v>55.8</v>
      </c>
      <c r="M678" s="1">
        <v>95.68</v>
      </c>
      <c r="P678" s="1">
        <v>18.1115426724385</v>
      </c>
      <c r="Q678" s="1">
        <v>19.875883098514301</v>
      </c>
      <c r="R678" s="1">
        <v>1.71332439727792</v>
      </c>
      <c r="S678" s="1">
        <v>2.0960655418557099</v>
      </c>
      <c r="T678" s="1">
        <v>4.3863841146710101</v>
      </c>
      <c r="U678" s="1">
        <v>26.536490144780299</v>
      </c>
      <c r="V678" s="1">
        <v>1.65405458484318</v>
      </c>
      <c r="W678" s="1">
        <v>36.514725414276199</v>
      </c>
      <c r="X678" s="1">
        <v>3.5240806432208598</v>
      </c>
      <c r="Y678" s="1">
        <v>4.2861014783791997</v>
      </c>
      <c r="Z678" s="1">
        <v>9.2366399649514896</v>
      </c>
      <c r="AA678" s="1">
        <v>14.503090453099899</v>
      </c>
      <c r="AB678" s="1">
        <v>0.63687391282712502</v>
      </c>
      <c r="AC678" s="1">
        <v>-0.65092031635317604</v>
      </c>
      <c r="AD678" s="1">
        <v>0.542999765019193</v>
      </c>
      <c r="AE678" s="1">
        <v>0.26520035835017702</v>
      </c>
      <c r="AF678" s="1">
        <v>0.16912642380203</v>
      </c>
    </row>
    <row r="679" spans="1:32" x14ac:dyDescent="0.2">
      <c r="A679" s="1">
        <v>2101</v>
      </c>
      <c r="B679" s="1">
        <v>7.593</v>
      </c>
      <c r="C679" s="1">
        <v>465.30923000000001</v>
      </c>
      <c r="D679" s="1">
        <v>488.29844000000003</v>
      </c>
      <c r="E679" s="2" t="s">
        <v>1943</v>
      </c>
      <c r="F679" s="2" t="s">
        <v>1944</v>
      </c>
      <c r="G679" s="1" t="s">
        <v>1945</v>
      </c>
      <c r="H679" s="1">
        <v>465.30903810000001</v>
      </c>
      <c r="I679" s="1">
        <v>0</v>
      </c>
      <c r="J679" s="1" t="s">
        <v>251</v>
      </c>
      <c r="K679" s="1">
        <v>47.6</v>
      </c>
      <c r="L679" s="1">
        <v>38.9</v>
      </c>
      <c r="M679" s="1">
        <v>99.23</v>
      </c>
      <c r="P679" s="1">
        <v>283.14428266503597</v>
      </c>
      <c r="Q679" s="1">
        <v>2193.6098537364801</v>
      </c>
      <c r="R679" s="1">
        <v>547.61309281810895</v>
      </c>
      <c r="S679" s="1">
        <v>95.954650750539003</v>
      </c>
      <c r="T679" s="1">
        <v>39.992872831299699</v>
      </c>
      <c r="U679" s="1">
        <v>3.1963849213287099</v>
      </c>
      <c r="V679" s="1">
        <v>221.37451489512799</v>
      </c>
      <c r="W679" s="1">
        <v>14.818145061483399</v>
      </c>
      <c r="X679" s="1">
        <v>43.448655736654402</v>
      </c>
      <c r="Y679" s="1">
        <v>96.821872225214193</v>
      </c>
      <c r="Z679" s="1">
        <v>632.06295056029296</v>
      </c>
      <c r="AA679" s="1">
        <v>75.931914567961698</v>
      </c>
      <c r="AB679" s="1">
        <v>8.3240749842357005</v>
      </c>
      <c r="AC679" s="1">
        <v>3.0572899610965201</v>
      </c>
      <c r="AD679" s="1">
        <v>0.20422173396447299</v>
      </c>
      <c r="AE679" s="1">
        <v>0.68989804070865401</v>
      </c>
      <c r="AF679" s="1">
        <v>1.5050548290635299</v>
      </c>
    </row>
    <row r="680" spans="1:32" x14ac:dyDescent="0.2">
      <c r="A680" s="1">
        <v>2102</v>
      </c>
      <c r="B680" s="1">
        <v>11.238</v>
      </c>
      <c r="C680" s="1">
        <v>465.32204000000002</v>
      </c>
      <c r="D680" s="1">
        <v>466.32932</v>
      </c>
      <c r="E680" s="2" t="s">
        <v>1946</v>
      </c>
      <c r="F680" s="2" t="s">
        <v>1947</v>
      </c>
      <c r="G680" s="1" t="s">
        <v>1948</v>
      </c>
      <c r="H680" s="1">
        <v>465.32192529999998</v>
      </c>
      <c r="I680" s="1">
        <v>0</v>
      </c>
      <c r="J680" s="1" t="s">
        <v>27</v>
      </c>
      <c r="K680" s="1">
        <v>45</v>
      </c>
      <c r="L680" s="1">
        <v>31.3</v>
      </c>
      <c r="M680" s="1">
        <v>94.1</v>
      </c>
      <c r="P680" s="1">
        <v>137.86113986222901</v>
      </c>
      <c r="Q680" s="1">
        <v>124.276220692736</v>
      </c>
      <c r="R680" s="1">
        <v>255.311871200002</v>
      </c>
      <c r="S680" s="1">
        <v>210.72630104328201</v>
      </c>
      <c r="T680" s="1">
        <v>83.176702798351002</v>
      </c>
      <c r="U680" s="1">
        <v>125.159945113741</v>
      </c>
      <c r="V680" s="1">
        <v>180.05464653823199</v>
      </c>
      <c r="W680" s="1">
        <v>81.281335491745907</v>
      </c>
      <c r="X680" s="1">
        <v>134.40808407983999</v>
      </c>
      <c r="Y680" s="1">
        <v>181.42560000296001</v>
      </c>
      <c r="Z680" s="1">
        <v>162.27044711932001</v>
      </c>
      <c r="AA680" s="1">
        <v>140.465922245304</v>
      </c>
      <c r="AB680" s="1">
        <v>1.15522999831901</v>
      </c>
      <c r="AC680" s="1">
        <v>0.20818011086277999</v>
      </c>
      <c r="AD680" s="1">
        <v>0.56442705870038801</v>
      </c>
      <c r="AE680" s="1">
        <v>0.24839217428945001</v>
      </c>
      <c r="AF680" s="1">
        <v>4.1254968132177501E-2</v>
      </c>
    </row>
    <row r="681" spans="1:32" x14ac:dyDescent="0.2">
      <c r="A681" s="1">
        <v>2104</v>
      </c>
      <c r="B681" s="1">
        <v>8.7919999999999998</v>
      </c>
      <c r="C681" s="1" t="s">
        <v>28</v>
      </c>
      <c r="D681" s="1">
        <v>466.37427000000002</v>
      </c>
      <c r="E681" s="2" t="s">
        <v>1949</v>
      </c>
      <c r="F681" s="2" t="s">
        <v>1950</v>
      </c>
      <c r="G681" s="1" t="s">
        <v>1951</v>
      </c>
      <c r="H681" s="1">
        <v>424.3341307</v>
      </c>
      <c r="I681" s="1">
        <v>14</v>
      </c>
      <c r="J681" s="1" t="s">
        <v>75</v>
      </c>
      <c r="K681" s="1">
        <v>37.299999999999997</v>
      </c>
      <c r="L681" s="1">
        <v>11.6</v>
      </c>
      <c r="M681" s="1">
        <v>89.53</v>
      </c>
      <c r="P681" s="1">
        <v>60.6984926636136</v>
      </c>
      <c r="Q681" s="1">
        <v>60.753239784011697</v>
      </c>
      <c r="R681" s="1">
        <v>1.00641808056451</v>
      </c>
      <c r="S681" s="1">
        <v>0.99811821963689296</v>
      </c>
      <c r="T681" s="1">
        <v>1.05449412776193</v>
      </c>
      <c r="U681" s="1">
        <v>0.72598162551732703</v>
      </c>
      <c r="V681" s="1">
        <v>0.99912791474287199</v>
      </c>
      <c r="W681" s="1">
        <v>1.1215801222316699</v>
      </c>
      <c r="X681" s="1">
        <v>0.90293516898264603</v>
      </c>
      <c r="Y681" s="1">
        <v>0.74875855270578495</v>
      </c>
      <c r="Z681" s="1">
        <v>24.9021525751177</v>
      </c>
      <c r="AA681" s="1">
        <v>0.89967667683606001</v>
      </c>
      <c r="AB681" s="1">
        <v>27.679002041814002</v>
      </c>
      <c r="AC681" s="1">
        <v>4.79072002285909</v>
      </c>
      <c r="AD681" s="1">
        <v>0.176101225162339</v>
      </c>
      <c r="AE681" s="1">
        <v>0.75423762257109805</v>
      </c>
      <c r="AF681" s="1">
        <v>1.90065994513745</v>
      </c>
    </row>
    <row r="682" spans="1:32" x14ac:dyDescent="0.2">
      <c r="A682" s="1">
        <v>2106</v>
      </c>
      <c r="B682" s="1">
        <v>10.249000000000001</v>
      </c>
      <c r="C682" s="1">
        <v>467.30122999999998</v>
      </c>
      <c r="D682" s="1">
        <v>468.30851000000001</v>
      </c>
      <c r="E682" s="2" t="s">
        <v>1952</v>
      </c>
      <c r="F682" s="2" t="s">
        <v>1953</v>
      </c>
      <c r="G682" s="1" t="s">
        <v>1954</v>
      </c>
      <c r="H682" s="1">
        <v>467.30118929999998</v>
      </c>
      <c r="I682" s="1">
        <v>0</v>
      </c>
      <c r="J682" s="1" t="s">
        <v>27</v>
      </c>
      <c r="K682" s="1">
        <v>52.8</v>
      </c>
      <c r="L682" s="1">
        <v>65.599999999999994</v>
      </c>
      <c r="M682" s="1">
        <v>98.32</v>
      </c>
      <c r="P682" s="1">
        <v>942.29384224522198</v>
      </c>
      <c r="Q682" s="1">
        <v>6717.1088074068202</v>
      </c>
      <c r="R682" s="1">
        <v>2344.53583724904</v>
      </c>
      <c r="S682" s="1">
        <v>547.65761410593598</v>
      </c>
      <c r="T682" s="1">
        <v>1277.8327475030101</v>
      </c>
      <c r="U682" s="1">
        <v>1639.63015431289</v>
      </c>
      <c r="V682" s="1">
        <v>966.81326662752201</v>
      </c>
      <c r="W682" s="1">
        <v>790.53249583980505</v>
      </c>
      <c r="X682" s="1">
        <v>2741.90789251462</v>
      </c>
      <c r="Y682" s="1">
        <v>1476.8115001415199</v>
      </c>
      <c r="Z682" s="1">
        <v>2365.8857697020098</v>
      </c>
      <c r="AA682" s="1">
        <v>1523.1390618872699</v>
      </c>
      <c r="AB682" s="1">
        <v>1.5532959720503201</v>
      </c>
      <c r="AC682" s="1">
        <v>0.63533275356658403</v>
      </c>
      <c r="AD682" s="1">
        <v>0.49503477562727199</v>
      </c>
      <c r="AE682" s="1">
        <v>0.30536429130373</v>
      </c>
      <c r="AF682" s="1">
        <v>4.1442598363256797E-3</v>
      </c>
    </row>
    <row r="683" spans="1:32" x14ac:dyDescent="0.2">
      <c r="A683" s="1">
        <v>2108</v>
      </c>
      <c r="B683" s="1">
        <v>11.763999999999999</v>
      </c>
      <c r="C683" s="1">
        <v>467.30135000000001</v>
      </c>
      <c r="D683" s="1">
        <v>468.30858999999998</v>
      </c>
      <c r="E683" s="2" t="s">
        <v>1955</v>
      </c>
      <c r="F683" s="2" t="s">
        <v>1956</v>
      </c>
      <c r="G683" s="1" t="s">
        <v>1957</v>
      </c>
      <c r="H683" s="1">
        <v>467.30355880000002</v>
      </c>
      <c r="I683" s="1">
        <v>5</v>
      </c>
      <c r="J683" s="1" t="s">
        <v>27</v>
      </c>
      <c r="K683" s="1">
        <v>41.4</v>
      </c>
      <c r="L683" s="1">
        <v>23.1</v>
      </c>
      <c r="M683" s="1">
        <v>89.4</v>
      </c>
      <c r="P683" s="1">
        <v>50.542522079892599</v>
      </c>
      <c r="Q683" s="1">
        <v>196.081630422426</v>
      </c>
      <c r="R683" s="1">
        <v>144.41688895390399</v>
      </c>
      <c r="S683" s="1">
        <v>23.9840613660263</v>
      </c>
      <c r="T683" s="1">
        <v>68.351810032250995</v>
      </c>
      <c r="U683" s="1">
        <v>75.656930129994905</v>
      </c>
      <c r="V683" s="1">
        <v>29.267828616929702</v>
      </c>
      <c r="W683" s="1">
        <v>46.253429777477997</v>
      </c>
      <c r="X683" s="1">
        <v>104.43486600879901</v>
      </c>
      <c r="Y683" s="1">
        <v>73.171729709443795</v>
      </c>
      <c r="Z683" s="1">
        <v>96.675382570899998</v>
      </c>
      <c r="AA683" s="1">
        <v>65.7569568485291</v>
      </c>
      <c r="AB683" s="1">
        <v>1.47019246638179</v>
      </c>
      <c r="AC683" s="1">
        <v>0.55600503405382795</v>
      </c>
      <c r="AD683" s="1">
        <v>0.40848414014818801</v>
      </c>
      <c r="AE683" s="1">
        <v>0.38882480077131698</v>
      </c>
      <c r="AF683" s="1">
        <v>0.20937805831768899</v>
      </c>
    </row>
    <row r="684" spans="1:32" x14ac:dyDescent="0.2">
      <c r="A684" s="1">
        <v>2111</v>
      </c>
      <c r="B684" s="1">
        <v>10.397</v>
      </c>
      <c r="C684" s="1" t="s">
        <v>28</v>
      </c>
      <c r="D684" s="1">
        <v>468.36741000000001</v>
      </c>
      <c r="E684" s="2" t="s">
        <v>1958</v>
      </c>
      <c r="F684" s="2" t="s">
        <v>1959</v>
      </c>
      <c r="G684" s="1" t="s">
        <v>1960</v>
      </c>
      <c r="H684" s="1">
        <v>450.33452460000001</v>
      </c>
      <c r="I684" s="1">
        <v>3</v>
      </c>
      <c r="J684" s="1" t="s">
        <v>32</v>
      </c>
      <c r="K684" s="1">
        <v>37.1</v>
      </c>
      <c r="L684" s="1">
        <v>0.20300000000000001</v>
      </c>
      <c r="M684" s="1">
        <v>88.68</v>
      </c>
      <c r="P684" s="1">
        <v>4.9296509456830897</v>
      </c>
      <c r="Q684" s="1">
        <v>0.99201778246988004</v>
      </c>
      <c r="R684" s="1">
        <v>1.3816177819333</v>
      </c>
      <c r="S684" s="1">
        <v>4.5499979304741602</v>
      </c>
      <c r="T684" s="1">
        <v>5.9606687211571403</v>
      </c>
      <c r="U684" s="1">
        <v>8.3148739439362505</v>
      </c>
      <c r="V684" s="1">
        <v>11.0298973662942</v>
      </c>
      <c r="W684" s="1">
        <v>3.1724735235184101</v>
      </c>
      <c r="X684" s="1">
        <v>8.7898953688950598</v>
      </c>
      <c r="Y684" s="1">
        <v>27.125923507190901</v>
      </c>
      <c r="Z684" s="1">
        <v>3.5627906323435101</v>
      </c>
      <c r="AA684" s="1">
        <v>11.686612741967</v>
      </c>
      <c r="AB684" s="1">
        <v>0.30486084471246599</v>
      </c>
      <c r="AC684" s="1">
        <v>-1.7137772274738801</v>
      </c>
      <c r="AD684" s="1">
        <v>8.8460808708251001E-2</v>
      </c>
      <c r="AE684" s="1">
        <v>1.0532490946303801</v>
      </c>
      <c r="AF684" s="1">
        <v>2.00970522727357</v>
      </c>
    </row>
    <row r="685" spans="1:32" x14ac:dyDescent="0.2">
      <c r="A685" s="1">
        <v>2115</v>
      </c>
      <c r="B685" s="1">
        <v>7.5350000000000001</v>
      </c>
      <c r="C685" s="1" t="s">
        <v>28</v>
      </c>
      <c r="D685" s="1">
        <v>470.26882999999998</v>
      </c>
      <c r="E685" s="2" t="s">
        <v>1961</v>
      </c>
      <c r="F685" s="2" t="s">
        <v>1962</v>
      </c>
      <c r="G685" s="1" t="s">
        <v>1963</v>
      </c>
      <c r="H685" s="1">
        <v>452.23112209999999</v>
      </c>
      <c r="I685" s="1">
        <v>8</v>
      </c>
      <c r="J685" s="1" t="s">
        <v>32</v>
      </c>
      <c r="K685" s="1">
        <v>45.4</v>
      </c>
      <c r="L685" s="1">
        <v>48.5</v>
      </c>
      <c r="M685" s="1">
        <v>87.66</v>
      </c>
      <c r="P685" s="1">
        <v>25.5230147984696</v>
      </c>
      <c r="Q685" s="1">
        <v>21.738753218712102</v>
      </c>
      <c r="R685" s="1">
        <v>2.7418650108969298</v>
      </c>
      <c r="S685" s="1">
        <v>1.98693311606209</v>
      </c>
      <c r="T685" s="1">
        <v>2.3650037147981</v>
      </c>
      <c r="U685" s="1">
        <v>2.6241581446541602</v>
      </c>
      <c r="V685" s="1">
        <v>2.1399567626327798</v>
      </c>
      <c r="W685" s="1">
        <v>2.1639969081696799</v>
      </c>
      <c r="X685" s="1">
        <v>3.1370294222608601</v>
      </c>
      <c r="Y685" s="1">
        <v>2.43055159269516</v>
      </c>
      <c r="Z685" s="1">
        <v>10.8711139717878</v>
      </c>
      <c r="AA685" s="1">
        <v>2.49913856608253</v>
      </c>
      <c r="AB685" s="1">
        <v>4.3499444645954704</v>
      </c>
      <c r="AC685" s="1">
        <v>2.1209969823029402</v>
      </c>
      <c r="AD685" s="1">
        <v>0.18570722665415701</v>
      </c>
      <c r="AE685" s="1">
        <v>0.73117119569502698</v>
      </c>
      <c r="AF685" s="1">
        <v>1.7012114721838301</v>
      </c>
    </row>
    <row r="686" spans="1:32" x14ac:dyDescent="0.2">
      <c r="A686" s="1">
        <v>2119</v>
      </c>
      <c r="B686" s="1">
        <v>1.7230000000000001</v>
      </c>
      <c r="C686" s="1">
        <v>471.23354</v>
      </c>
      <c r="D686" s="1">
        <v>472.24081999999999</v>
      </c>
      <c r="E686" s="2" t="s">
        <v>1964</v>
      </c>
      <c r="F686" s="2" t="s">
        <v>1965</v>
      </c>
      <c r="G686" s="1" t="s">
        <v>1966</v>
      </c>
      <c r="H686" s="1">
        <v>471.2270398</v>
      </c>
      <c r="I686" s="1">
        <v>14</v>
      </c>
      <c r="J686" s="1" t="s">
        <v>27</v>
      </c>
      <c r="K686" s="1">
        <v>39.1</v>
      </c>
      <c r="L686" s="1">
        <v>20.7</v>
      </c>
      <c r="M686" s="1">
        <v>88.75</v>
      </c>
      <c r="P686" s="1">
        <v>124.893937768461</v>
      </c>
      <c r="Q686" s="1">
        <v>43.609474954416399</v>
      </c>
      <c r="R686" s="1">
        <v>64.924867621122104</v>
      </c>
      <c r="S686" s="1">
        <v>56.239559044238199</v>
      </c>
      <c r="T686" s="1">
        <v>74.2691055794985</v>
      </c>
      <c r="U686" s="1">
        <v>67.703233887738804</v>
      </c>
      <c r="V686" s="1">
        <v>36.740466662085197</v>
      </c>
      <c r="W686" s="1">
        <v>132.73619438186799</v>
      </c>
      <c r="X686" s="1">
        <v>62.4884172282298</v>
      </c>
      <c r="Y686" s="1">
        <v>29.169935895122801</v>
      </c>
      <c r="Z686" s="1">
        <v>72.787388993547196</v>
      </c>
      <c r="AA686" s="1">
        <v>65.767649611008906</v>
      </c>
      <c r="AB686" s="1">
        <v>1.1067354455276599</v>
      </c>
      <c r="AC686" s="1">
        <v>0.146310400945939</v>
      </c>
      <c r="AD686" s="1">
        <v>0.76805783357550395</v>
      </c>
      <c r="AE686" s="1">
        <v>0.11460607702961099</v>
      </c>
      <c r="AF686" s="1">
        <v>1.21546762297546</v>
      </c>
    </row>
    <row r="687" spans="1:32" x14ac:dyDescent="0.2">
      <c r="A687" s="1">
        <v>2120</v>
      </c>
      <c r="B687" s="1">
        <v>8.8390000000000004</v>
      </c>
      <c r="C687" s="1" t="s">
        <v>28</v>
      </c>
      <c r="D687" s="1">
        <v>472.30331000000001</v>
      </c>
      <c r="E687" s="2" t="s">
        <v>1967</v>
      </c>
      <c r="F687" s="2" t="s">
        <v>1968</v>
      </c>
      <c r="G687" s="1" t="s">
        <v>1876</v>
      </c>
      <c r="H687" s="1">
        <v>449.31412349999999</v>
      </c>
      <c r="I687" s="1">
        <v>0</v>
      </c>
      <c r="J687" s="1" t="s">
        <v>251</v>
      </c>
      <c r="K687" s="1">
        <v>52.9</v>
      </c>
      <c r="L687" s="1">
        <v>65.900000000000006</v>
      </c>
      <c r="M687" s="1">
        <v>98.63</v>
      </c>
      <c r="P687" s="1">
        <v>311.908039848074</v>
      </c>
      <c r="Q687" s="1">
        <v>2791.51102917036</v>
      </c>
      <c r="R687" s="1">
        <v>639.28225472887902</v>
      </c>
      <c r="S687" s="1">
        <v>248.426133620185</v>
      </c>
      <c r="T687" s="1">
        <v>47.275511846411902</v>
      </c>
      <c r="U687" s="1">
        <v>4.9221544078726103</v>
      </c>
      <c r="V687" s="1">
        <v>331.65609292109701</v>
      </c>
      <c r="W687" s="1">
        <v>35.757769357590199</v>
      </c>
      <c r="X687" s="1">
        <v>88.778255828689495</v>
      </c>
      <c r="Y687" s="1">
        <v>408.24429879293598</v>
      </c>
      <c r="Z687" s="1">
        <v>807.68059384278195</v>
      </c>
      <c r="AA687" s="1">
        <v>173.87171426163701</v>
      </c>
      <c r="AB687" s="1">
        <v>4.6452673298395597</v>
      </c>
      <c r="AC687" s="1">
        <v>2.2157616244520599</v>
      </c>
      <c r="AD687" s="1">
        <v>0.250535411127847</v>
      </c>
      <c r="AE687" s="1">
        <v>0.60113088149121496</v>
      </c>
      <c r="AF687" s="1">
        <v>1.1413885551883001</v>
      </c>
    </row>
    <row r="688" spans="1:32" x14ac:dyDescent="0.2">
      <c r="A688" s="1">
        <v>2121</v>
      </c>
      <c r="B688" s="1">
        <v>7.9619999999999997</v>
      </c>
      <c r="C688" s="1" t="s">
        <v>28</v>
      </c>
      <c r="D688" s="1">
        <v>472.30338</v>
      </c>
      <c r="E688" s="2" t="s">
        <v>1969</v>
      </c>
      <c r="F688" s="2" t="s">
        <v>1970</v>
      </c>
      <c r="G688" s="1" t="s">
        <v>1876</v>
      </c>
      <c r="H688" s="1">
        <v>449.31412349999999</v>
      </c>
      <c r="I688" s="1">
        <v>0</v>
      </c>
      <c r="J688" s="1" t="s">
        <v>251</v>
      </c>
      <c r="K688" s="1">
        <v>46.4</v>
      </c>
      <c r="L688" s="1">
        <v>34.299999999999997</v>
      </c>
      <c r="M688" s="1">
        <v>98.19</v>
      </c>
      <c r="P688" s="1">
        <v>178.46469248756401</v>
      </c>
      <c r="Q688" s="1">
        <v>1672.04234477867</v>
      </c>
      <c r="R688" s="1">
        <v>874.37377101752395</v>
      </c>
      <c r="S688" s="1">
        <v>295.41354897275198</v>
      </c>
      <c r="T688" s="1">
        <v>32.0129400576213</v>
      </c>
      <c r="U688" s="1">
        <v>2.2825640444535802</v>
      </c>
      <c r="V688" s="1">
        <v>509.71052531465602</v>
      </c>
      <c r="W688" s="1">
        <v>6.4053644270419596</v>
      </c>
      <c r="X688" s="1">
        <v>71.116881503132603</v>
      </c>
      <c r="Y688" s="1">
        <v>689.96492248897505</v>
      </c>
      <c r="Z688" s="1">
        <v>610.46145946282604</v>
      </c>
      <c r="AA688" s="1">
        <v>255.89605155565201</v>
      </c>
      <c r="AB688" s="1">
        <v>2.3855837389896699</v>
      </c>
      <c r="AC688" s="1">
        <v>1.25434232883103</v>
      </c>
      <c r="AD688" s="1">
        <v>0.31937306166005203</v>
      </c>
      <c r="AE688" s="1">
        <v>0.49570171833459098</v>
      </c>
      <c r="AF688" s="1">
        <v>0.84184826029457205</v>
      </c>
    </row>
    <row r="689" spans="1:32" x14ac:dyDescent="0.2">
      <c r="A689" s="1">
        <v>2129</v>
      </c>
      <c r="B689" s="1">
        <v>10.121</v>
      </c>
      <c r="C689" s="1">
        <v>475.26976999999999</v>
      </c>
      <c r="D689" s="1">
        <v>476.27704</v>
      </c>
      <c r="E689" s="2" t="s">
        <v>1971</v>
      </c>
      <c r="F689" s="2" t="s">
        <v>1972</v>
      </c>
      <c r="G689" s="1" t="s">
        <v>1973</v>
      </c>
      <c r="H689" s="1">
        <v>475.26988920000002</v>
      </c>
      <c r="I689" s="1">
        <v>0</v>
      </c>
      <c r="J689" s="1" t="s">
        <v>27</v>
      </c>
      <c r="K689" s="1">
        <v>54.5</v>
      </c>
      <c r="L689" s="1">
        <v>77.099999999999994</v>
      </c>
      <c r="M689" s="1">
        <v>95.39</v>
      </c>
      <c r="P689" s="1">
        <v>257.64998321289602</v>
      </c>
      <c r="Q689" s="1">
        <v>479.74413978408899</v>
      </c>
      <c r="R689" s="1">
        <v>430.37811949445103</v>
      </c>
      <c r="S689" s="1">
        <v>381.15146488152101</v>
      </c>
      <c r="T689" s="1">
        <v>476.95328164909398</v>
      </c>
      <c r="U689" s="1">
        <v>858.83098634812598</v>
      </c>
      <c r="V689" s="1">
        <v>223.213599467601</v>
      </c>
      <c r="W689" s="1">
        <v>401.55867847437003</v>
      </c>
      <c r="X689" s="1">
        <v>729.76779926004497</v>
      </c>
      <c r="Y689" s="1">
        <v>328.57937788368901</v>
      </c>
      <c r="Z689" s="1">
        <v>405.17539780441001</v>
      </c>
      <c r="AA689" s="1">
        <v>508.390088286766</v>
      </c>
      <c r="AB689" s="1">
        <v>0.79697737453894701</v>
      </c>
      <c r="AC689" s="1">
        <v>-0.32738932688715899</v>
      </c>
      <c r="AD689" s="1">
        <v>0.45925494576843701</v>
      </c>
      <c r="AE689" s="1">
        <v>0.33794615803059103</v>
      </c>
      <c r="AF689" s="1">
        <v>0.56864699222410198</v>
      </c>
    </row>
    <row r="690" spans="1:32" x14ac:dyDescent="0.2">
      <c r="A690" s="1">
        <v>2132</v>
      </c>
      <c r="B690" s="1">
        <v>4.8410000000000002</v>
      </c>
      <c r="C690" s="1" t="s">
        <v>28</v>
      </c>
      <c r="D690" s="1">
        <v>477.27213999999998</v>
      </c>
      <c r="E690" s="2" t="s">
        <v>1974</v>
      </c>
      <c r="F690" s="2" t="s">
        <v>1975</v>
      </c>
      <c r="G690" s="1" t="s">
        <v>1976</v>
      </c>
      <c r="H690" s="1">
        <v>459.24414639999998</v>
      </c>
      <c r="I690" s="1">
        <v>13</v>
      </c>
      <c r="J690" s="1" t="s">
        <v>32</v>
      </c>
      <c r="K690" s="1">
        <v>36.299999999999997</v>
      </c>
      <c r="L690" s="1">
        <v>1.38</v>
      </c>
      <c r="M690" s="1">
        <v>94.55</v>
      </c>
      <c r="P690" s="1">
        <v>2.92928164626445</v>
      </c>
      <c r="Q690" s="1">
        <v>30.819298255479399</v>
      </c>
      <c r="R690" s="1">
        <v>9.8909864807246404</v>
      </c>
      <c r="S690" s="1">
        <v>2.0257284601969299</v>
      </c>
      <c r="T690" s="1">
        <v>2.6801638865238302</v>
      </c>
      <c r="U690" s="1">
        <v>2.0175674601503899</v>
      </c>
      <c r="V690" s="1">
        <v>23.633948977827401</v>
      </c>
      <c r="W690" s="1">
        <v>2.7822359846829601</v>
      </c>
      <c r="X690" s="1">
        <v>2.2729907820898498</v>
      </c>
      <c r="Y690" s="1">
        <v>9.9393826709473494</v>
      </c>
      <c r="Z690" s="1">
        <v>9.66909174583785</v>
      </c>
      <c r="AA690" s="1">
        <v>8.1292251751395899</v>
      </c>
      <c r="AB690" s="1">
        <v>1.18942353514913</v>
      </c>
      <c r="AC690" s="1">
        <v>0.25026252774705998</v>
      </c>
      <c r="AD690" s="1">
        <v>0.82826801322505705</v>
      </c>
      <c r="AE690" s="1">
        <v>8.1829110279476897E-2</v>
      </c>
      <c r="AF690" s="1">
        <v>0.200083756185269</v>
      </c>
    </row>
    <row r="691" spans="1:32" x14ac:dyDescent="0.2">
      <c r="A691" s="1">
        <v>2135</v>
      </c>
      <c r="B691" s="1">
        <v>10.542</v>
      </c>
      <c r="C691" s="1">
        <v>477.28536000000003</v>
      </c>
      <c r="D691" s="1">
        <v>478.29262999999997</v>
      </c>
      <c r="E691" s="2" t="s">
        <v>1977</v>
      </c>
      <c r="F691" s="2" t="s">
        <v>1978</v>
      </c>
      <c r="G691" s="1" t="s">
        <v>1979</v>
      </c>
      <c r="H691" s="1">
        <v>477.28553929999998</v>
      </c>
      <c r="I691" s="1">
        <v>0</v>
      </c>
      <c r="J691" s="1" t="s">
        <v>27</v>
      </c>
      <c r="K691" s="1">
        <v>56</v>
      </c>
      <c r="L691" s="1">
        <v>81.099999999999994</v>
      </c>
      <c r="M691" s="1">
        <v>98.75</v>
      </c>
      <c r="P691" s="1">
        <v>4115.7122352178703</v>
      </c>
      <c r="Q691" s="1">
        <v>5529.4093544650896</v>
      </c>
      <c r="R691" s="1">
        <v>7359.47126365034</v>
      </c>
      <c r="S691" s="1">
        <v>15139.5920353453</v>
      </c>
      <c r="T691" s="1">
        <v>6385.1213538703696</v>
      </c>
      <c r="U691" s="1">
        <v>15516.5352558997</v>
      </c>
      <c r="V691" s="1">
        <v>6965.1701198823102</v>
      </c>
      <c r="W691" s="1">
        <v>4895.4931349260996</v>
      </c>
      <c r="X691" s="1">
        <v>13526.103596058099</v>
      </c>
      <c r="Y691" s="1">
        <v>9530.6143489451097</v>
      </c>
      <c r="Z691" s="1">
        <v>7705.8612485097901</v>
      </c>
      <c r="AA691" s="1">
        <v>10086.783291142299</v>
      </c>
      <c r="AB691" s="1">
        <v>0.76395626098924097</v>
      </c>
      <c r="AC691" s="1">
        <v>-0.38843805330209902</v>
      </c>
      <c r="AD691" s="1">
        <v>0.41448356374439299</v>
      </c>
      <c r="AE691" s="1">
        <v>0.382492686625512</v>
      </c>
      <c r="AF691" s="1">
        <v>1.2381393016407101</v>
      </c>
    </row>
    <row r="692" spans="1:32" x14ac:dyDescent="0.2">
      <c r="A692" s="1">
        <v>2138</v>
      </c>
      <c r="B692" s="1">
        <v>4.9340000000000002</v>
      </c>
      <c r="C692" s="1" t="s">
        <v>28</v>
      </c>
      <c r="D692" s="1">
        <v>479.29833000000002</v>
      </c>
      <c r="E692" s="2" t="s">
        <v>1980</v>
      </c>
      <c r="F692" s="2" t="s">
        <v>1981</v>
      </c>
      <c r="G692" s="1" t="s">
        <v>1982</v>
      </c>
      <c r="H692" s="1">
        <v>440.32904530000002</v>
      </c>
      <c r="I692" s="1">
        <v>13</v>
      </c>
      <c r="J692" s="1" t="s">
        <v>119</v>
      </c>
      <c r="K692" s="1">
        <v>47.4</v>
      </c>
      <c r="L692" s="1">
        <v>65</v>
      </c>
      <c r="M692" s="1">
        <v>86.26</v>
      </c>
      <c r="P692" s="1">
        <v>4.0341250908172199</v>
      </c>
      <c r="Q692" s="1">
        <v>111.03730685841199</v>
      </c>
      <c r="R692" s="1">
        <v>33.263396501912602</v>
      </c>
      <c r="S692" s="1">
        <v>2.8543379732735801</v>
      </c>
      <c r="T692" s="1">
        <v>5.8798406457394803</v>
      </c>
      <c r="U692" s="1">
        <v>3.78943119989796</v>
      </c>
      <c r="V692" s="1">
        <v>21.106925874422899</v>
      </c>
      <c r="W692" s="1">
        <v>4.4632278922590203</v>
      </c>
      <c r="X692" s="1">
        <v>4.9498322288198597</v>
      </c>
      <c r="Y692" s="1">
        <v>7.22315936054303</v>
      </c>
      <c r="Z692" s="1">
        <v>31.413801414030999</v>
      </c>
      <c r="AA692" s="1">
        <v>8.3065153111885497</v>
      </c>
      <c r="AB692" s="1">
        <v>3.7818267031564701</v>
      </c>
      <c r="AC692" s="1">
        <v>1.91908325534877</v>
      </c>
      <c r="AD692" s="1">
        <v>0.30195583625155098</v>
      </c>
      <c r="AE692" s="1">
        <v>0.52005657186010801</v>
      </c>
      <c r="AF692" s="1">
        <v>0.45756984130375999</v>
      </c>
    </row>
    <row r="693" spans="1:32" x14ac:dyDescent="0.2">
      <c r="A693" s="1">
        <v>2139</v>
      </c>
      <c r="B693" s="1">
        <v>7.5720000000000001</v>
      </c>
      <c r="C693" s="1">
        <v>479.27075000000002</v>
      </c>
      <c r="D693" s="1">
        <v>480.27802000000003</v>
      </c>
      <c r="E693" s="2" t="s">
        <v>1983</v>
      </c>
      <c r="F693" s="2" t="s">
        <v>1984</v>
      </c>
      <c r="G693" s="1" t="s">
        <v>1985</v>
      </c>
      <c r="H693" s="1">
        <v>479.26717330000002</v>
      </c>
      <c r="I693" s="1">
        <v>7</v>
      </c>
      <c r="J693" s="1" t="s">
        <v>27</v>
      </c>
      <c r="K693" s="1">
        <v>44</v>
      </c>
      <c r="L693" s="1">
        <v>36.4</v>
      </c>
      <c r="M693" s="1">
        <v>92.18</v>
      </c>
      <c r="P693" s="1">
        <v>6.7700488183679397</v>
      </c>
      <c r="Q693" s="1">
        <v>107.791347041349</v>
      </c>
      <c r="R693" s="1">
        <v>32.729121660848499</v>
      </c>
      <c r="S693" s="1">
        <v>6.5676003779788097</v>
      </c>
      <c r="T693" s="1">
        <v>1.5143607713530001</v>
      </c>
      <c r="U693" s="1">
        <v>1.5018870490966101</v>
      </c>
      <c r="V693" s="1">
        <v>13.093823210771401</v>
      </c>
      <c r="W693" s="1">
        <v>1.34104077324116</v>
      </c>
      <c r="X693" s="1">
        <v>1.7412871776903101</v>
      </c>
      <c r="Y693" s="1">
        <v>12.6574109454259</v>
      </c>
      <c r="Z693" s="1">
        <v>31.0744957339795</v>
      </c>
      <c r="AA693" s="1">
        <v>6.0670898312450801</v>
      </c>
      <c r="AB693" s="1">
        <v>5.1218123677595901</v>
      </c>
      <c r="AC693" s="1">
        <v>2.3566544022791902</v>
      </c>
      <c r="AD693" s="1">
        <v>0.24940611649014199</v>
      </c>
      <c r="AE693" s="1">
        <v>0.60309289999402604</v>
      </c>
      <c r="AF693" s="1">
        <v>0.92622640229539499</v>
      </c>
    </row>
    <row r="694" spans="1:32" x14ac:dyDescent="0.2">
      <c r="A694" s="1">
        <v>2140</v>
      </c>
      <c r="B694" s="1">
        <v>7.1509999999999998</v>
      </c>
      <c r="C694" s="1" t="s">
        <v>28</v>
      </c>
      <c r="D694" s="1">
        <v>480.27807000000001</v>
      </c>
      <c r="E694" s="2" t="s">
        <v>1986</v>
      </c>
      <c r="F694" s="2" t="s">
        <v>1987</v>
      </c>
      <c r="G694" s="1" t="s">
        <v>1988</v>
      </c>
      <c r="H694" s="1">
        <v>457.28282339999998</v>
      </c>
      <c r="I694" s="1">
        <v>13</v>
      </c>
      <c r="J694" s="1" t="s">
        <v>251</v>
      </c>
      <c r="K694" s="1">
        <v>43.4</v>
      </c>
      <c r="L694" s="1">
        <v>36.1</v>
      </c>
      <c r="M694" s="1">
        <v>94.5</v>
      </c>
      <c r="P694" s="1">
        <v>14.2792229170696</v>
      </c>
      <c r="Q694" s="1">
        <v>113.548937716078</v>
      </c>
      <c r="R694" s="1">
        <v>29.394303454246799</v>
      </c>
      <c r="S694" s="1">
        <v>6.4551191659720102</v>
      </c>
      <c r="T694" s="1">
        <v>3.50265769677338</v>
      </c>
      <c r="U694" s="1">
        <v>0.55401129319866105</v>
      </c>
      <c r="V694" s="1">
        <v>13.5126961717729</v>
      </c>
      <c r="W694" s="1">
        <v>0.82848455741906601</v>
      </c>
      <c r="X694" s="1">
        <v>1.0701724852691801</v>
      </c>
      <c r="Y694" s="1">
        <v>5.3330302718735298</v>
      </c>
      <c r="Z694" s="1">
        <v>33.436048190028004</v>
      </c>
      <c r="AA694" s="1">
        <v>4.2596789559066703</v>
      </c>
      <c r="AB694" s="1">
        <v>7.8494291556090099</v>
      </c>
      <c r="AC694" s="1">
        <v>2.9725877388045898</v>
      </c>
      <c r="AD694" s="1">
        <v>0.19584334755281799</v>
      </c>
      <c r="AE694" s="1">
        <v>0.70809117607001304</v>
      </c>
      <c r="AF694" s="1">
        <v>1.67395317618719</v>
      </c>
    </row>
    <row r="695" spans="1:32" x14ac:dyDescent="0.2">
      <c r="A695" s="1">
        <v>2141</v>
      </c>
      <c r="B695" s="1">
        <v>11.253</v>
      </c>
      <c r="C695" s="1" t="s">
        <v>28</v>
      </c>
      <c r="D695" s="1">
        <v>480.30847</v>
      </c>
      <c r="E695" s="2" t="s">
        <v>1989</v>
      </c>
      <c r="F695" s="2" t="s">
        <v>1990</v>
      </c>
      <c r="G695" s="1" t="s">
        <v>1991</v>
      </c>
      <c r="H695" s="1">
        <v>462.27464070000002</v>
      </c>
      <c r="I695" s="1">
        <v>1</v>
      </c>
      <c r="J695" s="1" t="s">
        <v>32</v>
      </c>
      <c r="K695" s="1">
        <v>43.9</v>
      </c>
      <c r="L695" s="1">
        <v>22.3</v>
      </c>
      <c r="M695" s="1">
        <v>98.15</v>
      </c>
      <c r="P695" s="1">
        <v>751.97320539860402</v>
      </c>
      <c r="Q695" s="1">
        <v>1066.8672723007301</v>
      </c>
      <c r="R695" s="1">
        <v>1155.06938275267</v>
      </c>
      <c r="S695" s="1">
        <v>2016.2054163016801</v>
      </c>
      <c r="T695" s="1">
        <v>779.34556992626597</v>
      </c>
      <c r="U695" s="1">
        <v>2773.3730773948701</v>
      </c>
      <c r="V695" s="1">
        <v>1073.67946254197</v>
      </c>
      <c r="W695" s="1">
        <v>642.09189101682796</v>
      </c>
      <c r="X695" s="1">
        <v>2320.3462607070301</v>
      </c>
      <c r="Y695" s="1">
        <v>1454.1990169430001</v>
      </c>
      <c r="Z695" s="1">
        <v>1153.89216933599</v>
      </c>
      <c r="AA695" s="1">
        <v>1652.7379417207401</v>
      </c>
      <c r="AB695" s="1">
        <v>0.69817007294854105</v>
      </c>
      <c r="AC695" s="1">
        <v>-0.51834957777623802</v>
      </c>
      <c r="AD695" s="1">
        <v>0.30537485203138598</v>
      </c>
      <c r="AE695" s="1">
        <v>0.51516673045475103</v>
      </c>
      <c r="AF695" s="1">
        <v>1.1807694094863901</v>
      </c>
    </row>
    <row r="696" spans="1:32" x14ac:dyDescent="0.2">
      <c r="A696" s="1">
        <v>2142</v>
      </c>
      <c r="B696" s="1">
        <v>11.455</v>
      </c>
      <c r="C696" s="1">
        <v>479.30142999999998</v>
      </c>
      <c r="D696" s="1">
        <v>480.30874</v>
      </c>
      <c r="E696" s="2" t="s">
        <v>1992</v>
      </c>
      <c r="F696" s="2" t="s">
        <v>1993</v>
      </c>
      <c r="G696" s="1" t="s">
        <v>1994</v>
      </c>
      <c r="H696" s="1">
        <v>479.30118929999998</v>
      </c>
      <c r="I696" s="1">
        <v>1</v>
      </c>
      <c r="J696" s="1" t="s">
        <v>27</v>
      </c>
      <c r="K696" s="1">
        <v>51.1</v>
      </c>
      <c r="L696" s="1">
        <v>58.5</v>
      </c>
      <c r="M696" s="1">
        <v>97.76</v>
      </c>
      <c r="P696" s="1">
        <v>1194.9689857338401</v>
      </c>
      <c r="Q696" s="1">
        <v>2375.1027661857001</v>
      </c>
      <c r="R696" s="1">
        <v>2158.54278611779</v>
      </c>
      <c r="S696" s="1">
        <v>1783.2708889841299</v>
      </c>
      <c r="T696" s="1">
        <v>1849.9745420977399</v>
      </c>
      <c r="U696" s="1">
        <v>1947.7000052313999</v>
      </c>
      <c r="V696" s="1">
        <v>1641.1843044750501</v>
      </c>
      <c r="W696" s="1">
        <v>1347.51029134692</v>
      </c>
      <c r="X696" s="1">
        <v>1992.2892348410801</v>
      </c>
      <c r="Y696" s="1">
        <v>1782.07190122575</v>
      </c>
      <c r="Z696" s="1">
        <v>1872.3719938238401</v>
      </c>
      <c r="AA696" s="1">
        <v>1742.1511474240399</v>
      </c>
      <c r="AB696" s="1">
        <v>1.0747471576116401</v>
      </c>
      <c r="AC696" s="1">
        <v>0.103997294824572</v>
      </c>
      <c r="AD696" s="1">
        <v>0.58959709630271595</v>
      </c>
      <c r="AE696" s="1">
        <v>0.229444663993667</v>
      </c>
      <c r="AF696" s="1">
        <v>0.182505088643406</v>
      </c>
    </row>
    <row r="697" spans="1:32" x14ac:dyDescent="0.2">
      <c r="A697" s="1">
        <v>2143</v>
      </c>
      <c r="B697" s="1">
        <v>11.914999999999999</v>
      </c>
      <c r="C697" s="1">
        <v>479.33757000000003</v>
      </c>
      <c r="D697" s="1">
        <v>480.34483999999998</v>
      </c>
      <c r="E697" s="2" t="s">
        <v>1995</v>
      </c>
      <c r="F697" s="2" t="s">
        <v>1996</v>
      </c>
      <c r="G697" s="1" t="s">
        <v>1997</v>
      </c>
      <c r="H697" s="1">
        <v>479.33757480000003</v>
      </c>
      <c r="I697" s="1">
        <v>0</v>
      </c>
      <c r="J697" s="1" t="s">
        <v>27</v>
      </c>
      <c r="K697" s="1">
        <v>48.2</v>
      </c>
      <c r="L697" s="1">
        <v>43.8</v>
      </c>
      <c r="M697" s="1">
        <v>97.21</v>
      </c>
      <c r="P697" s="1">
        <v>2077.3394773340801</v>
      </c>
      <c r="Q697" s="1">
        <v>2856.9661513666101</v>
      </c>
      <c r="R697" s="1">
        <v>4388.5864134359099</v>
      </c>
      <c r="S697" s="1">
        <v>2753.2711445478399</v>
      </c>
      <c r="T697" s="1">
        <v>1446.9307860239801</v>
      </c>
      <c r="U697" s="1">
        <v>2568.4296536658699</v>
      </c>
      <c r="V697" s="1">
        <v>3330.74332836955</v>
      </c>
      <c r="W697" s="1">
        <v>1003.95092737892</v>
      </c>
      <c r="X697" s="1">
        <v>3200.2034103607598</v>
      </c>
      <c r="Y697" s="1">
        <v>6450.5169548210997</v>
      </c>
      <c r="Z697" s="1">
        <v>2704.61879454168</v>
      </c>
      <c r="AA697" s="1">
        <v>3310.7688549192399</v>
      </c>
      <c r="AB697" s="1">
        <v>0.81691562083021296</v>
      </c>
      <c r="AC697" s="1">
        <v>-0.29174102471286401</v>
      </c>
      <c r="AD697" s="1">
        <v>0.56666442378620796</v>
      </c>
      <c r="AE697" s="1">
        <v>0.24667405229292</v>
      </c>
      <c r="AF697" s="1">
        <v>0.91107392578723601</v>
      </c>
    </row>
    <row r="698" spans="1:32" x14ac:dyDescent="0.2">
      <c r="A698" s="1">
        <v>2147</v>
      </c>
      <c r="B698" s="1">
        <v>10.145</v>
      </c>
      <c r="C698" s="1" t="s">
        <v>28</v>
      </c>
      <c r="D698" s="1">
        <v>481.23243000000002</v>
      </c>
      <c r="E698" s="2" t="s">
        <v>1998</v>
      </c>
      <c r="F698" s="2" t="s">
        <v>1999</v>
      </c>
      <c r="G698" s="1" t="s">
        <v>2000</v>
      </c>
      <c r="H698" s="1">
        <v>458.24334060000001</v>
      </c>
      <c r="I698" s="1">
        <v>0</v>
      </c>
      <c r="J698" s="1" t="s">
        <v>251</v>
      </c>
      <c r="K698" s="1">
        <v>40</v>
      </c>
      <c r="L698" s="1">
        <v>6.31</v>
      </c>
      <c r="M698" s="1">
        <v>93.76</v>
      </c>
      <c r="P698" s="1">
        <v>5.7853112248604903</v>
      </c>
      <c r="Q698" s="1">
        <v>25.9716783170275</v>
      </c>
      <c r="R698" s="1">
        <v>16.562503361596399</v>
      </c>
      <c r="S698" s="1">
        <v>19.507053235095199</v>
      </c>
      <c r="T698" s="1">
        <v>15.5020614349694</v>
      </c>
      <c r="U698" s="1">
        <v>41.094483387318498</v>
      </c>
      <c r="V698" s="1">
        <v>12.0109302689416</v>
      </c>
      <c r="W698" s="1">
        <v>30.248244652641599</v>
      </c>
      <c r="X698" s="1">
        <v>70.826979572154102</v>
      </c>
      <c r="Y698" s="1">
        <v>18.528797462119002</v>
      </c>
      <c r="Z698" s="1">
        <v>16.665721514709801</v>
      </c>
      <c r="AA698" s="1">
        <v>34.541887068634999</v>
      </c>
      <c r="AB698" s="1">
        <v>0.48247860580387197</v>
      </c>
      <c r="AC698" s="1">
        <v>-1.0514631234599401</v>
      </c>
      <c r="AD698" s="1">
        <v>0.13820078197088001</v>
      </c>
      <c r="AE698" s="1">
        <v>0.85948949961972598</v>
      </c>
      <c r="AF698" s="1">
        <v>1.5758390959211701</v>
      </c>
    </row>
    <row r="699" spans="1:32" x14ac:dyDescent="0.2">
      <c r="A699" s="1">
        <v>2149</v>
      </c>
      <c r="B699" s="1">
        <v>7.4480000000000004</v>
      </c>
      <c r="C699" s="1" t="s">
        <v>28</v>
      </c>
      <c r="D699" s="1">
        <v>482.29354999999998</v>
      </c>
      <c r="E699" s="2" t="s">
        <v>2001</v>
      </c>
      <c r="F699" s="2" t="s">
        <v>2002</v>
      </c>
      <c r="G699" s="1" t="s">
        <v>2003</v>
      </c>
      <c r="H699" s="1">
        <v>418.27192430000002</v>
      </c>
      <c r="I699" s="1">
        <v>15</v>
      </c>
      <c r="J699" s="1" t="s">
        <v>273</v>
      </c>
      <c r="K699" s="1">
        <v>48</v>
      </c>
      <c r="L699" s="1">
        <v>64.900000000000006</v>
      </c>
      <c r="M699" s="1">
        <v>90.52</v>
      </c>
      <c r="P699" s="1">
        <v>4.8906942378336202</v>
      </c>
      <c r="Q699" s="1">
        <v>56.6074613996092</v>
      </c>
      <c r="R699" s="1">
        <v>23.741679189607702</v>
      </c>
      <c r="S699" s="1">
        <v>8.7095243847214601</v>
      </c>
      <c r="T699" s="1">
        <v>2.0988581142251999</v>
      </c>
      <c r="U699" s="1">
        <v>3.2408785962733901</v>
      </c>
      <c r="V699" s="1">
        <v>15.182510573428701</v>
      </c>
      <c r="W699" s="1">
        <v>2.2156370092244502</v>
      </c>
      <c r="X699" s="1">
        <v>3.2056799604644999</v>
      </c>
      <c r="Y699" s="1">
        <v>15.589252866260001</v>
      </c>
      <c r="Z699" s="1">
        <v>19.209643465199399</v>
      </c>
      <c r="AA699" s="1">
        <v>7.8867918011302098</v>
      </c>
      <c r="AB699" s="1">
        <v>2.4356726980477199</v>
      </c>
      <c r="AC699" s="1">
        <v>1.28432027912743</v>
      </c>
      <c r="AD699" s="1">
        <v>0.31337518386241398</v>
      </c>
      <c r="AE699" s="1">
        <v>0.50393539822588196</v>
      </c>
      <c r="AF699" s="1">
        <v>0.46043535618615899</v>
      </c>
    </row>
    <row r="700" spans="1:32" x14ac:dyDescent="0.2">
      <c r="A700" s="1">
        <v>2151</v>
      </c>
      <c r="B700" s="1">
        <v>10.836</v>
      </c>
      <c r="C700" s="1">
        <v>481.31684999999999</v>
      </c>
      <c r="D700" s="1">
        <v>482.32411999999999</v>
      </c>
      <c r="E700" s="2" t="s">
        <v>2004</v>
      </c>
      <c r="F700" s="2" t="s">
        <v>2005</v>
      </c>
      <c r="G700" s="1" t="s">
        <v>2006</v>
      </c>
      <c r="H700" s="1">
        <v>481.31683939999999</v>
      </c>
      <c r="I700" s="1">
        <v>0</v>
      </c>
      <c r="J700" s="1" t="s">
        <v>27</v>
      </c>
      <c r="K700" s="1">
        <v>49.6</v>
      </c>
      <c r="L700" s="1">
        <v>51.6</v>
      </c>
      <c r="M700" s="1">
        <v>96.85</v>
      </c>
      <c r="P700" s="1">
        <v>475.95349151810802</v>
      </c>
      <c r="Q700" s="1">
        <v>2036.4275424279699</v>
      </c>
      <c r="R700" s="1">
        <v>1366.9724104048</v>
      </c>
      <c r="S700" s="1">
        <v>393.17272865661602</v>
      </c>
      <c r="T700" s="1">
        <v>592.90543000478704</v>
      </c>
      <c r="U700" s="1">
        <v>798.40119068238596</v>
      </c>
      <c r="V700" s="1">
        <v>474.38912066088102</v>
      </c>
      <c r="W700" s="1">
        <v>382.78108499306501</v>
      </c>
      <c r="X700" s="1">
        <v>1055.94380452409</v>
      </c>
      <c r="Y700" s="1">
        <v>817.754704338642</v>
      </c>
      <c r="Z700" s="1">
        <v>973.086320602456</v>
      </c>
      <c r="AA700" s="1">
        <v>705.85398103981299</v>
      </c>
      <c r="AB700" s="1">
        <v>1.37859436475654</v>
      </c>
      <c r="AC700" s="1">
        <v>0.46319802317459302</v>
      </c>
      <c r="AD700" s="1">
        <v>0.46666079349075201</v>
      </c>
      <c r="AE700" s="1">
        <v>0.33099868483558598</v>
      </c>
      <c r="AF700" s="1">
        <v>7.2059493021212506E-2</v>
      </c>
    </row>
    <row r="701" spans="1:32" x14ac:dyDescent="0.2">
      <c r="A701" s="1">
        <v>2152</v>
      </c>
      <c r="B701" s="1">
        <v>10.617000000000001</v>
      </c>
      <c r="C701" s="1" t="s">
        <v>28</v>
      </c>
      <c r="D701" s="1">
        <v>482.32414999999997</v>
      </c>
      <c r="E701" s="2" t="s">
        <v>2007</v>
      </c>
      <c r="F701" s="2" t="s">
        <v>2008</v>
      </c>
      <c r="G701" s="1" t="s">
        <v>2009</v>
      </c>
      <c r="H701" s="1">
        <v>443.36107370000002</v>
      </c>
      <c r="I701" s="1">
        <v>0</v>
      </c>
      <c r="J701" s="1" t="s">
        <v>119</v>
      </c>
      <c r="K701" s="1">
        <v>48.7</v>
      </c>
      <c r="L701" s="1">
        <v>48.1</v>
      </c>
      <c r="M701" s="1">
        <v>95.24</v>
      </c>
      <c r="P701" s="1">
        <v>92.629673916120097</v>
      </c>
      <c r="Q701" s="1">
        <v>91.8536677398357</v>
      </c>
      <c r="R701" s="1">
        <v>97.087922713025307</v>
      </c>
      <c r="S701" s="1">
        <v>88.218673593423304</v>
      </c>
      <c r="T701" s="1">
        <v>75.637026298900594</v>
      </c>
      <c r="U701" s="1">
        <v>172.11973454770001</v>
      </c>
      <c r="V701" s="1">
        <v>72.427174004537704</v>
      </c>
      <c r="W701" s="1">
        <v>58.060782090527901</v>
      </c>
      <c r="X701" s="1">
        <v>127.452227788645</v>
      </c>
      <c r="Y701" s="1">
        <v>61.669405744309003</v>
      </c>
      <c r="Z701" s="1">
        <v>89.085392852260995</v>
      </c>
      <c r="AA701" s="1">
        <v>98.3458648351439</v>
      </c>
      <c r="AB701" s="1">
        <v>0.90583770859704005</v>
      </c>
      <c r="AC701" s="1">
        <v>-0.142675497127072</v>
      </c>
      <c r="AD701" s="1">
        <v>0.70169570672040205</v>
      </c>
      <c r="AE701" s="1">
        <v>0.15385118066563</v>
      </c>
      <c r="AF701" s="1">
        <v>1.4179500006004399E-2</v>
      </c>
    </row>
    <row r="702" spans="1:32" x14ac:dyDescent="0.2">
      <c r="A702" s="1">
        <v>2155</v>
      </c>
      <c r="B702" s="1">
        <v>12.111000000000001</v>
      </c>
      <c r="C702" s="1">
        <v>481.41239000000002</v>
      </c>
      <c r="D702" s="1">
        <v>482.41967</v>
      </c>
      <c r="E702" s="2" t="s">
        <v>2010</v>
      </c>
      <c r="F702" s="2" t="s">
        <v>2011</v>
      </c>
      <c r="G702" s="1" t="s">
        <v>2012</v>
      </c>
      <c r="H702" s="1">
        <v>481.41310929999997</v>
      </c>
      <c r="I702" s="1">
        <v>2</v>
      </c>
      <c r="J702" s="1" t="s">
        <v>27</v>
      </c>
      <c r="K702" s="1">
        <v>38.4</v>
      </c>
      <c r="L702" s="1">
        <v>0.112</v>
      </c>
      <c r="M702" s="1">
        <v>94.29</v>
      </c>
      <c r="P702" s="1">
        <v>8.0203725720321604</v>
      </c>
      <c r="Q702" s="1">
        <v>1.9218531162422301</v>
      </c>
      <c r="R702" s="1">
        <v>1.94632632627936</v>
      </c>
      <c r="S702" s="1">
        <v>4.7587361575888796</v>
      </c>
      <c r="T702" s="1">
        <v>5.4531697669185197</v>
      </c>
      <c r="U702" s="1">
        <v>5.2987398649933901</v>
      </c>
      <c r="V702" s="1">
        <v>14.2251245989859</v>
      </c>
      <c r="W702" s="1">
        <v>2.4816118794299702</v>
      </c>
      <c r="X702" s="1">
        <v>13.815243944692</v>
      </c>
      <c r="Y702" s="1">
        <v>20.943322657907</v>
      </c>
      <c r="Z702" s="1">
        <v>4.4200915878122302</v>
      </c>
      <c r="AA702" s="1">
        <v>11.3528085892017</v>
      </c>
      <c r="AB702" s="1">
        <v>0.38933903915339901</v>
      </c>
      <c r="AC702" s="1">
        <v>-1.36090108344331</v>
      </c>
      <c r="AD702" s="1">
        <v>0.106829692458078</v>
      </c>
      <c r="AE702" s="1">
        <v>0.97130802185369103</v>
      </c>
      <c r="AF702" s="1">
        <v>1.67356375754803</v>
      </c>
    </row>
    <row r="703" spans="1:32" x14ac:dyDescent="0.2">
      <c r="A703" s="1">
        <v>2157</v>
      </c>
      <c r="B703" s="1">
        <v>10.753</v>
      </c>
      <c r="C703" s="1" t="s">
        <v>28</v>
      </c>
      <c r="D703" s="1">
        <v>483.24749000000003</v>
      </c>
      <c r="E703" s="2" t="s">
        <v>2013</v>
      </c>
      <c r="F703" s="2" t="s">
        <v>2014</v>
      </c>
      <c r="G703" s="1" t="s">
        <v>2015</v>
      </c>
      <c r="H703" s="1">
        <v>460.25899070000003</v>
      </c>
      <c r="I703" s="1">
        <v>1</v>
      </c>
      <c r="J703" s="1" t="s">
        <v>251</v>
      </c>
      <c r="K703" s="1">
        <v>39.5</v>
      </c>
      <c r="L703" s="1">
        <v>5.86</v>
      </c>
      <c r="M703" s="1">
        <v>92.47</v>
      </c>
      <c r="P703" s="1">
        <v>64.303687836361803</v>
      </c>
      <c r="Q703" s="1">
        <v>124.763673417753</v>
      </c>
      <c r="R703" s="1">
        <v>76.651512306242793</v>
      </c>
      <c r="S703" s="1">
        <v>230.546146151258</v>
      </c>
      <c r="T703" s="1">
        <v>182.28903581378</v>
      </c>
      <c r="U703" s="1">
        <v>225.30249690415201</v>
      </c>
      <c r="V703" s="1">
        <v>184.46616477170599</v>
      </c>
      <c r="W703" s="1">
        <v>165.996699492533</v>
      </c>
      <c r="X703" s="1">
        <v>136.485880354378</v>
      </c>
      <c r="Y703" s="1">
        <v>192.76003520032901</v>
      </c>
      <c r="Z703" s="1">
        <v>135.71081110507899</v>
      </c>
      <c r="AA703" s="1">
        <v>181.00225534462001</v>
      </c>
      <c r="AB703" s="1">
        <v>0.74977414423202804</v>
      </c>
      <c r="AC703" s="1">
        <v>-0.41547201936992001</v>
      </c>
      <c r="AD703" s="1">
        <v>0.22904917333538499</v>
      </c>
      <c r="AE703" s="1">
        <v>0.640071271303434</v>
      </c>
      <c r="AF703" s="1">
        <v>1.54583877983749</v>
      </c>
    </row>
    <row r="704" spans="1:32" x14ac:dyDescent="0.2">
      <c r="A704" s="1">
        <v>2159</v>
      </c>
      <c r="B704" s="1">
        <v>2.105</v>
      </c>
      <c r="C704" s="1" t="s">
        <v>28</v>
      </c>
      <c r="D704" s="1">
        <v>484.25205999999997</v>
      </c>
      <c r="E704" s="2" t="s">
        <v>2016</v>
      </c>
      <c r="F704" s="2" t="s">
        <v>2017</v>
      </c>
      <c r="G704" s="1" t="s">
        <v>2018</v>
      </c>
      <c r="H704" s="1">
        <v>445.29003399999999</v>
      </c>
      <c r="I704" s="1">
        <v>3</v>
      </c>
      <c r="J704" s="1" t="s">
        <v>119</v>
      </c>
      <c r="K704" s="1">
        <v>38</v>
      </c>
      <c r="L704" s="1">
        <v>6.86</v>
      </c>
      <c r="M704" s="1">
        <v>86.14</v>
      </c>
      <c r="P704" s="1">
        <v>27.7525499194725</v>
      </c>
      <c r="Q704" s="1">
        <v>203.32171316620199</v>
      </c>
      <c r="R704" s="1">
        <v>374.66265787744101</v>
      </c>
      <c r="S704" s="1">
        <v>7.3147752648953599</v>
      </c>
      <c r="T704" s="1">
        <v>12.3166527561749</v>
      </c>
      <c r="U704" s="1">
        <v>7.1655454026259999</v>
      </c>
      <c r="V704" s="1">
        <v>163.919117435754</v>
      </c>
      <c r="W704" s="1">
        <v>4.5258365257902797</v>
      </c>
      <c r="X704" s="1">
        <v>47.732321381554101</v>
      </c>
      <c r="Y704" s="1">
        <v>83.097246873508794</v>
      </c>
      <c r="Z704" s="1">
        <v>125.073669796837</v>
      </c>
      <c r="AA704" s="1">
        <v>61.288013523846601</v>
      </c>
      <c r="AB704" s="1">
        <v>2.0407525485904698</v>
      </c>
      <c r="AC704" s="1">
        <v>1.0291012590172099</v>
      </c>
      <c r="AD704" s="1">
        <v>0.448964119802721</v>
      </c>
      <c r="AE704" s="1">
        <v>0.34778836544285302</v>
      </c>
      <c r="AF704" s="1">
        <v>2.7801371487162899E-2</v>
      </c>
    </row>
    <row r="705" spans="1:32" x14ac:dyDescent="0.2">
      <c r="A705" s="1">
        <v>2161</v>
      </c>
      <c r="B705" s="1">
        <v>11.526</v>
      </c>
      <c r="C705" s="1" t="s">
        <v>28</v>
      </c>
      <c r="D705" s="1">
        <v>485.26280000000003</v>
      </c>
      <c r="E705" s="2" t="s">
        <v>2019</v>
      </c>
      <c r="F705" s="2" t="s">
        <v>2020</v>
      </c>
      <c r="G705" s="1" t="s">
        <v>2021</v>
      </c>
      <c r="H705" s="1">
        <v>446.3032245</v>
      </c>
      <c r="I705" s="1">
        <v>6</v>
      </c>
      <c r="J705" s="1" t="s">
        <v>119</v>
      </c>
      <c r="K705" s="1">
        <v>47</v>
      </c>
      <c r="L705" s="1">
        <v>59.2</v>
      </c>
      <c r="M705" s="1">
        <v>82.74</v>
      </c>
      <c r="P705" s="1">
        <v>13.304777056042701</v>
      </c>
      <c r="Q705" s="1">
        <v>2.9719257785164301</v>
      </c>
      <c r="R705" s="1">
        <v>9.2115567966816307</v>
      </c>
      <c r="S705" s="1">
        <v>24.841558471472201</v>
      </c>
      <c r="T705" s="1">
        <v>7.4809799968058597</v>
      </c>
      <c r="U705" s="1">
        <v>28.119239886526699</v>
      </c>
      <c r="V705" s="1">
        <v>12.8446090531879</v>
      </c>
      <c r="W705" s="1">
        <v>10.997269165376</v>
      </c>
      <c r="X705" s="1">
        <v>12.340766847782</v>
      </c>
      <c r="Y705" s="1">
        <v>5.2295711548278199</v>
      </c>
      <c r="Z705" s="1">
        <v>11.562159619903801</v>
      </c>
      <c r="AA705" s="1">
        <v>13.9062912215401</v>
      </c>
      <c r="AB705" s="1">
        <v>0.83143373281257105</v>
      </c>
      <c r="AC705" s="1">
        <v>-0.26632681291718602</v>
      </c>
      <c r="AD705" s="1">
        <v>0.67077877283853005</v>
      </c>
      <c r="AE705" s="1">
        <v>0.173420689335122</v>
      </c>
      <c r="AF705" s="1">
        <v>0.29436839827842198</v>
      </c>
    </row>
    <row r="706" spans="1:32" x14ac:dyDescent="0.2">
      <c r="A706" s="1">
        <v>2162</v>
      </c>
      <c r="B706" s="1">
        <v>12.412000000000001</v>
      </c>
      <c r="C706" s="1">
        <v>484.28271000000001</v>
      </c>
      <c r="D706" s="1">
        <v>507.27197999999999</v>
      </c>
      <c r="E706" s="2" t="s">
        <v>2022</v>
      </c>
      <c r="F706" s="2" t="s">
        <v>2023</v>
      </c>
      <c r="G706" s="1" t="s">
        <v>2024</v>
      </c>
      <c r="H706" s="1">
        <v>484.28012000000001</v>
      </c>
      <c r="I706" s="1">
        <v>5</v>
      </c>
      <c r="J706" s="1" t="s">
        <v>251</v>
      </c>
      <c r="K706" s="1">
        <v>37.299999999999997</v>
      </c>
      <c r="L706" s="1">
        <v>0.503</v>
      </c>
      <c r="M706" s="1">
        <v>91.92</v>
      </c>
      <c r="P706" s="1">
        <v>105.710238378188</v>
      </c>
      <c r="Q706" s="1">
        <v>24.210908714877199</v>
      </c>
      <c r="R706" s="1">
        <v>72.324884440009697</v>
      </c>
      <c r="S706" s="1">
        <v>247.96560013354099</v>
      </c>
      <c r="T706" s="1">
        <v>160.734044286938</v>
      </c>
      <c r="U706" s="1">
        <v>204.35084795653401</v>
      </c>
      <c r="V706" s="1">
        <v>281.08179344179598</v>
      </c>
      <c r="W706" s="1">
        <v>162.36411602888299</v>
      </c>
      <c r="X706" s="1">
        <v>119.56756591270999</v>
      </c>
      <c r="Y706" s="1">
        <v>186.11798566920399</v>
      </c>
      <c r="Z706" s="1">
        <v>122.189135190711</v>
      </c>
      <c r="AA706" s="1">
        <v>190.696461801825</v>
      </c>
      <c r="AB706" s="1">
        <v>0.64075197849077803</v>
      </c>
      <c r="AC706" s="1">
        <v>-0.64216206666207798</v>
      </c>
      <c r="AD706" s="1">
        <v>0.18182633236152301</v>
      </c>
      <c r="AE706" s="1">
        <v>0.74034322138261099</v>
      </c>
      <c r="AF706" s="1">
        <v>1.38132398789206</v>
      </c>
    </row>
    <row r="707" spans="1:32" x14ac:dyDescent="0.2">
      <c r="A707" s="1">
        <v>2164</v>
      </c>
      <c r="B707" s="1">
        <v>4.4409999999999998</v>
      </c>
      <c r="C707" s="1" t="s">
        <v>28</v>
      </c>
      <c r="D707" s="1">
        <v>486.29352</v>
      </c>
      <c r="E707" s="2" t="s">
        <v>2025</v>
      </c>
      <c r="F707" s="2" t="s">
        <v>2026</v>
      </c>
      <c r="G707" s="1" t="s">
        <v>2027</v>
      </c>
      <c r="H707" s="1">
        <v>447.33485889999997</v>
      </c>
      <c r="I707" s="1">
        <v>10</v>
      </c>
      <c r="J707" s="1" t="s">
        <v>119</v>
      </c>
      <c r="K707" s="1">
        <v>41</v>
      </c>
      <c r="L707" s="1">
        <v>29.5</v>
      </c>
      <c r="M707" s="1">
        <v>86.74</v>
      </c>
      <c r="P707" s="1">
        <v>3.8491269223463198</v>
      </c>
      <c r="Q707" s="1">
        <v>57.996954467055403</v>
      </c>
      <c r="R707" s="1">
        <v>22.3180941341517</v>
      </c>
      <c r="S707" s="1">
        <v>1.66176623549448</v>
      </c>
      <c r="T707" s="1">
        <v>2.4700345484963502</v>
      </c>
      <c r="U707" s="1">
        <v>0.719138636811544</v>
      </c>
      <c r="V707" s="1">
        <v>29.844045825289101</v>
      </c>
      <c r="W707" s="1">
        <v>0.471391505605261</v>
      </c>
      <c r="X707" s="1">
        <v>10.4850467086458</v>
      </c>
      <c r="Y707" s="1">
        <v>21.7193918796399</v>
      </c>
      <c r="Z707" s="1">
        <v>17.659195261508799</v>
      </c>
      <c r="AA707" s="1">
        <v>12.647802911198299</v>
      </c>
      <c r="AB707" s="1">
        <v>1.3962263157874999</v>
      </c>
      <c r="AC707" s="1">
        <v>0.48153280845381902</v>
      </c>
      <c r="AD707" s="1">
        <v>0.693116763452304</v>
      </c>
      <c r="AE707" s="1">
        <v>0.15919359734855801</v>
      </c>
      <c r="AF707" s="1">
        <v>7.2761863446241706E-2</v>
      </c>
    </row>
    <row r="708" spans="1:32" x14ac:dyDescent="0.2">
      <c r="A708" s="1">
        <v>2168</v>
      </c>
      <c r="B708" s="1">
        <v>5.3739999999999997</v>
      </c>
      <c r="C708" s="1">
        <v>486.28122999999999</v>
      </c>
      <c r="D708" s="1">
        <v>487.28843999999998</v>
      </c>
      <c r="E708" s="2" t="s">
        <v>2028</v>
      </c>
      <c r="F708" s="2" t="s">
        <v>2029</v>
      </c>
      <c r="G708" s="1" t="s">
        <v>2030</v>
      </c>
      <c r="H708" s="1">
        <v>486.2828829</v>
      </c>
      <c r="I708" s="1">
        <v>4</v>
      </c>
      <c r="J708" s="1" t="s">
        <v>27</v>
      </c>
      <c r="K708" s="1">
        <v>43.3</v>
      </c>
      <c r="L708" s="1">
        <v>41.2</v>
      </c>
      <c r="M708" s="1">
        <v>80.23</v>
      </c>
      <c r="P708" s="1">
        <v>1.60826208181807</v>
      </c>
      <c r="Q708" s="1">
        <v>23.7082658988341</v>
      </c>
      <c r="R708" s="1">
        <v>14.3739097906989</v>
      </c>
      <c r="S708" s="1">
        <v>0.762071742564295</v>
      </c>
      <c r="T708" s="1">
        <v>1.1398733975987301</v>
      </c>
      <c r="U708" s="1">
        <v>0.83046508924964801</v>
      </c>
      <c r="V708" s="1">
        <v>81.151717606223201</v>
      </c>
      <c r="W708" s="1">
        <v>1.5654262026276</v>
      </c>
      <c r="X708" s="1">
        <v>1.6079082145173</v>
      </c>
      <c r="Y708" s="1">
        <v>30.448795792434101</v>
      </c>
      <c r="Z708" s="1">
        <v>8.3184765823028197</v>
      </c>
      <c r="AA708" s="1">
        <v>23.1208625810104</v>
      </c>
      <c r="AB708" s="1">
        <v>0.359782276857393</v>
      </c>
      <c r="AC708" s="1">
        <v>-1.47480397477855</v>
      </c>
      <c r="AD708" s="1">
        <v>0.38859806423267201</v>
      </c>
      <c r="AE708" s="1">
        <v>0.41049936713089102</v>
      </c>
      <c r="AF708" s="1">
        <v>0.82955370806470197</v>
      </c>
    </row>
    <row r="709" spans="1:32" x14ac:dyDescent="0.2">
      <c r="A709" s="1">
        <v>2171</v>
      </c>
      <c r="B709" s="1">
        <v>1.5369999999999999</v>
      </c>
      <c r="C709" s="1" t="s">
        <v>28</v>
      </c>
      <c r="D709" s="1">
        <v>488.23559</v>
      </c>
      <c r="E709" s="2" t="s">
        <v>2031</v>
      </c>
      <c r="F709" s="2" t="s">
        <v>2032</v>
      </c>
      <c r="G709" s="1" t="s">
        <v>2033</v>
      </c>
      <c r="H709" s="1">
        <v>465.24481509999998</v>
      </c>
      <c r="I709" s="1">
        <v>3</v>
      </c>
      <c r="J709" s="1" t="s">
        <v>251</v>
      </c>
      <c r="K709" s="1">
        <v>48.6</v>
      </c>
      <c r="L709" s="1">
        <v>49</v>
      </c>
      <c r="M709" s="1">
        <v>97.95</v>
      </c>
      <c r="P709" s="1">
        <v>295.58605577905701</v>
      </c>
      <c r="Q709" s="1">
        <v>69.909599323964102</v>
      </c>
      <c r="R709" s="1">
        <v>135.681400041052</v>
      </c>
      <c r="S709" s="1">
        <v>197.34326531456199</v>
      </c>
      <c r="T709" s="1">
        <v>115.863203104259</v>
      </c>
      <c r="U709" s="1">
        <v>172.330153188666</v>
      </c>
      <c r="V709" s="1">
        <v>66.109735814449905</v>
      </c>
      <c r="W709" s="1">
        <v>267.13408490260798</v>
      </c>
      <c r="X709" s="1">
        <v>106.776335356705</v>
      </c>
      <c r="Y709" s="1">
        <v>59.880139189362303</v>
      </c>
      <c r="Z709" s="1">
        <v>162.876704712579</v>
      </c>
      <c r="AA709" s="1">
        <v>134.44608969035801</v>
      </c>
      <c r="AB709" s="1">
        <v>1.21146479669062</v>
      </c>
      <c r="AC709" s="1">
        <v>0.27675248289263299</v>
      </c>
      <c r="AD709" s="1">
        <v>0.61899352591218604</v>
      </c>
      <c r="AE709" s="1">
        <v>0.20831389326633901</v>
      </c>
      <c r="AF709" s="1">
        <v>1.2614699761267001</v>
      </c>
    </row>
    <row r="710" spans="1:32" x14ac:dyDescent="0.2">
      <c r="A710" s="1">
        <v>2178</v>
      </c>
      <c r="B710" s="1">
        <v>4.9480000000000004</v>
      </c>
      <c r="C710" s="1" t="s">
        <v>28</v>
      </c>
      <c r="D710" s="1">
        <v>489.25582000000003</v>
      </c>
      <c r="E710" s="2" t="s">
        <v>2034</v>
      </c>
      <c r="F710" s="2" t="s">
        <v>2035</v>
      </c>
      <c r="G710" s="1" t="s">
        <v>2036</v>
      </c>
      <c r="H710" s="1">
        <v>244.1211778</v>
      </c>
      <c r="I710" s="1">
        <v>14</v>
      </c>
      <c r="J710" s="1" t="s">
        <v>309</v>
      </c>
      <c r="K710" s="1">
        <v>34.9</v>
      </c>
      <c r="L710" s="1">
        <v>8.3699999999999992</v>
      </c>
      <c r="M710" s="1">
        <v>80.77</v>
      </c>
      <c r="P710" s="1">
        <v>6.8247752669775004</v>
      </c>
      <c r="Q710" s="1">
        <v>76.354588508939699</v>
      </c>
      <c r="R710" s="1">
        <v>35.612810445126897</v>
      </c>
      <c r="S710" s="1">
        <v>4.8288575007092804</v>
      </c>
      <c r="T710" s="1">
        <v>9.9472847542966694</v>
      </c>
      <c r="U710" s="1">
        <v>6.4108116993807602</v>
      </c>
      <c r="V710" s="1">
        <v>14.2082454971567</v>
      </c>
      <c r="W710" s="1">
        <v>7.5507146268989098</v>
      </c>
      <c r="X710" s="1">
        <v>8.3739328380852296</v>
      </c>
      <c r="Y710" s="1">
        <v>19.307382366096899</v>
      </c>
      <c r="Z710" s="1">
        <v>26.713663295210001</v>
      </c>
      <c r="AA710" s="1">
        <v>11.170217405523699</v>
      </c>
      <c r="AB710" s="1">
        <v>2.39150791120682</v>
      </c>
      <c r="AC710" s="1">
        <v>1.25792056382682</v>
      </c>
      <c r="AD710" s="1">
        <v>0.31999729410634198</v>
      </c>
      <c r="AE710" s="1">
        <v>0.49485369405400897</v>
      </c>
      <c r="AF710" s="1">
        <v>0.31600029268672902</v>
      </c>
    </row>
    <row r="711" spans="1:32" x14ac:dyDescent="0.2">
      <c r="A711" s="1">
        <v>2184</v>
      </c>
      <c r="B711" s="1">
        <v>12.087999999999999</v>
      </c>
      <c r="C711" s="1" t="s">
        <v>28</v>
      </c>
      <c r="D711" s="1">
        <v>490.32934999999998</v>
      </c>
      <c r="E711" s="2" t="s">
        <v>2037</v>
      </c>
      <c r="F711" s="2" t="s">
        <v>2038</v>
      </c>
      <c r="G711" s="1" t="s">
        <v>2039</v>
      </c>
      <c r="H711" s="1">
        <v>448.29774509999999</v>
      </c>
      <c r="I711" s="1">
        <v>5</v>
      </c>
      <c r="J711" s="1" t="s">
        <v>75</v>
      </c>
      <c r="K711" s="1">
        <v>43.3</v>
      </c>
      <c r="L711" s="1">
        <v>32.1</v>
      </c>
      <c r="M711" s="1">
        <v>90.08</v>
      </c>
      <c r="P711" s="1">
        <v>22.841950645279201</v>
      </c>
      <c r="Q711" s="1">
        <v>16.395057786401001</v>
      </c>
      <c r="R711" s="1">
        <v>30.9572168377161</v>
      </c>
      <c r="S711" s="1">
        <v>17.475711342009301</v>
      </c>
      <c r="T711" s="1">
        <v>15.235159600226501</v>
      </c>
      <c r="U711" s="1">
        <v>25.993654877223399</v>
      </c>
      <c r="V711" s="1">
        <v>30.432996204868001</v>
      </c>
      <c r="W711" s="1">
        <v>8.3312702289412908</v>
      </c>
      <c r="X711" s="1">
        <v>37.121019992983001</v>
      </c>
      <c r="Y711" s="1">
        <v>60.612871191559996</v>
      </c>
      <c r="Z711" s="1">
        <v>20.581019242326398</v>
      </c>
      <c r="AA711" s="1">
        <v>32.498362499115103</v>
      </c>
      <c r="AB711" s="1">
        <v>0.63329403882693502</v>
      </c>
      <c r="AC711" s="1">
        <v>-0.659052595451602</v>
      </c>
      <c r="AD711" s="1">
        <v>0.220857668042756</v>
      </c>
      <c r="AE711" s="1">
        <v>0.65588751770581999</v>
      </c>
      <c r="AF711" s="1">
        <v>1.3780007434632799</v>
      </c>
    </row>
    <row r="712" spans="1:32" x14ac:dyDescent="0.2">
      <c r="A712" s="1">
        <v>2186</v>
      </c>
      <c r="B712" s="1">
        <v>4.3220000000000001</v>
      </c>
      <c r="C712" s="1" t="s">
        <v>28</v>
      </c>
      <c r="D712" s="1">
        <v>491.2362</v>
      </c>
      <c r="E712" s="2" t="s">
        <v>2040</v>
      </c>
      <c r="F712" s="2" t="s">
        <v>2041</v>
      </c>
      <c r="G712" s="1" t="s">
        <v>2042</v>
      </c>
      <c r="H712" s="1">
        <v>245.11642670000001</v>
      </c>
      <c r="I712" s="1">
        <v>8</v>
      </c>
      <c r="J712" s="1" t="s">
        <v>309</v>
      </c>
      <c r="K712" s="1">
        <v>37</v>
      </c>
      <c r="L712" s="1">
        <v>8.31</v>
      </c>
      <c r="M712" s="1">
        <v>85.33</v>
      </c>
      <c r="P712" s="1">
        <v>1.94372215917331</v>
      </c>
      <c r="Q712" s="1">
        <v>41.178614261062499</v>
      </c>
      <c r="R712" s="1">
        <v>18.840067618475299</v>
      </c>
      <c r="S712" s="1">
        <v>0.92579448354749405</v>
      </c>
      <c r="T712" s="1">
        <v>0.68142367067061405</v>
      </c>
      <c r="U712" s="1">
        <v>0.35456218475259699</v>
      </c>
      <c r="V712" s="1">
        <v>24.2586823743198</v>
      </c>
      <c r="W712" s="1">
        <v>2.4822005077726801</v>
      </c>
      <c r="X712" s="1">
        <v>8.7167114870317697</v>
      </c>
      <c r="Y712" s="1">
        <v>17.374363867488601</v>
      </c>
      <c r="Z712" s="1">
        <v>12.713924438585799</v>
      </c>
      <c r="AA712" s="1">
        <v>10.637304084273101</v>
      </c>
      <c r="AB712" s="1">
        <v>1.19522055004359</v>
      </c>
      <c r="AC712" s="1">
        <v>0.257276858453232</v>
      </c>
      <c r="AD712" s="1">
        <v>0.82512047246466302</v>
      </c>
      <c r="AE712" s="1">
        <v>8.3482637259910605E-2</v>
      </c>
      <c r="AF712" s="1">
        <v>0.56465047211791697</v>
      </c>
    </row>
    <row r="713" spans="1:32" x14ac:dyDescent="0.2">
      <c r="A713" s="1">
        <v>2188</v>
      </c>
      <c r="B713" s="1">
        <v>9.7590000000000003</v>
      </c>
      <c r="C713" s="1">
        <v>491.30130000000003</v>
      </c>
      <c r="D713" s="1">
        <v>492.30853999999999</v>
      </c>
      <c r="E713" s="2" t="s">
        <v>2043</v>
      </c>
      <c r="F713" s="2" t="s">
        <v>2044</v>
      </c>
      <c r="G713" s="1" t="s">
        <v>2045</v>
      </c>
      <c r="H713" s="1">
        <v>491.30355880000002</v>
      </c>
      <c r="I713" s="1">
        <v>5</v>
      </c>
      <c r="J713" s="1" t="s">
        <v>27</v>
      </c>
      <c r="K713" s="1">
        <v>40.700000000000003</v>
      </c>
      <c r="L713" s="1">
        <v>20.100000000000001</v>
      </c>
      <c r="M713" s="1">
        <v>88.45</v>
      </c>
      <c r="P713" s="1">
        <v>71.233102186083997</v>
      </c>
      <c r="Q713" s="1">
        <v>144.027729746597</v>
      </c>
      <c r="R713" s="1">
        <v>97.642870303927197</v>
      </c>
      <c r="S713" s="1">
        <v>132.16181159171899</v>
      </c>
      <c r="T713" s="1">
        <v>109.12011750258399</v>
      </c>
      <c r="U713" s="1">
        <v>270.65610087655699</v>
      </c>
      <c r="V713" s="1">
        <v>58.169354860942803</v>
      </c>
      <c r="W713" s="1">
        <v>104.106161568299</v>
      </c>
      <c r="X713" s="1">
        <v>327.97213852328099</v>
      </c>
      <c r="Y713" s="1">
        <v>49.564469308280501</v>
      </c>
      <c r="Z713" s="1">
        <v>110.837126266182</v>
      </c>
      <c r="AA713" s="1">
        <v>162.09364502747201</v>
      </c>
      <c r="AB713" s="1">
        <v>0.68378452620642405</v>
      </c>
      <c r="AC713" s="1">
        <v>-0.54838631940743499</v>
      </c>
      <c r="AD713" s="1">
        <v>0.429237886117601</v>
      </c>
      <c r="AE713" s="1">
        <v>0.36730195258292703</v>
      </c>
      <c r="AF713" s="1">
        <v>0.19991738641894599</v>
      </c>
    </row>
    <row r="714" spans="1:32" x14ac:dyDescent="0.2">
      <c r="A714" s="1">
        <v>2194</v>
      </c>
      <c r="B714" s="1">
        <v>7.9569999999999999</v>
      </c>
      <c r="C714" s="1" t="s">
        <v>28</v>
      </c>
      <c r="D714" s="1">
        <v>494.28528</v>
      </c>
      <c r="E714" s="2" t="s">
        <v>2046</v>
      </c>
      <c r="F714" s="2" t="s">
        <v>2047</v>
      </c>
      <c r="G714" s="1" t="s">
        <v>2048</v>
      </c>
      <c r="H714" s="1">
        <v>455.32468820000003</v>
      </c>
      <c r="I714" s="1">
        <v>6</v>
      </c>
      <c r="J714" s="1" t="s">
        <v>119</v>
      </c>
      <c r="K714" s="1">
        <v>49.6</v>
      </c>
      <c r="L714" s="1">
        <v>56.2</v>
      </c>
      <c r="M714" s="1">
        <v>98.22</v>
      </c>
      <c r="P714" s="1">
        <v>64.4510778837723</v>
      </c>
      <c r="Q714" s="1">
        <v>198.31639384491001</v>
      </c>
      <c r="R714" s="1">
        <v>160.07227151116399</v>
      </c>
      <c r="S714" s="1">
        <v>94.899232022574495</v>
      </c>
      <c r="T714" s="1">
        <v>15.118929053856901</v>
      </c>
      <c r="U714" s="1">
        <v>1.5156847538693099</v>
      </c>
      <c r="V714" s="1">
        <v>131.02488391076699</v>
      </c>
      <c r="W714" s="1">
        <v>3.2678561682320999</v>
      </c>
      <c r="X714" s="1">
        <v>28.190406659725699</v>
      </c>
      <c r="Y714" s="1">
        <v>131.358263192517</v>
      </c>
      <c r="Z714" s="1">
        <v>106.571580863256</v>
      </c>
      <c r="AA714" s="1">
        <v>59.071418937022202</v>
      </c>
      <c r="AB714" s="1">
        <v>1.8041141178083899</v>
      </c>
      <c r="AC714" s="1">
        <v>0.851290598010772</v>
      </c>
      <c r="AD714" s="1">
        <v>0.315389513929417</v>
      </c>
      <c r="AE714" s="1">
        <v>0.50115275019004701</v>
      </c>
      <c r="AF714" s="1">
        <v>0.90419718755879097</v>
      </c>
    </row>
    <row r="715" spans="1:32" x14ac:dyDescent="0.2">
      <c r="A715" s="1">
        <v>2195</v>
      </c>
      <c r="B715" s="1">
        <v>8.8379999999999992</v>
      </c>
      <c r="C715" s="1" t="s">
        <v>28</v>
      </c>
      <c r="D715" s="1">
        <v>494.28530000000001</v>
      </c>
      <c r="E715" s="2" t="s">
        <v>2049</v>
      </c>
      <c r="F715" s="2" t="s">
        <v>2050</v>
      </c>
      <c r="G715" s="1" t="s">
        <v>2048</v>
      </c>
      <c r="H715" s="1">
        <v>455.32468820000003</v>
      </c>
      <c r="I715" s="1">
        <v>5</v>
      </c>
      <c r="J715" s="1" t="s">
        <v>119</v>
      </c>
      <c r="K715" s="1">
        <v>44.1</v>
      </c>
      <c r="L715" s="1">
        <v>28.6</v>
      </c>
      <c r="M715" s="1">
        <v>98.16</v>
      </c>
      <c r="P715" s="1">
        <v>89.708613298437299</v>
      </c>
      <c r="Q715" s="1">
        <v>287.04076167082002</v>
      </c>
      <c r="R715" s="1">
        <v>117.175654909798</v>
      </c>
      <c r="S715" s="1">
        <v>65.292836221549706</v>
      </c>
      <c r="T715" s="1">
        <v>17.793599562720299</v>
      </c>
      <c r="U715" s="1">
        <v>2.1730820024289401</v>
      </c>
      <c r="V715" s="1">
        <v>81.636667768185504</v>
      </c>
      <c r="W715" s="1">
        <v>12.4777129669292</v>
      </c>
      <c r="X715" s="1">
        <v>28.916634805432501</v>
      </c>
      <c r="Y715" s="1">
        <v>92.933164198100499</v>
      </c>
      <c r="Z715" s="1">
        <v>115.40229313266499</v>
      </c>
      <c r="AA715" s="1">
        <v>43.6274523482153</v>
      </c>
      <c r="AB715" s="1">
        <v>2.64517607426568</v>
      </c>
      <c r="AC715" s="1">
        <v>1.40336375750579</v>
      </c>
      <c r="AD715" s="1">
        <v>0.18485460044528201</v>
      </c>
      <c r="AE715" s="1">
        <v>0.73316973674281405</v>
      </c>
      <c r="AF715" s="1">
        <v>1.1645857795796499</v>
      </c>
    </row>
    <row r="716" spans="1:32" x14ac:dyDescent="0.2">
      <c r="A716" s="1">
        <v>2196</v>
      </c>
      <c r="B716" s="1">
        <v>10.355</v>
      </c>
      <c r="C716" s="1">
        <v>493.31666999999999</v>
      </c>
      <c r="D716" s="1">
        <v>494.32389000000001</v>
      </c>
      <c r="E716" s="2" t="s">
        <v>2051</v>
      </c>
      <c r="F716" s="2" t="s">
        <v>2052</v>
      </c>
      <c r="G716" s="1" t="s">
        <v>2053</v>
      </c>
      <c r="H716" s="1">
        <v>493.3168</v>
      </c>
      <c r="I716" s="1">
        <v>0</v>
      </c>
      <c r="J716" s="1" t="s">
        <v>27</v>
      </c>
      <c r="K716" s="1">
        <v>52</v>
      </c>
      <c r="L716" s="1">
        <v>64.8</v>
      </c>
      <c r="M716" s="1">
        <v>95.37</v>
      </c>
      <c r="P716" s="1">
        <v>3727.5072303040602</v>
      </c>
      <c r="Q716" s="1">
        <v>7351.2402766211599</v>
      </c>
      <c r="R716" s="1">
        <v>6357.0100992766002</v>
      </c>
      <c r="S716" s="1">
        <v>9394.1030967538409</v>
      </c>
      <c r="T716" s="1">
        <v>4944.7203433732702</v>
      </c>
      <c r="U716" s="1">
        <v>11947.039350000299</v>
      </c>
      <c r="V716" s="1">
        <v>4499.2523547090004</v>
      </c>
      <c r="W716" s="1">
        <v>6947.0965070846596</v>
      </c>
      <c r="X716" s="1">
        <v>9213.5707202839603</v>
      </c>
      <c r="Y716" s="1">
        <v>5371.7659846529004</v>
      </c>
      <c r="Z716" s="1">
        <v>6354.9162092657898</v>
      </c>
      <c r="AA716" s="1">
        <v>7595.7449833461596</v>
      </c>
      <c r="AB716" s="1">
        <v>0.83664159647264102</v>
      </c>
      <c r="AC716" s="1">
        <v>-0.25731836664848501</v>
      </c>
      <c r="AD716" s="1">
        <v>0.47814805761256302</v>
      </c>
      <c r="AE716" s="1">
        <v>0.32043760412463002</v>
      </c>
      <c r="AF716" s="1">
        <v>0.74276144066879801</v>
      </c>
    </row>
    <row r="717" spans="1:32" x14ac:dyDescent="0.2">
      <c r="A717" s="1">
        <v>2199</v>
      </c>
      <c r="B717" s="1">
        <v>11.567</v>
      </c>
      <c r="C717" s="1" t="s">
        <v>28</v>
      </c>
      <c r="D717" s="1">
        <v>494.36160000000001</v>
      </c>
      <c r="E717" s="2" t="s">
        <v>2054</v>
      </c>
      <c r="F717" s="2" t="s">
        <v>2055</v>
      </c>
      <c r="G717" s="1" t="s">
        <v>2056</v>
      </c>
      <c r="H717" s="1">
        <v>455.39745920000001</v>
      </c>
      <c r="I717" s="1">
        <v>2</v>
      </c>
      <c r="J717" s="1" t="s">
        <v>119</v>
      </c>
      <c r="K717" s="1">
        <v>42.9</v>
      </c>
      <c r="L717" s="1">
        <v>28</v>
      </c>
      <c r="M717" s="1">
        <v>88.8</v>
      </c>
      <c r="P717" s="1">
        <v>27.723886508743998</v>
      </c>
      <c r="Q717" s="1">
        <v>23.784060215859501</v>
      </c>
      <c r="R717" s="1">
        <v>28.108315310164201</v>
      </c>
      <c r="S717" s="1">
        <v>38.551336553662203</v>
      </c>
      <c r="T717" s="1">
        <v>20.570773130830698</v>
      </c>
      <c r="U717" s="1">
        <v>20.0076384400937</v>
      </c>
      <c r="V717" s="1">
        <v>22.543361120518501</v>
      </c>
      <c r="W717" s="1">
        <v>19.207187462048001</v>
      </c>
      <c r="X717" s="1">
        <v>24.903264898332001</v>
      </c>
      <c r="Y717" s="1">
        <v>42.585433960617301</v>
      </c>
      <c r="Z717" s="1">
        <v>27.747674343852101</v>
      </c>
      <c r="AA717" s="1">
        <v>25.849377176321902</v>
      </c>
      <c r="AB717" s="1">
        <v>1.07343686289158</v>
      </c>
      <c r="AC717" s="1">
        <v>0.10223733765970699</v>
      </c>
      <c r="AD717" s="1">
        <v>0.72772999808794303</v>
      </c>
      <c r="AE717" s="1">
        <v>0.138029722459968</v>
      </c>
      <c r="AF717" s="1">
        <v>0.179347922003562</v>
      </c>
    </row>
    <row r="718" spans="1:32" x14ac:dyDescent="0.2">
      <c r="A718" s="1">
        <v>2201</v>
      </c>
      <c r="B718" s="1">
        <v>10.19</v>
      </c>
      <c r="C718" s="1" t="s">
        <v>28</v>
      </c>
      <c r="D718" s="1">
        <v>496.24115</v>
      </c>
      <c r="E718" s="2" t="s">
        <v>2057</v>
      </c>
      <c r="F718" s="2" t="s">
        <v>2058</v>
      </c>
      <c r="G718" s="1" t="s">
        <v>2059</v>
      </c>
      <c r="H718" s="1">
        <v>432.22769049999999</v>
      </c>
      <c r="I718" s="1">
        <v>6</v>
      </c>
      <c r="J718" s="1" t="s">
        <v>273</v>
      </c>
      <c r="K718" s="1">
        <v>42</v>
      </c>
      <c r="L718" s="1">
        <v>23.6</v>
      </c>
      <c r="M718" s="1">
        <v>93.32</v>
      </c>
      <c r="P718" s="1">
        <v>13.743540262045901</v>
      </c>
      <c r="Q718" s="1">
        <v>17.008111200382501</v>
      </c>
      <c r="R718" s="1">
        <v>11.8166723130687</v>
      </c>
      <c r="S718" s="1">
        <v>24.988856790888601</v>
      </c>
      <c r="T718" s="1">
        <v>11.3900609146442</v>
      </c>
      <c r="U718" s="1">
        <v>17.089692196296198</v>
      </c>
      <c r="V718" s="1">
        <v>16.2316252956414</v>
      </c>
      <c r="W718" s="1">
        <v>21.403290845793801</v>
      </c>
      <c r="X718" s="1">
        <v>20.233413659982499</v>
      </c>
      <c r="Y718" s="1">
        <v>15.417692279318</v>
      </c>
      <c r="Z718" s="1">
        <v>15.789448296206</v>
      </c>
      <c r="AA718" s="1">
        <v>18.075142855406401</v>
      </c>
      <c r="AB718" s="1">
        <v>0.87354486891279304</v>
      </c>
      <c r="AC718" s="1">
        <v>-0.19504628699948701</v>
      </c>
      <c r="AD718" s="1">
        <v>0.43196128088188201</v>
      </c>
      <c r="AE718" s="1">
        <v>0.36455517969655599</v>
      </c>
      <c r="AF718" s="1">
        <v>0.76112024888017704</v>
      </c>
    </row>
    <row r="719" spans="1:32" x14ac:dyDescent="0.2">
      <c r="A719" s="1">
        <v>2202</v>
      </c>
      <c r="B719" s="1">
        <v>11.428000000000001</v>
      </c>
      <c r="C719" s="1">
        <v>495.33233000000001</v>
      </c>
      <c r="D719" s="1">
        <v>496.33958999999999</v>
      </c>
      <c r="E719" s="2" t="s">
        <v>2060</v>
      </c>
      <c r="F719" s="2" t="s">
        <v>2061</v>
      </c>
      <c r="G719" s="1" t="s">
        <v>2062</v>
      </c>
      <c r="H719" s="1">
        <v>495.33249000000001</v>
      </c>
      <c r="I719" s="1">
        <v>3</v>
      </c>
      <c r="J719" s="1" t="s">
        <v>27</v>
      </c>
      <c r="K719" s="1">
        <v>53.6</v>
      </c>
      <c r="L719" s="1">
        <v>73.099999999999994</v>
      </c>
      <c r="M719" s="1">
        <v>97.99</v>
      </c>
      <c r="P719" s="1">
        <v>22018.414916281599</v>
      </c>
      <c r="Q719" s="1">
        <v>57180.667387657297</v>
      </c>
      <c r="R719" s="1">
        <v>54624.071373585401</v>
      </c>
      <c r="S719" s="1">
        <v>24269.361521998399</v>
      </c>
      <c r="T719" s="1">
        <v>28961.012112500299</v>
      </c>
      <c r="U719" s="1">
        <v>32307.6287204732</v>
      </c>
      <c r="V719" s="1">
        <v>31112.313668387302</v>
      </c>
      <c r="W719" s="1">
        <v>17543.932242561801</v>
      </c>
      <c r="X719" s="1">
        <v>45352.917755640003</v>
      </c>
      <c r="Y719" s="1">
        <v>59377.102315054799</v>
      </c>
      <c r="Z719" s="1">
        <v>37410.7054624046</v>
      </c>
      <c r="AA719" s="1">
        <v>37138.778940423399</v>
      </c>
      <c r="AB719" s="1">
        <v>1.00732190259721</v>
      </c>
      <c r="AC719" s="1">
        <v>1.0524788676474E-2</v>
      </c>
      <c r="AD719" s="1">
        <v>0.97983005635708198</v>
      </c>
      <c r="AE719" s="1">
        <v>8.8492426610524994E-3</v>
      </c>
      <c r="AF719" s="1">
        <v>0.64972997247165398</v>
      </c>
    </row>
    <row r="720" spans="1:32" x14ac:dyDescent="0.2">
      <c r="A720" s="1">
        <v>2205</v>
      </c>
      <c r="B720" s="1">
        <v>4.4050000000000002</v>
      </c>
      <c r="C720" s="1" t="s">
        <v>28</v>
      </c>
      <c r="D720" s="1">
        <v>497.30939000000001</v>
      </c>
      <c r="E720" s="2" t="s">
        <v>2063</v>
      </c>
      <c r="F720" s="2" t="s">
        <v>2064</v>
      </c>
      <c r="G720" s="1" t="s">
        <v>2065</v>
      </c>
      <c r="H720" s="1">
        <v>248.15247790000001</v>
      </c>
      <c r="I720" s="1">
        <v>6</v>
      </c>
      <c r="J720" s="1" t="s">
        <v>309</v>
      </c>
      <c r="K720" s="1">
        <v>37.9</v>
      </c>
      <c r="L720" s="1">
        <v>1.49</v>
      </c>
      <c r="M720" s="1">
        <v>94.89</v>
      </c>
      <c r="P720" s="1">
        <v>1.5920509607050799</v>
      </c>
      <c r="Q720" s="1">
        <v>16.663324963269901</v>
      </c>
      <c r="R720" s="1">
        <v>10.5461725406832</v>
      </c>
      <c r="S720" s="1">
        <v>3.8012730856411201</v>
      </c>
      <c r="T720" s="1">
        <v>1.22716728503158</v>
      </c>
      <c r="U720" s="1">
        <v>2.4399324944918801</v>
      </c>
      <c r="V720" s="1">
        <v>21.9994917238505</v>
      </c>
      <c r="W720" s="1">
        <v>0.33780397779062499</v>
      </c>
      <c r="X720" s="1">
        <v>7.0306848680390797</v>
      </c>
      <c r="Y720" s="1">
        <v>17.553925916524001</v>
      </c>
      <c r="Z720" s="1">
        <v>6.7659977670661799</v>
      </c>
      <c r="AA720" s="1">
        <v>9.8723677961392209</v>
      </c>
      <c r="AB720" s="1">
        <v>0.68534701165734002</v>
      </c>
      <c r="AC720" s="1">
        <v>-0.54509344224001599</v>
      </c>
      <c r="AD720" s="1">
        <v>0.56606449201676901</v>
      </c>
      <c r="AE720" s="1">
        <v>0.24713408660071101</v>
      </c>
      <c r="AF720" s="1">
        <v>0.68347569438170697</v>
      </c>
    </row>
    <row r="721" spans="1:32" x14ac:dyDescent="0.2">
      <c r="A721" s="1">
        <v>2206</v>
      </c>
      <c r="B721" s="1">
        <v>7.5720000000000001</v>
      </c>
      <c r="C721" s="1">
        <v>497.28122999999999</v>
      </c>
      <c r="D721" s="1">
        <v>498.28840000000002</v>
      </c>
      <c r="E721" s="2" t="s">
        <v>2066</v>
      </c>
      <c r="F721" s="2" t="s">
        <v>2067</v>
      </c>
      <c r="G721" s="1" t="s">
        <v>2068</v>
      </c>
      <c r="H721" s="1">
        <v>497.27536850000001</v>
      </c>
      <c r="I721" s="1">
        <v>11</v>
      </c>
      <c r="J721" s="1" t="s">
        <v>27</v>
      </c>
      <c r="K721" s="1">
        <v>46</v>
      </c>
      <c r="L721" s="1">
        <v>46.8</v>
      </c>
      <c r="M721" s="1">
        <v>95.14</v>
      </c>
      <c r="P721" s="1">
        <v>7.5936958953779996</v>
      </c>
      <c r="Q721" s="1">
        <v>118.35032923182401</v>
      </c>
      <c r="R721" s="1">
        <v>40.877208396163603</v>
      </c>
      <c r="S721" s="1">
        <v>8.0003870205263308</v>
      </c>
      <c r="T721" s="1">
        <v>1.9784278936341599</v>
      </c>
      <c r="U721" s="1">
        <v>1.5819922736035601</v>
      </c>
      <c r="V721" s="1">
        <v>13.669789583853101</v>
      </c>
      <c r="W721" s="1">
        <v>1.41256703900001</v>
      </c>
      <c r="X721" s="1">
        <v>1.83416113940658</v>
      </c>
      <c r="Y721" s="1">
        <v>12.6468361790416</v>
      </c>
      <c r="Z721" s="1">
        <v>35.360009687505197</v>
      </c>
      <c r="AA721" s="1">
        <v>6.2290692429809704</v>
      </c>
      <c r="AB721" s="1">
        <v>5.6766120760897802</v>
      </c>
      <c r="AC721" s="1">
        <v>2.50503015520734</v>
      </c>
      <c r="AD721" s="1">
        <v>0.254589344095485</v>
      </c>
      <c r="AE721" s="1">
        <v>0.59415977781267804</v>
      </c>
      <c r="AF721" s="1">
        <v>1.0579368498569199</v>
      </c>
    </row>
    <row r="722" spans="1:32" x14ac:dyDescent="0.2">
      <c r="A722" s="1">
        <v>2207</v>
      </c>
      <c r="B722" s="1">
        <v>7.1479999999999997</v>
      </c>
      <c r="C722" s="1" t="s">
        <v>28</v>
      </c>
      <c r="D722" s="1">
        <v>498.28870999999998</v>
      </c>
      <c r="E722" s="2" t="s">
        <v>2069</v>
      </c>
      <c r="F722" s="2" t="s">
        <v>2070</v>
      </c>
      <c r="G722" s="1" t="s">
        <v>2071</v>
      </c>
      <c r="H722" s="1">
        <v>456.25118889999999</v>
      </c>
      <c r="I722" s="1">
        <v>8</v>
      </c>
      <c r="J722" s="1" t="s">
        <v>75</v>
      </c>
      <c r="K722" s="1">
        <v>36.9</v>
      </c>
      <c r="L722" s="1">
        <v>1.1000000000000001</v>
      </c>
      <c r="M722" s="1">
        <v>92.17</v>
      </c>
      <c r="P722" s="1">
        <v>4.2663992020512804</v>
      </c>
      <c r="Q722" s="1">
        <v>31.314343055805299</v>
      </c>
      <c r="R722" s="1">
        <v>8.2344214220428604</v>
      </c>
      <c r="S722" s="1">
        <v>1.5973147001549901</v>
      </c>
      <c r="T722" s="1">
        <v>0.889029971008644</v>
      </c>
      <c r="U722" s="1">
        <v>0.52973120027765597</v>
      </c>
      <c r="V722" s="1">
        <v>4.22318968708512</v>
      </c>
      <c r="W722" s="1">
        <v>0.79217540220020399</v>
      </c>
      <c r="X722" s="1">
        <v>0.79788432841290602</v>
      </c>
      <c r="Y722" s="1">
        <v>1.2005491703528599</v>
      </c>
      <c r="Z722" s="1">
        <v>9.2603016702126109</v>
      </c>
      <c r="AA722" s="1">
        <v>1.50870595766575</v>
      </c>
      <c r="AB722" s="1">
        <v>6.1379101892989398</v>
      </c>
      <c r="AC722" s="1">
        <v>2.6177475362571601</v>
      </c>
      <c r="AD722" s="1">
        <v>0.21119369285001499</v>
      </c>
      <c r="AE722" s="1">
        <v>0.67531905584152296</v>
      </c>
      <c r="AF722" s="1">
        <v>1.5266097988734399</v>
      </c>
    </row>
    <row r="723" spans="1:32" x14ac:dyDescent="0.2">
      <c r="A723" s="1">
        <v>2210</v>
      </c>
      <c r="B723" s="1">
        <v>1.3939999999999999</v>
      </c>
      <c r="C723" s="1" t="s">
        <v>28</v>
      </c>
      <c r="D723" s="1">
        <v>537.16965000000005</v>
      </c>
      <c r="E723" s="2" t="s">
        <v>2072</v>
      </c>
      <c r="F723" s="2" t="s">
        <v>2073</v>
      </c>
      <c r="G723" s="1" t="s">
        <v>853</v>
      </c>
      <c r="H723" s="1">
        <v>268.08076949999997</v>
      </c>
      <c r="I723" s="1">
        <v>0</v>
      </c>
      <c r="J723" s="1" t="s">
        <v>309</v>
      </c>
      <c r="K723" s="1">
        <v>43.2</v>
      </c>
      <c r="L723" s="1">
        <v>17.600000000000001</v>
      </c>
      <c r="M723" s="1">
        <v>98.86</v>
      </c>
      <c r="P723" s="1">
        <v>124.810690059702</v>
      </c>
      <c r="Q723" s="1">
        <v>83.947766050140103</v>
      </c>
      <c r="R723" s="1">
        <v>122.77829840429</v>
      </c>
      <c r="S723" s="1">
        <v>171.95875943842699</v>
      </c>
      <c r="T723" s="1">
        <v>197.072736888951</v>
      </c>
      <c r="U723" s="1">
        <v>140.587871060624</v>
      </c>
      <c r="V723" s="1">
        <v>61.476492765261703</v>
      </c>
      <c r="W723" s="1">
        <v>330.03312651715902</v>
      </c>
      <c r="X723" s="1">
        <v>222.39558001402699</v>
      </c>
      <c r="Y723" s="1">
        <v>93.175130991604405</v>
      </c>
      <c r="Z723" s="1">
        <v>140.113650168302</v>
      </c>
      <c r="AA723" s="1">
        <v>169.533640269735</v>
      </c>
      <c r="AB723" s="1">
        <v>0.82646517791616603</v>
      </c>
      <c r="AC723" s="1">
        <v>-0.27497406025301102</v>
      </c>
      <c r="AD723" s="1">
        <v>0.58964130620167299</v>
      </c>
      <c r="AE723" s="1">
        <v>0.22941210040833801</v>
      </c>
      <c r="AF723" s="1">
        <v>0.13486705292453599</v>
      </c>
    </row>
    <row r="724" spans="1:32" x14ac:dyDescent="0.2">
      <c r="A724" s="1">
        <v>2217</v>
      </c>
      <c r="B724" s="1">
        <v>10.553000000000001</v>
      </c>
      <c r="C724" s="1">
        <v>501.28545000000003</v>
      </c>
      <c r="D724" s="1">
        <v>502.29268999999999</v>
      </c>
      <c r="E724" s="2" t="s">
        <v>2074</v>
      </c>
      <c r="F724" s="2" t="s">
        <v>2075</v>
      </c>
      <c r="G724" s="1" t="s">
        <v>2076</v>
      </c>
      <c r="H724" s="1">
        <v>501.28553929999998</v>
      </c>
      <c r="I724" s="1">
        <v>0</v>
      </c>
      <c r="J724" s="1" t="s">
        <v>27</v>
      </c>
      <c r="K724" s="1">
        <v>53.7</v>
      </c>
      <c r="L724" s="1">
        <v>71.2</v>
      </c>
      <c r="M724" s="1">
        <v>97.61</v>
      </c>
      <c r="P724" s="1">
        <v>2159.3132500297102</v>
      </c>
      <c r="Q724" s="1">
        <v>1193.4119859565301</v>
      </c>
      <c r="R724" s="1">
        <v>2698.6668034646</v>
      </c>
      <c r="S724" s="1">
        <v>3430.61045271683</v>
      </c>
      <c r="T724" s="1">
        <v>1501.6630100621701</v>
      </c>
      <c r="U724" s="1">
        <v>4195.6694912663397</v>
      </c>
      <c r="V724" s="1">
        <v>2870.2891740668501</v>
      </c>
      <c r="W724" s="1">
        <v>1088.6796924094999</v>
      </c>
      <c r="X724" s="1">
        <v>4059.42530057264</v>
      </c>
      <c r="Y724" s="1">
        <v>3815.1574500895599</v>
      </c>
      <c r="Z724" s="1">
        <v>2196.7331004459702</v>
      </c>
      <c r="AA724" s="1">
        <v>3205.8442216809799</v>
      </c>
      <c r="AB724" s="1">
        <v>0.68522764942524705</v>
      </c>
      <c r="AC724" s="1">
        <v>-0.54534472851523397</v>
      </c>
      <c r="AD724" s="1">
        <v>0.19020244926986701</v>
      </c>
      <c r="AE724" s="1">
        <v>0.72078389487736905</v>
      </c>
      <c r="AF724" s="1">
        <v>1.3517396020120001</v>
      </c>
    </row>
    <row r="725" spans="1:32" x14ac:dyDescent="0.2">
      <c r="A725" s="1">
        <v>2219</v>
      </c>
      <c r="B725" s="1">
        <v>10.727</v>
      </c>
      <c r="C725" s="1" t="s">
        <v>28</v>
      </c>
      <c r="D725" s="1">
        <v>502.32900999999998</v>
      </c>
      <c r="E725" s="2" t="s">
        <v>2077</v>
      </c>
      <c r="F725" s="2" t="s">
        <v>2078</v>
      </c>
      <c r="G725" s="1" t="s">
        <v>2079</v>
      </c>
      <c r="H725" s="1">
        <v>463.3661591</v>
      </c>
      <c r="I725" s="1">
        <v>1</v>
      </c>
      <c r="J725" s="1" t="s">
        <v>119</v>
      </c>
      <c r="K725" s="1">
        <v>47.6</v>
      </c>
      <c r="L725" s="1">
        <v>45.7</v>
      </c>
      <c r="M725" s="1">
        <v>93.02</v>
      </c>
      <c r="P725" s="1">
        <v>278.605940593242</v>
      </c>
      <c r="Q725" s="1">
        <v>314.06448455193299</v>
      </c>
      <c r="R725" s="1">
        <v>429.91168670523899</v>
      </c>
      <c r="S725" s="1">
        <v>419.11414747327302</v>
      </c>
      <c r="T725" s="1">
        <v>225.08494118745801</v>
      </c>
      <c r="U725" s="1">
        <v>741.92674279919595</v>
      </c>
      <c r="V725" s="1">
        <v>425.31669641586598</v>
      </c>
      <c r="W725" s="1">
        <v>208.94484654817401</v>
      </c>
      <c r="X725" s="1">
        <v>733.21431019191095</v>
      </c>
      <c r="Y725" s="1">
        <v>500.85685152548899</v>
      </c>
      <c r="Z725" s="1">
        <v>333.35624010222898</v>
      </c>
      <c r="AA725" s="1">
        <v>522.05188949612705</v>
      </c>
      <c r="AB725" s="1">
        <v>0.63855001161661695</v>
      </c>
      <c r="AC725" s="1">
        <v>-0.64712847780081595</v>
      </c>
      <c r="AD725" s="1">
        <v>0.11824495950964201</v>
      </c>
      <c r="AE725" s="1">
        <v>0.92721736309590197</v>
      </c>
      <c r="AF725" s="1">
        <v>1.64876845544082</v>
      </c>
    </row>
    <row r="726" spans="1:32" x14ac:dyDescent="0.2">
      <c r="A726" s="1">
        <v>2222</v>
      </c>
      <c r="B726" s="1">
        <v>4.9119999999999999</v>
      </c>
      <c r="C726" s="1" t="s">
        <v>28</v>
      </c>
      <c r="D726" s="1">
        <v>526.24901</v>
      </c>
      <c r="E726" s="2" t="s">
        <v>2080</v>
      </c>
      <c r="F726" s="2" t="s">
        <v>2081</v>
      </c>
      <c r="G726" s="1" t="s">
        <v>2082</v>
      </c>
      <c r="H726" s="1">
        <v>525.2475005</v>
      </c>
      <c r="I726" s="1">
        <v>10</v>
      </c>
      <c r="J726" s="1" t="s">
        <v>27</v>
      </c>
      <c r="K726" s="1">
        <v>50.7</v>
      </c>
      <c r="L726" s="1">
        <v>82</v>
      </c>
      <c r="M726" s="1">
        <v>82.85</v>
      </c>
      <c r="P726" s="1">
        <v>21.938015042318899</v>
      </c>
      <c r="Q726" s="1">
        <v>5.2391306695004696</v>
      </c>
      <c r="R726" s="1">
        <v>10.853114468558401</v>
      </c>
      <c r="S726" s="1">
        <v>26.112729338650201</v>
      </c>
      <c r="T726" s="1">
        <v>15.496705237222701</v>
      </c>
      <c r="U726" s="1">
        <v>17.0449936185789</v>
      </c>
      <c r="V726" s="1">
        <v>8.21068331124971</v>
      </c>
      <c r="W726" s="1">
        <v>5.0404211796879901</v>
      </c>
      <c r="X726" s="1">
        <v>34.389620752646202</v>
      </c>
      <c r="Y726" s="1">
        <v>18.589615246149599</v>
      </c>
      <c r="Z726" s="1">
        <v>15.9279389512501</v>
      </c>
      <c r="AA726" s="1">
        <v>16.655066821662501</v>
      </c>
      <c r="AB726" s="1">
        <v>0.95634194217302104</v>
      </c>
      <c r="AC726" s="1">
        <v>-6.4401545642368996E-2</v>
      </c>
      <c r="AD726" s="1">
        <v>0.91155878793539902</v>
      </c>
      <c r="AE726" s="1">
        <v>4.0215317735662698E-2</v>
      </c>
      <c r="AF726" s="1">
        <v>4.3323146799598998E-2</v>
      </c>
    </row>
    <row r="727" spans="1:32" x14ac:dyDescent="0.2">
      <c r="A727" s="1">
        <v>2224</v>
      </c>
      <c r="B727" s="1">
        <v>11.307</v>
      </c>
      <c r="C727" s="1" t="s">
        <v>28</v>
      </c>
      <c r="D727" s="1">
        <v>504.3449</v>
      </c>
      <c r="E727" s="2" t="s">
        <v>2083</v>
      </c>
      <c r="F727" s="2" t="s">
        <v>2084</v>
      </c>
      <c r="G727" s="1" t="s">
        <v>2085</v>
      </c>
      <c r="H727" s="1">
        <v>462.3133952</v>
      </c>
      <c r="I727" s="1">
        <v>5</v>
      </c>
      <c r="J727" s="1" t="s">
        <v>75</v>
      </c>
      <c r="K727" s="1">
        <v>36.9</v>
      </c>
      <c r="L727" s="1">
        <v>0.502</v>
      </c>
      <c r="M727" s="1">
        <v>89.87</v>
      </c>
      <c r="P727" s="1">
        <v>98.771328855127507</v>
      </c>
      <c r="Q727" s="1">
        <v>125.23067031261</v>
      </c>
      <c r="R727" s="1">
        <v>333.43366546707102</v>
      </c>
      <c r="S727" s="1">
        <v>163.03810618035499</v>
      </c>
      <c r="T727" s="1">
        <v>91.271771780727605</v>
      </c>
      <c r="U727" s="1">
        <v>155.09682659978401</v>
      </c>
      <c r="V727" s="1">
        <v>150.84621759452301</v>
      </c>
      <c r="W727" s="1">
        <v>61.328987671157797</v>
      </c>
      <c r="X727" s="1">
        <v>307.97648680265002</v>
      </c>
      <c r="Y727" s="1">
        <v>313.29354860522301</v>
      </c>
      <c r="Z727" s="1">
        <v>162.349108519178</v>
      </c>
      <c r="AA727" s="1">
        <v>197.708413454668</v>
      </c>
      <c r="AB727" s="1">
        <v>0.8211542730143</v>
      </c>
      <c r="AC727" s="1">
        <v>-0.28427480345190798</v>
      </c>
      <c r="AD727" s="1">
        <v>0.60822080678317303</v>
      </c>
      <c r="AE727" s="1">
        <v>0.21593872704529901</v>
      </c>
      <c r="AF727" s="1">
        <v>1.0425354535698399</v>
      </c>
    </row>
    <row r="728" spans="1:32" x14ac:dyDescent="0.2">
      <c r="A728" s="1">
        <v>2225</v>
      </c>
      <c r="B728" s="1">
        <v>10.621</v>
      </c>
      <c r="C728" s="1" t="s">
        <v>28</v>
      </c>
      <c r="D728" s="1">
        <v>504.34518000000003</v>
      </c>
      <c r="E728" s="2" t="s">
        <v>2086</v>
      </c>
      <c r="F728" s="2" t="s">
        <v>2087</v>
      </c>
      <c r="G728" s="1" t="s">
        <v>2088</v>
      </c>
      <c r="H728" s="1">
        <v>481.35322539999999</v>
      </c>
      <c r="I728" s="1">
        <v>5</v>
      </c>
      <c r="J728" s="1" t="s">
        <v>251</v>
      </c>
      <c r="K728" s="1">
        <v>38.299999999999997</v>
      </c>
      <c r="L728" s="1">
        <v>4.42</v>
      </c>
      <c r="M728" s="1">
        <v>92.89</v>
      </c>
      <c r="P728" s="1">
        <v>9.2360345956606906</v>
      </c>
      <c r="Q728" s="1">
        <v>4.6438451933509803</v>
      </c>
      <c r="R728" s="1">
        <v>18.645813502076098</v>
      </c>
      <c r="S728" s="1">
        <v>16.134169424278902</v>
      </c>
      <c r="T728" s="1">
        <v>14.485284018400099</v>
      </c>
      <c r="U728" s="1">
        <v>9.1437426602245093</v>
      </c>
      <c r="V728" s="1">
        <v>18.370472853017699</v>
      </c>
      <c r="W728" s="1">
        <v>3.9308209239462402</v>
      </c>
      <c r="X728" s="1">
        <v>14.391066011337101</v>
      </c>
      <c r="Y728" s="1">
        <v>9.83801025717813</v>
      </c>
      <c r="Z728" s="1">
        <v>12.6290293467534</v>
      </c>
      <c r="AA728" s="1">
        <v>11.1348225411407</v>
      </c>
      <c r="AB728" s="1">
        <v>1.1341922424081601</v>
      </c>
      <c r="AC728" s="1">
        <v>0.181665193774666</v>
      </c>
      <c r="AD728" s="1">
        <v>0.68233501718661205</v>
      </c>
      <c r="AE728" s="1">
        <v>0.16600234031223501</v>
      </c>
      <c r="AF728" s="1">
        <v>1.4259718551706199E-2</v>
      </c>
    </row>
    <row r="729" spans="1:32" x14ac:dyDescent="0.2">
      <c r="A729" s="1">
        <v>2231</v>
      </c>
      <c r="B729" s="1">
        <v>10.781000000000001</v>
      </c>
      <c r="C729" s="1" t="s">
        <v>28</v>
      </c>
      <c r="D729" s="1">
        <v>528.30821000000003</v>
      </c>
      <c r="E729" s="2" t="s">
        <v>2089</v>
      </c>
      <c r="F729" s="2" t="s">
        <v>2090</v>
      </c>
      <c r="G729" s="1" t="s">
        <v>2091</v>
      </c>
      <c r="H729" s="1">
        <v>527.30118930000003</v>
      </c>
      <c r="I729" s="1">
        <v>0</v>
      </c>
      <c r="J729" s="1" t="s">
        <v>27</v>
      </c>
      <c r="K729" s="1">
        <v>51.2</v>
      </c>
      <c r="L729" s="1">
        <v>63.5</v>
      </c>
      <c r="M729" s="1">
        <v>92.69</v>
      </c>
      <c r="P729" s="1">
        <v>92.170890003087905</v>
      </c>
      <c r="Q729" s="1">
        <v>96.903193342612894</v>
      </c>
      <c r="R729" s="1">
        <v>93.707921897584995</v>
      </c>
      <c r="S729" s="1">
        <v>145.600328523218</v>
      </c>
      <c r="T729" s="1">
        <v>107.768433643615</v>
      </c>
      <c r="U729" s="1">
        <v>167.206983400767</v>
      </c>
      <c r="V729" s="1">
        <v>92.072439893111493</v>
      </c>
      <c r="W729" s="1">
        <v>54.845699410165999</v>
      </c>
      <c r="X729" s="1">
        <v>225.026060021863</v>
      </c>
      <c r="Y729" s="1">
        <v>83.1617059784341</v>
      </c>
      <c r="Z729" s="1">
        <v>107.23015348202399</v>
      </c>
      <c r="AA729" s="1">
        <v>124.462577740868</v>
      </c>
      <c r="AB729" s="1">
        <v>0.861545336986973</v>
      </c>
      <c r="AC729" s="1">
        <v>-0.215001377688118</v>
      </c>
      <c r="AD729" s="1">
        <v>0.62275095137404701</v>
      </c>
      <c r="AE729" s="1">
        <v>0.205685600321069</v>
      </c>
      <c r="AF729" s="1">
        <v>0.27742904426853598</v>
      </c>
    </row>
    <row r="730" spans="1:32" x14ac:dyDescent="0.2">
      <c r="A730" s="1">
        <v>2232</v>
      </c>
      <c r="B730" s="1">
        <v>12.217000000000001</v>
      </c>
      <c r="C730" s="1">
        <v>505.35358000000002</v>
      </c>
      <c r="D730" s="1">
        <v>506.36086999999998</v>
      </c>
      <c r="E730" s="2" t="s">
        <v>2092</v>
      </c>
      <c r="F730" s="2" t="s">
        <v>2093</v>
      </c>
      <c r="G730" s="1" t="s">
        <v>2094</v>
      </c>
      <c r="H730" s="1">
        <v>505.35322489999999</v>
      </c>
      <c r="I730" s="1">
        <v>1</v>
      </c>
      <c r="J730" s="1" t="s">
        <v>27</v>
      </c>
      <c r="K730" s="1">
        <v>51.9</v>
      </c>
      <c r="L730" s="1">
        <v>64.599999999999994</v>
      </c>
      <c r="M730" s="1">
        <v>95.91</v>
      </c>
      <c r="P730" s="1">
        <v>278.02554668334102</v>
      </c>
      <c r="Q730" s="1">
        <v>298.08384776582801</v>
      </c>
      <c r="R730" s="1">
        <v>489.71730232218101</v>
      </c>
      <c r="S730" s="1">
        <v>444.07506687428503</v>
      </c>
      <c r="T730" s="1">
        <v>177.85575090673299</v>
      </c>
      <c r="U730" s="1">
        <v>578.80724081727396</v>
      </c>
      <c r="V730" s="1">
        <v>395.06466914624298</v>
      </c>
      <c r="W730" s="1">
        <v>112.047730457163</v>
      </c>
      <c r="X730" s="1">
        <v>589.44059566700003</v>
      </c>
      <c r="Y730" s="1">
        <v>597.69343938386999</v>
      </c>
      <c r="Z730" s="1">
        <v>337.55150291047403</v>
      </c>
      <c r="AA730" s="1">
        <v>454.61073509430997</v>
      </c>
      <c r="AB730" s="1">
        <v>0.74250666966860701</v>
      </c>
      <c r="AC730" s="1">
        <v>-0.42952410970849397</v>
      </c>
      <c r="AD730" s="1">
        <v>0.31650361665159599</v>
      </c>
      <c r="AE730" s="1">
        <v>0.49962132298356998</v>
      </c>
      <c r="AF730" s="1">
        <v>1.01344888540491</v>
      </c>
    </row>
    <row r="731" spans="1:32" x14ac:dyDescent="0.2">
      <c r="A731" s="1">
        <v>2237</v>
      </c>
      <c r="B731" s="1">
        <v>10.92</v>
      </c>
      <c r="C731" s="1" t="s">
        <v>28</v>
      </c>
      <c r="D731" s="1">
        <v>508.34016000000003</v>
      </c>
      <c r="E731" s="2" t="s">
        <v>2095</v>
      </c>
      <c r="F731" s="2" t="s">
        <v>2096</v>
      </c>
      <c r="G731" s="1" t="s">
        <v>2097</v>
      </c>
      <c r="H731" s="1">
        <v>469.37672370000001</v>
      </c>
      <c r="I731" s="1">
        <v>1</v>
      </c>
      <c r="J731" s="1" t="s">
        <v>119</v>
      </c>
      <c r="K731" s="1">
        <v>52.1</v>
      </c>
      <c r="L731" s="1">
        <v>65.099999999999994</v>
      </c>
      <c r="M731" s="1">
        <v>96.11</v>
      </c>
      <c r="P731" s="1">
        <v>234.231468584184</v>
      </c>
      <c r="Q731" s="1">
        <v>378.27691720381301</v>
      </c>
      <c r="R731" s="1">
        <v>343.34697478582802</v>
      </c>
      <c r="S731" s="1">
        <v>514.83384419123399</v>
      </c>
      <c r="T731" s="1">
        <v>210.78776519144699</v>
      </c>
      <c r="U731" s="1">
        <v>758.69214729882799</v>
      </c>
      <c r="V731" s="1">
        <v>204.19553593803801</v>
      </c>
      <c r="W731" s="1">
        <v>311.85837082841601</v>
      </c>
      <c r="X731" s="1">
        <v>482.86982801641801</v>
      </c>
      <c r="Y731" s="1">
        <v>242.047893048585</v>
      </c>
      <c r="Z731" s="1">
        <v>336.29539399130101</v>
      </c>
      <c r="AA731" s="1">
        <v>399.93275502605701</v>
      </c>
      <c r="AB731" s="1">
        <v>0.84087984733681098</v>
      </c>
      <c r="AC731" s="1">
        <v>-0.25002842524548202</v>
      </c>
      <c r="AD731" s="1">
        <v>0.59645384871215301</v>
      </c>
      <c r="AE731" s="1">
        <v>0.22442315471796301</v>
      </c>
      <c r="AF731" s="1">
        <v>0.323280848871843</v>
      </c>
    </row>
    <row r="732" spans="1:32" x14ac:dyDescent="0.2">
      <c r="A732" s="1">
        <v>2238</v>
      </c>
      <c r="B732" s="1">
        <v>12.371</v>
      </c>
      <c r="C732" s="1" t="s">
        <v>28</v>
      </c>
      <c r="D732" s="1">
        <v>508.37655999999998</v>
      </c>
      <c r="E732" s="2" t="s">
        <v>2098</v>
      </c>
      <c r="F732" s="2" t="s">
        <v>2099</v>
      </c>
      <c r="G732" s="1" t="s">
        <v>2100</v>
      </c>
      <c r="H732" s="1">
        <v>444.36034540000003</v>
      </c>
      <c r="I732" s="1">
        <v>1</v>
      </c>
      <c r="J732" s="1" t="s">
        <v>273</v>
      </c>
      <c r="K732" s="1">
        <v>39.9</v>
      </c>
      <c r="L732" s="1">
        <v>6.44</v>
      </c>
      <c r="M732" s="1">
        <v>94.42</v>
      </c>
      <c r="P732" s="1">
        <v>275.19923035453297</v>
      </c>
      <c r="Q732" s="1">
        <v>184.43480900636499</v>
      </c>
      <c r="R732" s="1">
        <v>279.12523695433799</v>
      </c>
      <c r="S732" s="1">
        <v>255.31313626711801</v>
      </c>
      <c r="T732" s="1">
        <v>132.19795952855401</v>
      </c>
      <c r="U732" s="1">
        <v>134.511950329315</v>
      </c>
      <c r="V732" s="1">
        <v>325.76441378520201</v>
      </c>
      <c r="W732" s="1">
        <v>99.437713212304502</v>
      </c>
      <c r="X732" s="1">
        <v>293.68468105118001</v>
      </c>
      <c r="Y732" s="1">
        <v>699.02108600147403</v>
      </c>
      <c r="Z732" s="1">
        <v>225.25407442218199</v>
      </c>
      <c r="AA732" s="1">
        <v>310.48396887589502</v>
      </c>
      <c r="AB732" s="1">
        <v>0.72549341351732999</v>
      </c>
      <c r="AC732" s="1">
        <v>-0.46296557822321099</v>
      </c>
      <c r="AD732" s="1">
        <v>0.46216590677955999</v>
      </c>
      <c r="AE732" s="1">
        <v>0.33520209486647101</v>
      </c>
      <c r="AF732" s="1">
        <v>0.77491529016697502</v>
      </c>
    </row>
    <row r="733" spans="1:32" x14ac:dyDescent="0.2">
      <c r="A733" s="1">
        <v>2241</v>
      </c>
      <c r="B733" s="1">
        <v>7.585</v>
      </c>
      <c r="C733" s="1" t="s">
        <v>28</v>
      </c>
      <c r="D733" s="1">
        <v>510.28044</v>
      </c>
      <c r="E733" s="2" t="s">
        <v>2101</v>
      </c>
      <c r="F733" s="2" t="s">
        <v>2102</v>
      </c>
      <c r="G733" s="1" t="s">
        <v>2103</v>
      </c>
      <c r="H733" s="1">
        <v>492.2488199</v>
      </c>
      <c r="I733" s="1">
        <v>4</v>
      </c>
      <c r="J733" s="1" t="s">
        <v>32</v>
      </c>
      <c r="K733" s="1">
        <v>46.7</v>
      </c>
      <c r="L733" s="1">
        <v>42.4</v>
      </c>
      <c r="M733" s="1">
        <v>96.23</v>
      </c>
      <c r="P733" s="1">
        <v>95.886406808033698</v>
      </c>
      <c r="Q733" s="1">
        <v>344.23002805160002</v>
      </c>
      <c r="R733" s="1">
        <v>161.963811678263</v>
      </c>
      <c r="S733" s="1">
        <v>27.472814695648701</v>
      </c>
      <c r="T733" s="1">
        <v>14.581159570923599</v>
      </c>
      <c r="U733" s="1">
        <v>1.08753787872372</v>
      </c>
      <c r="V733" s="1">
        <v>55.2680797309756</v>
      </c>
      <c r="W733" s="1">
        <v>6.37065438569243</v>
      </c>
      <c r="X733" s="1">
        <v>14.7803647120982</v>
      </c>
      <c r="Y733" s="1">
        <v>22.355867452278702</v>
      </c>
      <c r="Z733" s="1">
        <v>128.82684416089401</v>
      </c>
      <c r="AA733" s="1">
        <v>19.972500831953699</v>
      </c>
      <c r="AB733" s="1">
        <v>6.4502109798280998</v>
      </c>
      <c r="AC733" s="1">
        <v>2.6893463503922801</v>
      </c>
      <c r="AD733" s="1">
        <v>0.14399648667079401</v>
      </c>
      <c r="AE733" s="1">
        <v>0.84164810400267398</v>
      </c>
      <c r="AF733" s="1">
        <v>1.6413677742175501</v>
      </c>
    </row>
    <row r="734" spans="1:32" x14ac:dyDescent="0.2">
      <c r="A734" s="1">
        <v>2242</v>
      </c>
      <c r="B734" s="1">
        <v>12.153</v>
      </c>
      <c r="C734" s="1">
        <v>509.34847000000002</v>
      </c>
      <c r="D734" s="1">
        <v>510.35574000000003</v>
      </c>
      <c r="E734" s="2" t="s">
        <v>2104</v>
      </c>
      <c r="F734" s="2" t="s">
        <v>2105</v>
      </c>
      <c r="G734" s="1" t="s">
        <v>2106</v>
      </c>
      <c r="H734" s="1">
        <v>509.3481395</v>
      </c>
      <c r="I734" s="1">
        <v>1</v>
      </c>
      <c r="J734" s="1" t="s">
        <v>27</v>
      </c>
      <c r="K734" s="1">
        <v>56.1</v>
      </c>
      <c r="L734" s="1">
        <v>83.9</v>
      </c>
      <c r="M734" s="1">
        <v>97.6</v>
      </c>
      <c r="P734" s="1">
        <v>247.04053491288201</v>
      </c>
      <c r="Q734" s="1">
        <v>806.07321404123104</v>
      </c>
      <c r="R734" s="1">
        <v>770.85368047187399</v>
      </c>
      <c r="S734" s="1">
        <v>290.807637629721</v>
      </c>
      <c r="T734" s="1">
        <v>326.286935086889</v>
      </c>
      <c r="U734" s="1">
        <v>422.67575629036799</v>
      </c>
      <c r="V734" s="1">
        <v>321.22930606229897</v>
      </c>
      <c r="W734" s="1">
        <v>214.87635872054901</v>
      </c>
      <c r="X734" s="1">
        <v>450.76532482119501</v>
      </c>
      <c r="Y734" s="1">
        <v>780.55206919031002</v>
      </c>
      <c r="Z734" s="1">
        <v>488.212400428519</v>
      </c>
      <c r="AA734" s="1">
        <v>438.01976301694401</v>
      </c>
      <c r="AB734" s="1">
        <v>1.11458989216802</v>
      </c>
      <c r="AC734" s="1">
        <v>0.15651297528337799</v>
      </c>
      <c r="AD734" s="1">
        <v>0.75557887440593396</v>
      </c>
      <c r="AE734" s="1">
        <v>0.121720193229279</v>
      </c>
      <c r="AF734" s="1">
        <v>0.42340517537799399</v>
      </c>
    </row>
    <row r="735" spans="1:32" x14ac:dyDescent="0.2">
      <c r="A735" s="1">
        <v>2258</v>
      </c>
      <c r="B735" s="1">
        <v>9.673</v>
      </c>
      <c r="C735" s="1">
        <v>515.30134999999996</v>
      </c>
      <c r="D735" s="1">
        <v>516.30862000000002</v>
      </c>
      <c r="E735" s="2" t="s">
        <v>2107</v>
      </c>
      <c r="F735" s="2" t="s">
        <v>2108</v>
      </c>
      <c r="G735" s="1" t="s">
        <v>2109</v>
      </c>
      <c r="H735" s="1">
        <v>515.30118930000003</v>
      </c>
      <c r="I735" s="1">
        <v>1</v>
      </c>
      <c r="J735" s="1" t="s">
        <v>27</v>
      </c>
      <c r="K735" s="1">
        <v>51.1</v>
      </c>
      <c r="L735" s="1">
        <v>63.2</v>
      </c>
      <c r="M735" s="1">
        <v>93.03</v>
      </c>
      <c r="P735" s="1">
        <v>17.302943337762201</v>
      </c>
      <c r="Q735" s="1">
        <v>31.143252915494202</v>
      </c>
      <c r="R735" s="1">
        <v>67.907245421803395</v>
      </c>
      <c r="S735" s="1">
        <v>34.560217611890302</v>
      </c>
      <c r="T735" s="1">
        <v>38.600480615531303</v>
      </c>
      <c r="U735" s="1">
        <v>100.27706027428</v>
      </c>
      <c r="V735" s="1">
        <v>29.6092553268873</v>
      </c>
      <c r="W735" s="1">
        <v>40.765589147095902</v>
      </c>
      <c r="X735" s="1">
        <v>66.737099433929501</v>
      </c>
      <c r="Y735" s="1">
        <v>37.818670601418098</v>
      </c>
      <c r="Z735" s="1">
        <v>37.902827980496298</v>
      </c>
      <c r="AA735" s="1">
        <v>55.041534956722202</v>
      </c>
      <c r="AB735" s="1">
        <v>0.68862229242513595</v>
      </c>
      <c r="AC735" s="1">
        <v>-0.53821520957840296</v>
      </c>
      <c r="AD735" s="1">
        <v>0.29659581244528299</v>
      </c>
      <c r="AE735" s="1">
        <v>0.52783498494871794</v>
      </c>
      <c r="AF735" s="1">
        <v>1.42214173903191</v>
      </c>
    </row>
    <row r="736" spans="1:32" x14ac:dyDescent="0.2">
      <c r="A736" s="1">
        <v>2259</v>
      </c>
      <c r="B736" s="1">
        <v>5.2389999999999999</v>
      </c>
      <c r="C736" s="1" t="s">
        <v>28</v>
      </c>
      <c r="D736" s="1">
        <v>516.31488000000002</v>
      </c>
      <c r="E736" s="2" t="s">
        <v>2110</v>
      </c>
      <c r="F736" s="2" t="s">
        <v>2111</v>
      </c>
      <c r="G736" s="1" t="s">
        <v>2112</v>
      </c>
      <c r="H736" s="1">
        <v>498.28019760000001</v>
      </c>
      <c r="I736" s="1">
        <v>2</v>
      </c>
      <c r="J736" s="1" t="s">
        <v>32</v>
      </c>
      <c r="K736" s="1">
        <v>51.4</v>
      </c>
      <c r="L736" s="1">
        <v>65.900000000000006</v>
      </c>
      <c r="M736" s="1">
        <v>93.43</v>
      </c>
      <c r="P736" s="1">
        <v>102.388264035464</v>
      </c>
      <c r="Q736" s="1">
        <v>30.879762877007501</v>
      </c>
      <c r="R736" s="1">
        <v>75.664672078639001</v>
      </c>
      <c r="S736" s="1">
        <v>45.978575401426703</v>
      </c>
      <c r="T736" s="1">
        <v>86.046561572627496</v>
      </c>
      <c r="U736" s="1">
        <v>102.406614840133</v>
      </c>
      <c r="V736" s="1">
        <v>45.552567813578499</v>
      </c>
      <c r="W736" s="1">
        <v>83.563145744756198</v>
      </c>
      <c r="X736" s="1">
        <v>120.067835907917</v>
      </c>
      <c r="Y736" s="1">
        <v>97.011565570326695</v>
      </c>
      <c r="Z736" s="1">
        <v>68.191567193032895</v>
      </c>
      <c r="AA736" s="1">
        <v>89.720345975342298</v>
      </c>
      <c r="AB736" s="1">
        <v>0.76004574493921295</v>
      </c>
      <c r="AC736" s="1">
        <v>-0.39584184210633</v>
      </c>
      <c r="AD736" s="1">
        <v>0.26841163369765297</v>
      </c>
      <c r="AE736" s="1">
        <v>0.571198664579052</v>
      </c>
      <c r="AF736" s="1">
        <v>0.99394310762767302</v>
      </c>
    </row>
    <row r="737" spans="1:32" x14ac:dyDescent="0.2">
      <c r="A737" s="1">
        <v>2265</v>
      </c>
      <c r="B737" s="1">
        <v>10.122999999999999</v>
      </c>
      <c r="C737" s="1">
        <v>517.31682000000001</v>
      </c>
      <c r="D737" s="1">
        <v>518.32407000000001</v>
      </c>
      <c r="E737" s="2" t="s">
        <v>2113</v>
      </c>
      <c r="F737" s="2" t="s">
        <v>2114</v>
      </c>
      <c r="G737" s="1" t="s">
        <v>2115</v>
      </c>
      <c r="H737" s="1">
        <v>517.31683940000005</v>
      </c>
      <c r="I737" s="1">
        <v>0</v>
      </c>
      <c r="J737" s="1" t="s">
        <v>27</v>
      </c>
      <c r="K737" s="1">
        <v>57.4</v>
      </c>
      <c r="L737" s="1">
        <v>92.4</v>
      </c>
      <c r="M737" s="1">
        <v>94.93</v>
      </c>
      <c r="P737" s="1">
        <v>726.43499502219004</v>
      </c>
      <c r="Q737" s="1">
        <v>1729.35284004612</v>
      </c>
      <c r="R737" s="1">
        <v>2429.05375661893</v>
      </c>
      <c r="S737" s="1">
        <v>2280.9787732569798</v>
      </c>
      <c r="T737" s="1">
        <v>1851.58437200359</v>
      </c>
      <c r="U737" s="1">
        <v>5298.8688378136203</v>
      </c>
      <c r="V737" s="1">
        <v>1217.6714501419899</v>
      </c>
      <c r="W737" s="1">
        <v>3502.1062161712698</v>
      </c>
      <c r="X737" s="1">
        <v>4388.31486828992</v>
      </c>
      <c r="Y737" s="1">
        <v>2071.0535791637599</v>
      </c>
      <c r="Z737" s="1">
        <v>1803.48094738956</v>
      </c>
      <c r="AA737" s="1">
        <v>3295.6029903161102</v>
      </c>
      <c r="AB737" s="1">
        <v>0.54723853349112705</v>
      </c>
      <c r="AC737" s="1">
        <v>-0.86975827453330901</v>
      </c>
      <c r="AD737" s="1">
        <v>9.9744565339478605E-2</v>
      </c>
      <c r="AE737" s="1">
        <v>1.0011107578705301</v>
      </c>
      <c r="AF737" s="1">
        <v>1.5666504381341</v>
      </c>
    </row>
    <row r="738" spans="1:32" x14ac:dyDescent="0.2">
      <c r="A738" s="1">
        <v>2266</v>
      </c>
      <c r="B738" s="1">
        <v>10.225</v>
      </c>
      <c r="C738" s="1">
        <v>517.31688999999994</v>
      </c>
      <c r="D738" s="1">
        <v>518.32416000000001</v>
      </c>
      <c r="E738" s="2" t="s">
        <v>2116</v>
      </c>
      <c r="F738" s="2" t="s">
        <v>2117</v>
      </c>
      <c r="G738" s="1" t="s">
        <v>2118</v>
      </c>
      <c r="H738" s="1">
        <v>517.32257970000001</v>
      </c>
      <c r="I738" s="1">
        <v>11</v>
      </c>
      <c r="J738" s="1" t="s">
        <v>27</v>
      </c>
      <c r="K738" s="1">
        <v>38.5</v>
      </c>
      <c r="L738" s="1">
        <v>17.5</v>
      </c>
      <c r="M738" s="1">
        <v>86.93</v>
      </c>
      <c r="P738" s="1">
        <v>1480.44592446659</v>
      </c>
      <c r="Q738" s="1">
        <v>2516.1058069611499</v>
      </c>
      <c r="R738" s="1">
        <v>3406.5691964848102</v>
      </c>
      <c r="S738" s="1">
        <v>2630.20469829271</v>
      </c>
      <c r="T738" s="1">
        <v>2854.6221220695002</v>
      </c>
      <c r="U738" s="1">
        <v>4967.5286329888804</v>
      </c>
      <c r="V738" s="1">
        <v>1558.8526115156501</v>
      </c>
      <c r="W738" s="1">
        <v>1517.6776869595799</v>
      </c>
      <c r="X738" s="1">
        <v>3851.3936870439002</v>
      </c>
      <c r="Y738" s="1">
        <v>2242.7535261933599</v>
      </c>
      <c r="Z738" s="1">
        <v>2577.5895496549501</v>
      </c>
      <c r="AA738" s="1">
        <v>2827.6412289402701</v>
      </c>
      <c r="AB738" s="1">
        <v>0.91156880981713695</v>
      </c>
      <c r="AC738" s="1">
        <v>-0.133576532605297</v>
      </c>
      <c r="AD738" s="1">
        <v>0.75110796042527594</v>
      </c>
      <c r="AE738" s="1">
        <v>0.124297635236606</v>
      </c>
      <c r="AF738" s="1">
        <v>0.41885534407366498</v>
      </c>
    </row>
    <row r="739" spans="1:32" x14ac:dyDescent="0.2">
      <c r="A739" s="1">
        <v>2267</v>
      </c>
      <c r="B739" s="1">
        <v>10.002000000000001</v>
      </c>
      <c r="C739" s="1" t="s">
        <v>28</v>
      </c>
      <c r="D739" s="1">
        <v>520.24135999999999</v>
      </c>
      <c r="E739" s="2" t="s">
        <v>2119</v>
      </c>
      <c r="F739" s="2" t="s">
        <v>2120</v>
      </c>
      <c r="G739" s="1" t="s">
        <v>2121</v>
      </c>
      <c r="H739" s="1">
        <v>478.20252410000001</v>
      </c>
      <c r="I739" s="1">
        <v>11</v>
      </c>
      <c r="J739" s="1" t="s">
        <v>75</v>
      </c>
      <c r="K739" s="1">
        <v>39</v>
      </c>
      <c r="L739" s="1">
        <v>19.399999999999999</v>
      </c>
      <c r="M739" s="1">
        <v>87.41</v>
      </c>
      <c r="P739" s="1">
        <v>35.240474589882197</v>
      </c>
      <c r="Q739" s="1">
        <v>24.7890836855074</v>
      </c>
      <c r="R739" s="1">
        <v>45.828608245698398</v>
      </c>
      <c r="S739" s="1">
        <v>53.979646059806399</v>
      </c>
      <c r="T739" s="1">
        <v>43.437139592265403</v>
      </c>
      <c r="U739" s="1">
        <v>70.030706393352105</v>
      </c>
      <c r="V739" s="1">
        <v>50.664250686290004</v>
      </c>
      <c r="W739" s="1">
        <v>23.664280864831099</v>
      </c>
      <c r="X739" s="1">
        <v>70.933778590431501</v>
      </c>
      <c r="Y739" s="1">
        <v>58.193328593779398</v>
      </c>
      <c r="Z739" s="1">
        <v>40.654990434631998</v>
      </c>
      <c r="AA739" s="1">
        <v>54.697269025736801</v>
      </c>
      <c r="AB739" s="1">
        <v>0.74327276587616298</v>
      </c>
      <c r="AC739" s="1">
        <v>-0.42803634743235802</v>
      </c>
      <c r="AD739" s="1">
        <v>0.19618334642365701</v>
      </c>
      <c r="AE739" s="1">
        <v>0.70733786170265001</v>
      </c>
      <c r="AF739" s="1">
        <v>1.40686311492185</v>
      </c>
    </row>
    <row r="740" spans="1:32" x14ac:dyDescent="0.2">
      <c r="A740" s="1">
        <v>2270</v>
      </c>
      <c r="B740" s="1">
        <v>10.728999999999999</v>
      </c>
      <c r="C740" s="1">
        <v>519.33232999999996</v>
      </c>
      <c r="D740" s="1">
        <v>520.33959000000004</v>
      </c>
      <c r="E740" s="2" t="s">
        <v>2122</v>
      </c>
      <c r="F740" s="2" t="s">
        <v>2123</v>
      </c>
      <c r="G740" s="1" t="s">
        <v>2124</v>
      </c>
      <c r="H740" s="1">
        <v>519.33248949999995</v>
      </c>
      <c r="I740" s="1">
        <v>0</v>
      </c>
      <c r="J740" s="1" t="s">
        <v>27</v>
      </c>
      <c r="K740" s="1">
        <v>54.3</v>
      </c>
      <c r="L740" s="1">
        <v>73</v>
      </c>
      <c r="M740" s="1">
        <v>98.44</v>
      </c>
      <c r="P740" s="1">
        <v>23085.942244608799</v>
      </c>
      <c r="Q740" s="1">
        <v>30070.514366007101</v>
      </c>
      <c r="R740" s="1">
        <v>36762.935819199098</v>
      </c>
      <c r="S740" s="1">
        <v>52410.121179117501</v>
      </c>
      <c r="T740" s="1">
        <v>32896.095426173997</v>
      </c>
      <c r="U740" s="1">
        <v>95414.895173376601</v>
      </c>
      <c r="V740" s="1">
        <v>52942.832343570699</v>
      </c>
      <c r="W740" s="1">
        <v>27777.4682182465</v>
      </c>
      <c r="X740" s="1">
        <v>60230.076690372603</v>
      </c>
      <c r="Y740" s="1">
        <v>64867.1164319608</v>
      </c>
      <c r="Z740" s="1">
        <v>35045.1218070213</v>
      </c>
      <c r="AA740" s="1">
        <v>60246.477771505401</v>
      </c>
      <c r="AB740" s="1">
        <v>0.58169577879615797</v>
      </c>
      <c r="AC740" s="1">
        <v>-0.78166325991858698</v>
      </c>
      <c r="AD740" s="1">
        <v>6.7465515610075993E-2</v>
      </c>
      <c r="AE740" s="1">
        <v>1.1709181561634201</v>
      </c>
      <c r="AF740" s="1">
        <v>2.0834524469659899</v>
      </c>
    </row>
    <row r="741" spans="1:32" x14ac:dyDescent="0.2">
      <c r="A741" s="1">
        <v>2273</v>
      </c>
      <c r="B741" s="1">
        <v>7.4589999999999996</v>
      </c>
      <c r="C741" s="1" t="s">
        <v>28</v>
      </c>
      <c r="D741" s="1">
        <v>522.28616</v>
      </c>
      <c r="E741" s="2" t="s">
        <v>2125</v>
      </c>
      <c r="F741" s="2" t="s">
        <v>2126</v>
      </c>
      <c r="G741" s="1" t="s">
        <v>2127</v>
      </c>
      <c r="H741" s="1">
        <v>499.29680000000002</v>
      </c>
      <c r="I741" s="1">
        <v>0</v>
      </c>
      <c r="J741" s="1" t="s">
        <v>251</v>
      </c>
      <c r="N741" s="1">
        <v>77.3</v>
      </c>
      <c r="P741" s="1">
        <v>22.366545866447598</v>
      </c>
      <c r="Q741" s="1">
        <v>157.03987741302799</v>
      </c>
      <c r="R741" s="1">
        <v>76.616055286057801</v>
      </c>
      <c r="S741" s="1">
        <v>31.455094932999401</v>
      </c>
      <c r="T741" s="1">
        <v>7.46599966059172</v>
      </c>
      <c r="U741" s="1">
        <v>3.4608822877019501</v>
      </c>
      <c r="V741" s="1">
        <v>47.445682196541199</v>
      </c>
      <c r="W741" s="1">
        <v>4.4086054480660097</v>
      </c>
      <c r="X741" s="1">
        <v>15.6779300026302</v>
      </c>
      <c r="Y741" s="1">
        <v>41.685684187637101</v>
      </c>
      <c r="Z741" s="1">
        <v>58.988714631824898</v>
      </c>
      <c r="AA741" s="1">
        <v>22.5357568245153</v>
      </c>
      <c r="AB741" s="1">
        <v>2.6175608430267898</v>
      </c>
      <c r="AC741" s="1">
        <v>1.38822307179327</v>
      </c>
      <c r="AD741" s="1">
        <v>0.23883528282928701</v>
      </c>
      <c r="AE741" s="1">
        <v>0.62190151503774405</v>
      </c>
      <c r="AF741" s="1">
        <v>0.843466840047149</v>
      </c>
    </row>
    <row r="742" spans="1:32" x14ac:dyDescent="0.2">
      <c r="A742" s="1">
        <v>2275</v>
      </c>
      <c r="B742" s="1">
        <v>11.516</v>
      </c>
      <c r="C742" s="1">
        <v>521.34819000000005</v>
      </c>
      <c r="D742" s="1">
        <v>522.35545999999999</v>
      </c>
      <c r="E742" s="2" t="s">
        <v>2128</v>
      </c>
      <c r="F742" s="2" t="s">
        <v>2129</v>
      </c>
      <c r="G742" s="1" t="s">
        <v>2130</v>
      </c>
      <c r="H742" s="1">
        <v>521.3481395</v>
      </c>
      <c r="I742" s="1">
        <v>0</v>
      </c>
      <c r="J742" s="1" t="s">
        <v>27</v>
      </c>
      <c r="K742" s="1">
        <v>57.6</v>
      </c>
      <c r="L742" s="1">
        <v>89.5</v>
      </c>
      <c r="M742" s="1">
        <v>98.66</v>
      </c>
      <c r="P742" s="1">
        <v>6154.4248646340602</v>
      </c>
      <c r="Q742" s="1">
        <v>5281.9493445778198</v>
      </c>
      <c r="R742" s="1">
        <v>6991.43962694535</v>
      </c>
      <c r="S742" s="1">
        <v>13302.417945548599</v>
      </c>
      <c r="T742" s="1">
        <v>5458.6440886910495</v>
      </c>
      <c r="U742" s="1">
        <v>15185.4769706924</v>
      </c>
      <c r="V742" s="1">
        <v>6549.6483407852602</v>
      </c>
      <c r="W742" s="1">
        <v>5511.3943762966501</v>
      </c>
      <c r="X742" s="1">
        <v>12114.4338069271</v>
      </c>
      <c r="Y742" s="1">
        <v>7111.00404822172</v>
      </c>
      <c r="Z742" s="1">
        <v>7437.7751740793801</v>
      </c>
      <c r="AA742" s="1">
        <v>9294.3915085846293</v>
      </c>
      <c r="AB742" s="1">
        <v>0.80024336904783799</v>
      </c>
      <c r="AC742" s="1">
        <v>-0.32148927748256101</v>
      </c>
      <c r="AD742" s="1">
        <v>0.45929301592685001</v>
      </c>
      <c r="AE742" s="1">
        <v>0.33791015847384998</v>
      </c>
      <c r="AF742" s="1">
        <v>0.85261169660861502</v>
      </c>
    </row>
    <row r="743" spans="1:32" x14ac:dyDescent="0.2">
      <c r="A743" s="1">
        <v>2279</v>
      </c>
      <c r="B743" s="1">
        <v>15.56</v>
      </c>
      <c r="C743" s="1">
        <v>523.36438999999996</v>
      </c>
      <c r="D743" s="1">
        <v>524.37170000000003</v>
      </c>
      <c r="E743" s="2" t="s">
        <v>2131</v>
      </c>
      <c r="F743" s="2" t="s">
        <v>2132</v>
      </c>
      <c r="G743" s="1" t="s">
        <v>2133</v>
      </c>
      <c r="H743" s="1">
        <v>523.36379009999996</v>
      </c>
      <c r="I743" s="1">
        <v>1</v>
      </c>
      <c r="J743" s="1" t="s">
        <v>27</v>
      </c>
      <c r="K743" s="1">
        <v>55.2</v>
      </c>
      <c r="L743" s="1">
        <v>88.5</v>
      </c>
      <c r="M743" s="1">
        <v>88.97</v>
      </c>
      <c r="P743" s="1">
        <v>145.858071537038</v>
      </c>
      <c r="Q743" s="1">
        <v>249.13902867216001</v>
      </c>
      <c r="R743" s="1">
        <v>290.125093209098</v>
      </c>
      <c r="S743" s="1">
        <v>130.837503412231</v>
      </c>
      <c r="T743" s="1">
        <v>139.640911335921</v>
      </c>
      <c r="U743" s="1">
        <v>122.85211729363699</v>
      </c>
      <c r="V743" s="1">
        <v>125.40363255995599</v>
      </c>
      <c r="W743" s="1">
        <v>82.439164747400397</v>
      </c>
      <c r="X743" s="1">
        <v>170.705565255425</v>
      </c>
      <c r="Y743" s="1">
        <v>318.98250990658198</v>
      </c>
      <c r="Z743" s="1">
        <v>191.12012163329001</v>
      </c>
      <c r="AA743" s="1">
        <v>164.0765979526</v>
      </c>
      <c r="AB743" s="1">
        <v>1.1648225525038101</v>
      </c>
      <c r="AC743" s="1">
        <v>0.22011019340202501</v>
      </c>
      <c r="AD743" s="1">
        <v>0.62125673164964601</v>
      </c>
      <c r="AE743" s="1">
        <v>0.20672889241964701</v>
      </c>
      <c r="AF743" s="1">
        <v>0.115326168020335</v>
      </c>
    </row>
    <row r="744" spans="1:32" x14ac:dyDescent="0.2">
      <c r="A744" s="1">
        <v>2281</v>
      </c>
      <c r="B744" s="1">
        <v>10.502000000000001</v>
      </c>
      <c r="C744" s="1" t="s">
        <v>28</v>
      </c>
      <c r="D744" s="1">
        <v>526.29295999999999</v>
      </c>
      <c r="E744" s="2" t="s">
        <v>2134</v>
      </c>
      <c r="F744" s="2" t="s">
        <v>2135</v>
      </c>
      <c r="G744" s="1" t="s">
        <v>2136</v>
      </c>
      <c r="H744" s="1">
        <v>503.30118929999998</v>
      </c>
      <c r="I744" s="1">
        <v>6</v>
      </c>
      <c r="J744" s="1" t="s">
        <v>251</v>
      </c>
      <c r="K744" s="1">
        <v>43.5</v>
      </c>
      <c r="L744" s="1">
        <v>26.9</v>
      </c>
      <c r="M744" s="1">
        <v>97.29</v>
      </c>
      <c r="P744" s="1">
        <v>77.291611532264497</v>
      </c>
      <c r="Q744" s="1">
        <v>52.941371995354302</v>
      </c>
      <c r="R744" s="1">
        <v>90.430449528117805</v>
      </c>
      <c r="S744" s="1">
        <v>130.62584439296</v>
      </c>
      <c r="T744" s="1">
        <v>33.484754802315898</v>
      </c>
      <c r="U744" s="1">
        <v>181.60644928438001</v>
      </c>
      <c r="V744" s="1">
        <v>101.07968208056199</v>
      </c>
      <c r="W744" s="1">
        <v>27.649575975756399</v>
      </c>
      <c r="X744" s="1">
        <v>129.50152040274199</v>
      </c>
      <c r="Y744" s="1">
        <v>142.95636396105101</v>
      </c>
      <c r="Z744" s="1">
        <v>76.954806450202497</v>
      </c>
      <c r="AA744" s="1">
        <v>116.558718340898</v>
      </c>
      <c r="AB744" s="1">
        <v>0.66022351262591505</v>
      </c>
      <c r="AC744" s="1">
        <v>-0.59897357652568395</v>
      </c>
      <c r="AD744" s="1">
        <v>0.23215848622746299</v>
      </c>
      <c r="AE744" s="1">
        <v>0.63421543668271296</v>
      </c>
      <c r="AF744" s="1">
        <v>1.1240871264074099</v>
      </c>
    </row>
    <row r="745" spans="1:32" x14ac:dyDescent="0.2">
      <c r="A745" s="1">
        <v>2282</v>
      </c>
      <c r="B745" s="1">
        <v>10.644</v>
      </c>
      <c r="C745" s="1" t="s">
        <v>28</v>
      </c>
      <c r="D745" s="1">
        <v>526.29297999999994</v>
      </c>
      <c r="E745" s="2" t="s">
        <v>2137</v>
      </c>
      <c r="F745" s="2" t="s">
        <v>2138</v>
      </c>
      <c r="G745" s="1" t="s">
        <v>2139</v>
      </c>
      <c r="H745" s="1">
        <v>484.25899070000003</v>
      </c>
      <c r="I745" s="1">
        <v>1</v>
      </c>
      <c r="J745" s="1" t="s">
        <v>75</v>
      </c>
      <c r="K745" s="1">
        <v>44.4</v>
      </c>
      <c r="L745" s="1">
        <v>26.1</v>
      </c>
      <c r="M745" s="1">
        <v>97.15</v>
      </c>
      <c r="P745" s="1">
        <v>47.561474422911203</v>
      </c>
      <c r="Q745" s="1">
        <v>17.046299636719901</v>
      </c>
      <c r="R745" s="1">
        <v>30.578661412807499</v>
      </c>
      <c r="S745" s="1">
        <v>15.6950561937677</v>
      </c>
      <c r="T745" s="1">
        <v>27.506670259760099</v>
      </c>
      <c r="U745" s="1">
        <v>53.123454379763103</v>
      </c>
      <c r="V745" s="1">
        <v>23.1792365209206</v>
      </c>
      <c r="W745" s="1">
        <v>21.759263847153399</v>
      </c>
      <c r="X745" s="1">
        <v>45.799698453252503</v>
      </c>
      <c r="Y745" s="1">
        <v>36.848573897111201</v>
      </c>
      <c r="Z745" s="1">
        <v>27.677632385193299</v>
      </c>
      <c r="AA745" s="1">
        <v>36.142045419640198</v>
      </c>
      <c r="AB745" s="1">
        <v>0.76580149418308296</v>
      </c>
      <c r="AC745" s="1">
        <v>-0.38495761980189902</v>
      </c>
      <c r="AD745" s="1">
        <v>0.34412297476495102</v>
      </c>
      <c r="AE745" s="1">
        <v>0.46328633150415499</v>
      </c>
      <c r="AF745" s="1">
        <v>0.97342041898518905</v>
      </c>
    </row>
    <row r="746" spans="1:32" x14ac:dyDescent="0.2">
      <c r="A746" s="1">
        <v>2287</v>
      </c>
      <c r="B746" s="1">
        <v>10.78</v>
      </c>
      <c r="C746" s="1" t="s">
        <v>28</v>
      </c>
      <c r="D746" s="1">
        <v>528.30817999999999</v>
      </c>
      <c r="E746" s="2" t="s">
        <v>2140</v>
      </c>
      <c r="F746" s="2" t="s">
        <v>2141</v>
      </c>
      <c r="G746" s="1" t="s">
        <v>2142</v>
      </c>
      <c r="H746" s="1">
        <v>486.27464070000002</v>
      </c>
      <c r="I746" s="1">
        <v>0</v>
      </c>
      <c r="J746" s="1" t="s">
        <v>75</v>
      </c>
      <c r="K746" s="1">
        <v>51.6</v>
      </c>
      <c r="L746" s="1">
        <v>63.1</v>
      </c>
      <c r="M746" s="1">
        <v>95.14</v>
      </c>
      <c r="P746" s="1">
        <v>92.170890003087905</v>
      </c>
      <c r="Q746" s="1">
        <v>96.903193342612894</v>
      </c>
      <c r="R746" s="1">
        <v>93.707921897584995</v>
      </c>
      <c r="S746" s="1">
        <v>145.600328523218</v>
      </c>
      <c r="T746" s="1">
        <v>107.768433643615</v>
      </c>
      <c r="U746" s="1">
        <v>167.206983400767</v>
      </c>
      <c r="V746" s="1">
        <v>92.072439893111493</v>
      </c>
      <c r="W746" s="1">
        <v>54.845699410165999</v>
      </c>
      <c r="X746" s="1">
        <v>225.026060021863</v>
      </c>
      <c r="Y746" s="1">
        <v>83.1617059784341</v>
      </c>
      <c r="Z746" s="1">
        <v>107.23015348202399</v>
      </c>
      <c r="AA746" s="1">
        <v>124.462577740868</v>
      </c>
      <c r="AB746" s="1">
        <v>0.861545336986973</v>
      </c>
      <c r="AC746" s="1">
        <v>-0.215001377688118</v>
      </c>
      <c r="AD746" s="1">
        <v>0.62275095137404701</v>
      </c>
      <c r="AE746" s="1">
        <v>0.205685600321069</v>
      </c>
      <c r="AF746" s="1">
        <v>0.27742904426853598</v>
      </c>
    </row>
    <row r="747" spans="1:32" x14ac:dyDescent="0.2">
      <c r="A747" s="1">
        <v>2316</v>
      </c>
      <c r="B747" s="1">
        <v>1.3380000000000001</v>
      </c>
      <c r="C747" s="1">
        <v>541.06232</v>
      </c>
      <c r="D747" s="1">
        <v>542.06960000000004</v>
      </c>
      <c r="E747" s="2" t="s">
        <v>2143</v>
      </c>
      <c r="F747" s="2" t="s">
        <v>2144</v>
      </c>
      <c r="G747" s="1" t="s">
        <v>2145</v>
      </c>
      <c r="H747" s="1">
        <v>541.06110980000005</v>
      </c>
      <c r="I747" s="1">
        <v>2</v>
      </c>
      <c r="J747" s="1" t="s">
        <v>27</v>
      </c>
      <c r="K747" s="1">
        <v>45.2</v>
      </c>
      <c r="L747" s="1">
        <v>37</v>
      </c>
      <c r="M747" s="1">
        <v>91.26</v>
      </c>
      <c r="N747" s="1">
        <v>83.7</v>
      </c>
      <c r="O747" s="1">
        <v>79.099999999999994</v>
      </c>
      <c r="P747" s="1">
        <v>131.157342838483</v>
      </c>
      <c r="Q747" s="1">
        <v>66.792115186082498</v>
      </c>
      <c r="R747" s="1">
        <v>72.205000633830196</v>
      </c>
      <c r="S747" s="1">
        <v>101.28968489175899</v>
      </c>
      <c r="T747" s="1">
        <v>158.56907633211799</v>
      </c>
      <c r="U747" s="1">
        <v>122.765737352499</v>
      </c>
      <c r="V747" s="1">
        <v>47.154296219037498</v>
      </c>
      <c r="W747" s="1">
        <v>183.37681363589601</v>
      </c>
      <c r="X747" s="1">
        <v>140.857988105777</v>
      </c>
      <c r="Y747" s="1">
        <v>64.867570700859105</v>
      </c>
      <c r="Z747" s="1">
        <v>106.002643976455</v>
      </c>
      <c r="AA747" s="1">
        <v>111.804481202814</v>
      </c>
      <c r="AB747" s="1">
        <v>0.948107292624214</v>
      </c>
      <c r="AC747" s="1">
        <v>-7.6877763845994096E-2</v>
      </c>
      <c r="AD747" s="1">
        <v>0.85372634359239696</v>
      </c>
      <c r="AE747" s="1">
        <v>6.8681317266046996E-2</v>
      </c>
      <c r="AF747" s="1">
        <v>0.49487892576724102</v>
      </c>
    </row>
    <row r="748" spans="1:32" x14ac:dyDescent="0.2">
      <c r="A748" s="1">
        <v>2327</v>
      </c>
      <c r="B748" s="1">
        <v>10.868</v>
      </c>
      <c r="C748" s="1">
        <v>543.33289000000002</v>
      </c>
      <c r="D748" s="1">
        <v>544.34022000000004</v>
      </c>
      <c r="E748" s="2" t="s">
        <v>2146</v>
      </c>
      <c r="F748" s="2" t="s">
        <v>2147</v>
      </c>
      <c r="G748" s="1" t="s">
        <v>2148</v>
      </c>
      <c r="H748" s="1">
        <v>543.33249000000001</v>
      </c>
      <c r="I748" s="1">
        <v>1</v>
      </c>
      <c r="J748" s="1" t="s">
        <v>27</v>
      </c>
      <c r="K748" s="1">
        <v>56.4</v>
      </c>
      <c r="L748" s="1">
        <v>85.4</v>
      </c>
      <c r="M748" s="1">
        <v>97.88</v>
      </c>
      <c r="P748" s="1">
        <v>1599.8027097102799</v>
      </c>
      <c r="Q748" s="1">
        <v>817.84001715178999</v>
      </c>
      <c r="R748" s="1">
        <v>715.88908789458196</v>
      </c>
      <c r="S748" s="1">
        <v>873.66225795919001</v>
      </c>
      <c r="T748" s="1">
        <v>1432.5517325420799</v>
      </c>
      <c r="U748" s="1">
        <v>1562.885139296</v>
      </c>
      <c r="V748" s="1">
        <v>1032.9531557836999</v>
      </c>
      <c r="W748" s="1">
        <v>1479.9127235706801</v>
      </c>
      <c r="X748" s="1">
        <v>1112.1213526096601</v>
      </c>
      <c r="Y748" s="1">
        <v>1261.53079778443</v>
      </c>
      <c r="Z748" s="1">
        <v>1087.9491610515799</v>
      </c>
      <c r="AA748" s="1">
        <v>1289.88063380889</v>
      </c>
      <c r="AB748" s="1">
        <v>0.84344948868561198</v>
      </c>
      <c r="AC748" s="1">
        <v>-0.245626421875142</v>
      </c>
      <c r="AD748" s="1">
        <v>0.36230318862212701</v>
      </c>
      <c r="AE748" s="1">
        <v>0.44092784373278099</v>
      </c>
      <c r="AF748" s="1">
        <v>0.68145792949716899</v>
      </c>
    </row>
    <row r="749" spans="1:32" x14ac:dyDescent="0.2">
      <c r="A749" s="1">
        <v>2331</v>
      </c>
      <c r="B749" s="1">
        <v>11.321999999999999</v>
      </c>
      <c r="C749" s="1">
        <v>545.34835999999996</v>
      </c>
      <c r="D749" s="1">
        <v>546.35563999999999</v>
      </c>
      <c r="E749" s="2" t="s">
        <v>2149</v>
      </c>
      <c r="F749" s="2" t="s">
        <v>2150</v>
      </c>
      <c r="G749" s="1" t="s">
        <v>2151</v>
      </c>
      <c r="H749" s="1">
        <v>545.3481395</v>
      </c>
      <c r="I749" s="1">
        <v>0</v>
      </c>
      <c r="J749" s="1" t="s">
        <v>27</v>
      </c>
      <c r="K749" s="1">
        <v>56.7</v>
      </c>
      <c r="L749" s="1">
        <v>85.5</v>
      </c>
      <c r="M749" s="1">
        <v>98.03</v>
      </c>
      <c r="P749" s="1">
        <v>310.535333380309</v>
      </c>
      <c r="Q749" s="1">
        <v>334.29262431128501</v>
      </c>
      <c r="R749" s="1">
        <v>370.10396972243899</v>
      </c>
      <c r="S749" s="1">
        <v>352.97916671992198</v>
      </c>
      <c r="T749" s="1">
        <v>322.67378979851497</v>
      </c>
      <c r="U749" s="1">
        <v>591.57845055907001</v>
      </c>
      <c r="V749" s="1">
        <v>289.76358560179898</v>
      </c>
      <c r="W749" s="1">
        <v>317.05977996374202</v>
      </c>
      <c r="X749" s="1">
        <v>561.35782501920596</v>
      </c>
      <c r="Y749" s="1">
        <v>330.58880065301901</v>
      </c>
      <c r="Z749" s="1">
        <v>338.11697678649398</v>
      </c>
      <c r="AA749" s="1">
        <v>418.06968835936698</v>
      </c>
      <c r="AB749" s="1">
        <v>0.80875745408227995</v>
      </c>
      <c r="AC749" s="1">
        <v>-0.306220990820262</v>
      </c>
      <c r="AD749" s="1">
        <v>0.28950688300400301</v>
      </c>
      <c r="AE749" s="1">
        <v>0.53834110649570799</v>
      </c>
      <c r="AF749" s="1">
        <v>1.0866220266849</v>
      </c>
    </row>
    <row r="750" spans="1:32" x14ac:dyDescent="0.2">
      <c r="A750" s="1">
        <v>2337</v>
      </c>
      <c r="B750" s="1">
        <v>7.2759999999999998</v>
      </c>
      <c r="C750" s="1" t="s">
        <v>28</v>
      </c>
      <c r="D750" s="1">
        <v>551.31542999999999</v>
      </c>
      <c r="E750" s="2" t="s">
        <v>2152</v>
      </c>
      <c r="F750" s="2" t="s">
        <v>2153</v>
      </c>
      <c r="G750" s="1" t="s">
        <v>2154</v>
      </c>
      <c r="H750" s="1">
        <v>512.35017459999995</v>
      </c>
      <c r="I750" s="1">
        <v>4</v>
      </c>
      <c r="J750" s="1" t="s">
        <v>119</v>
      </c>
      <c r="K750" s="1">
        <v>48.6</v>
      </c>
      <c r="L750" s="1">
        <v>58.3</v>
      </c>
      <c r="M750" s="1">
        <v>89.52</v>
      </c>
      <c r="P750" s="1">
        <v>2.8594386528623001</v>
      </c>
      <c r="Q750" s="1">
        <v>10.814148265897201</v>
      </c>
      <c r="R750" s="1">
        <v>12.0545795223416</v>
      </c>
      <c r="S750" s="1">
        <v>1.2905510654899399</v>
      </c>
      <c r="T750" s="1">
        <v>1.7185705685741099</v>
      </c>
      <c r="U750" s="1">
        <v>2.03585741342473</v>
      </c>
      <c r="V750" s="1">
        <v>2.2395168299686201</v>
      </c>
      <c r="W750" s="1">
        <v>2.15921598565326</v>
      </c>
      <c r="X750" s="1">
        <v>2.5080453804541798</v>
      </c>
      <c r="Y750" s="1">
        <v>1.90629933824576</v>
      </c>
      <c r="Z750" s="1">
        <v>5.7474576150330297</v>
      </c>
      <c r="AA750" s="1">
        <v>2.1697869895493098</v>
      </c>
      <c r="AB750" s="1">
        <v>2.6488579951467202</v>
      </c>
      <c r="AC750" s="1">
        <v>1.4053705031303301</v>
      </c>
      <c r="AD750" s="1">
        <v>0.20171666250259901</v>
      </c>
      <c r="AE750" s="1">
        <v>0.695258226060672</v>
      </c>
      <c r="AF750" s="1">
        <v>0.97810744302979902</v>
      </c>
    </row>
    <row r="751" spans="1:32" x14ac:dyDescent="0.2">
      <c r="A751" s="1">
        <v>2348</v>
      </c>
      <c r="B751" s="1">
        <v>6.1669999999999998</v>
      </c>
      <c r="C751" s="1" t="s">
        <v>28</v>
      </c>
      <c r="D751" s="1">
        <v>562.25203999999997</v>
      </c>
      <c r="E751" s="2" t="s">
        <v>2155</v>
      </c>
      <c r="F751" s="2" t="s">
        <v>2156</v>
      </c>
      <c r="G751" s="1" t="s">
        <v>2157</v>
      </c>
      <c r="H751" s="1">
        <v>498.2404191</v>
      </c>
      <c r="I751" s="1">
        <v>9</v>
      </c>
      <c r="J751" s="1" t="s">
        <v>273</v>
      </c>
      <c r="K751" s="1">
        <v>36.799999999999997</v>
      </c>
      <c r="L751" s="1">
        <v>2.21</v>
      </c>
      <c r="M751" s="1">
        <v>91.78</v>
      </c>
      <c r="P751" s="1">
        <v>0.80576215470478796</v>
      </c>
      <c r="Q751" s="1">
        <v>18.007175312271301</v>
      </c>
      <c r="R751" s="1">
        <v>5.8440787269742502</v>
      </c>
      <c r="S751" s="1">
        <v>0.48002099096350398</v>
      </c>
      <c r="T751" s="1">
        <v>0.63545351285436802</v>
      </c>
      <c r="U751" s="1">
        <v>0.43143513804043498</v>
      </c>
      <c r="V751" s="1">
        <v>5.8758454980772399</v>
      </c>
      <c r="W751" s="1">
        <v>0.68780527373234701</v>
      </c>
      <c r="X751" s="1">
        <v>1.7713457372401</v>
      </c>
      <c r="Y751" s="1">
        <v>4.2970399518014197</v>
      </c>
      <c r="Z751" s="1">
        <v>5.15449813955364</v>
      </c>
      <c r="AA751" s="1">
        <v>2.6126943197783099</v>
      </c>
      <c r="AB751" s="1">
        <v>1.97286689856279</v>
      </c>
      <c r="AC751" s="1">
        <v>0.98029362648173102</v>
      </c>
      <c r="AD751" s="1">
        <v>0.49223141328675701</v>
      </c>
      <c r="AE751" s="1">
        <v>0.30783067388846902</v>
      </c>
      <c r="AF751" s="1">
        <v>0.25021336134061301</v>
      </c>
    </row>
    <row r="752" spans="1:32" x14ac:dyDescent="0.2">
      <c r="A752" s="1">
        <v>2357</v>
      </c>
      <c r="B752" s="1">
        <v>10.647</v>
      </c>
      <c r="C752" s="1">
        <v>567.33252000000005</v>
      </c>
      <c r="D752" s="1">
        <v>568.33978000000002</v>
      </c>
      <c r="E752" s="2" t="s">
        <v>2158</v>
      </c>
      <c r="F752" s="2" t="s">
        <v>2159</v>
      </c>
      <c r="G752" s="1" t="s">
        <v>2160</v>
      </c>
      <c r="H752" s="1">
        <v>567.33248949999995</v>
      </c>
      <c r="I752" s="1">
        <v>0</v>
      </c>
      <c r="J752" s="1" t="s">
        <v>27</v>
      </c>
      <c r="K752" s="1">
        <v>53.8</v>
      </c>
      <c r="L752" s="1">
        <v>74.8</v>
      </c>
      <c r="M752" s="1">
        <v>94.78</v>
      </c>
      <c r="P752" s="1">
        <v>127.19693381997099</v>
      </c>
      <c r="Q752" s="1">
        <v>60.160845177671902</v>
      </c>
      <c r="R752" s="1">
        <v>160.55056626461001</v>
      </c>
      <c r="S752" s="1">
        <v>132.61228164345999</v>
      </c>
      <c r="T752" s="1">
        <v>83.316466543687696</v>
      </c>
      <c r="U752" s="1">
        <v>271.02953555627698</v>
      </c>
      <c r="V752" s="1">
        <v>131.15584478527799</v>
      </c>
      <c r="W752" s="1">
        <v>57.033076299292503</v>
      </c>
      <c r="X752" s="1">
        <v>186.34845711820699</v>
      </c>
      <c r="Y752" s="1">
        <v>219.02776937792501</v>
      </c>
      <c r="Z752" s="1">
        <v>112.76741868988</v>
      </c>
      <c r="AA752" s="1">
        <v>172.91893662739599</v>
      </c>
      <c r="AB752" s="1">
        <v>0.65214036640110895</v>
      </c>
      <c r="AC752" s="1">
        <v>-0.61674557197152702</v>
      </c>
      <c r="AD752" s="1">
        <v>0.180558362868665</v>
      </c>
      <c r="AE752" s="1">
        <v>0.74338239168133702</v>
      </c>
      <c r="AF752" s="1">
        <v>1.36373495391821</v>
      </c>
    </row>
    <row r="753" spans="1:32" x14ac:dyDescent="0.2">
      <c r="A753" s="1">
        <v>2359</v>
      </c>
      <c r="B753" s="1">
        <v>6.3860000000000001</v>
      </c>
      <c r="C753" s="1">
        <v>568.30516999999998</v>
      </c>
      <c r="D753" s="1">
        <v>569.31245000000001</v>
      </c>
      <c r="E753" s="2" t="s">
        <v>2161</v>
      </c>
      <c r="F753" s="2" t="s">
        <v>2162</v>
      </c>
      <c r="G753" s="1" t="s">
        <v>2163</v>
      </c>
      <c r="H753" s="1">
        <v>568.30495580000002</v>
      </c>
      <c r="I753" s="1">
        <v>0</v>
      </c>
      <c r="J753" s="1" t="s">
        <v>27</v>
      </c>
      <c r="K753" s="1">
        <v>46.7</v>
      </c>
      <c r="L753" s="1">
        <v>44.9</v>
      </c>
      <c r="M753" s="1">
        <v>88.79</v>
      </c>
      <c r="P753" s="1">
        <v>2.5877406318408398</v>
      </c>
      <c r="Q753" s="1">
        <v>26.528678305263298</v>
      </c>
      <c r="R753" s="1">
        <v>34.262542507315302</v>
      </c>
      <c r="S753" s="1">
        <v>0.65661584543275897</v>
      </c>
      <c r="T753" s="1">
        <v>0.59505961294488297</v>
      </c>
      <c r="U753" s="1">
        <v>0.41804093125999697</v>
      </c>
      <c r="V753" s="1">
        <v>18.3725686445182</v>
      </c>
      <c r="W753" s="1">
        <v>0.5362202575692</v>
      </c>
      <c r="X753" s="1">
        <v>2.9443401068492498</v>
      </c>
      <c r="Y753" s="1">
        <v>8.7762292018877393</v>
      </c>
      <c r="Z753" s="1">
        <v>12.9261273805594</v>
      </c>
      <c r="AA753" s="1">
        <v>6.20947982841688</v>
      </c>
      <c r="AB753" s="1">
        <v>2.0816763622300001</v>
      </c>
      <c r="AC753" s="1">
        <v>1.0577457905877701</v>
      </c>
      <c r="AD753" s="1">
        <v>0.43517050679215502</v>
      </c>
      <c r="AE753" s="1">
        <v>0.36134054614870897</v>
      </c>
      <c r="AF753" s="1">
        <v>1.3312112018111701E-2</v>
      </c>
    </row>
    <row r="754" spans="1:32" x14ac:dyDescent="0.2">
      <c r="A754" s="1">
        <v>2362</v>
      </c>
      <c r="B754" s="1">
        <v>10.959</v>
      </c>
      <c r="C754" s="1">
        <v>569.34811000000002</v>
      </c>
      <c r="D754" s="1">
        <v>570.35537999999997</v>
      </c>
      <c r="E754" s="2" t="s">
        <v>2164</v>
      </c>
      <c r="F754" s="2" t="s">
        <v>2165</v>
      </c>
      <c r="G754" s="1" t="s">
        <v>2166</v>
      </c>
      <c r="H754" s="1">
        <v>569.3481395</v>
      </c>
      <c r="I754" s="1">
        <v>1</v>
      </c>
      <c r="J754" s="1" t="s">
        <v>27</v>
      </c>
      <c r="K754" s="1">
        <v>55.2</v>
      </c>
      <c r="L754" s="1">
        <v>80.2</v>
      </c>
      <c r="M754" s="1">
        <v>96.7</v>
      </c>
      <c r="P754" s="1">
        <v>310.28430792165801</v>
      </c>
      <c r="Q754" s="1">
        <v>161.410888863173</v>
      </c>
      <c r="R754" s="1">
        <v>194.565805832987</v>
      </c>
      <c r="S754" s="1">
        <v>239.21344159658301</v>
      </c>
      <c r="T754" s="1">
        <v>136.095441753187</v>
      </c>
      <c r="U754" s="1">
        <v>473.02240998511201</v>
      </c>
      <c r="V754" s="1">
        <v>299.53996880135202</v>
      </c>
      <c r="W754" s="1">
        <v>141.66805257969099</v>
      </c>
      <c r="X754" s="1">
        <v>439.39714817423902</v>
      </c>
      <c r="Y754" s="1">
        <v>275.15069564019399</v>
      </c>
      <c r="Z754" s="1">
        <v>208.31397719351801</v>
      </c>
      <c r="AA754" s="1">
        <v>325.75565503611801</v>
      </c>
      <c r="AB754" s="1">
        <v>0.63947923535025397</v>
      </c>
      <c r="AC754" s="1">
        <v>-0.64503058104015298</v>
      </c>
      <c r="AD754" s="1">
        <v>0.119318024934279</v>
      </c>
      <c r="AE754" s="1">
        <v>0.92329394410685095</v>
      </c>
      <c r="AF754" s="1">
        <v>1.3699039684365899</v>
      </c>
    </row>
    <row r="755" spans="1:32" x14ac:dyDescent="0.2">
      <c r="A755" s="1">
        <v>2368</v>
      </c>
      <c r="B755" s="1">
        <v>11.6</v>
      </c>
      <c r="C755" s="1">
        <v>571.36392999999998</v>
      </c>
      <c r="D755" s="1">
        <v>572.37114999999994</v>
      </c>
      <c r="E755" s="2" t="s">
        <v>2167</v>
      </c>
      <c r="F755" s="2" t="s">
        <v>2168</v>
      </c>
      <c r="G755" s="1" t="s">
        <v>2169</v>
      </c>
      <c r="H755" s="1">
        <v>571.36378960000002</v>
      </c>
      <c r="I755" s="1">
        <v>0</v>
      </c>
      <c r="J755" s="1" t="s">
        <v>27</v>
      </c>
      <c r="K755" s="1">
        <v>51.3</v>
      </c>
      <c r="L755" s="1">
        <v>61.9</v>
      </c>
      <c r="M755" s="1">
        <v>94.91</v>
      </c>
      <c r="P755" s="1">
        <v>125.939208851337</v>
      </c>
      <c r="Q755" s="1">
        <v>42.140524827134001</v>
      </c>
      <c r="R755" s="1">
        <v>54.7700459339407</v>
      </c>
      <c r="S755" s="1">
        <v>69.765851691348104</v>
      </c>
      <c r="T755" s="1">
        <v>34.026463840064999</v>
      </c>
      <c r="U755" s="1">
        <v>159.484153022784</v>
      </c>
      <c r="V755" s="1">
        <v>70.392417778167598</v>
      </c>
      <c r="W755" s="1">
        <v>46.507639598080303</v>
      </c>
      <c r="X755" s="1">
        <v>150.65329078953101</v>
      </c>
      <c r="Y755" s="1">
        <v>62.539177864014498</v>
      </c>
      <c r="Z755" s="1">
        <v>65.328419028764998</v>
      </c>
      <c r="AA755" s="1">
        <v>97.915335810515501</v>
      </c>
      <c r="AB755" s="1">
        <v>0.66719292221177395</v>
      </c>
      <c r="AC755" s="1">
        <v>-0.58382411057741102</v>
      </c>
      <c r="AD755" s="1">
        <v>0.290045486297976</v>
      </c>
      <c r="AE755" s="1">
        <v>0.53753388865573504</v>
      </c>
      <c r="AF755" s="1">
        <v>0.86072470691371294</v>
      </c>
    </row>
    <row r="756" spans="1:32" x14ac:dyDescent="0.2">
      <c r="A756" s="1">
        <v>2370</v>
      </c>
      <c r="B756" s="1">
        <v>1.377</v>
      </c>
      <c r="C756" s="1" t="s">
        <v>28</v>
      </c>
      <c r="D756" s="1">
        <v>573.14593000000002</v>
      </c>
      <c r="E756" s="2" t="s">
        <v>2170</v>
      </c>
      <c r="F756" s="2" t="s">
        <v>2171</v>
      </c>
      <c r="G756" s="1" t="s">
        <v>2172</v>
      </c>
      <c r="H756" s="1">
        <v>286.06886739999999</v>
      </c>
      <c r="I756" s="1">
        <v>1</v>
      </c>
      <c r="J756" s="1" t="s">
        <v>309</v>
      </c>
      <c r="K756" s="1">
        <v>47</v>
      </c>
      <c r="L756" s="1">
        <v>43.3</v>
      </c>
      <c r="M756" s="1">
        <v>92.66</v>
      </c>
      <c r="P756" s="1">
        <v>119.82309882402799</v>
      </c>
      <c r="Q756" s="1">
        <v>102.831482060452</v>
      </c>
      <c r="R756" s="1">
        <v>133.59379012197201</v>
      </c>
      <c r="S756" s="1">
        <v>97.844321804900503</v>
      </c>
      <c r="T756" s="1">
        <v>218.77429173623199</v>
      </c>
      <c r="U756" s="1">
        <v>119.166286069584</v>
      </c>
      <c r="V756" s="1">
        <v>61.175445660607799</v>
      </c>
      <c r="W756" s="1">
        <v>196.60325766350999</v>
      </c>
      <c r="X756" s="1">
        <v>127.581596257201</v>
      </c>
      <c r="Y756" s="1">
        <v>120.414251491389</v>
      </c>
      <c r="Z756" s="1">
        <v>134.57339690951699</v>
      </c>
      <c r="AA756" s="1">
        <v>124.988167428458</v>
      </c>
      <c r="AB756" s="1">
        <v>1.07668909528212</v>
      </c>
      <c r="AC756" s="1">
        <v>0.106601717432034</v>
      </c>
      <c r="AD756" s="1">
        <v>0.76332250643894595</v>
      </c>
      <c r="AE756" s="1">
        <v>0.11729193232802999</v>
      </c>
      <c r="AF756" s="1">
        <v>0.49273342102968298</v>
      </c>
    </row>
    <row r="757" spans="1:32" x14ac:dyDescent="0.2">
      <c r="A757" s="1">
        <v>2373</v>
      </c>
      <c r="B757" s="1">
        <v>6.1710000000000003</v>
      </c>
      <c r="C757" s="1" t="s">
        <v>28</v>
      </c>
      <c r="D757" s="1">
        <v>574.34582999999998</v>
      </c>
      <c r="E757" s="2" t="s">
        <v>2173</v>
      </c>
      <c r="F757" s="2" t="s">
        <v>2174</v>
      </c>
      <c r="G757" s="1" t="s">
        <v>2175</v>
      </c>
      <c r="H757" s="1">
        <v>532.30698919999998</v>
      </c>
      <c r="I757" s="1">
        <v>8</v>
      </c>
      <c r="J757" s="1" t="s">
        <v>75</v>
      </c>
      <c r="K757" s="1">
        <v>43.9</v>
      </c>
      <c r="L757" s="1">
        <v>46.4</v>
      </c>
      <c r="M757" s="1">
        <v>81.739999999999995</v>
      </c>
      <c r="P757" s="1">
        <v>0.81233881317465895</v>
      </c>
      <c r="Q757" s="1">
        <v>13.5294351428439</v>
      </c>
      <c r="R757" s="1">
        <v>10.8458874048408</v>
      </c>
      <c r="S757" s="1">
        <v>0.48393893883125</v>
      </c>
      <c r="T757" s="1">
        <v>0.64064010632133805</v>
      </c>
      <c r="U757" s="1">
        <v>0.434956526502559</v>
      </c>
      <c r="V757" s="1">
        <v>7.6172775974844296</v>
      </c>
      <c r="W757" s="1">
        <v>0.69341916407542403</v>
      </c>
      <c r="X757" s="1">
        <v>1.9908599942184699</v>
      </c>
      <c r="Y757" s="1">
        <v>3.85597161393521</v>
      </c>
      <c r="Z757" s="1">
        <v>5.2624480812023897</v>
      </c>
      <c r="AA757" s="1">
        <v>2.91849697924322</v>
      </c>
      <c r="AB757" s="1">
        <v>1.80313638103095</v>
      </c>
      <c r="AC757" s="1">
        <v>0.85050851978521202</v>
      </c>
      <c r="AD757" s="1">
        <v>0.486670632625608</v>
      </c>
      <c r="AE757" s="1">
        <v>0.31276485978372098</v>
      </c>
      <c r="AF757" s="1">
        <v>0.26300184655172298</v>
      </c>
    </row>
    <row r="758" spans="1:32" x14ac:dyDescent="0.2">
      <c r="A758" s="1">
        <v>2377</v>
      </c>
      <c r="B758" s="1">
        <v>4.0720000000000001</v>
      </c>
      <c r="C758" s="1" t="s">
        <v>28</v>
      </c>
      <c r="D758" s="1">
        <v>575.26869999999997</v>
      </c>
      <c r="E758" s="2" t="s">
        <v>2176</v>
      </c>
      <c r="F758" s="2" t="s">
        <v>2177</v>
      </c>
      <c r="G758" s="1" t="s">
        <v>2178</v>
      </c>
      <c r="H758" s="1">
        <v>536.29853300000002</v>
      </c>
      <c r="I758" s="1">
        <v>14</v>
      </c>
      <c r="J758" s="1" t="s">
        <v>119</v>
      </c>
      <c r="K758" s="1">
        <v>41</v>
      </c>
      <c r="L758" s="1">
        <v>34.799999999999997</v>
      </c>
      <c r="M758" s="1">
        <v>84.91</v>
      </c>
      <c r="P758" s="1">
        <v>2.1933379206551602</v>
      </c>
      <c r="Q758" s="1">
        <v>51.516916656671803</v>
      </c>
      <c r="R758" s="1">
        <v>15.3265088501291</v>
      </c>
      <c r="S758" s="1">
        <v>0.39956705349667798</v>
      </c>
      <c r="T758" s="1">
        <v>1.9547772213911101</v>
      </c>
      <c r="U758" s="1">
        <v>0.28551631065871003</v>
      </c>
      <c r="V758" s="1">
        <v>22.032094412925002</v>
      </c>
      <c r="W758" s="1">
        <v>0.40078567697525902</v>
      </c>
      <c r="X758" s="1">
        <v>2.19360879856767</v>
      </c>
      <c r="Y758" s="1">
        <v>3.84199960415304</v>
      </c>
      <c r="Z758" s="1">
        <v>14.278221540468801</v>
      </c>
      <c r="AA758" s="1">
        <v>5.7508009606559396</v>
      </c>
      <c r="AB758" s="1">
        <v>2.4828231124939202</v>
      </c>
      <c r="AC758" s="1">
        <v>1.3119814810805099</v>
      </c>
      <c r="AD758" s="1">
        <v>0.44152225498424202</v>
      </c>
      <c r="AE758" s="1">
        <v>0.355047400867253</v>
      </c>
      <c r="AF758" s="1">
        <v>0.35953795007661599</v>
      </c>
    </row>
    <row r="759" spans="1:32" x14ac:dyDescent="0.2">
      <c r="A759" s="1">
        <v>2378</v>
      </c>
      <c r="B759" s="1">
        <v>3.2429999999999999</v>
      </c>
      <c r="C759" s="1" t="s">
        <v>28</v>
      </c>
      <c r="D759" s="1">
        <v>575.30444</v>
      </c>
      <c r="E759" s="2" t="s">
        <v>2179</v>
      </c>
      <c r="F759" s="2" t="s">
        <v>2180</v>
      </c>
      <c r="G759" s="1" t="s">
        <v>2181</v>
      </c>
      <c r="H759" s="1">
        <v>287.15214350000002</v>
      </c>
      <c r="I759" s="1">
        <v>13</v>
      </c>
      <c r="J759" s="1" t="s">
        <v>309</v>
      </c>
      <c r="K759" s="1">
        <v>38.4</v>
      </c>
      <c r="L759" s="1">
        <v>15.7</v>
      </c>
      <c r="M759" s="1">
        <v>89.89</v>
      </c>
      <c r="P759" s="1">
        <v>4.51010864933495</v>
      </c>
      <c r="Q759" s="1">
        <v>58.877761562916902</v>
      </c>
      <c r="R759" s="1">
        <v>30.568677619687598</v>
      </c>
      <c r="S759" s="1">
        <v>2.9296780224483698</v>
      </c>
      <c r="T759" s="1">
        <v>7.3542584346822402</v>
      </c>
      <c r="U759" s="1">
        <v>1.11797594465332</v>
      </c>
      <c r="V759" s="1">
        <v>21.309075305097501</v>
      </c>
      <c r="W759" s="1">
        <v>0.86997687267678203</v>
      </c>
      <c r="X759" s="1">
        <v>9.5387547567743596</v>
      </c>
      <c r="Y759" s="1">
        <v>16.0838325235197</v>
      </c>
      <c r="Z759" s="1">
        <v>20.848096857813999</v>
      </c>
      <c r="AA759" s="1">
        <v>9.78392308054433</v>
      </c>
      <c r="AB759" s="1">
        <v>2.1308524899660299</v>
      </c>
      <c r="AC759" s="1">
        <v>1.0914307248144901</v>
      </c>
      <c r="AD759" s="1">
        <v>0.36356741710403101</v>
      </c>
      <c r="AE759" s="1">
        <v>0.43941504515851798</v>
      </c>
      <c r="AF759" s="1">
        <v>0.37119233887589798</v>
      </c>
    </row>
    <row r="760" spans="1:32" x14ac:dyDescent="0.2">
      <c r="A760" s="1">
        <v>2394</v>
      </c>
      <c r="B760" s="1">
        <v>1.3839999999999999</v>
      </c>
      <c r="C760" s="1" t="s">
        <v>28</v>
      </c>
      <c r="D760" s="1">
        <v>589.14065000000005</v>
      </c>
      <c r="E760" s="2" t="s">
        <v>2182</v>
      </c>
      <c r="F760" s="2" t="s">
        <v>2183</v>
      </c>
      <c r="G760" s="1" t="s">
        <v>2184</v>
      </c>
      <c r="H760" s="1">
        <v>571.10294599999997</v>
      </c>
      <c r="I760" s="1">
        <v>7</v>
      </c>
      <c r="J760" s="1" t="s">
        <v>32</v>
      </c>
      <c r="K760" s="1">
        <v>37.1</v>
      </c>
      <c r="L760" s="1">
        <v>6.47</v>
      </c>
      <c r="M760" s="1">
        <v>86.57</v>
      </c>
      <c r="P760" s="1">
        <v>67.470004255284906</v>
      </c>
      <c r="Q760" s="1">
        <v>55.058252609149697</v>
      </c>
      <c r="R760" s="1">
        <v>68.605039588531</v>
      </c>
      <c r="S760" s="1">
        <v>42.098513921141901</v>
      </c>
      <c r="T760" s="1">
        <v>98.964039103903005</v>
      </c>
      <c r="U760" s="1">
        <v>88.709802568140702</v>
      </c>
      <c r="V760" s="1">
        <v>30.522362149380498</v>
      </c>
      <c r="W760" s="1">
        <v>127.078719981589</v>
      </c>
      <c r="X760" s="1">
        <v>69.933137662147004</v>
      </c>
      <c r="Y760" s="1">
        <v>77.332762033117604</v>
      </c>
      <c r="Z760" s="1">
        <v>66.439169895602106</v>
      </c>
      <c r="AA760" s="1">
        <v>78.715356878874999</v>
      </c>
      <c r="AB760" s="1">
        <v>0.84404330400022098</v>
      </c>
      <c r="AC760" s="1">
        <v>-0.244611075974212</v>
      </c>
      <c r="AD760" s="1">
        <v>0.51903681169187799</v>
      </c>
      <c r="AE760" s="1">
        <v>0.28480183955479599</v>
      </c>
      <c r="AF760" s="1">
        <v>0.26999335684055797</v>
      </c>
    </row>
    <row r="761" spans="1:32" x14ac:dyDescent="0.2">
      <c r="A761" s="1">
        <v>2405</v>
      </c>
      <c r="B761" s="1">
        <v>15.603999999999999</v>
      </c>
      <c r="C761" s="1" t="s">
        <v>28</v>
      </c>
      <c r="D761" s="1">
        <v>595.28634</v>
      </c>
      <c r="E761" s="2" t="s">
        <v>2185</v>
      </c>
      <c r="F761" s="2" t="s">
        <v>2186</v>
      </c>
      <c r="G761" s="1" t="s">
        <v>2187</v>
      </c>
      <c r="H761" s="1">
        <v>297.13649349999997</v>
      </c>
      <c r="I761" s="1">
        <v>10</v>
      </c>
      <c r="J761" s="1" t="s">
        <v>309</v>
      </c>
      <c r="K761" s="1">
        <v>40.299999999999997</v>
      </c>
      <c r="L761" s="1">
        <v>16.100000000000001</v>
      </c>
      <c r="M761" s="1">
        <v>96</v>
      </c>
      <c r="P761" s="1">
        <v>41.480394016027198</v>
      </c>
      <c r="Q761" s="1">
        <v>78.188825219534195</v>
      </c>
      <c r="R761" s="1">
        <v>45.623812838255603</v>
      </c>
      <c r="S761" s="1">
        <v>21.0974963130619</v>
      </c>
      <c r="T761" s="1">
        <v>37.7885943469255</v>
      </c>
      <c r="U761" s="1">
        <v>37.530211427321902</v>
      </c>
      <c r="V761" s="1">
        <v>21.8366857238465</v>
      </c>
      <c r="W761" s="1">
        <v>35.916902046443603</v>
      </c>
      <c r="X761" s="1">
        <v>30.6663433297343</v>
      </c>
      <c r="Y761" s="1">
        <v>36.941006866933002</v>
      </c>
      <c r="Z761" s="1">
        <v>44.835824546760897</v>
      </c>
      <c r="AA761" s="1">
        <v>32.5782298788559</v>
      </c>
      <c r="AB761" s="1">
        <v>1.37625109508668</v>
      </c>
      <c r="AC761" s="1">
        <v>0.460743711746403</v>
      </c>
      <c r="AD761" s="1">
        <v>0.245274716154989</v>
      </c>
      <c r="AE761" s="1">
        <v>0.61034721820336901</v>
      </c>
      <c r="AF761" s="1">
        <v>1.00482013256688</v>
      </c>
    </row>
    <row r="762" spans="1:32" x14ac:dyDescent="0.2">
      <c r="A762" s="1">
        <v>2426</v>
      </c>
      <c r="B762" s="1">
        <v>1.389</v>
      </c>
      <c r="C762" s="1" t="s">
        <v>28</v>
      </c>
      <c r="D762" s="1">
        <v>612.11071000000004</v>
      </c>
      <c r="E762" s="2" t="s">
        <v>2188</v>
      </c>
      <c r="F762" s="2" t="s">
        <v>2189</v>
      </c>
      <c r="G762" s="1" t="s">
        <v>2190</v>
      </c>
      <c r="H762" s="1">
        <v>573.14068269999996</v>
      </c>
      <c r="I762" s="1">
        <v>14</v>
      </c>
      <c r="J762" s="1" t="s">
        <v>119</v>
      </c>
      <c r="K762" s="1">
        <v>41.4</v>
      </c>
      <c r="L762" s="1">
        <v>33</v>
      </c>
      <c r="M762" s="1">
        <v>88.53</v>
      </c>
      <c r="P762" s="1">
        <v>279.73082777870297</v>
      </c>
      <c r="Q762" s="1">
        <v>124.319340676819</v>
      </c>
      <c r="R762" s="1">
        <v>174.25251609476101</v>
      </c>
      <c r="S762" s="1">
        <v>248.44328836367001</v>
      </c>
      <c r="T762" s="1">
        <v>308.50510737280899</v>
      </c>
      <c r="U762" s="1">
        <v>250.626822013143</v>
      </c>
      <c r="V762" s="1">
        <v>175.01762331640899</v>
      </c>
      <c r="W762" s="1">
        <v>258.69847783071702</v>
      </c>
      <c r="X762" s="1">
        <v>267.73995767374703</v>
      </c>
      <c r="Y762" s="1">
        <v>212.08979108275099</v>
      </c>
      <c r="Z762" s="1">
        <v>227.050216057352</v>
      </c>
      <c r="AA762" s="1">
        <v>232.834534383353</v>
      </c>
      <c r="AB762" s="1">
        <v>0.97515695710122896</v>
      </c>
      <c r="AC762" s="1">
        <v>-3.6293647299892803E-2</v>
      </c>
      <c r="AD762" s="1">
        <v>0.88339418892892396</v>
      </c>
      <c r="AE762" s="1">
        <v>5.3845461908511499E-2</v>
      </c>
      <c r="AF762" s="1">
        <v>5.8363705426186102E-2</v>
      </c>
    </row>
    <row r="763" spans="1:32" x14ac:dyDescent="0.2">
      <c r="A763" s="1">
        <v>2430</v>
      </c>
      <c r="B763" s="1">
        <v>8.6950000000000003</v>
      </c>
      <c r="C763" s="1" t="s">
        <v>28</v>
      </c>
      <c r="D763" s="1">
        <v>616.17684999999994</v>
      </c>
      <c r="E763" s="2" t="s">
        <v>2191</v>
      </c>
      <c r="F763" s="2" t="s">
        <v>2192</v>
      </c>
      <c r="G763" s="1" t="s">
        <v>2193</v>
      </c>
      <c r="H763" s="1">
        <v>552.16316170000005</v>
      </c>
      <c r="I763" s="1">
        <v>4</v>
      </c>
      <c r="J763" s="1" t="s">
        <v>273</v>
      </c>
      <c r="K763" s="1">
        <v>55.1</v>
      </c>
      <c r="L763" s="1">
        <v>86.4</v>
      </c>
      <c r="M763" s="1">
        <v>94.1</v>
      </c>
      <c r="P763" s="1">
        <v>121.438781130292</v>
      </c>
      <c r="Q763" s="1">
        <v>140.88282858513</v>
      </c>
      <c r="R763" s="1">
        <v>330.52751839816699</v>
      </c>
      <c r="S763" s="1">
        <v>416.03180910934498</v>
      </c>
      <c r="T763" s="1">
        <v>471.54128308711199</v>
      </c>
      <c r="U763" s="1">
        <v>215.25663087369301</v>
      </c>
      <c r="V763" s="1">
        <v>342.46952089732201</v>
      </c>
      <c r="W763" s="1">
        <v>357.96331562259098</v>
      </c>
      <c r="X763" s="1">
        <v>135.13540485127299</v>
      </c>
      <c r="Y763" s="1">
        <v>239.875560076651</v>
      </c>
      <c r="Z763" s="1">
        <v>296.08444406200903</v>
      </c>
      <c r="AA763" s="1">
        <v>258.14008646430602</v>
      </c>
      <c r="AB763" s="1">
        <v>1.14699134147439</v>
      </c>
      <c r="AC763" s="1">
        <v>0.197854500630888</v>
      </c>
      <c r="AD763" s="1">
        <v>0.65687542096258</v>
      </c>
      <c r="AE763" s="1">
        <v>0.182516988307352</v>
      </c>
      <c r="AF763" s="1">
        <v>6.9996373443879406E-2</v>
      </c>
    </row>
    <row r="764" spans="1:32" x14ac:dyDescent="0.2">
      <c r="A764" s="1">
        <v>2431</v>
      </c>
      <c r="B764" s="1">
        <v>5.2279999999999998</v>
      </c>
      <c r="C764" s="1" t="s">
        <v>28</v>
      </c>
      <c r="D764" s="1">
        <v>617.29672000000005</v>
      </c>
      <c r="E764" s="2" t="s">
        <v>2194</v>
      </c>
      <c r="F764" s="2" t="s">
        <v>2195</v>
      </c>
      <c r="G764" s="1" t="s">
        <v>2196</v>
      </c>
      <c r="H764" s="1">
        <v>599.25912779999999</v>
      </c>
      <c r="I764" s="1">
        <v>6</v>
      </c>
      <c r="J764" s="1" t="s">
        <v>32</v>
      </c>
      <c r="K764" s="1">
        <v>37.1</v>
      </c>
      <c r="L764" s="1">
        <v>1.1599999999999999</v>
      </c>
      <c r="M764" s="1">
        <v>91.29</v>
      </c>
      <c r="P764" s="1">
        <v>3.9414688702961702</v>
      </c>
      <c r="Q764" s="1">
        <v>82.701234417282095</v>
      </c>
      <c r="R764" s="1">
        <v>54.251012674288702</v>
      </c>
      <c r="S764" s="1">
        <v>1.67762540385396</v>
      </c>
      <c r="T764" s="1">
        <v>7.2159597815624501</v>
      </c>
      <c r="U764" s="1">
        <v>2.6852723261632598</v>
      </c>
      <c r="V764" s="1">
        <v>27.700918776591099</v>
      </c>
      <c r="W764" s="1">
        <v>11.167860438769701</v>
      </c>
      <c r="X764" s="1">
        <v>8.0380543526746795</v>
      </c>
      <c r="Y764" s="1">
        <v>13.163282578171801</v>
      </c>
      <c r="Z764" s="1">
        <v>29.9574602294567</v>
      </c>
      <c r="AA764" s="1">
        <v>12.551077694474101</v>
      </c>
      <c r="AB764" s="1">
        <v>2.3868436606560199</v>
      </c>
      <c r="AC764" s="1">
        <v>1.25510407233385</v>
      </c>
      <c r="AD764" s="1">
        <v>0.35508537146448299</v>
      </c>
      <c r="AE764" s="1">
        <v>0.44966721906170798</v>
      </c>
      <c r="AF764" s="1">
        <v>0.110197345925411</v>
      </c>
    </row>
    <row r="765" spans="1:32" x14ac:dyDescent="0.2">
      <c r="A765" s="1">
        <v>2433</v>
      </c>
      <c r="B765" s="1">
        <v>4.8680000000000003</v>
      </c>
      <c r="C765" s="1" t="s">
        <v>28</v>
      </c>
      <c r="D765" s="1">
        <v>617.36222999999995</v>
      </c>
      <c r="E765" s="2" t="s">
        <v>2197</v>
      </c>
      <c r="F765" s="2" t="s">
        <v>2198</v>
      </c>
      <c r="G765" s="1" t="s">
        <v>2199</v>
      </c>
      <c r="H765" s="1">
        <v>308.17360730000001</v>
      </c>
      <c r="I765" s="1">
        <v>13</v>
      </c>
      <c r="J765" s="1" t="s">
        <v>309</v>
      </c>
      <c r="K765" s="1">
        <v>37.200000000000003</v>
      </c>
      <c r="L765" s="1">
        <v>8.6999999999999993</v>
      </c>
      <c r="M765" s="1">
        <v>91.03</v>
      </c>
      <c r="P765" s="1">
        <v>80.054601293465197</v>
      </c>
      <c r="Q765" s="1">
        <v>24.997172609650999</v>
      </c>
      <c r="R765" s="1">
        <v>54.1813050765222</v>
      </c>
      <c r="S765" s="1">
        <v>38.557585915153901</v>
      </c>
      <c r="T765" s="1">
        <v>49.757469837076101</v>
      </c>
      <c r="U765" s="1">
        <v>80.362312660631801</v>
      </c>
      <c r="V765" s="1">
        <v>50.8358877456863</v>
      </c>
      <c r="W765" s="1">
        <v>106.281547033723</v>
      </c>
      <c r="X765" s="1">
        <v>122.92017954152701</v>
      </c>
      <c r="Y765" s="1">
        <v>113.67854119038201</v>
      </c>
      <c r="Z765" s="1">
        <v>49.5096269463737</v>
      </c>
      <c r="AA765" s="1">
        <v>94.815693634390001</v>
      </c>
      <c r="AB765" s="1">
        <v>0.52216700683837403</v>
      </c>
      <c r="AC765" s="1">
        <v>-0.93741679115159304</v>
      </c>
      <c r="AD765" s="1">
        <v>2.1868960159856E-2</v>
      </c>
      <c r="AE765" s="1">
        <v>1.6601718665998999</v>
      </c>
      <c r="AF765" s="1">
        <v>1.8714248084407401</v>
      </c>
    </row>
    <row r="766" spans="1:32" x14ac:dyDescent="0.2">
      <c r="A766" s="1">
        <v>2449</v>
      </c>
      <c r="B766" s="1">
        <v>4.8579999999999997</v>
      </c>
      <c r="C766" s="1">
        <v>631.31943000000001</v>
      </c>
      <c r="D766" s="1">
        <v>632.32673</v>
      </c>
      <c r="E766" s="2" t="s">
        <v>2200</v>
      </c>
      <c r="F766" s="2" t="s">
        <v>2201</v>
      </c>
      <c r="G766" s="1" t="s">
        <v>2202</v>
      </c>
      <c r="H766" s="1">
        <v>631.31214839999996</v>
      </c>
      <c r="I766" s="1">
        <v>10</v>
      </c>
      <c r="J766" s="1" t="s">
        <v>27</v>
      </c>
      <c r="K766" s="1">
        <v>36.799999999999997</v>
      </c>
      <c r="L766" s="1">
        <v>0.85899999999999999</v>
      </c>
      <c r="M766" s="1">
        <v>94.07</v>
      </c>
      <c r="P766" s="1">
        <v>4.9214033790100897</v>
      </c>
      <c r="Q766" s="1">
        <v>66.667885760177299</v>
      </c>
      <c r="R766" s="1">
        <v>62.4544586847597</v>
      </c>
      <c r="S766" s="1">
        <v>9.1595186893723906</v>
      </c>
      <c r="T766" s="1">
        <v>5.0601959533660201</v>
      </c>
      <c r="U766" s="1">
        <v>3.5925034512740202</v>
      </c>
      <c r="V766" s="1">
        <v>43.407419908714402</v>
      </c>
      <c r="W766" s="1">
        <v>4.1608834306014302</v>
      </c>
      <c r="X766" s="1">
        <v>19.886674205594399</v>
      </c>
      <c r="Y766" s="1">
        <v>34.439209861317401</v>
      </c>
      <c r="Z766" s="1">
        <v>29.652692493337099</v>
      </c>
      <c r="AA766" s="1">
        <v>21.097338171500301</v>
      </c>
      <c r="AB766" s="1">
        <v>1.4055181868105999</v>
      </c>
      <c r="AC766" s="1">
        <v>0.49110212170238998</v>
      </c>
      <c r="AD766" s="1">
        <v>0.61897243608386099</v>
      </c>
      <c r="AE766" s="1">
        <v>0.20832869043580499</v>
      </c>
      <c r="AF766" s="1">
        <v>0.33558361349437998</v>
      </c>
    </row>
    <row r="767" spans="1:32" x14ac:dyDescent="0.2">
      <c r="A767" s="1">
        <v>2471</v>
      </c>
      <c r="B767" s="1">
        <v>1.361</v>
      </c>
      <c r="C767" s="1" t="s">
        <v>28</v>
      </c>
      <c r="D767" s="1">
        <v>661.12833999999998</v>
      </c>
      <c r="E767" s="2" t="s">
        <v>2203</v>
      </c>
      <c r="F767" s="2" t="s">
        <v>2204</v>
      </c>
      <c r="G767" s="1" t="s">
        <v>2205</v>
      </c>
      <c r="H767" s="1">
        <v>330.0600341</v>
      </c>
      <c r="I767" s="1">
        <v>2</v>
      </c>
      <c r="J767" s="1" t="s">
        <v>309</v>
      </c>
      <c r="K767" s="1">
        <v>41.7</v>
      </c>
      <c r="L767" s="1">
        <v>15.7</v>
      </c>
      <c r="M767" s="1">
        <v>94.65</v>
      </c>
      <c r="P767" s="1">
        <v>240.42939478544</v>
      </c>
      <c r="Q767" s="1">
        <v>96.169777143068899</v>
      </c>
      <c r="R767" s="1">
        <v>166.12154804812499</v>
      </c>
      <c r="S767" s="1">
        <v>137.128433630698</v>
      </c>
      <c r="T767" s="1">
        <v>282.37117085159298</v>
      </c>
      <c r="U767" s="1">
        <v>225.72480221348101</v>
      </c>
      <c r="V767" s="1">
        <v>143.99109533008399</v>
      </c>
      <c r="W767" s="1">
        <v>353.60955593290299</v>
      </c>
      <c r="X767" s="1">
        <v>222.43108223496401</v>
      </c>
      <c r="Y767" s="1">
        <v>185.655488324544</v>
      </c>
      <c r="Z767" s="1">
        <v>184.44406489178499</v>
      </c>
      <c r="AA767" s="1">
        <v>226.28240480719501</v>
      </c>
      <c r="AB767" s="1">
        <v>0.81510564221262005</v>
      </c>
      <c r="AC767" s="1">
        <v>-0.29494104214576899</v>
      </c>
      <c r="AD767" s="1">
        <v>0.41672188187798298</v>
      </c>
      <c r="AE767" s="1">
        <v>0.38015369433669</v>
      </c>
      <c r="AF767" s="1">
        <v>0.58984529020350995</v>
      </c>
    </row>
    <row r="768" spans="1:32" x14ac:dyDescent="0.2">
      <c r="A768" s="1">
        <v>2472</v>
      </c>
      <c r="B768" s="1">
        <v>5.4610000000000003</v>
      </c>
      <c r="C768" s="1" t="s">
        <v>28</v>
      </c>
      <c r="D768" s="1">
        <v>661.34118999999998</v>
      </c>
      <c r="E768" s="2" t="s">
        <v>2206</v>
      </c>
      <c r="F768" s="2" t="s">
        <v>2207</v>
      </c>
      <c r="G768" s="1" t="s">
        <v>2208</v>
      </c>
      <c r="H768" s="1">
        <v>643.31386550000002</v>
      </c>
      <c r="I768" s="1">
        <v>11</v>
      </c>
      <c r="J768" s="1" t="s">
        <v>32</v>
      </c>
      <c r="K768" s="1">
        <v>50</v>
      </c>
      <c r="L768" s="1">
        <v>65</v>
      </c>
      <c r="M768" s="1">
        <v>96.28</v>
      </c>
      <c r="P768" s="1">
        <v>2.2575798646868401</v>
      </c>
      <c r="Q768" s="1">
        <v>40.620165493164599</v>
      </c>
      <c r="R768" s="1">
        <v>24.4987578917268</v>
      </c>
      <c r="S768" s="1">
        <v>0.993069917610373</v>
      </c>
      <c r="T768" s="1">
        <v>2.2103337355427399</v>
      </c>
      <c r="U768" s="1">
        <v>1.67781397586928</v>
      </c>
      <c r="V768" s="1">
        <v>15.9074315358439</v>
      </c>
      <c r="W768" s="1">
        <v>2.8234002192997401</v>
      </c>
      <c r="X768" s="1">
        <v>1.9059978843220899</v>
      </c>
      <c r="Y768" s="1">
        <v>6.7714594525757397</v>
      </c>
      <c r="Z768" s="1">
        <v>14.1159813805463</v>
      </c>
      <c r="AA768" s="1">
        <v>5.8172206135821503</v>
      </c>
      <c r="AB768" s="1">
        <v>2.4265851887391099</v>
      </c>
      <c r="AC768" s="1">
        <v>1.2789275088612699</v>
      </c>
      <c r="AD768" s="1">
        <v>0.36907318660647198</v>
      </c>
      <c r="AE768" s="1">
        <v>0.43288750541893201</v>
      </c>
      <c r="AF768" s="1">
        <v>4.6092992955551297E-2</v>
      </c>
    </row>
    <row r="769" spans="1:32" x14ac:dyDescent="0.2">
      <c r="A769" s="1">
        <v>2478</v>
      </c>
      <c r="B769" s="1">
        <v>1.345</v>
      </c>
      <c r="C769" s="1" t="s">
        <v>28</v>
      </c>
      <c r="D769" s="1">
        <v>669.10685000000001</v>
      </c>
      <c r="E769" s="2" t="s">
        <v>2209</v>
      </c>
      <c r="F769" s="2" t="s">
        <v>2210</v>
      </c>
      <c r="G769" s="1" t="s">
        <v>2211</v>
      </c>
      <c r="H769" s="1">
        <v>630.14218210000001</v>
      </c>
      <c r="I769" s="1">
        <v>2</v>
      </c>
      <c r="J769" s="1" t="s">
        <v>119</v>
      </c>
      <c r="K769" s="1">
        <v>52</v>
      </c>
      <c r="L769" s="1">
        <v>70.400000000000006</v>
      </c>
      <c r="M769" s="1">
        <v>92.6</v>
      </c>
      <c r="P769" s="1">
        <v>311.75712289086403</v>
      </c>
      <c r="Q769" s="1">
        <v>233.652896754734</v>
      </c>
      <c r="R769" s="1">
        <v>220.745584406674</v>
      </c>
      <c r="S769" s="1">
        <v>167.672900110467</v>
      </c>
      <c r="T769" s="1">
        <v>372.84785510762998</v>
      </c>
      <c r="U769" s="1">
        <v>339.45943461541202</v>
      </c>
      <c r="V769" s="1">
        <v>103.17270312528601</v>
      </c>
      <c r="W769" s="1">
        <v>528.81845833370198</v>
      </c>
      <c r="X769" s="1">
        <v>372.80000075061599</v>
      </c>
      <c r="Y769" s="1">
        <v>218.10213059383901</v>
      </c>
      <c r="Z769" s="1">
        <v>261.33527185407399</v>
      </c>
      <c r="AA769" s="1">
        <v>312.47054548377099</v>
      </c>
      <c r="AB769" s="1">
        <v>0.83635169980412405</v>
      </c>
      <c r="AC769" s="1">
        <v>-0.25781834771972501</v>
      </c>
      <c r="AD769" s="1">
        <v>0.54369524398849001</v>
      </c>
      <c r="AE769" s="1">
        <v>0.26464446600249902</v>
      </c>
      <c r="AF769" s="1">
        <v>7.5786643762952299E-2</v>
      </c>
    </row>
    <row r="770" spans="1:32" x14ac:dyDescent="0.2">
      <c r="A770" s="1">
        <v>2510</v>
      </c>
      <c r="B770" s="1">
        <v>4.7450000000000001</v>
      </c>
      <c r="C770" s="1">
        <v>852.44893000000002</v>
      </c>
      <c r="D770" s="1">
        <v>853.45619999999997</v>
      </c>
      <c r="E770" s="2" t="s">
        <v>2212</v>
      </c>
      <c r="F770" s="2" t="s">
        <v>2213</v>
      </c>
      <c r="G770" s="1" t="s">
        <v>2214</v>
      </c>
      <c r="H770" s="1">
        <v>852.45538105900005</v>
      </c>
      <c r="I770" s="1">
        <v>7</v>
      </c>
      <c r="J770" s="1" t="s">
        <v>27</v>
      </c>
      <c r="K770" s="1">
        <v>39.6</v>
      </c>
      <c r="L770" s="1">
        <v>18.2</v>
      </c>
      <c r="M770" s="1">
        <v>87.46</v>
      </c>
      <c r="P770" s="1">
        <v>79.5887877087969</v>
      </c>
      <c r="Q770" s="1">
        <v>15.3979513007582</v>
      </c>
      <c r="R770" s="1">
        <v>66.766792427309298</v>
      </c>
      <c r="S770" s="1">
        <v>37.367304489075003</v>
      </c>
      <c r="T770" s="1">
        <v>81.791666650619703</v>
      </c>
      <c r="U770" s="1">
        <v>26.107154232704499</v>
      </c>
      <c r="V770" s="1">
        <v>14.646895093147</v>
      </c>
      <c r="W770" s="1">
        <v>132.92674761056099</v>
      </c>
      <c r="X770" s="1">
        <v>36.376083747644302</v>
      </c>
      <c r="Y770" s="1">
        <v>13.762329906923799</v>
      </c>
      <c r="Z770" s="1">
        <v>56.182500515311801</v>
      </c>
      <c r="AA770" s="1">
        <v>44.763842118196102</v>
      </c>
      <c r="AB770" s="1">
        <v>1.25508664709712</v>
      </c>
      <c r="AC770" s="1">
        <v>0.32778696658421402</v>
      </c>
      <c r="AD770" s="1">
        <v>0.67070235582955695</v>
      </c>
      <c r="AE770" s="1">
        <v>0.173470168205375</v>
      </c>
      <c r="AF770" s="1">
        <v>1.2725267981071</v>
      </c>
    </row>
    <row r="771" spans="1:32" x14ac:dyDescent="0.2">
      <c r="A771" s="1">
        <v>2514</v>
      </c>
      <c r="B771" s="1">
        <v>4.3380000000000001</v>
      </c>
      <c r="C771" s="1" t="s">
        <v>28</v>
      </c>
      <c r="D771" s="1">
        <v>878.38869</v>
      </c>
      <c r="E771" s="2" t="s">
        <v>2215</v>
      </c>
      <c r="F771" s="2" t="s">
        <v>2216</v>
      </c>
      <c r="G771" s="1" t="s">
        <v>2217</v>
      </c>
      <c r="H771" s="1">
        <v>855.40474246500003</v>
      </c>
      <c r="I771" s="1">
        <v>6</v>
      </c>
      <c r="J771" s="1" t="s">
        <v>251</v>
      </c>
      <c r="K771" s="1">
        <v>45.2</v>
      </c>
      <c r="L771" s="1">
        <v>37.1</v>
      </c>
      <c r="M771" s="1">
        <v>95.75</v>
      </c>
      <c r="P771" s="1">
        <v>19.568771050659699</v>
      </c>
      <c r="Q771" s="1">
        <v>17.301551222168399</v>
      </c>
      <c r="R771" s="1">
        <v>28.8065764336345</v>
      </c>
      <c r="S771" s="1">
        <v>7.9461545936159101</v>
      </c>
      <c r="T771" s="1">
        <v>6.58317783470169</v>
      </c>
      <c r="U771" s="1">
        <v>2.8221827223850702</v>
      </c>
      <c r="V771" s="1">
        <v>29.7069207656149</v>
      </c>
      <c r="W771" s="1">
        <v>1.42145585565007</v>
      </c>
      <c r="X771" s="1">
        <v>16.430555982619399</v>
      </c>
      <c r="Y771" s="1">
        <v>22.1765087321177</v>
      </c>
      <c r="Z771" s="1">
        <v>16.041246226956002</v>
      </c>
      <c r="AA771" s="1">
        <v>14.5115248116774</v>
      </c>
      <c r="AB771" s="1">
        <v>1.1054142438600001</v>
      </c>
      <c r="AC771" s="1">
        <v>0.144587107689851</v>
      </c>
      <c r="AD771" s="1">
        <v>0.82842257671674702</v>
      </c>
      <c r="AE771" s="1">
        <v>8.1748073938536503E-2</v>
      </c>
      <c r="AF771" s="1">
        <v>0.333737506218727</v>
      </c>
    </row>
    <row r="772" spans="1:32" x14ac:dyDescent="0.2">
      <c r="A772" s="1">
        <v>2534</v>
      </c>
      <c r="B772" s="1">
        <v>10.359</v>
      </c>
      <c r="C772" s="1">
        <v>986.63329999999996</v>
      </c>
      <c r="D772" s="1">
        <v>987.64050999999995</v>
      </c>
      <c r="E772" s="2" t="s">
        <v>2218</v>
      </c>
      <c r="F772" s="2" t="s">
        <v>2219</v>
      </c>
      <c r="G772" s="1" t="s">
        <v>2220</v>
      </c>
      <c r="H772" s="1">
        <v>986.63942005900003</v>
      </c>
      <c r="I772" s="1">
        <v>6</v>
      </c>
      <c r="J772" s="1" t="s">
        <v>27</v>
      </c>
      <c r="K772" s="1">
        <v>40.4</v>
      </c>
      <c r="L772" s="1">
        <v>14.7</v>
      </c>
      <c r="M772" s="1">
        <v>94.75</v>
      </c>
      <c r="P772" s="1">
        <v>11.709464401802</v>
      </c>
      <c r="Q772" s="1">
        <v>114.64174710034899</v>
      </c>
      <c r="R772" s="1">
        <v>47.283148891284299</v>
      </c>
      <c r="S772" s="1">
        <v>72.894315081005303</v>
      </c>
      <c r="T772" s="1">
        <v>11.0923306568302</v>
      </c>
      <c r="U772" s="1">
        <v>184.41652251761701</v>
      </c>
      <c r="V772" s="1">
        <v>13.8346232946407</v>
      </c>
      <c r="W772" s="1">
        <v>46.546538358864197</v>
      </c>
      <c r="X772" s="1">
        <v>123.89590464535</v>
      </c>
      <c r="Y772" s="1">
        <v>41.3037574107423</v>
      </c>
      <c r="Z772" s="1">
        <v>51.524201226254199</v>
      </c>
      <c r="AA772" s="1">
        <v>81.999469245442796</v>
      </c>
      <c r="AB772" s="1">
        <v>0.62834798444890705</v>
      </c>
      <c r="AC772" s="1">
        <v>-0.67036433768553805</v>
      </c>
      <c r="AD772" s="1">
        <v>0.43482599174979297</v>
      </c>
      <c r="AE772" s="1">
        <v>0.36168450383107298</v>
      </c>
      <c r="AF772" s="1">
        <v>0.83967227727936899</v>
      </c>
    </row>
    <row r="773" spans="1:32" x14ac:dyDescent="0.2">
      <c r="A773" s="1">
        <v>2541</v>
      </c>
      <c r="B773" s="1">
        <v>10.83</v>
      </c>
      <c r="C773" s="1">
        <v>1000.64927</v>
      </c>
      <c r="D773" s="1">
        <v>1001.65652</v>
      </c>
      <c r="E773" s="2" t="s">
        <v>2221</v>
      </c>
      <c r="F773" s="2" t="s">
        <v>2222</v>
      </c>
      <c r="G773" s="1" t="s">
        <v>2223</v>
      </c>
      <c r="H773" s="1">
        <v>1000.655070123</v>
      </c>
      <c r="I773" s="1">
        <v>6</v>
      </c>
      <c r="J773" s="1" t="s">
        <v>27</v>
      </c>
      <c r="K773" s="1">
        <v>36.200000000000003</v>
      </c>
      <c r="L773" s="1">
        <v>3.76</v>
      </c>
      <c r="M773" s="1">
        <v>84.4</v>
      </c>
      <c r="P773" s="1">
        <v>8.1147824374018906</v>
      </c>
      <c r="Q773" s="1">
        <v>65.540225495292802</v>
      </c>
      <c r="R773" s="1">
        <v>53.391976827555403</v>
      </c>
      <c r="S773" s="1">
        <v>8.5259554164792206</v>
      </c>
      <c r="T773" s="1">
        <v>17.576661663938602</v>
      </c>
      <c r="U773" s="1">
        <v>42.807724895355904</v>
      </c>
      <c r="V773" s="1">
        <v>11.4631057463539</v>
      </c>
      <c r="W773" s="1">
        <v>7.91361396660146</v>
      </c>
      <c r="X773" s="1">
        <v>53.0404517334646</v>
      </c>
      <c r="Y773" s="1">
        <v>37.040210826786399</v>
      </c>
      <c r="Z773" s="1">
        <v>30.6299203681336</v>
      </c>
      <c r="AA773" s="1">
        <v>30.4530214337125</v>
      </c>
      <c r="AB773" s="1">
        <v>1.0058089124196199</v>
      </c>
      <c r="AC773" s="1">
        <v>8.3562422304839894E-3</v>
      </c>
      <c r="AD773" s="1">
        <v>0.99085657630719604</v>
      </c>
      <c r="AE773" s="1">
        <v>3.9892038660428002E-3</v>
      </c>
      <c r="AF773" s="1">
        <v>0.71540904156138596</v>
      </c>
    </row>
    <row r="774" spans="1:32" x14ac:dyDescent="0.2">
      <c r="A774" s="1">
        <v>2549</v>
      </c>
      <c r="B774" s="1">
        <v>11.507999999999999</v>
      </c>
      <c r="C774" s="1" t="s">
        <v>28</v>
      </c>
      <c r="D774" s="1">
        <v>1017.68778</v>
      </c>
      <c r="E774" s="2" t="s">
        <v>2224</v>
      </c>
      <c r="F774" s="2" t="s">
        <v>2225</v>
      </c>
      <c r="G774" s="1" t="s">
        <v>2226</v>
      </c>
      <c r="H774" s="1">
        <v>994.69442857800004</v>
      </c>
      <c r="I774" s="1">
        <v>4</v>
      </c>
      <c r="J774" s="1" t="s">
        <v>251</v>
      </c>
      <c r="K774" s="1">
        <v>37.5</v>
      </c>
      <c r="L774" s="1">
        <v>2.54</v>
      </c>
      <c r="M774" s="1">
        <v>89.76</v>
      </c>
      <c r="P774" s="1">
        <v>222.39691960221</v>
      </c>
      <c r="Q774" s="1">
        <v>325.12895148582197</v>
      </c>
      <c r="R774" s="1">
        <v>556.089968808148</v>
      </c>
      <c r="S774" s="1">
        <v>363.76013047312</v>
      </c>
      <c r="T774" s="1">
        <v>238.21267334884001</v>
      </c>
      <c r="U774" s="1">
        <v>878.85027090706706</v>
      </c>
      <c r="V774" s="1">
        <v>322.19403153807099</v>
      </c>
      <c r="W774" s="1">
        <v>173.560721710617</v>
      </c>
      <c r="X774" s="1">
        <v>591.05248119186695</v>
      </c>
      <c r="Y774" s="1">
        <v>580.62467702643698</v>
      </c>
      <c r="Z774" s="1">
        <v>341.11772874362799</v>
      </c>
      <c r="AA774" s="1">
        <v>509.25643647481201</v>
      </c>
      <c r="AB774" s="1">
        <v>0.66983488928470303</v>
      </c>
      <c r="AC774" s="1">
        <v>-0.57812257210172902</v>
      </c>
      <c r="AD774" s="1">
        <v>0.25011688149934103</v>
      </c>
      <c r="AE774" s="1">
        <v>0.60185699481653698</v>
      </c>
      <c r="AF774" s="1">
        <v>1.40327193371345</v>
      </c>
    </row>
    <row r="775" spans="1:32" x14ac:dyDescent="0.2">
      <c r="A775" s="1">
        <v>2551</v>
      </c>
      <c r="B775" s="1">
        <v>10.920999999999999</v>
      </c>
      <c r="C775" s="1">
        <v>1026.6642099999999</v>
      </c>
      <c r="D775" s="1">
        <v>1027.6717100000001</v>
      </c>
      <c r="E775" s="2" t="s">
        <v>2227</v>
      </c>
      <c r="F775" s="2" t="s">
        <v>2228</v>
      </c>
      <c r="G775" s="1" t="s">
        <v>2229</v>
      </c>
      <c r="H775" s="1">
        <v>1026.6707201879999</v>
      </c>
      <c r="I775" s="1">
        <v>6</v>
      </c>
      <c r="J775" s="1" t="s">
        <v>27</v>
      </c>
      <c r="K775" s="1">
        <v>35.799999999999997</v>
      </c>
      <c r="L775" s="1">
        <v>4.12</v>
      </c>
      <c r="M775" s="1">
        <v>81.790000000000006</v>
      </c>
      <c r="P775" s="1">
        <v>6.6629277731238901</v>
      </c>
      <c r="Q775" s="1">
        <v>14.1231245872036</v>
      </c>
      <c r="R775" s="1">
        <v>14.7784037359206</v>
      </c>
      <c r="S775" s="1">
        <v>14.258544148211</v>
      </c>
      <c r="T775" s="1">
        <v>8.5480265487437599</v>
      </c>
      <c r="U775" s="1">
        <v>38.183307192689</v>
      </c>
      <c r="V775" s="1">
        <v>5.1011251543684297</v>
      </c>
      <c r="W775" s="1">
        <v>10.000225680735801</v>
      </c>
      <c r="X775" s="1">
        <v>25.136924690342699</v>
      </c>
      <c r="Y775" s="1">
        <v>12.5624254092077</v>
      </c>
      <c r="Z775" s="1">
        <v>11.6742053586406</v>
      </c>
      <c r="AA775" s="1">
        <v>18.196801625468702</v>
      </c>
      <c r="AB775" s="1">
        <v>0.64155259802915299</v>
      </c>
      <c r="AC775" s="1">
        <v>-0.64036054460734804</v>
      </c>
      <c r="AD775" s="1">
        <v>0.34634675522483499</v>
      </c>
      <c r="AE775" s="1">
        <v>0.46048887672802302</v>
      </c>
      <c r="AF775" s="1">
        <v>0.82263611927243696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8"/>
  <sheetViews>
    <sheetView tabSelected="1" workbookViewId="0">
      <selection activeCell="A2" sqref="A2"/>
    </sheetView>
  </sheetViews>
  <sheetFormatPr baseColWidth="10" defaultColWidth="11" defaultRowHeight="14" x14ac:dyDescent="0.2"/>
  <cols>
    <col min="1" max="1" width="6.6640625" style="1" customWidth="1"/>
    <col min="2" max="2" width="9" style="1" customWidth="1"/>
    <col min="3" max="4" width="10.1640625" style="1" customWidth="1"/>
    <col min="5" max="6" width="12.5" style="2" customWidth="1"/>
    <col min="7" max="7" width="10.1640625" style="1" customWidth="1"/>
    <col min="8" max="8" width="12.5" style="1" customWidth="1"/>
    <col min="9" max="9" width="6.1640625" style="1" customWidth="1"/>
    <col min="10" max="10" width="10.33203125" style="1" customWidth="1"/>
    <col min="11" max="15" width="8" style="1" customWidth="1"/>
    <col min="16" max="22" width="12.5" style="1" customWidth="1"/>
    <col min="23" max="16384" width="11" style="1"/>
  </cols>
  <sheetData>
    <row r="1" spans="1:32" x14ac:dyDescent="0.2">
      <c r="A1" s="1" t="s">
        <v>2237</v>
      </c>
      <c r="B1" s="1" t="s">
        <v>0</v>
      </c>
      <c r="C1" s="2" t="s">
        <v>12</v>
      </c>
      <c r="D1" s="1" t="s">
        <v>1</v>
      </c>
      <c r="E1" s="1" t="s">
        <v>13</v>
      </c>
      <c r="F1" s="1" t="s">
        <v>14</v>
      </c>
      <c r="G1" s="1" t="s">
        <v>15</v>
      </c>
      <c r="H1" s="2" t="s">
        <v>17</v>
      </c>
      <c r="I1" s="2" t="s">
        <v>16</v>
      </c>
      <c r="J1" s="1" t="s">
        <v>18</v>
      </c>
      <c r="K1" s="2" t="s">
        <v>19</v>
      </c>
      <c r="L1" s="2" t="s">
        <v>20</v>
      </c>
      <c r="M1" s="2" t="s">
        <v>21</v>
      </c>
      <c r="N1" s="2" t="s">
        <v>22</v>
      </c>
      <c r="O1" s="2" t="s">
        <v>23</v>
      </c>
      <c r="P1" s="1" t="s">
        <v>2</v>
      </c>
      <c r="Q1" s="1" t="s">
        <v>3</v>
      </c>
      <c r="R1" s="1" t="s">
        <v>4</v>
      </c>
      <c r="S1" s="1" t="s">
        <v>5</v>
      </c>
      <c r="T1" s="1" t="s">
        <v>6</v>
      </c>
      <c r="U1" s="1" t="s">
        <v>7</v>
      </c>
      <c r="V1" s="1" t="s">
        <v>8</v>
      </c>
      <c r="W1" s="1" t="s">
        <v>9</v>
      </c>
      <c r="X1" s="1" t="s">
        <v>10</v>
      </c>
      <c r="Y1" s="1" t="s">
        <v>11</v>
      </c>
      <c r="Z1" s="1" t="s">
        <v>2230</v>
      </c>
      <c r="AA1" s="1" t="s">
        <v>2235</v>
      </c>
      <c r="AB1" s="1" t="s">
        <v>2238</v>
      </c>
      <c r="AC1" s="1" t="s">
        <v>2231</v>
      </c>
      <c r="AD1" s="1" t="s">
        <v>2232</v>
      </c>
      <c r="AE1" s="1" t="s">
        <v>2233</v>
      </c>
      <c r="AF1" s="1" t="s">
        <v>2234</v>
      </c>
    </row>
    <row r="2" spans="1:32" x14ac:dyDescent="0.2">
      <c r="A2" s="1">
        <v>322</v>
      </c>
      <c r="B2" s="1">
        <v>5.5590000000000002</v>
      </c>
      <c r="C2" s="1" t="s">
        <v>28</v>
      </c>
      <c r="D2" s="1">
        <v>158.11775</v>
      </c>
      <c r="E2" s="2" t="s">
        <v>252</v>
      </c>
      <c r="F2" s="2" t="s">
        <v>253</v>
      </c>
      <c r="G2" s="1" t="s">
        <v>254</v>
      </c>
      <c r="H2" s="1">
        <v>116.0837296</v>
      </c>
      <c r="I2" s="1">
        <v>2</v>
      </c>
      <c r="J2" s="1" t="s">
        <v>75</v>
      </c>
      <c r="K2" s="1">
        <v>39.5</v>
      </c>
      <c r="L2" s="1">
        <v>3.87</v>
      </c>
      <c r="M2" s="1">
        <v>95.92</v>
      </c>
      <c r="P2" s="1">
        <v>92.309913840786606</v>
      </c>
      <c r="Q2" s="1">
        <v>77.245265182303797</v>
      </c>
      <c r="R2" s="1">
        <v>81.983767299308596</v>
      </c>
      <c r="S2" s="1">
        <v>86.456770712151595</v>
      </c>
      <c r="T2" s="1">
        <v>105.529567898522</v>
      </c>
      <c r="U2" s="1">
        <v>65.868099841285996</v>
      </c>
      <c r="V2" s="1">
        <v>67.646262532669496</v>
      </c>
      <c r="W2" s="1">
        <v>58.458631400596701</v>
      </c>
      <c r="X2" s="1">
        <v>53.048759264538603</v>
      </c>
      <c r="Y2" s="1">
        <v>58.502307402884298</v>
      </c>
      <c r="Z2" s="1">
        <v>88.705056986614494</v>
      </c>
      <c r="AA2" s="1">
        <v>60.704812088395002</v>
      </c>
      <c r="AB2" s="1">
        <f>AA2/Z2</f>
        <v>0.68434443481114382</v>
      </c>
      <c r="AC2" s="1">
        <f>LOG(AB2,2)</f>
        <v>-0.54720546959649752</v>
      </c>
      <c r="AD2" s="1">
        <v>1.02042564834425E-3</v>
      </c>
      <c r="AE2" s="1">
        <v>2.9912186339564202</v>
      </c>
      <c r="AF2" s="1">
        <v>2.6083489123656598</v>
      </c>
    </row>
    <row r="3" spans="1:32" x14ac:dyDescent="0.2">
      <c r="A3" s="1">
        <v>487</v>
      </c>
      <c r="B3" s="1">
        <v>5.8120000000000003</v>
      </c>
      <c r="C3" s="1" t="s">
        <v>28</v>
      </c>
      <c r="D3" s="1">
        <v>192.10221999999999</v>
      </c>
      <c r="E3" s="2" t="s">
        <v>399</v>
      </c>
      <c r="F3" s="2" t="s">
        <v>400</v>
      </c>
      <c r="G3" s="1" t="s">
        <v>401</v>
      </c>
      <c r="H3" s="1">
        <v>150.0680796</v>
      </c>
      <c r="I3" s="1">
        <v>2</v>
      </c>
      <c r="J3" s="1" t="s">
        <v>75</v>
      </c>
      <c r="K3" s="1">
        <v>44.9</v>
      </c>
      <c r="L3" s="1">
        <v>27.7</v>
      </c>
      <c r="M3" s="1">
        <v>99.06</v>
      </c>
      <c r="P3" s="1">
        <v>46.860828476126002</v>
      </c>
      <c r="Q3" s="1">
        <v>49.184655602025899</v>
      </c>
      <c r="R3" s="1">
        <v>42.504956249444298</v>
      </c>
      <c r="S3" s="1">
        <v>40.248046294910097</v>
      </c>
      <c r="T3" s="1">
        <v>61.242496152027798</v>
      </c>
      <c r="U3" s="1">
        <v>27.704375373453502</v>
      </c>
      <c r="V3" s="1">
        <v>32.603962313856599</v>
      </c>
      <c r="W3" s="1">
        <v>28.114230024376699</v>
      </c>
      <c r="X3" s="1">
        <v>15.5562808160201</v>
      </c>
      <c r="Y3" s="1">
        <v>18.632190960687499</v>
      </c>
      <c r="Z3" s="1">
        <v>48.008196554906803</v>
      </c>
      <c r="AA3" s="1">
        <v>24.5222078976789</v>
      </c>
      <c r="AB3" s="1">
        <f t="shared" ref="AB3:AB8" si="0">AA3/Z3</f>
        <v>0.51079210754423854</v>
      </c>
      <c r="AC3" s="1">
        <f t="shared" ref="AC3:AC8" si="1">LOG(AB3,2)</f>
        <v>-0.96919186133998148</v>
      </c>
      <c r="AD3" s="1">
        <v>1.29526457773669E-3</v>
      </c>
      <c r="AE3" s="1">
        <v>2.88764151118523</v>
      </c>
      <c r="AF3" s="1">
        <v>2.56584970860203</v>
      </c>
    </row>
    <row r="4" spans="1:32" x14ac:dyDescent="0.2">
      <c r="A4" s="1">
        <v>547</v>
      </c>
      <c r="B4" s="1">
        <v>5.5579999999999998</v>
      </c>
      <c r="C4" s="1">
        <v>203.11577</v>
      </c>
      <c r="D4" s="1">
        <v>204.12315000000001</v>
      </c>
      <c r="E4" s="2" t="s">
        <v>451</v>
      </c>
      <c r="F4" s="2" t="s">
        <v>452</v>
      </c>
      <c r="G4" s="1" t="s">
        <v>453</v>
      </c>
      <c r="H4" s="1">
        <v>203.115758</v>
      </c>
      <c r="I4" s="1">
        <v>1</v>
      </c>
      <c r="J4" s="1" t="s">
        <v>27</v>
      </c>
      <c r="K4" s="1">
        <v>40</v>
      </c>
      <c r="L4" s="1">
        <v>6.72</v>
      </c>
      <c r="M4" s="1">
        <v>94.13</v>
      </c>
      <c r="P4" s="1">
        <v>69.332313696060794</v>
      </c>
      <c r="Q4" s="1">
        <v>59.664702228514301</v>
      </c>
      <c r="R4" s="1">
        <v>66.590827092313106</v>
      </c>
      <c r="S4" s="1">
        <v>66.303949118978196</v>
      </c>
      <c r="T4" s="1">
        <v>82.804425217268403</v>
      </c>
      <c r="U4" s="1">
        <v>47.9710460947557</v>
      </c>
      <c r="V4" s="1">
        <v>47.015726911581503</v>
      </c>
      <c r="W4" s="1">
        <v>54.441103939720698</v>
      </c>
      <c r="X4" s="1">
        <v>40.531722478392901</v>
      </c>
      <c r="Y4" s="1">
        <v>40.581029934895</v>
      </c>
      <c r="Z4" s="1">
        <v>68.939243470627005</v>
      </c>
      <c r="AA4" s="1">
        <v>46.108125871869198</v>
      </c>
      <c r="AB4" s="1">
        <f t="shared" si="0"/>
        <v>0.66882262628127798</v>
      </c>
      <c r="AC4" s="1">
        <f t="shared" si="1"/>
        <v>-0.58030444024423411</v>
      </c>
      <c r="AD4" s="1">
        <v>1.12726526801325E-3</v>
      </c>
      <c r="AE4" s="1">
        <v>2.9479738737690102</v>
      </c>
      <c r="AF4" s="1">
        <v>2.7017234885014099</v>
      </c>
    </row>
    <row r="5" spans="1:32" x14ac:dyDescent="0.2">
      <c r="A5" s="1">
        <v>625</v>
      </c>
      <c r="B5" s="1">
        <v>1.002</v>
      </c>
      <c r="C5" s="1">
        <v>218.12684999999999</v>
      </c>
      <c r="D5" s="1">
        <v>219.13412</v>
      </c>
      <c r="E5" s="2" t="s">
        <v>536</v>
      </c>
      <c r="F5" s="2" t="s">
        <v>537</v>
      </c>
      <c r="G5" s="1" t="s">
        <v>538</v>
      </c>
      <c r="H5" s="1">
        <v>218.12665709999999</v>
      </c>
      <c r="I5" s="1">
        <v>1</v>
      </c>
      <c r="J5" s="1" t="s">
        <v>27</v>
      </c>
      <c r="K5" s="1">
        <v>49</v>
      </c>
      <c r="L5" s="1">
        <v>50.4</v>
      </c>
      <c r="M5" s="1">
        <v>95.45</v>
      </c>
      <c r="P5" s="1">
        <v>206.218328002509</v>
      </c>
      <c r="Q5" s="1">
        <v>360.91888289206997</v>
      </c>
      <c r="R5" s="1">
        <v>236.32718014123699</v>
      </c>
      <c r="S5" s="1">
        <v>152.98999805362499</v>
      </c>
      <c r="T5" s="1">
        <v>192.036727856347</v>
      </c>
      <c r="U5" s="1">
        <v>71.173209023683199</v>
      </c>
      <c r="V5" s="1">
        <v>189.27719232262001</v>
      </c>
      <c r="W5" s="1">
        <v>147.143724933155</v>
      </c>
      <c r="X5" s="1">
        <v>87.425653062163803</v>
      </c>
      <c r="Y5" s="1">
        <v>130.21875113082601</v>
      </c>
      <c r="Z5" s="1">
        <v>229.69822338915799</v>
      </c>
      <c r="AA5" s="1">
        <v>125.04770609449</v>
      </c>
      <c r="AB5" s="1">
        <f t="shared" si="0"/>
        <v>0.54439997075045898</v>
      </c>
      <c r="AC5" s="1">
        <f t="shared" si="1"/>
        <v>-0.87726110555862313</v>
      </c>
      <c r="AD5" s="1">
        <v>3.4962667141375497E-2</v>
      </c>
      <c r="AE5" s="1">
        <v>1.4563954444415499</v>
      </c>
      <c r="AF5" s="1">
        <v>1.9799313172500199</v>
      </c>
    </row>
    <row r="6" spans="1:32" x14ac:dyDescent="0.2">
      <c r="A6" s="1">
        <v>1915</v>
      </c>
      <c r="B6" s="1">
        <v>11.093999999999999</v>
      </c>
      <c r="C6" s="1">
        <v>413.35046</v>
      </c>
      <c r="D6" s="1">
        <v>414.35775000000001</v>
      </c>
      <c r="E6" s="2" t="s">
        <v>1756</v>
      </c>
      <c r="F6" s="2" t="s">
        <v>1757</v>
      </c>
      <c r="G6" s="1" t="s">
        <v>1758</v>
      </c>
      <c r="H6" s="1">
        <v>413.35050000000001</v>
      </c>
      <c r="I6" s="1">
        <v>0</v>
      </c>
      <c r="J6" s="1" t="s">
        <v>27</v>
      </c>
      <c r="K6" s="1">
        <v>48.6</v>
      </c>
      <c r="L6" s="1">
        <v>48.3</v>
      </c>
      <c r="M6" s="1">
        <v>94.99</v>
      </c>
      <c r="P6" s="1">
        <v>22.4133374519696</v>
      </c>
      <c r="Q6" s="1">
        <v>11.5530944230913</v>
      </c>
      <c r="R6" s="1">
        <v>13.494812709427199</v>
      </c>
      <c r="S6" s="1">
        <v>9.2484055145627195</v>
      </c>
      <c r="T6" s="1">
        <v>14.734573141256901</v>
      </c>
      <c r="U6" s="1">
        <v>15.3199541538646</v>
      </c>
      <c r="V6" s="1">
        <v>24.4502164729107</v>
      </c>
      <c r="W6" s="1">
        <v>21.037511559243899</v>
      </c>
      <c r="X6" s="1">
        <v>25.399635498346299</v>
      </c>
      <c r="Y6" s="1">
        <v>35.548140156129399</v>
      </c>
      <c r="Z6" s="1">
        <v>14.288844648061501</v>
      </c>
      <c r="AA6" s="1">
        <v>24.351091568099001</v>
      </c>
      <c r="AB6" s="1">
        <f t="shared" si="0"/>
        <v>1.7042029756690369</v>
      </c>
      <c r="AC6" s="1">
        <f t="shared" si="1"/>
        <v>0.76909717508949393</v>
      </c>
      <c r="AD6" s="1">
        <v>3.5781785523456802E-2</v>
      </c>
      <c r="AE6" s="1">
        <v>1.4463379917832699</v>
      </c>
      <c r="AF6" s="1">
        <v>2.01590313038791</v>
      </c>
    </row>
    <row r="7" spans="1:32" x14ac:dyDescent="0.2">
      <c r="A7" s="1">
        <v>1929</v>
      </c>
      <c r="B7" s="1">
        <v>9.9480000000000004</v>
      </c>
      <c r="C7" s="1">
        <v>415.32972999999998</v>
      </c>
      <c r="D7" s="1">
        <v>416.33701000000002</v>
      </c>
      <c r="E7" s="2" t="s">
        <v>1768</v>
      </c>
      <c r="F7" s="2" t="s">
        <v>1769</v>
      </c>
      <c r="G7" s="1" t="s">
        <v>1770</v>
      </c>
      <c r="H7" s="1">
        <v>415.32977360000001</v>
      </c>
      <c r="I7" s="1">
        <v>0</v>
      </c>
      <c r="J7" s="1" t="s">
        <v>27</v>
      </c>
      <c r="K7" s="1">
        <v>43.7</v>
      </c>
      <c r="L7" s="1">
        <v>24.1</v>
      </c>
      <c r="M7" s="1">
        <v>94.69</v>
      </c>
      <c r="P7" s="1">
        <v>21.377326225402999</v>
      </c>
      <c r="Q7" s="1">
        <v>10.651320038158399</v>
      </c>
      <c r="R7" s="1">
        <v>8.2308343831211097</v>
      </c>
      <c r="S7" s="1">
        <v>12.9717911125234</v>
      </c>
      <c r="T7" s="1">
        <v>10.2238304534318</v>
      </c>
      <c r="U7" s="1">
        <v>29.3205492898377</v>
      </c>
      <c r="V7" s="1">
        <v>42.132548942521602</v>
      </c>
      <c r="W7" s="1">
        <v>16.201019694119299</v>
      </c>
      <c r="X7" s="1">
        <v>22.742619503864798</v>
      </c>
      <c r="Y7" s="1">
        <v>45.824880507726903</v>
      </c>
      <c r="Z7" s="1">
        <v>12.691020442527501</v>
      </c>
      <c r="AA7" s="1">
        <v>31.244323587614101</v>
      </c>
      <c r="AB7" s="1">
        <f t="shared" si="0"/>
        <v>2.4619236671398497</v>
      </c>
      <c r="AC7" s="1">
        <f t="shared" si="1"/>
        <v>1.2997860312187912</v>
      </c>
      <c r="AD7" s="1">
        <v>2.63141574965477E-2</v>
      </c>
      <c r="AE7" s="1">
        <v>1.57981053028124</v>
      </c>
      <c r="AF7" s="1">
        <v>2.2560919358315599</v>
      </c>
    </row>
    <row r="8" spans="1:32" x14ac:dyDescent="0.2">
      <c r="A8" s="1">
        <v>2433</v>
      </c>
      <c r="B8" s="1">
        <v>4.8680000000000003</v>
      </c>
      <c r="C8" s="1" t="s">
        <v>28</v>
      </c>
      <c r="D8" s="1">
        <v>617.36222999999995</v>
      </c>
      <c r="E8" s="2" t="s">
        <v>2197</v>
      </c>
      <c r="F8" s="2" t="s">
        <v>2198</v>
      </c>
      <c r="G8" s="1" t="s">
        <v>2199</v>
      </c>
      <c r="H8" s="1">
        <v>308.17360730000001</v>
      </c>
      <c r="I8" s="1">
        <v>13</v>
      </c>
      <c r="J8" s="1" t="s">
        <v>309</v>
      </c>
      <c r="K8" s="1">
        <v>37.200000000000003</v>
      </c>
      <c r="L8" s="1">
        <v>8.6999999999999993</v>
      </c>
      <c r="M8" s="1">
        <v>91.03</v>
      </c>
      <c r="P8" s="1">
        <v>80.054601293465197</v>
      </c>
      <c r="Q8" s="1">
        <v>24.997172609650999</v>
      </c>
      <c r="R8" s="1">
        <v>54.1813050765222</v>
      </c>
      <c r="S8" s="1">
        <v>38.557585915153901</v>
      </c>
      <c r="T8" s="1">
        <v>49.757469837076101</v>
      </c>
      <c r="U8" s="1">
        <v>80.362312660631801</v>
      </c>
      <c r="V8" s="1">
        <v>50.8358877456863</v>
      </c>
      <c r="W8" s="1">
        <v>106.281547033723</v>
      </c>
      <c r="X8" s="1">
        <v>122.92017954152701</v>
      </c>
      <c r="Y8" s="1">
        <v>113.67854119038201</v>
      </c>
      <c r="Z8" s="1">
        <v>49.5096269463737</v>
      </c>
      <c r="AA8" s="1">
        <v>94.815693634390001</v>
      </c>
      <c r="AB8" s="1">
        <f t="shared" si="0"/>
        <v>1.915096103169784</v>
      </c>
      <c r="AC8" s="1">
        <f t="shared" si="1"/>
        <v>0.93741679115159193</v>
      </c>
      <c r="AD8" s="1">
        <v>2.1868960159856E-2</v>
      </c>
      <c r="AE8" s="1">
        <v>1.6601718665998999</v>
      </c>
      <c r="AF8" s="1">
        <v>1.8714248084407401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TableS4a</vt:lpstr>
      <vt:lpstr>TableS4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arol Mierzejewski</cp:lastModifiedBy>
  <dcterms:created xsi:type="dcterms:W3CDTF">2024-03-29T10:45:00Z</dcterms:created>
  <dcterms:modified xsi:type="dcterms:W3CDTF">2025-06-16T11:5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0C88409DAB44D8A5AEC447AC6E0C66_12</vt:lpwstr>
  </property>
  <property fmtid="{D5CDD505-2E9C-101B-9397-08002B2CF9AE}" pid="3" name="KSOProductBuildVer">
    <vt:lpwstr>2052-12.1.0.16417</vt:lpwstr>
  </property>
</Properties>
</file>